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8" firstSheet="0" activeTab="0"/>
  </bookViews>
  <sheets>
    <sheet name="Streptomyces_LSE" sheetId="1" state="visible" r:id="rId2"/>
    <sheet name="Streptomyces_LSEunique" sheetId="2" state="visible" r:id="rId3"/>
    <sheet name="Streptomyces_LSEtypica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20" uniqueCount="4791">
  <si>
    <r>
      <rPr>
        <b val="true"/>
        <sz val="12"/>
        <rFont val="Times New Roman"/>
        <family val="1"/>
      </rPr>
      <t xml:space="preserve">Additional file 3: Lineage Specific Expansions (LSEs) in five </t>
    </r>
    <r>
      <rPr>
        <b val="true"/>
        <i val="true"/>
        <sz val="12"/>
        <rFont val="Times New Roman"/>
        <family val="1"/>
      </rPr>
      <t xml:space="preserve">Streptomyces</t>
    </r>
    <r>
      <rPr>
        <b val="true"/>
        <sz val="12"/>
        <rFont val="Times New Roman"/>
        <family val="1"/>
      </rPr>
      <t xml:space="preserve"> species. </t>
    </r>
  </si>
  <si>
    <t xml:space="preserve">ORTHO</t>
  </si>
  <si>
    <t xml:space="preserve">#seq</t>
  </si>
  <si>
    <t xml:space="preserve">#taxa</t>
  </si>
  <si>
    <t xml:space="preserve">taxa distribution</t>
  </si>
  <si>
    <t xml:space="preserve">GO Identifier</t>
  </si>
  <si>
    <t xml:space="preserve">GO Term Name</t>
  </si>
  <si>
    <t xml:space="preserve">Aspect</t>
  </si>
  <si>
    <t xml:space="preserve">Sequence ID</t>
  </si>
  <si>
    <t xml:space="preserve">Sequence Description</t>
  </si>
  <si>
    <t xml:space="preserve">strep2169</t>
  </si>
  <si>
    <t xml:space="preserve">SBI:6</t>
  </si>
  <si>
    <t xml:space="preserve">GO:0005975:GO:0016740:GO:0016758:GO:0030259</t>
  </si>
  <si>
    <t xml:space="preserve">carbohydrate metabolic process:transferase activity:transferase activity, transferring hexosyl groups:lipid glycosylation</t>
  </si>
  <si>
    <t xml:space="preserve">P:F:F:P</t>
  </si>
  <si>
    <t xml:space="preserve">SBI_Chr|ADI09967.1 SBI_Chr|ADI09978.1 SBI_Chr|ADI09980.1 SBI_Chr|ADI09970.1 SBI_Chr|ADI09987.1 SBI_Chr|ADI09993.1                                                                                                  </t>
  </si>
  <si>
    <t xml:space="preserve">glycosyl transferase, NDP-D-desosamine: 3-L-mycarosyl erythronolide B; glycosyl transferase, NDP-D-desosamine: 3-L-mycarosyl erythronolide B; IroB; glycosyl transferase, NDP-D-desosamine: 3-L-mycarosyl erythronolide B; IroB; hypothetical protein;</t>
  </si>
  <si>
    <t xml:space="preserve">strep2205</t>
  </si>
  <si>
    <t xml:space="preserve">SCAB:6</t>
  </si>
  <si>
    <t xml:space="preserve">SCAB_Chr|YP_003490486.1 SCAB_Chr|YP_003491345.1 SCAB_Chr|YP_003490705.1 SCAB_Chr|YP_003487320.1 SCAB_Chr|YP_003489994.1 SCAB_Chr|YP_003490053.1                                                                                                  </t>
  </si>
  <si>
    <t xml:space="preserve">hypothetical protein; hypothetical protein; hypothetical protein; hypothetical protein; hypothetical protein; hypothetical protein;</t>
  </si>
  <si>
    <t xml:space="preserve">strep2207</t>
  </si>
  <si>
    <t xml:space="preserve">SAV:6</t>
  </si>
  <si>
    <t xml:space="preserve">SAV_Chr|NP_821226.1 SAV_Chr|NP_826523.1 SAV_Chr|NP_826526.1 SAV_Chr|NP_826524.1 SAV_Chr|NP_821233.1 SAV_Chr|NP_826525.1                                                                                                  </t>
  </si>
  <si>
    <t xml:space="preserve">strep2208</t>
  </si>
  <si>
    <t xml:space="preserve">SBI_Chr|ADI05649.1 SBI_Chr|ADI10545.1 SBI_Chr|ADI10149.1 SBI_Chr|ADI08630.1 SBI_Chr|ADI09856.1 SBI_Chr|ADI08695.1                                                                                                  </t>
  </si>
  <si>
    <t xml:space="preserve">strep2416</t>
  </si>
  <si>
    <t xml:space="preserve">SBI:5</t>
  </si>
  <si>
    <t xml:space="preserve">SBI_Chr|ADI03164.1 SBI_Chr|ADI10631.1 SBI_Chr|ADI10629.1 SBI_Chr|ADI11049.1 SBI_Chr|ADI11047.1                                                                                                   </t>
  </si>
  <si>
    <t xml:space="preserve">hypothetical protein; hypothetical protein; hypothetical protein; hypothetical protein; hypothetical protein;</t>
  </si>
  <si>
    <t xml:space="preserve">strep2417</t>
  </si>
  <si>
    <t xml:space="preserve">SBI_Chr|ADI03179.1 SBI_Chr|ADI08758.1 SBI_Chr|ADI08754.1 SBI_Chr|ADI04593.1 SBI_Chr|ADI07248.1                                                                                                   </t>
  </si>
  <si>
    <t xml:space="preserve">strep2438</t>
  </si>
  <si>
    <t xml:space="preserve">SBI_Chr|ADI06767.1 SBI_Chr|ADI07747.1 SBI_Chr|ADI09851.1 SBI_Chr|ADI07748.1 SBI_Chr|ADI08427.1                                                                                                   </t>
  </si>
  <si>
    <t xml:space="preserve">hypothetical protein; hypothetical protein; hypothetical protein; regulatory protein; regulatory protein;</t>
  </si>
  <si>
    <t xml:space="preserve">strep2455</t>
  </si>
  <si>
    <t xml:space="preserve">SCAB:5</t>
  </si>
  <si>
    <t xml:space="preserve">GO:0003677:GO:0004803:GO:0006313</t>
  </si>
  <si>
    <t xml:space="preserve">DNA binding:transposase activity:transposition, DNA-mediated</t>
  </si>
  <si>
    <t xml:space="preserve">F:F:P</t>
  </si>
  <si>
    <t xml:space="preserve">SCAB_Chr|YP_003485846.1 SCAB_Chr|YP_003494535.1 SCAB_Chr|YP_003488045.1 SCAB_Chr|YP_003485905.1 SCAB_Chr|YP_003485877.1                                                                                                   </t>
  </si>
  <si>
    <t xml:space="preserve">putative IS transposase; putative IS transposase; putative IS transposase; putative IS transposase; putative IS transposase;</t>
  </si>
  <si>
    <t xml:space="preserve">strep2456</t>
  </si>
  <si>
    <t xml:space="preserve">SCAB_Chr|YP_003485847.1 SCAB_Chr|YP_003485904.1 SCAB_Chr|YP_003485878.1 SCAB_Chr|YP_003494534.1 SCAB_Chr|YP_003488046.1                                                                                                   </t>
  </si>
  <si>
    <t xml:space="preserve">strep2464</t>
  </si>
  <si>
    <t xml:space="preserve">SCAB_Chr|YP_003486065.1 SCAB_Chr|YP_003493623.1 SCAB_Chr|YP_003491837.1 SCAB_Chr|YP_003489924.1 SCAB_Chr|YP_003487575.1                                                                                                   </t>
  </si>
  <si>
    <t xml:space="preserve">putative integral membrane protein; putative integral membrane protein; putative integral membrane protein; putative integral membrane protein; putative integral membrane protein;</t>
  </si>
  <si>
    <t xml:space="preserve">strep2473</t>
  </si>
  <si>
    <t xml:space="preserve">GO:0003995:GO:0008152:GO:0016491:GO:0016627:GO:0050660:GO:0055114</t>
  </si>
  <si>
    <t xml:space="preserve">acyl-CoA dehydrogenase activity:metabolic process:oxidoreductase activity:oxidoreductase activity, acting on the CH-CH group of donors:FAD or FADH2 binding:oxidation reduction</t>
  </si>
  <si>
    <t xml:space="preserve">F:P:F:F:F:P</t>
  </si>
  <si>
    <t xml:space="preserve">SCAB_Chr|YP_003487181.1 SCAB_Chr|YP_003487193.1 SCAB_Chr|YP_003487113.1 SCAB_Chr|YP_003487118.1 SCAB_Chr|YP_003488041.1                                                                                                   </t>
  </si>
  <si>
    <t xml:space="preserve">putative oxidoreductase; putative oxidoreductase; hypothetical protein; hypothetical protein; putative oxidoreductase;</t>
  </si>
  <si>
    <t xml:space="preserve">strep2476</t>
  </si>
  <si>
    <t xml:space="preserve">SCAB_Chr|YP_003487362.1 SCAB_Chr|YP_003494192.1 SCAB_Chr|YP_003488743.1 SCAB_Chr|YP_003488715.1 SCAB_Chr|YP_003488113.1                                                                                                   </t>
  </si>
  <si>
    <t xml:space="preserve">putative transposase; putative transposase; putative transposase; putative transposase; putative transposase;</t>
  </si>
  <si>
    <t xml:space="preserve">strep2485</t>
  </si>
  <si>
    <t xml:space="preserve">GO:0003677:GO:0003700:GO:0005622:GO:0006351:GO:0006355</t>
  </si>
  <si>
    <t xml:space="preserve">DNA binding:sequence-specific DNA binding transcription factor activity:intracellular:transcription, DNA-dependent:regulation of transcription, DNA-dependent</t>
  </si>
  <si>
    <t xml:space="preserve">F:F:C:P:P</t>
  </si>
  <si>
    <t xml:space="preserve">SCAB_Chr|YP_003487957.1 SCAB_Chr|YP_003494123.1 SCAB_Chr|YP_003494118.1 SCAB_Chr|YP_003493195.1 SCAB_Chr|YP_003493231.1                                                                                                   </t>
  </si>
  <si>
    <t xml:space="preserve">putative LacI family transcriptional regulator; putative LacI family transcriptional regulator; putative LacI family transcriptional regulator; putative LacI family transcriptional regulator; hypothetical protein;</t>
  </si>
  <si>
    <t xml:space="preserve">strep2490</t>
  </si>
  <si>
    <t xml:space="preserve">SBI_Chr|ADI05648.1 SBI_Chr|ADI10148.1 SBI_Chr|ADI10546.1 SBI_Chr|ADI08631.1 SBI_Chr|ADI09855.1                                                                                                   </t>
  </si>
  <si>
    <t xml:space="preserve">strep2491</t>
  </si>
  <si>
    <t xml:space="preserve">SGR:5</t>
  </si>
  <si>
    <t xml:space="preserve">SGR_ Chr|YP_001823945.1 SGR_ Chr|YP_001826535.1 SGR_ Chr|YP_001826536.1 SGR_ Chr|YP_001824453.1 SGR_ Chr|YP_001823946.1                                                                                                   </t>
  </si>
  <si>
    <t xml:space="preserve">strep5445</t>
  </si>
  <si>
    <t xml:space="preserve">SBI:4</t>
  </si>
  <si>
    <t xml:space="preserve">SBI_Chr|ADI05646.1 SBI_Chr|ADI08697.1 SBI_Chr|ADI09853.1 SBI_Chr|ADI09658.1                                                                                                    </t>
  </si>
  <si>
    <t xml:space="preserve">hypothetical protein; hypothetical protein; hypothetical protein; hypothetical protein;</t>
  </si>
  <si>
    <t xml:space="preserve">strep5451</t>
  </si>
  <si>
    <t xml:space="preserve">GO:0006807:GO:0008415:GO:0016740:GO:0016810</t>
  </si>
  <si>
    <t xml:space="preserve">nitrogen compound metabolic process:acyltransferase activity:transferase activity:hydrolase activity, acting on carbon-nitrogen (but not peptide) bonds</t>
  </si>
  <si>
    <t xml:space="preserve">P:F:F:F</t>
  </si>
  <si>
    <t xml:space="preserve">SBI_Chr|ADI06354.1 SBI_Chr|ADI12346.1 SBI_Chr|ADI10886.1 SBI_Chr|ADI11547.1                                                                                                    </t>
  </si>
  <si>
    <t xml:space="preserve">Nitrilase/cyanide hydratase and apolipoprotein N-acyltransferase; nitrilase/cyanide hydratase and apolipoprotein N-acyltransferase; Nitrilase/cyanide hydratase and apolipoprotein N-acyltransferase; predicted amidohydrolase;</t>
  </si>
  <si>
    <t xml:space="preserve">strep5452</t>
  </si>
  <si>
    <t xml:space="preserve">SBI_Chr|ADI06502.1 SBI_Chr|ADI07032.1 SBI_Chr|ADI10876.1 SBI_Chr|ADI10308.1                                                                                                    </t>
  </si>
  <si>
    <t xml:space="preserve">strep5453</t>
  </si>
  <si>
    <t xml:space="preserve">GO:0005488</t>
  </si>
  <si>
    <t xml:space="preserve">binding</t>
  </si>
  <si>
    <t xml:space="preserve">F</t>
  </si>
  <si>
    <t xml:space="preserve">SBI_Chr|ADI06941.1 SBI_Chr|ADI06975.1 SBI_Chr|ADI10346.1 SBI_Chr|ADI07595.1                                                                                                    </t>
  </si>
  <si>
    <t xml:space="preserve">NB-ARC domain protein; NB-ARC domain protein; NB-ARC domain protein; NB-ARC domain protein;</t>
  </si>
  <si>
    <t xml:space="preserve">strep5454</t>
  </si>
  <si>
    <t xml:space="preserve">SBI_Chr|ADI06943.1 SBI_Chr|ADI10345.1 SBI_Chr|ADI06976.1 SBI_Chr|ADI07753.1                                                                                                    </t>
  </si>
  <si>
    <t xml:space="preserve">strep5457</t>
  </si>
  <si>
    <t xml:space="preserve">GO:0003676:GO:0004519</t>
  </si>
  <si>
    <t xml:space="preserve">nucleic acid binding:endonuclease activity</t>
  </si>
  <si>
    <t xml:space="preserve">F:F</t>
  </si>
  <si>
    <t xml:space="preserve">SBI_Chr|ADI06973.1 SBI_Chr|ADI10018.1 SBI_Chr|ADI09781.1 SBI_Chr|ADI10837.1                                                                                                    </t>
  </si>
  <si>
    <t xml:space="preserve">HNH endonuclease domain protein; HNH endonuclease domain protein; HNH endonuclease domain protein; hypothetical protein;</t>
  </si>
  <si>
    <t xml:space="preserve">strep5460</t>
  </si>
  <si>
    <t xml:space="preserve">GO:0003677:GO:0043565</t>
  </si>
  <si>
    <t xml:space="preserve">DNA binding:sequence-specific DNA binding</t>
  </si>
  <si>
    <t xml:space="preserve">SBI_Chr|ADI07749.1 SBI_Chr|ADI08426.1 SBI_Chr|ADI11424.1 SBI_Chr|ADI08085.1                                                                                                    </t>
  </si>
  <si>
    <t xml:space="preserve">putative DNA-binding protein; hypothetical protein; hypothetical protein; putative DNA-binding protein;</t>
  </si>
  <si>
    <t xml:space="preserve">strep5462</t>
  </si>
  <si>
    <t xml:space="preserve">GO:0003824:GO:0005488:GO:0008152:GO:0016491:GO:0055114</t>
  </si>
  <si>
    <t xml:space="preserve">catalytic activity:binding:metabolic process:oxidoreductase activity:oxidation reduction</t>
  </si>
  <si>
    <t xml:space="preserve">F:F:P:F:P</t>
  </si>
  <si>
    <t xml:space="preserve">SBI_Chr|ADI08090.1 SBI_Chr|ADI12717.1 SBI_Chr|ADI12845.1 SBI_Chr|ADI12838.1                                                                                                    </t>
  </si>
  <si>
    <t xml:space="preserve">short-chain dehydrogenase/reductase SDR; short-chain dehydrogenase/reductase SDR; short-chain dehydrogenase/reductase SDR; short-chain dehydrogenase/reductase SDR;</t>
  </si>
  <si>
    <t xml:space="preserve">strep5464</t>
  </si>
  <si>
    <t xml:space="preserve">SBI_Chr|ADI08250.1 SBI_Chr|ADI11829.1 SBI_Chr|ADI03142.1 SBI_Chr|ADI04738.1                                                                                                    </t>
  </si>
  <si>
    <t xml:space="preserve">strep5474</t>
  </si>
  <si>
    <t xml:space="preserve">SGR:4</t>
  </si>
  <si>
    <t xml:space="preserve">GO:0000156:GO:0000160:GO:0000166:GO:0003677:GO:0005488:GO:0005622:GO:0006350:GO:0006355:GO:0017111:GO:0045449:GO:0005524:GO:0006915:GO:0006952</t>
  </si>
  <si>
    <t xml:space="preserve">two-component response regulator activity:two-component signal transduction system (phosphorelay):nucleotide binding:DNA binding:binding:intracellular:transcription:regulation of transcription, DNA-dependent:nucleoside-triphosphatase activity:regulation of transcription:ATP binding:apoptosis:defense response</t>
  </si>
  <si>
    <t xml:space="preserve">F:P:F:F:F:C:P:P:F:P:F:P:P</t>
  </si>
  <si>
    <t xml:space="preserve">SGR_ Chr|YP_001821581.1 SGR_ Chr|YP_001828580.1 SGR_ Chr|YP_001824545.1 SGR_ Chr|YP_001824982.1                                                                                                    </t>
  </si>
  <si>
    <t xml:space="preserve">putative AfsR-like transcriptional regulator; putative AfsR-like transcriptional regulator; putative AfsR-like transcriptional regulator; putative AfsR-like transcriptional regulator;</t>
  </si>
  <si>
    <t xml:space="preserve">strep5491</t>
  </si>
  <si>
    <t xml:space="preserve">SCAB:4</t>
  </si>
  <si>
    <t xml:space="preserve">GO:0003677:GO:0003700:GO:0006350:GO:0006351:GO:0006355:GO:0016481:GO:0016566:GO:0030528:GO:0045449</t>
  </si>
  <si>
    <t xml:space="preserve">DNA binding:sequence-specific DNA binding transcription factor activity:transcription:transcription, DNA-dependent:regulation of transcription, DNA-dependent:negative regulation of transcription:specific transcriptional repressor activity:transcription regulator activity:regulation of transcription</t>
  </si>
  <si>
    <t xml:space="preserve">F:F:P:P:P:P:F:F:P</t>
  </si>
  <si>
    <t xml:space="preserve">SCAB_Chr|YP_003486358.1 SCAB_Chr|YP_003487204.1 SCAB_Chr|YP_003493379.1 SCAB_Chr|YP_003494471.1                                                                                                    </t>
  </si>
  <si>
    <t xml:space="preserve">putative TetR family regulator; putative TetR family regulator; putative regulator; putative TetR family regulator;</t>
  </si>
  <si>
    <t xml:space="preserve">strep5499</t>
  </si>
  <si>
    <t xml:space="preserve">GO:0004497:GO:0008152:GO:0016491:GO:0055114</t>
  </si>
  <si>
    <t xml:space="preserve">monooxygenase activity:metabolic process:oxidoreductase activity:oxidation reduction</t>
  </si>
  <si>
    <t xml:space="preserve">F:P:F:P</t>
  </si>
  <si>
    <t xml:space="preserve">SCAB_Chr|YP_003486969.1 SCAB_Chr|YP_003488037.1 SCAB_Chr|YP_003487132.1 SCAB_Chr|YP_003488036.1                                                                                                    </t>
  </si>
  <si>
    <t xml:space="preserve">putative oxidoreductase; putative monooxygenase component; putative oxidoreductase; putative monoxygenase component;</t>
  </si>
  <si>
    <t xml:space="preserve">strep5502</t>
  </si>
  <si>
    <t xml:space="preserve">GO:0055085</t>
  </si>
  <si>
    <t xml:space="preserve">transmembrane transport</t>
  </si>
  <si>
    <t xml:space="preserve">P</t>
  </si>
  <si>
    <t xml:space="preserve">SCAB_Chr|YP_003487170.1 SCAB_Chr|YP_003487215.1 SCAB_Chr|YP_003487179.1 SCAB_Chr|YP_003487115.1                                                                                                    </t>
  </si>
  <si>
    <t xml:space="preserve">putative transporter; hypothetical protein; hypothetical protein; putative transport protein;</t>
  </si>
  <si>
    <t xml:space="preserve">strep5517</t>
  </si>
  <si>
    <t xml:space="preserve">SCO:4</t>
  </si>
  <si>
    <t xml:space="preserve">SCO_Chr|NP_628709.1 SCO_Chr|NP_629173.1 SCO_Chr|NP_629174.1 SCO_Chr|NP_629172.1                                                                                                    </t>
  </si>
  <si>
    <t xml:space="preserve">lipoprotein; lipoprotein; lipoprotein; hypothetical protein;</t>
  </si>
  <si>
    <t xml:space="preserve">strep5518</t>
  </si>
  <si>
    <t xml:space="preserve">SBI_Chr|ADI05312.1 SBI_Chr|ADI11645.1 SBI_Chr|ADI10617.1 SBI_Chr|ADI08580.1                                                                                                    </t>
  </si>
  <si>
    <t xml:space="preserve">strep5519</t>
  </si>
  <si>
    <t xml:space="preserve">SBI_Chr|ADI06495.1 SBI_Chr|ADI11293.1 SBI_Chr|ADI12330.1 SBI_Chr|ADI08420.1                                                                                                    </t>
  </si>
  <si>
    <t xml:space="preserve">strep5520</t>
  </si>
  <si>
    <t xml:space="preserve">SBI_Chr|ADI07524.1 SBI_Chr|ADI11186.1 SBI_Chr|ADI08570.1 SBI_Chr|ADI09699.1                                                                                                    </t>
  </si>
  <si>
    <t xml:space="preserve">strep5521</t>
  </si>
  <si>
    <t xml:space="preserve">SBI_Chr|ADI07999.1 SBI_Chr|ADI12088.1 SBI_Chr|ADI12090.1 SBI_Chr|ADI12089.1                                                                                                    </t>
  </si>
  <si>
    <t xml:space="preserve">strep5522</t>
  </si>
  <si>
    <t xml:space="preserve">SGR_ Chr|YP_001821620.1 SGR_ Chr|YP_001828541.1 SGR_ Chr|YP_001828530.1 SGR_ Chr|YP_001821631.1                                                                                                    </t>
  </si>
  <si>
    <t xml:space="preserve">hypothetical protein t; hypothetical protein t; hypothetical protein t; hypothetical protein t;</t>
  </si>
  <si>
    <t xml:space="preserve">strep5524</t>
  </si>
  <si>
    <t xml:space="preserve">SCAB_Chr|YP_003485834.1 SCAB_Chr|YP_003488860.1 SCAB_Chr|YP_003487811.1 SCAB_Chr|YP_003491267.1                                                                                                    </t>
  </si>
  <si>
    <t xml:space="preserve">strep5526</t>
  </si>
  <si>
    <t xml:space="preserve">SCAB_Chr|YP_003487176.1 SCAB_Chr|YP_003487196.1 SCAB_Chr|YP_003487194.1 SCAB_Chr|YP_003487217.1                                                                                                    </t>
  </si>
  <si>
    <t xml:space="preserve">strep5527</t>
  </si>
  <si>
    <t xml:space="preserve">SCAB_Chr|YP_003487333.1 SCAB_Chr|YP_003492138.1 SCAB_Chr|YP_003487338.1 SCAB_Chr|YP_003489696.1                                                                                                    </t>
  </si>
  <si>
    <t xml:space="preserve">strep6862</t>
  </si>
  <si>
    <t xml:space="preserve">SCO:3</t>
  </si>
  <si>
    <t xml:space="preserve">GO:0005488:GO:0005524:GO:0006915:GO:0004888:GO:0007165:GO:0031224:GO:0045087</t>
  </si>
  <si>
    <t xml:space="preserve">binding:ATP binding:apoptosis:transmembrane receptor activity:signal transduction:intrinsic to membrane:innate immune response</t>
  </si>
  <si>
    <t xml:space="preserve">F:F:P:F:P:C:P</t>
  </si>
  <si>
    <t xml:space="preserve">SCO_Chr|NP_626915.1 SCO_Chr|NP_628793.1 SCO_Chr|NP_629763.1                                                                                                     </t>
  </si>
  <si>
    <t xml:space="preserve">ATP /GTP-binding protein; ATP/GTP binding protein; ATP /GTP-binding protein;</t>
  </si>
  <si>
    <t xml:space="preserve">strep6867</t>
  </si>
  <si>
    <t xml:space="preserve">SCO_Chr|NP_628685.1 SCO_Chr|NP_629175.1 SCO_Chr|NP_628710.1                                                                                                     </t>
  </si>
  <si>
    <t xml:space="preserve">secreted protein; secreted protein; secreted protein;</t>
  </si>
  <si>
    <t xml:space="preserve">strep6872</t>
  </si>
  <si>
    <t xml:space="preserve">SCO_SCP1|NP_639589.1 SCO_SCP1|NP_639949.1 SCO_Chr|NP_733634.1                                                                                                     </t>
  </si>
  <si>
    <t xml:space="preserve">hypothetical protein; hypothetical protein; hypothetical protein;</t>
  </si>
  <si>
    <t xml:space="preserve">strep6878</t>
  </si>
  <si>
    <t xml:space="preserve">SCO_SCP1|NP_639631.1 SCO_SCP1|NP_639907.1 SCO_Chr|NP_631000.1                                                                                                     </t>
  </si>
  <si>
    <t xml:space="preserve">spore associated protein, sapc; spore associated protein, sapc; secreted protein;</t>
  </si>
  <si>
    <t xml:space="preserve">strep6900</t>
  </si>
  <si>
    <t xml:space="preserve">SBI:3</t>
  </si>
  <si>
    <t xml:space="preserve">SBI_Chr|ADI03291.1 SBI_Chr|ADI03504.1 SBI_Chr|ADI10412.1                                                                                                     </t>
  </si>
  <si>
    <t xml:space="preserve">WD-40 repeat protein; WD-40 repeat protein; WD-40 repeat protein;</t>
  </si>
  <si>
    <t xml:space="preserve">strep6901</t>
  </si>
  <si>
    <t xml:space="preserve">SBI_Chr|ADI03389.1 SBI_Chr|ADI05386.1 SBI_Chr|ADI05378.1                                                                                                     </t>
  </si>
  <si>
    <t xml:space="preserve">strep6903</t>
  </si>
  <si>
    <t xml:space="preserve">SBI_Chr|ADI03431.1 SBI_Chr|ADI03638.1 SBI_Chr|ADI07035.1                                                                                                     </t>
  </si>
  <si>
    <t xml:space="preserve">transcriptional regulator; TetR family transcriptional regulator; TetR family transcriptional regulator;</t>
  </si>
  <si>
    <t xml:space="preserve">strep6907</t>
  </si>
  <si>
    <t xml:space="preserve">GO:0016491:GO:0055114</t>
  </si>
  <si>
    <t xml:space="preserve">oxidoreductase activity:oxidation reduction</t>
  </si>
  <si>
    <t xml:space="preserve">F:P</t>
  </si>
  <si>
    <t xml:space="preserve">SBI_Chr|ADI03507.1 SBI_Chr|ADI03891.1 SBI_Chr|ADI09849.1                                                                                                     </t>
  </si>
  <si>
    <t xml:space="preserve">hypothetical protein; hypothetical protein; coenzyme F420-dependent N5 N10-methylene tetrahydromethanopterin reductase-like protein;</t>
  </si>
  <si>
    <t xml:space="preserve">strep6908</t>
  </si>
  <si>
    <t xml:space="preserve">SBI_Chr|ADI03561.1 SBI_Chr|ADI05362.1 SBI_Chr|ADI04461.1                                                                                                     </t>
  </si>
  <si>
    <t xml:space="preserve">strep6909</t>
  </si>
  <si>
    <t xml:space="preserve">SBI_Chr|ADI03601.1 SBI_Chr|ADI05355.1 SBI_Chr|ADI07526.1                                                                                                     </t>
  </si>
  <si>
    <t xml:space="preserve">ycaO protein; hypothetical protein; hypothetical protein;</t>
  </si>
  <si>
    <t xml:space="preserve">strep6918</t>
  </si>
  <si>
    <t xml:space="preserve">GO:0000287:GO:0009027:GO:0016616:GO:0051287:GO:0055114</t>
  </si>
  <si>
    <t xml:space="preserve">magnesium ion binding:tartrate dehydrogenase activity:oxidoreductase activity, acting on the CH-OH group of donors, NAD or NADP as acceptor:NAD or NADH binding:oxidation reduction</t>
  </si>
  <si>
    <t xml:space="preserve">F:F:F:F:P</t>
  </si>
  <si>
    <t xml:space="preserve">SBI_Chr|ADI03726.1 SBI_Chr|ADI03758.1 SBI_Chr|ADI12304.1                                                                                                     </t>
  </si>
  <si>
    <t xml:space="preserve">putative isocitrate/isopropylmalate dehydrogenase / tartrate dehydrogenase ttuC; tartrate dehydrogenase; 3-isopropylmalate dehydrogenase;</t>
  </si>
  <si>
    <t xml:space="preserve">strep6922</t>
  </si>
  <si>
    <t xml:space="preserve">GO:0003677:GO:0003700:GO:0005622:GO:0006350:GO:0006351:GO:0006355:GO:0045449</t>
  </si>
  <si>
    <t xml:space="preserve">DNA binding:sequence-specific DNA binding transcription factor activity:intracellular:transcription:transcription, DNA-dependent:regulation of transcription, DNA-dependent:regulation of transcription</t>
  </si>
  <si>
    <t xml:space="preserve">F:F:C:P:P:P:P</t>
  </si>
  <si>
    <t xml:space="preserve">SBI_Chr|ADI03914.1 SBI_Chr|ADI12325.1 SBI_Chr|ADI12643.1                                                                                                     </t>
  </si>
  <si>
    <t xml:space="preserve">LacI family transcription regulator; transcriptional regulator, LacI family protein; transcriptional regulator, LacI family protein;</t>
  </si>
  <si>
    <t xml:space="preserve">strep6925</t>
  </si>
  <si>
    <t xml:space="preserve">GO:0016787</t>
  </si>
  <si>
    <t xml:space="preserve">hydrolase activity</t>
  </si>
  <si>
    <t xml:space="preserve">SBI_Chr|ADI04325.1 SBI_Chr|ADI07344.1 SBI_Chr|ADI04327.1                                                                                                     </t>
  </si>
  <si>
    <t xml:space="preserve">alpha/beta hydrolase fold protein; alpha/beta hydrolase fold protein; alpha/beta hydrolase fold protein;</t>
  </si>
  <si>
    <t xml:space="preserve">strep6934</t>
  </si>
  <si>
    <t xml:space="preserve">GO:0003677:GO:0003700:GO:0005622:GO:0006351:GO:0006355:GO:0006350:GO:0045449</t>
  </si>
  <si>
    <t xml:space="preserve">DNA binding:sequence-specific DNA binding transcription factor activity:intracellular:transcription, DNA-dependent:regulation of transcription, DNA-dependent:transcription:regulation of transcription</t>
  </si>
  <si>
    <t xml:space="preserve">SBI_Chr|ADI04975.1 SBI_Chr|ADI11516.1 SBI_Chr|ADI05606.1                                                                                                     </t>
  </si>
  <si>
    <t xml:space="preserve">LacI family transcriptional regulator; transcriptional regulator; transcriptional regulator, LacI family protein;</t>
  </si>
  <si>
    <t xml:space="preserve">strep6935</t>
  </si>
  <si>
    <t xml:space="preserve">GO:0003824:GO:0008152</t>
  </si>
  <si>
    <t xml:space="preserve">catalytic activity:metabolic process</t>
  </si>
  <si>
    <t xml:space="preserve">SBI_Chr|ADI04981.1 SBI_Chr|ADI05191.1 SBI_Chr|ADI05956.1                                                                                                     </t>
  </si>
  <si>
    <t xml:space="preserve">strep6936</t>
  </si>
  <si>
    <t xml:space="preserve">GO:0003824:GO:0008152:GO:0016787</t>
  </si>
  <si>
    <t xml:space="preserve">catalytic activity:metabolic process:hydrolase activity</t>
  </si>
  <si>
    <t xml:space="preserve">F:P:F</t>
  </si>
  <si>
    <t xml:space="preserve">SBI_Chr|ADI05433.1 SBI_Chr|ADI05955.1 SBI_Chr|ADI04773.1                                                                                                     </t>
  </si>
  <si>
    <t xml:space="preserve">Glycosyl hydrolase family 98 putative carbohydrate binding module; Glycosyl hydrolase family 98 putative carbohydrate binding module; Glycosyl hydrolase family 98 putative carbohydrate binding module;</t>
  </si>
  <si>
    <t xml:space="preserve">strep6937</t>
  </si>
  <si>
    <t xml:space="preserve">GO:0003824:GO:0004553:GO:0005975:GO:0008152:GO:0016787:GO:0006629:GO:0016788</t>
  </si>
  <si>
    <t xml:space="preserve">catalytic activity:hydrolase activity, hydrolyzing O-glycosyl compounds:carbohydrate metabolic process:metabolic process:hydrolase activity:lipid metabolic process:hydrolase activity, acting on ester bonds</t>
  </si>
  <si>
    <t xml:space="preserve">F:F:P:P:F:P:F</t>
  </si>
  <si>
    <t xml:space="preserve">SBI_Chr|ADI05811.1 SBI_Chr|ADI05818.1 SBI_Chr|ADI05816.1                                                                                                     </t>
  </si>
  <si>
    <t xml:space="preserve">glycoside hydrolase family 31; hypothetical protein; lipolytic protein G-D-S-L family;</t>
  </si>
  <si>
    <t xml:space="preserve">strep6938</t>
  </si>
  <si>
    <t xml:space="preserve">GO:0003824:GO:0005488:GO:0008152:GO:0008270:GO:0016491:GO:0055114</t>
  </si>
  <si>
    <t xml:space="preserve">catalytic activity:binding:metabolic process:zinc ion binding:oxidoreductase activity:oxidation reduction</t>
  </si>
  <si>
    <t xml:space="preserve">F:F:P:F:F:P</t>
  </si>
  <si>
    <t xml:space="preserve">SBI_Chr|ADI05982.1 SBI_Chr|ADI08190.1 SBI_Chr|ADI11214.1                                                                                                     </t>
  </si>
  <si>
    <t xml:space="preserve">Alcohol dehydrogenase zinc-binding domain protein; Alcohol dehydrogenase zinc-binding domain protein; oxidoreductase;</t>
  </si>
  <si>
    <t xml:space="preserve">strep6940</t>
  </si>
  <si>
    <t xml:space="preserve">GO:0005524</t>
  </si>
  <si>
    <t xml:space="preserve">ATP binding</t>
  </si>
  <si>
    <t xml:space="preserve">SBI_Chr|ADI05995.1 SBI_Chr|ADI09842.1 SBI_Chr|ADI10413.1                                                                                                     </t>
  </si>
  <si>
    <t xml:space="preserve">regulatory protein; regulatory protein; regulatory protein;</t>
  </si>
  <si>
    <t xml:space="preserve">strep6944</t>
  </si>
  <si>
    <t xml:space="preserve">GO:0003677:GO:0003700:GO:0005622:GO:0006350:GO:0006351:GO:0006355:GO:0043565:GO:0045449</t>
  </si>
  <si>
    <t xml:space="preserve">DNA binding:sequence-specific DNA binding transcription factor activity:intracellular:transcription:transcription, DNA-dependent:regulation of transcription, DNA-dependent:sequence-specific DNA binding:regulation of transcription</t>
  </si>
  <si>
    <t xml:space="preserve">F:F:C:P:P:P:F:P</t>
  </si>
  <si>
    <t xml:space="preserve">SBI_Chr|ADI06338.1 SBI_Chr|ADI07372.1 SBI_Chr|ADI08648.1                                                                                                     </t>
  </si>
  <si>
    <t xml:space="preserve">AraC family transcription regulator; AraC family transcriptional regulator; AraC family transcriptional regulator;</t>
  </si>
  <si>
    <t xml:space="preserve">strep6945</t>
  </si>
  <si>
    <t xml:space="preserve">GO:0043565</t>
  </si>
  <si>
    <t xml:space="preserve">sequence-specific DNA binding</t>
  </si>
  <si>
    <t xml:space="preserve">SBI_Chr|ADI06804.1 SBI_Chr|ADI08151.1 SBI_Chr|ADI08751.1                                                                                                     </t>
  </si>
  <si>
    <t xml:space="preserve">transcriptional regulator, XRE family protein; XRE family transcriptional regulator; helix-turn-helix domain-containing protein;</t>
  </si>
  <si>
    <t xml:space="preserve">strep6946</t>
  </si>
  <si>
    <t xml:space="preserve">SBI_Chr|ADI06972.1 SBI_Chr|ADI09083.1 SBI_Chr|ADI10838.1                                                                                                     </t>
  </si>
  <si>
    <t xml:space="preserve">hypothetical protein; DNA-binding protein; hypothetical protein;</t>
  </si>
  <si>
    <t xml:space="preserve">strep6949</t>
  </si>
  <si>
    <t xml:space="preserve">SBI_Chr|ADI07054.1 SBI_Chr|ADI07332.1 SBI_Chr|ADI11848.1                                                                                                     </t>
  </si>
  <si>
    <t xml:space="preserve">strep6955</t>
  </si>
  <si>
    <t xml:space="preserve">SBI_Chr|ADI08419.1 SBI_Chr|ADI11294.1 SBI_Chr|ADI12329.1                                                                                                     </t>
  </si>
  <si>
    <t xml:space="preserve">strep6968</t>
  </si>
  <si>
    <t xml:space="preserve">SBI_Chr|ADI09870.1 SBI_Chr|ADI09882.1 SBI_Chr|ADI09880.1                                                                                                     </t>
  </si>
  <si>
    <t xml:space="preserve">Hydrolase, alpha/beta superfamily protein; hypothetical protein; Hydrolases of the alpha/beta superfamily protein;</t>
  </si>
  <si>
    <t xml:space="preserve">strep6974</t>
  </si>
  <si>
    <t xml:space="preserve">SBI_Chr|ADI12507.1 SBI_Chr|ADI12747.1 SBI_Chr|ADI12830.1                                                                                                     </t>
  </si>
  <si>
    <t xml:space="preserve">oxidoreductase domain protein; oxidoreductase domain protein; oxidoreductase domain-containing protein;</t>
  </si>
  <si>
    <t xml:space="preserve">strep6975</t>
  </si>
  <si>
    <t xml:space="preserve">GO:0004553:GO:0005975:GO:0016787</t>
  </si>
  <si>
    <t xml:space="preserve">hydrolase activity, hydrolyzing O-glycosyl compounds:carbohydrate metabolic process:hydrolase activity</t>
  </si>
  <si>
    <t xml:space="preserve">SBI_Chr|ADI13020.1 SBI_Chr|ADI13021.1 SBI_Chr|ADI13019.1                                                                                                     </t>
  </si>
  <si>
    <t xml:space="preserve">hypothetical protein; hypothetical protein; Glycosyl hydrolase family 32 domain-containing protein;</t>
  </si>
  <si>
    <t xml:space="preserve">strep6982</t>
  </si>
  <si>
    <t xml:space="preserve">SGR:3</t>
  </si>
  <si>
    <t xml:space="preserve">SGR_ Chr|YP_001821553.1 SGR_ Chr|YP_001828608.1 SGR_ Chr|YP_001821640.1                                                                                                     </t>
  </si>
  <si>
    <t xml:space="preserve">hypothetical protein t; hypothetical protein t; hypothetical protein;</t>
  </si>
  <si>
    <t xml:space="preserve">strep6997</t>
  </si>
  <si>
    <t xml:space="preserve">GO:0005381:GO:0006827</t>
  </si>
  <si>
    <t xml:space="preserve">iron ion transmembrane transporter activity:high-affinity iron ion transport</t>
  </si>
  <si>
    <t xml:space="preserve">SGR_ Chr|YP_001823103.1 SGR_ Chr|YP_001828127.1 SGR_ Chr|YP_001828092.1                                                                                                     </t>
  </si>
  <si>
    <t xml:space="preserve">putative iron-siderophore ABC transporter substrate-binding protein; putative ABC-type Fe3+-siderophore transporter substrate-binding protein; putative ABC transporter substrate-binding protein;</t>
  </si>
  <si>
    <t xml:space="preserve">strep7007</t>
  </si>
  <si>
    <t xml:space="preserve">SGR_ Chr|YP_001828316.1 SGR_ Chr|YP_001828612.1 SGR_ Chr|YP_001821549.1                                                                                                     </t>
  </si>
  <si>
    <t xml:space="preserve">hypothetical protein; hypothetical protein t; hypothetical protein t;</t>
  </si>
  <si>
    <t xml:space="preserve">strep7009</t>
  </si>
  <si>
    <t xml:space="preserve">SCAB:3</t>
  </si>
  <si>
    <t xml:space="preserve">GO:0003824:GO:0008152:GO:0008483:GO:0016740:GO:0030170</t>
  </si>
  <si>
    <t xml:space="preserve">catalytic activity:metabolic process:transaminase activity:transferase activity:pyridoxal phosphate binding</t>
  </si>
  <si>
    <t xml:space="preserve">F:P:F:F:F</t>
  </si>
  <si>
    <t xml:space="preserve">SCAB_Chr|YP_003486053.1 SCAB_Chr|YP_003486161.1 SCAB_Chr|YP_003493584.1                                                                                                     </t>
  </si>
  <si>
    <t xml:space="preserve">putative aminotransferase; putative aminotransferase; putative aminotransferase;</t>
  </si>
  <si>
    <t xml:space="preserve">strep7013</t>
  </si>
  <si>
    <t xml:space="preserve">GO:0008152:GO:0016491:GO:0055114</t>
  </si>
  <si>
    <t xml:space="preserve">metabolic process:oxidoreductase activity:oxidation reduction</t>
  </si>
  <si>
    <t xml:space="preserve">P:F:P</t>
  </si>
  <si>
    <t xml:space="preserve">SCAB_Chr|YP_003486603.1 SCAB_Chr|YP_003494495.1 SCAB_Chr|YP_003494483.1                                                                                                     </t>
  </si>
  <si>
    <t xml:space="preserve">aldehyde dehydrogenase family protein; putative aldehyde dehydrogenase family protein; putative aldehyde dehydrogenase family protein;</t>
  </si>
  <si>
    <t xml:space="preserve">strep7018</t>
  </si>
  <si>
    <t xml:space="preserve">GO:0016491:GO:0046872:GO:0055114</t>
  </si>
  <si>
    <t xml:space="preserve">oxidoreductase activity:metal ion binding:oxidation reduction</t>
  </si>
  <si>
    <t xml:space="preserve">SCAB_Chr|YP_003487133.1 SCAB_Chr|YP_003488039.1 SCAB_Chr|YP_003486967.1                                                                                                     </t>
  </si>
  <si>
    <t xml:space="preserve">putative alcohol dehydrogenase; putative alcohol dehydrogenase; putative alcohol dehydrogenase;</t>
  </si>
  <si>
    <t xml:space="preserve">strep7019</t>
  </si>
  <si>
    <t xml:space="preserve">SCAB_Chr|YP_003487180.1 SCAB_Chr|YP_003487216.1 SCAB_Chr|YP_003487177.1                                                                                                     </t>
  </si>
  <si>
    <t xml:space="preserve">hypothetical protein; putative GntR family regulator; hypothetical protein;</t>
  </si>
  <si>
    <t xml:space="preserve">strep7021</t>
  </si>
  <si>
    <t xml:space="preserve">GO:0000166:GO:0003677:GO:0004003:GO:0004386:GO:0005524:GO:0006281:GO:0016787</t>
  </si>
  <si>
    <t xml:space="preserve">nucleotide binding:DNA binding:ATP-dependent DNA helicase activity:helicase activity:ATP binding:DNA repair:hydrolase activity</t>
  </si>
  <si>
    <t xml:space="preserve">F:F:F:F:F:P:F</t>
  </si>
  <si>
    <t xml:space="preserve">SCAB_Chr|YP_003487339.1 SCAB_Chr|YP_003492117.1 SCAB_Chr|YP_003487803.1                                                                                                     </t>
  </si>
  <si>
    <t xml:space="preserve">putative DNA helicase II; putative helicase; putative helicase;</t>
  </si>
  <si>
    <t xml:space="preserve">strep7062</t>
  </si>
  <si>
    <t xml:space="preserve">GO:0005215:GO:0006810</t>
  </si>
  <si>
    <t xml:space="preserve">transporter activity:transport</t>
  </si>
  <si>
    <t xml:space="preserve">SCAB_Chr|YP_003488658.1 SCAB_Chr|YP_003492495.1 SCAB_Chr|YP_003492494.1                                                                                                     </t>
  </si>
  <si>
    <t xml:space="preserve">putative extracellular substrate-binding protein; putative substrate-binding transport protein; putative substrate-binding transport protein;</t>
  </si>
  <si>
    <t xml:space="preserve">strep7064</t>
  </si>
  <si>
    <t xml:space="preserve">SCAB_Chr|YP_003489995.1 SCAB_Chr|YP_003490484.1 SCAB_Chr|YP_003490485.1                                                                                                     </t>
  </si>
  <si>
    <t xml:space="preserve">putative GntR family transcriptional regulator; putative DNA-binding protein; putative DNA-binding protein;</t>
  </si>
  <si>
    <t xml:space="preserve">strep7065</t>
  </si>
  <si>
    <t xml:space="preserve">SCAB_Chr|YP_003490052.1 SCAB_Chr|YP_003491697.1 SCAB_Chr|YP_003491344.1                                                                                                     </t>
  </si>
  <si>
    <t xml:space="preserve">putative GntR family transcriptional regulator; putative GntR family regulator; putative GntR family regulator;</t>
  </si>
  <si>
    <t xml:space="preserve">strep7068</t>
  </si>
  <si>
    <t xml:space="preserve">GO:0003824:GO:0008152:GO:0031419:GO:0046872:GO:0051536</t>
  </si>
  <si>
    <t xml:space="preserve">catalytic activity:metabolic process:cobalamin binding:metal ion binding:iron-sulfur cluster binding</t>
  </si>
  <si>
    <t xml:space="preserve">SCAB_Chr|YP_003491228.1 SCAB_Chr|YP_003491236.1 SCAB_Chr|YP_003491232.1                                                                                                     </t>
  </si>
  <si>
    <t xml:space="preserve">strep7070</t>
  </si>
  <si>
    <t xml:space="preserve">SCO_Chr|NP_628680.1 SCO_Chr|NP_628696.1 SCO_Chr|NP_628701.1                                                                                                     </t>
  </si>
  <si>
    <t xml:space="preserve">strep7071</t>
  </si>
  <si>
    <t xml:space="preserve">SAV:3</t>
  </si>
  <si>
    <t xml:space="preserve">SAV_Chr|NP_821725.1 SAV_Chr|NP_821728.1 SAV_Chr|NP_824775.1                                                                                                     </t>
  </si>
  <si>
    <t xml:space="preserve">strep7072</t>
  </si>
  <si>
    <t xml:space="preserve">SAV_Chr|NP_825267.1 SAV_Chr|NP_826503.1 SAV_Chr|NP_826505.1                                                                                                     </t>
  </si>
  <si>
    <t xml:space="preserve">strep7073</t>
  </si>
  <si>
    <t xml:space="preserve">SBI_Chr|ADI03180.1 SBI_Chr|ADI08757.1 SBI_Chr|ADI07249.1                                                                                                     </t>
  </si>
  <si>
    <t xml:space="preserve">strep7074</t>
  </si>
  <si>
    <t xml:space="preserve">SBI_Chr|ADI03700.1 SBI_Chr|ADI06770.1 SBI_Chr|ADI10667.1                                                                                                     </t>
  </si>
  <si>
    <t xml:space="preserve">strep7075</t>
  </si>
  <si>
    <t xml:space="preserve">SBI_Chr|ADI04345.1 SBI_Chr|ADI04455.1 SBI_Chr|ADI05211.1                                                                                                     </t>
  </si>
  <si>
    <t xml:space="preserve">strep7076</t>
  </si>
  <si>
    <t xml:space="preserve">SBI_Chr|ADI05550.1 SBI_Chr|ADI07720.1 SBI_Chr|ADI07872.1                                                                                                     </t>
  </si>
  <si>
    <t xml:space="preserve">hypothetical protein; hypothetical protein; transposase, IS605 family protein;</t>
  </si>
  <si>
    <t xml:space="preserve">strep7077</t>
  </si>
  <si>
    <t xml:space="preserve">SBI_Chr|ADI05647.1 SBI_Chr|ADI09854.1 SBI_Chr|ADI08696.1                                                                                                     </t>
  </si>
  <si>
    <t xml:space="preserve">strep7078</t>
  </si>
  <si>
    <t xml:space="preserve">SBI_Chr|ADI05681.1 SBI_Chr|ADI05683.1 SBI_Chr|ADI09142.1                                                                                                     </t>
  </si>
  <si>
    <t xml:space="preserve">strep7079</t>
  </si>
  <si>
    <t xml:space="preserve">GO:0000036:GO:0048037</t>
  </si>
  <si>
    <t xml:space="preserve">acyl carrier activity:cofactor binding</t>
  </si>
  <si>
    <t xml:space="preserve">SBI_Chr|ADI06235.1 SBI_Chr|ADI06240.1 SBI_Chr|ADI06246.1                                                                                                     </t>
  </si>
  <si>
    <t xml:space="preserve">phosphopantetheine-binding protein; phosphopantetheine-binding protein; hypothetical protein;</t>
  </si>
  <si>
    <t xml:space="preserve">strep7080</t>
  </si>
  <si>
    <t xml:space="preserve">SBI_Chr|ADI06957.1 SBI_Chr|ADI08582.1 SBI_Chr|ADI08653.1                                                                                                     </t>
  </si>
  <si>
    <t xml:space="preserve">strep7081</t>
  </si>
  <si>
    <t xml:space="preserve">SBI_Chr|ADI07116.1 SBI_Chr|ADI09534.1 SBI_Chr|ADI10528.1                                                                                                     </t>
  </si>
  <si>
    <t xml:space="preserve">strep7082</t>
  </si>
  <si>
    <t xml:space="preserve">SBI_Chr|ADI07405.1 SBI_Chr|ADI12116.1 SBI_Chr|ADI09784.1                                                                                                     </t>
  </si>
  <si>
    <t xml:space="preserve">strep7083</t>
  </si>
  <si>
    <t xml:space="preserve">SBI_Chr|ADI07705.1 SBI_Chr|ADI09660.1 SBI_Chr|ADI11425.1                                                                                                     </t>
  </si>
  <si>
    <t xml:space="preserve">strep7084</t>
  </si>
  <si>
    <t xml:space="preserve">SBI_Chr|ADI08864.1 SBI_Chr|ADI08866.1 SBI_Chr|ADI08865.1                                                                                                     </t>
  </si>
  <si>
    <t xml:space="preserve">strep7085</t>
  </si>
  <si>
    <t xml:space="preserve">SGR_ Chr|YP_001821532.1 SGR_ Chr|YP_001828629.1 SGR_ Chr|YP_001828502.1                                                                                                     </t>
  </si>
  <si>
    <t xml:space="preserve">strep7086</t>
  </si>
  <si>
    <t xml:space="preserve">SGR_ Chr|YP_001821551.1 SGR_ Chr|YP_001828610.1 SGR_ Chr|YP_001821644.1                                                                                                     </t>
  </si>
  <si>
    <t xml:space="preserve">strep7087</t>
  </si>
  <si>
    <t xml:space="preserve">SGR_ Chr|YP_001821554.1 SGR_ Chr|YP_001828607.1 SGR_ Chr|YP_001821641.1                                                                                                     </t>
  </si>
  <si>
    <t xml:space="preserve">strep7088</t>
  </si>
  <si>
    <t xml:space="preserve">SGR_ Chr|YP_001821556.1 SGR_ Chr|YP_001828605.1 SGR_ Chr|YP_001821645.1                                                                                                     </t>
  </si>
  <si>
    <t xml:space="preserve">strep7089</t>
  </si>
  <si>
    <t xml:space="preserve">SGR_ Chr|YP_001821595.1 SGR_ Chr|YP_001828566.1 SGR_ Chr|YP_001821909.1                                                                                                     </t>
  </si>
  <si>
    <t xml:space="preserve">strep7090</t>
  </si>
  <si>
    <t xml:space="preserve">GO:0005886:GO:0006810:GO:0006813:GO:0008324:GO:0016020:GO:0016021</t>
  </si>
  <si>
    <t xml:space="preserve">plasma membrane:transport:potassium ion transport:cation transmembrane transporter activity:membrane:integral to membrane</t>
  </si>
  <si>
    <t xml:space="preserve">C:P:P:F:C:C</t>
  </si>
  <si>
    <t xml:space="preserve">SGR_ Chr|YP_001822589.1 SGR_ Chr|YP_001826245.1 SGR_ Chr|YP_001826246.1                                                                                                     </t>
  </si>
  <si>
    <t xml:space="preserve">putative membrane transporter; putative transport protein; putative transport protein;</t>
  </si>
  <si>
    <t xml:space="preserve">strep7091</t>
  </si>
  <si>
    <t xml:space="preserve">SCAB_Chr|YP_003485836.1 SCAB_Chr|YP_003491269.1 SCAB_Chr|YP_003487813.1                                                                                                     </t>
  </si>
  <si>
    <t xml:space="preserve">strep7093</t>
  </si>
  <si>
    <t xml:space="preserve">SCAB_Chr|YP_003492203.1 SCAB_Chr|YP_003492204.1 SCAB_Chr|YP_003492205.1                                                                                                     </t>
  </si>
  <si>
    <t xml:space="preserve">strep8389</t>
  </si>
  <si>
    <t xml:space="preserve">SCO:2</t>
  </si>
  <si>
    <t xml:space="preserve">SCO_Chr|NP_624372.1 SCO_Chr|NP_631864.1                                                                                                      </t>
  </si>
  <si>
    <t xml:space="preserve">hypothetical protein; hypothetical protein;</t>
  </si>
  <si>
    <t xml:space="preserve">strep8390</t>
  </si>
  <si>
    <t xml:space="preserve">GO:0005886:GO:0006810:GO:0006811:GO:0006814:GO:0006885:GO:0015297:GO:0016020:GO:0016021</t>
  </si>
  <si>
    <t xml:space="preserve">plasma membrane:transport:ion transport:sodium ion transport:regulation of pH:antiporter activity:membrane:integral to membrane</t>
  </si>
  <si>
    <t xml:space="preserve">C:P:P:P:P:F:C:C</t>
  </si>
  <si>
    <t xml:space="preserve">SCO_Chr|NP_624376.1 SCO_Chr|NP_631860.1                                                                                                      </t>
  </si>
  <si>
    <t xml:space="preserve">Na+/H+ antiporter; Na+/H+ antiporter;</t>
  </si>
  <si>
    <t xml:space="preserve">strep8391</t>
  </si>
  <si>
    <t xml:space="preserve">SCO_Chr|NP_624377.1 SCO_Chr|NP_631859.1                                                                                                      </t>
  </si>
  <si>
    <t xml:space="preserve">strep8392</t>
  </si>
  <si>
    <t xml:space="preserve">SCO_Chr|NP_624462.1 SCO_Chr|NP_625567.1                                                                                                      </t>
  </si>
  <si>
    <t xml:space="preserve">strep8393</t>
  </si>
  <si>
    <t xml:space="preserve">GO:0003677:GO:0003700:GO:0006350:GO:0006351:GO:0006355:GO:0016481:GO:0016566:GO:0045449</t>
  </si>
  <si>
    <t xml:space="preserve">DNA binding:sequence-specific DNA binding transcription factor activity:transcription:transcription, DNA-dependent:regulation of transcription, DNA-dependent:negative regulation of transcription:specific transcriptional repressor activity:regulation of transcription</t>
  </si>
  <si>
    <t xml:space="preserve">F:F:P:P:P:P:F:P</t>
  </si>
  <si>
    <t xml:space="preserve">SCO_Chr|NP_624573.1 SCO_Chr|NP_631843.1                                                                                                      </t>
  </si>
  <si>
    <t xml:space="preserve">transcriptional regulator; TetR family transcriptional regulator;</t>
  </si>
  <si>
    <t xml:space="preserve">strep8394</t>
  </si>
  <si>
    <t xml:space="preserve">SCO_Chr|NP_624652.1 SCO_Chr|NP_630061.1                                                                                                      </t>
  </si>
  <si>
    <t xml:space="preserve">strep8395</t>
  </si>
  <si>
    <t xml:space="preserve">SCO_Chr|NP_624766.1 SCO_Chr|NP_624767.1                                                                                                      </t>
  </si>
  <si>
    <t xml:space="preserve">secreted protein; hypothetical protein;</t>
  </si>
  <si>
    <t xml:space="preserve">strep8396</t>
  </si>
  <si>
    <t xml:space="preserve">SCO_Chr|NP_624978.1 SCO_Chr|NP_630864.1                                                                                                      </t>
  </si>
  <si>
    <t xml:space="preserve">TetR family transcriptional regulator; TetR family transcriptional regulator;</t>
  </si>
  <si>
    <t xml:space="preserve">strep8397</t>
  </si>
  <si>
    <t xml:space="preserve">SCO_Chr|NP_625004.1 SCO_Chr|NP_631790.1                                                                                                      </t>
  </si>
  <si>
    <t xml:space="preserve">strep8398</t>
  </si>
  <si>
    <t xml:space="preserve">GO:0016301:GO:0016310</t>
  </si>
  <si>
    <t xml:space="preserve">kinase activity:phosphorylation</t>
  </si>
  <si>
    <t xml:space="preserve">SCO_Chr|NP_625151.1 SCO_Chr|NP_627677.1                                                                                                      </t>
  </si>
  <si>
    <t xml:space="preserve">PfkB-family carbohydrate kinase; sugar kinase;</t>
  </si>
  <si>
    <t xml:space="preserve">strep8399</t>
  </si>
  <si>
    <t xml:space="preserve">GO:0003824:GO:0004553:GO:0005975:GO:0016787:GO:0043169</t>
  </si>
  <si>
    <t xml:space="preserve">catalytic activity:hydrolase activity, hydrolyzing O-glycosyl compounds:carbohydrate metabolic process:hydrolase activity:cation binding</t>
  </si>
  <si>
    <t xml:space="preserve">F:F:P:F:F</t>
  </si>
  <si>
    <t xml:space="preserve">SCO_Chr|NP_625356.1 SCO_Chr|NP_631552.1                                                                                                      </t>
  </si>
  <si>
    <t xml:space="preserve">hydrolase; hydrolase;</t>
  </si>
  <si>
    <t xml:space="preserve">strep8400</t>
  </si>
  <si>
    <t xml:space="preserve">GO:0003677:GO:0003700:GO:0005622:GO:0006350:GO:0006351:GO:0006355:GO:0030528:GO:0045449</t>
  </si>
  <si>
    <t xml:space="preserve">DNA binding:sequence-specific DNA binding transcription factor activity:intracellular:transcription:transcription, DNA-dependent:regulation of transcription, DNA-dependent:transcription regulator activity:regulation of transcription</t>
  </si>
  <si>
    <t xml:space="preserve">SCO_Chr|NP_627476.1 SCO_Chr|NP_628169.1                                                                                                      </t>
  </si>
  <si>
    <t xml:space="preserve">GntR family regulator; GntR family transcriptional regulator;</t>
  </si>
  <si>
    <t xml:space="preserve">strep8401</t>
  </si>
  <si>
    <t xml:space="preserve">SCO_Chr|NP_627524.1 SCO_Chr|NP_629220.1                                                                                                      </t>
  </si>
  <si>
    <t xml:space="preserve">dehydrogenase; oxidoreductase;</t>
  </si>
  <si>
    <t xml:space="preserve">strep8402</t>
  </si>
  <si>
    <t xml:space="preserve">GO:0016021</t>
  </si>
  <si>
    <t xml:space="preserve">integral to membrane</t>
  </si>
  <si>
    <t xml:space="preserve">C</t>
  </si>
  <si>
    <t xml:space="preserve">SCO_Chr|NP_627692.1 SCO_Chr|NP_627725.1                                                                                                      </t>
  </si>
  <si>
    <t xml:space="preserve">transmembrane protein; hypothetical protein;</t>
  </si>
  <si>
    <t xml:space="preserve">strep8403</t>
  </si>
  <si>
    <t xml:space="preserve">SCO_Chr|NP_627867.1 SCO_Chr|NP_629107.1                                                                                                      </t>
  </si>
  <si>
    <t xml:space="preserve">hypothetical protein; ATP/GTP-binding protein;</t>
  </si>
  <si>
    <t xml:space="preserve">strep8404</t>
  </si>
  <si>
    <t xml:space="preserve">GO:0006629:GO:0016491:GO:0055114</t>
  </si>
  <si>
    <t xml:space="preserve">lipid metabolic process:oxidoreductase activity:oxidation reduction</t>
  </si>
  <si>
    <t xml:space="preserve">SCO_Chr|NP_627874.1 SCO_Chr|NP_631110.1                                                                                                      </t>
  </si>
  <si>
    <t xml:space="preserve">delta fatty acid desaturase; delta fatty acid desaturase;</t>
  </si>
  <si>
    <t xml:space="preserve">strep8405</t>
  </si>
  <si>
    <t xml:space="preserve">GO:0004672:GO:0004674:GO:0005524:GO:0006468:GO:0016301</t>
  </si>
  <si>
    <t xml:space="preserve">protein kinase activity:protein serine/threonine kinase activity:ATP binding:protein amino acid phosphorylation:kinase activity</t>
  </si>
  <si>
    <t xml:space="preserve">F:F:F:P:F</t>
  </si>
  <si>
    <t xml:space="preserve">SCO_Chr|NP_628653.1 SCO_Chr|NP_733639.1                                                                                                      </t>
  </si>
  <si>
    <t xml:space="preserve">serine/threonine protein kinase; serine/threonine protein kinase (fragment);</t>
  </si>
  <si>
    <t xml:space="preserve">strep8406</t>
  </si>
  <si>
    <t xml:space="preserve">SCO_Chr|NP_628704.1 SCO_Chr|NP_628856.1                                                                                                      </t>
  </si>
  <si>
    <t xml:space="preserve">hypothetical protein; integral membrane protein;</t>
  </si>
  <si>
    <t xml:space="preserve">strep8407</t>
  </si>
  <si>
    <t xml:space="preserve">GO:0006508:GO:0008233:GO:0016787:GO:0004222:GO:0004553:GO:0005576:GO:0005975:GO:0008237:GO:0008270:GO:0030246</t>
  </si>
  <si>
    <t xml:space="preserve">proteolysis:peptidase activity:hydrolase activity:metalloendopeptidase activity:hydrolase activity, hydrolyzing O-glycosyl compounds:extracellular region:carbohydrate metabolic process:metallopeptidase activity:zinc ion binding:carbohydrate binding</t>
  </si>
  <si>
    <t xml:space="preserve">P:F:F:F:F:C:P:F:F:F</t>
  </si>
  <si>
    <t xml:space="preserve">SCO_Chr|NP_629195.1 SCO_Chr|NP_733527.1                                                                                                      </t>
  </si>
  <si>
    <t xml:space="preserve">hydrolase membrane protein; bifunctional protein;</t>
  </si>
  <si>
    <t xml:space="preserve">strep8408</t>
  </si>
  <si>
    <t xml:space="preserve">GO:0000150:GO:0003677:GO:0006310</t>
  </si>
  <si>
    <t xml:space="preserve">recombinase activity:DNA binding:DNA recombination</t>
  </si>
  <si>
    <t xml:space="preserve">SCO_Chr|NP_629754.1 SCO_Chr|NP_630492.1                                                                                                      </t>
  </si>
  <si>
    <t xml:space="preserve">recombinase; DNA recombinase;</t>
  </si>
  <si>
    <t xml:space="preserve">strep8409</t>
  </si>
  <si>
    <t xml:space="preserve">GO:0003677:GO:0003700:GO:0004872:GO:0006350:GO:0006351:GO:0006355:GO:0016481:GO:0016566:GO:0030528:GO:0045449</t>
  </si>
  <si>
    <t xml:space="preserve">DNA binding:sequence-specific DNA binding transcription factor activity:receptor activity:transcription:transcription, DNA-dependent:regulation of transcription, DNA-dependent:negative regulation of transcription:specific transcriptional repressor activity:transcription regulator activity:regulation of transcription</t>
  </si>
  <si>
    <t xml:space="preserve">F:F:F:P:P:P:P:F:F:P</t>
  </si>
  <si>
    <t xml:space="preserve">SCO_Chr|NP_630180.1 SCO_Chr|NP_630409.1                                                                                                      </t>
  </si>
  <si>
    <t xml:space="preserve">A-factor receptor-like protein; transcriptional regulator;</t>
  </si>
  <si>
    <t xml:space="preserve">strep8410</t>
  </si>
  <si>
    <t xml:space="preserve">GO:0016740</t>
  </si>
  <si>
    <t xml:space="preserve">transferase activity</t>
  </si>
  <si>
    <t xml:space="preserve">SCO_Chr|NP_630292.1 SCO_Chr|NP_630293.1                                                                                                      </t>
  </si>
  <si>
    <t xml:space="preserve">transferase; transferase;</t>
  </si>
  <si>
    <t xml:space="preserve">strep8411</t>
  </si>
  <si>
    <t xml:space="preserve">GO:0003824:GO:0004252:GO:0006508</t>
  </si>
  <si>
    <t xml:space="preserve">catalytic activity:serine-type endopeptidase activity:proteolysis</t>
  </si>
  <si>
    <t xml:space="preserve">SCO_Chr|NP_630302.1 SCO_Chr|NP_630669.1                                                                                                      </t>
  </si>
  <si>
    <t xml:space="preserve">secreted esterase; secreted esterase;</t>
  </si>
  <si>
    <t xml:space="preserve">strep8412</t>
  </si>
  <si>
    <t xml:space="preserve">GO:0004553:GO:0005576:GO:0005975:GO:0019028:GO:0030246</t>
  </si>
  <si>
    <t xml:space="preserve">hydrolase activity, hydrolyzing O-glycosyl compounds:extracellular region:carbohydrate metabolic process:viral capsid:carbohydrate binding</t>
  </si>
  <si>
    <t xml:space="preserve">F:C:P:C:F</t>
  </si>
  <si>
    <t xml:space="preserve">SCO_Chr|NP_630437.1 SCO_Chr|NP_631281.1                                                                                                      </t>
  </si>
  <si>
    <t xml:space="preserve">secreted chitinase; secreted chitinase;</t>
  </si>
  <si>
    <t xml:space="preserve">strep8413</t>
  </si>
  <si>
    <t xml:space="preserve">SCO_SCP1|NP_639586.1 SCO_SCP1|NP_639952.1                                                                                                      </t>
  </si>
  <si>
    <t xml:space="preserve">strep8414</t>
  </si>
  <si>
    <t xml:space="preserve">SCO_SCP1|NP_639587.1 SCO_SCP1|NP_639951.1                                                                                                      </t>
  </si>
  <si>
    <t xml:space="preserve">strep8415</t>
  </si>
  <si>
    <t xml:space="preserve">GO:0008152:GO:0016740</t>
  </si>
  <si>
    <t xml:space="preserve">metabolic process:transferase activity</t>
  </si>
  <si>
    <t xml:space="preserve">P:F</t>
  </si>
  <si>
    <t xml:space="preserve">SCO_SCP1|NP_639592.1 SCO_SCP1|NP_639946.1                                                                                                      </t>
  </si>
  <si>
    <t xml:space="preserve">strep8416</t>
  </si>
  <si>
    <t xml:space="preserve">SCO_SCP1|NP_639611.1 SCO_SCP1|NP_639927.1                                                                                                      </t>
  </si>
  <si>
    <t xml:space="preserve">strep8417</t>
  </si>
  <si>
    <t xml:space="preserve">SCO_SCP1|NP_639616.1 SCO_SCP1|NP_639922.1                                                                                                      </t>
  </si>
  <si>
    <t xml:space="preserve">strep8418</t>
  </si>
  <si>
    <t xml:space="preserve">SCO_SCP1|NP_639625.1 SCO_SCP1|NP_639913.1                                                                                                      </t>
  </si>
  <si>
    <t xml:space="preserve">spore associated protein, sapd; spore associated protein, sapd;</t>
  </si>
  <si>
    <t xml:space="preserve">strep8419</t>
  </si>
  <si>
    <t xml:space="preserve">SAV:2</t>
  </si>
  <si>
    <t xml:space="preserve">SAV_Chr|NP_821315.1 SAV_Chr|NP_824987.1                                                                                                      </t>
  </si>
  <si>
    <t xml:space="preserve">epoxide hydrolase; epoxide hydrolase;</t>
  </si>
  <si>
    <t xml:space="preserve">strep8420</t>
  </si>
  <si>
    <t xml:space="preserve">SAV_Chr|NP_821474.1 SAV_Chr|NP_821521.1                                                                                                      </t>
  </si>
  <si>
    <t xml:space="preserve">IS256 family transposase; IS256 family transposase;</t>
  </si>
  <si>
    <t xml:space="preserve">strep8421</t>
  </si>
  <si>
    <t xml:space="preserve">GO:0009058:GO:0016740</t>
  </si>
  <si>
    <t xml:space="preserve">biosynthetic process:transferase activity</t>
  </si>
  <si>
    <t xml:space="preserve">SAV_Chr|NP_821529.1 SAV_Chr|NP_822184.1                                                                                                      </t>
  </si>
  <si>
    <t xml:space="preserve">glycosyltransferase; glycosyltransferase;</t>
  </si>
  <si>
    <t xml:space="preserve">strep8422</t>
  </si>
  <si>
    <t xml:space="preserve">SAV_Chr|NP_821530.1 SAV_Chr|NP_822185.1                                                                                                      </t>
  </si>
  <si>
    <t xml:space="preserve">strep8423</t>
  </si>
  <si>
    <t xml:space="preserve">GO:0003824:GO:0005488:GO:0008152:GO:0044237:GO:0050662</t>
  </si>
  <si>
    <t xml:space="preserve">catalytic activity:binding:metabolic process:cellular metabolic process:coenzyme binding</t>
  </si>
  <si>
    <t xml:space="preserve">F:F:P:P:F</t>
  </si>
  <si>
    <t xml:space="preserve">SAV_Chr|NP_821531.1 SAV_Chr|NP_822186.1                                                                                                      </t>
  </si>
  <si>
    <t xml:space="preserve">UDP-glucose 4-epimerase; UDP-glucose 4-epimerase;</t>
  </si>
  <si>
    <t xml:space="preserve">strep8424</t>
  </si>
  <si>
    <t xml:space="preserve">GO:0009058:GO:0016740:GO:0016779</t>
  </si>
  <si>
    <t xml:space="preserve">biosynthetic process:transferase activity:nucleotidyltransferase activity</t>
  </si>
  <si>
    <t xml:space="preserve">P:F:F</t>
  </si>
  <si>
    <t xml:space="preserve">SAV_Chr|NP_821532.1 SAV_Chr|NP_822188.1                                                                                                      </t>
  </si>
  <si>
    <t xml:space="preserve">mannose-1-phosphate guanyltransferase; mannose-1-phosphate guanyltransferase;</t>
  </si>
  <si>
    <t xml:space="preserve">strep8425</t>
  </si>
  <si>
    <t xml:space="preserve">SAV_Chr|NP_821533.1 SAV_Chr|NP_822189.1                                                                                                      </t>
  </si>
  <si>
    <t xml:space="preserve">NDP-hexose 4-ketoreductase; NDP-hexose 4-ketoreductase;</t>
  </si>
  <si>
    <t xml:space="preserve">strep8426</t>
  </si>
  <si>
    <t xml:space="preserve">SAV_Chr|NP_821534.1 SAV_Chr|NP_822190.1                                                                                                      </t>
  </si>
  <si>
    <t xml:space="preserve">strep8427</t>
  </si>
  <si>
    <t xml:space="preserve">GO:0004601</t>
  </si>
  <si>
    <t xml:space="preserve">peroxidase activity</t>
  </si>
  <si>
    <t xml:space="preserve">SAV_Chr|NP_821724.1 SAV_Chr|NP_824776.1                                                                                                      </t>
  </si>
  <si>
    <t xml:space="preserve">peroxidase; peroxidase;</t>
  </si>
  <si>
    <t xml:space="preserve">strep8428</t>
  </si>
  <si>
    <t xml:space="preserve">GO:0051301</t>
  </si>
  <si>
    <t xml:space="preserve">cell division</t>
  </si>
  <si>
    <t xml:space="preserve">SAV_Chr|NP_821745.1 SAV_Chr|NP_821755.1                                                                                                      </t>
  </si>
  <si>
    <t xml:space="preserve">cell division protein, regulatory protein; cell division protein, regulatory protein;</t>
  </si>
  <si>
    <t xml:space="preserve">strep8429</t>
  </si>
  <si>
    <t xml:space="preserve">GO:0003677:GO:0003700:GO:0006350:GO:0006351:GO:0006355:GO:0016481:GO:0016566:GO:0030528:GO:0045449:GO:0046677</t>
  </si>
  <si>
    <t xml:space="preserve">DNA binding:sequence-specific DNA binding transcription factor activity:transcription:transcription, DNA-dependent:regulation of transcription, DNA-dependent:negative regulation of transcription:specific transcriptional repressor activity:transcription regulator activity:regulation of transcription:response to antibiotic</t>
  </si>
  <si>
    <t xml:space="preserve">F:F:P:P:P:P:F:F:P:P</t>
  </si>
  <si>
    <t xml:space="preserve">SAV_Chr|NP_821751.1 SAV_Chr|NP_821752.1                                                                                                      </t>
  </si>
  <si>
    <t xml:space="preserve">strep8430</t>
  </si>
  <si>
    <t xml:space="preserve">SAV_Chr|NP_821894.1 SAV_Chr|NP_822522.1                                                                                                      </t>
  </si>
  <si>
    <t xml:space="preserve">glutaryl-CoA dehydrogenase; glutaryl-CoA dehydrogenase;</t>
  </si>
  <si>
    <t xml:space="preserve">strep8431</t>
  </si>
  <si>
    <t xml:space="preserve">SAV_Chr|NP_821919.1 SAV_Chr|NP_828745.1                                                                                                      </t>
  </si>
  <si>
    <t xml:space="preserve">IS630 family transposase; IS630 family transposase;</t>
  </si>
  <si>
    <t xml:space="preserve">strep8432</t>
  </si>
  <si>
    <t xml:space="preserve">SAV_Chr|NP_822069.1 SAV_Chr|NP_822510.1                                                                                                      </t>
  </si>
  <si>
    <t xml:space="preserve">strep8433</t>
  </si>
  <si>
    <t xml:space="preserve">GO:0004096:GO:0006979:GO:0055114</t>
  </si>
  <si>
    <t xml:space="preserve">catalase activity:response to oxidative stress:oxidation reduction</t>
  </si>
  <si>
    <t xml:space="preserve">F:P:P</t>
  </si>
  <si>
    <t xml:space="preserve">SAV_Chr|NP_822560.1 SAV_Chr|NP_824777.1                                                                                                      </t>
  </si>
  <si>
    <t xml:space="preserve">strep8434</t>
  </si>
  <si>
    <t xml:space="preserve">GO:0015520:GO:0015904:GO:0016020:GO:0016021:GO:0046677:GO:0055085</t>
  </si>
  <si>
    <t xml:space="preserve">tetracycline:hydrogen antiporter activity:tetracycline transport:membrane:integral to membrane:response to antibiotic:transmembrane transport</t>
  </si>
  <si>
    <t xml:space="preserve">F:P:C:C:P:P</t>
  </si>
  <si>
    <t xml:space="preserve">SAV_Chr|NP_823451.1 SAV_Chr|NP_828363.1                                                                                                      </t>
  </si>
  <si>
    <t xml:space="preserve">transmembrane efflux protein; transmembrane efflux protein;</t>
  </si>
  <si>
    <t xml:space="preserve">strep8435</t>
  </si>
  <si>
    <t xml:space="preserve">SAV_Chr|NP_823715.1 SAV_Chr|NP_824669.1                                                                                                      </t>
  </si>
  <si>
    <t xml:space="preserve">strep8436</t>
  </si>
  <si>
    <t xml:space="preserve">SAV_Chr|NP_824102.1 SAV_Chr|NP_824106.1                                                                                                      </t>
  </si>
  <si>
    <t xml:space="preserve">strep8437</t>
  </si>
  <si>
    <t xml:space="preserve">SAV_Chr|NP_825637.1 SAV_Chr|NP_825638.1                                                                                                      </t>
  </si>
  <si>
    <t xml:space="preserve">strep8438</t>
  </si>
  <si>
    <t xml:space="preserve">SBI:2</t>
  </si>
  <si>
    <t xml:space="preserve">GO:0006629:GO:0016787:GO:0016788</t>
  </si>
  <si>
    <t xml:space="preserve">lipid metabolic process:hydrolase activity:hydrolase activity, acting on ester bonds</t>
  </si>
  <si>
    <t xml:space="preserve">SBI_Chr|ADI03236.1 SBI_Chr|ADI09661.1                                                                                                      </t>
  </si>
  <si>
    <t xml:space="preserve">lipolytic protein G-D-S-L family; lipolytic protein G-D-S-L family;</t>
  </si>
  <si>
    <t xml:space="preserve">strep8439</t>
  </si>
  <si>
    <t xml:space="preserve">GO:0016491:GO:0050660:GO:0055114</t>
  </si>
  <si>
    <t xml:space="preserve">oxidoreductase activity:FAD or FADH2 binding:oxidation reduction</t>
  </si>
  <si>
    <t xml:space="preserve">SBI_Chr|ADI03269.1 SBI_Chr|ADI06055.1                                                                                                      </t>
  </si>
  <si>
    <t xml:space="preserve">FAD-dependent pyridine nucleotide-disulfide oxidoreductase; FAD-dependent pyridine nucleotide-disulfide oxidoreductase;</t>
  </si>
  <si>
    <t xml:space="preserve">strep8440</t>
  </si>
  <si>
    <t xml:space="preserve">GO:0003700:GO:0005622:GO:0006351:GO:0006355</t>
  </si>
  <si>
    <t xml:space="preserve">sequence-specific DNA binding transcription factor activity:intracellular:transcription, DNA-dependent:regulation of transcription, DNA-dependent</t>
  </si>
  <si>
    <t xml:space="preserve">F:C:P:P</t>
  </si>
  <si>
    <t xml:space="preserve">SBI_Chr|ADI03311.1 SBI_Chr|ADI11889.1                                                                                                      </t>
  </si>
  <si>
    <t xml:space="preserve">helix-turn-helix type 11 domain protein; helix-turn-helix type 11 domain protein;</t>
  </si>
  <si>
    <t xml:space="preserve">strep8441</t>
  </si>
  <si>
    <t xml:space="preserve">SBI_Chr|ADI03328.1 SBI_Chr|ADI12444.1                                                                                                      </t>
  </si>
  <si>
    <t xml:space="preserve">transcriptional regulator, HxlR family protein; hypothetical protein;</t>
  </si>
  <si>
    <t xml:space="preserve">strep8442</t>
  </si>
  <si>
    <t xml:space="preserve">GO:0003333:GO:0006810:GO:0006865:GO:0015171:GO:0016020:GO:0055085</t>
  </si>
  <si>
    <t xml:space="preserve">amino acid transmembrane transport:transport:amino acid transport:amino acid transmembrane transporter activity:membrane:transmembrane transport</t>
  </si>
  <si>
    <t xml:space="preserve">P:P:P:F:C:P</t>
  </si>
  <si>
    <t xml:space="preserve">SBI_Chr|ADI03409.1 SBI_Chr|ADI03417.1                                                                                                      </t>
  </si>
  <si>
    <t xml:space="preserve">amino acid permease; putative aminoacid/polyamine transporter, permease protein;</t>
  </si>
  <si>
    <t xml:space="preserve">strep8443</t>
  </si>
  <si>
    <t xml:space="preserve">SBI_Chr|ADI03548.1 SBI_Chr|ADI12042.1                                                                                                      </t>
  </si>
  <si>
    <t xml:space="preserve">aldo/keto reductase; aldo/keto reductase;</t>
  </si>
  <si>
    <t xml:space="preserve">strep8444</t>
  </si>
  <si>
    <t xml:space="preserve">GO:0016301:GO:0016310:GO:0016740</t>
  </si>
  <si>
    <t xml:space="preserve">kinase activity:phosphorylation:transferase activity</t>
  </si>
  <si>
    <t xml:space="preserve">SBI_Chr|ADI03573.1 SBI_Chr|ADI06047.1                                                                                                      </t>
  </si>
  <si>
    <t xml:space="preserve">2-keto-3-deoxy-gluconate kinase; 2-keto-3-deoxygluconate kinase;</t>
  </si>
  <si>
    <t xml:space="preserve">strep8445</t>
  </si>
  <si>
    <t xml:space="preserve">SBI_Chr|ADI03605.1 SBI_Chr|ADI12112.1                                                                                                      </t>
  </si>
  <si>
    <t xml:space="preserve">strep8446</t>
  </si>
  <si>
    <t xml:space="preserve">GO:0000166:GO:0005524:GO:0017111</t>
  </si>
  <si>
    <t xml:space="preserve">nucleotide binding:ATP binding:nucleoside-triphosphatase activity</t>
  </si>
  <si>
    <t xml:space="preserve">F:F:F</t>
  </si>
  <si>
    <t xml:space="preserve">SBI_Chr|ADI03652.1 SBI_Chr|ADI08300.1                                                                                                      </t>
  </si>
  <si>
    <t xml:space="preserve">ATPase AAA-2; ATPase AAA-2 domain protein;</t>
  </si>
  <si>
    <t xml:space="preserve">strep8447</t>
  </si>
  <si>
    <t xml:space="preserve">GO:0003824:GO:0005737:GO:0043365:GO:0051536:GO:0051539:GO:0055114:GO:0008152</t>
  </si>
  <si>
    <t xml:space="preserve">catalytic activity:cytoplasm:[formate-C-acetyltransferase]-activating enzyme activity:iron-sulfur cluster binding:4 iron, 4 sulfur cluster binding:oxidation reduction:metabolic process</t>
  </si>
  <si>
    <t xml:space="preserve">F:C:F:F:F:P:P</t>
  </si>
  <si>
    <t xml:space="preserve">SBI_Chr|ADI03654.1 SBI_Chr|ADI08296.1                                                                                                      </t>
  </si>
  <si>
    <t xml:space="preserve">putative radical activating enzyme; putative radical activating enzyme;</t>
  </si>
  <si>
    <t xml:space="preserve">strep8448</t>
  </si>
  <si>
    <t xml:space="preserve">SBI_Chr|ADI03661.1 SBI_Chr|ADI08303.1                                                                                                      </t>
  </si>
  <si>
    <t xml:space="preserve">strep8449</t>
  </si>
  <si>
    <t xml:space="preserve">SBI_Chr|ADI03703.1 SBI_Chr|ADI12840.1                                                                                                      </t>
  </si>
  <si>
    <t xml:space="preserve">putative transcriptional regulator, TetR family protein; putative transcriptional regulator, TetR family protein;</t>
  </si>
  <si>
    <t xml:space="preserve">strep8450</t>
  </si>
  <si>
    <t xml:space="preserve">GO:0003700:GO:0005622:GO:0006351:GO:0006355:GO:0043565</t>
  </si>
  <si>
    <t xml:space="preserve">sequence-specific DNA binding transcription factor activity:intracellular:transcription, DNA-dependent:regulation of transcription, DNA-dependent:sequence-specific DNA binding</t>
  </si>
  <si>
    <t xml:space="preserve">F:C:P:P:F</t>
  </si>
  <si>
    <t xml:space="preserve">SBI_Chr|ADI03716.1 SBI_Chr|ADI03989.1                                                                                                      </t>
  </si>
  <si>
    <t xml:space="preserve">transcription regulator AsnC; transcription regulator AsnC;</t>
  </si>
  <si>
    <t xml:space="preserve">strep8451</t>
  </si>
  <si>
    <t xml:space="preserve">GO:0005215:GO:0005886:GO:0006810:GO:0016020:GO:0016021</t>
  </si>
  <si>
    <t xml:space="preserve">transporter activity:plasma membrane:transport:membrane:integral to membrane</t>
  </si>
  <si>
    <t xml:space="preserve">F:C:P:C:C</t>
  </si>
  <si>
    <t xml:space="preserve">SBI_Chr|ADI03723.1 SBI_Chr|ADI05297.1                                                                                                      </t>
  </si>
  <si>
    <t xml:space="preserve">binding-protein-dependent transport systems inner membrane component; binding-protein-dependent transport systems inner membrane component;</t>
  </si>
  <si>
    <t xml:space="preserve">strep8452</t>
  </si>
  <si>
    <t xml:space="preserve">GO:0003677:GO:0003700:GO:0006350:GO:0006351:GO:0006355:GO:0045449</t>
  </si>
  <si>
    <t xml:space="preserve">DNA binding:sequence-specific DNA binding transcription factor activity:transcription:transcription, DNA-dependent:regulation of transcription, DNA-dependent:regulation of transcription</t>
  </si>
  <si>
    <t xml:space="preserve">F:F:P:P:P:P</t>
  </si>
  <si>
    <t xml:space="preserve">SBI_Chr|ADI03759.1 SBI_Chr|ADI12303.1                                                                                                      </t>
  </si>
  <si>
    <t xml:space="preserve">transcriptional regulator, LysR family protein; LysR family transcriptional regulator;</t>
  </si>
  <si>
    <t xml:space="preserve">strep8453</t>
  </si>
  <si>
    <t xml:space="preserve">SBI_Chr|ADI03798.1 SBI_Chr|ADI11767.1                                                                                                      </t>
  </si>
  <si>
    <t xml:space="preserve">putative short chain dehydrogenase; putative short chain dehydrogenase;</t>
  </si>
  <si>
    <t xml:space="preserve">strep8454</t>
  </si>
  <si>
    <t xml:space="preserve">GO:0003824:GO:0005488:GO:0008152:GO:0016616:GO:0048037:GO:0051287</t>
  </si>
  <si>
    <t xml:space="preserve">catalytic activity:binding:metabolic process:oxidoreductase activity, acting on the CH-OH group of donors, NAD or NADP as acceptor:cofactor binding:NAD or NADH binding</t>
  </si>
  <si>
    <t xml:space="preserve">F:F:P:F:F:F</t>
  </si>
  <si>
    <t xml:space="preserve">SBI_Chr|ADI03807.1 SBI_Chr|ADI04976.1                                                                                                      </t>
  </si>
  <si>
    <t xml:space="preserve">D-isomer specific 2-hydroxyacid dehydrogenase NAD-binding protein; D-isomer specific 2-hydroxyacid dehydrogenase NAD-binding protein;</t>
  </si>
  <si>
    <t xml:space="preserve">strep8455</t>
  </si>
  <si>
    <t xml:space="preserve">GO:0006631:GO:0016491:GO:0045300:GO:0046914:GO:0055114</t>
  </si>
  <si>
    <t xml:space="preserve">fatty acid metabolic process:oxidoreductase activity:acyl-[acyl-carrier-protein] desaturase activity:transition metal ion binding:oxidation reduction</t>
  </si>
  <si>
    <t xml:space="preserve">P:F:F:F:P</t>
  </si>
  <si>
    <t xml:space="preserve">SBI_Chr|ADI03835.1 SBI_Chr|ADI10767.1                                                                                                      </t>
  </si>
  <si>
    <t xml:space="preserve">putative acyl-(acyl-carrier protein) desaturase; acyl-(acyl-carrier-protein) desaturase;</t>
  </si>
  <si>
    <t xml:space="preserve">strep8456</t>
  </si>
  <si>
    <t xml:space="preserve">GO:0005215:GO:0006810:GO:0016020:GO:0016021:GO:0022891:GO:0055085:GO:0008643</t>
  </si>
  <si>
    <t xml:space="preserve">transporter activity:transport:membrane:integral to membrane:substrate-specific transmembrane transporter activity:transmembrane transport:carbohydrate transport</t>
  </si>
  <si>
    <t xml:space="preserve">F:P:C:C:F:P:P</t>
  </si>
  <si>
    <t xml:space="preserve">SBI_Chr|ADI03871.1 SBI_Chr|ADI03920.1                                                                                                      </t>
  </si>
  <si>
    <t xml:space="preserve">putative carbohydrate transporter; sugar transporter;</t>
  </si>
  <si>
    <t xml:space="preserve">strep8457</t>
  </si>
  <si>
    <t xml:space="preserve">GO:0004650:GO:0005975:GO:0016787</t>
  </si>
  <si>
    <t xml:space="preserve">polygalacturonase activity:carbohydrate metabolic process:hydrolase activity</t>
  </si>
  <si>
    <t xml:space="preserve">SBI_Chr|ADI03904.1 SBI_Chr|ADI05389.1                                                                                                      </t>
  </si>
  <si>
    <t xml:space="preserve">glycoside hydrolase family 28; Carbohydrate binding family 6;</t>
  </si>
  <si>
    <t xml:space="preserve">strep8458</t>
  </si>
  <si>
    <t xml:space="preserve">GO:0003824:GO:0004560:GO:0005975:GO:0007155:GO:0016787:GO:0030246:GO:0043169</t>
  </si>
  <si>
    <t xml:space="preserve">catalytic activity:alpha-L-fucosidase activity:carbohydrate metabolic process:cell adhesion:hydrolase activity:carbohydrate binding:cation binding</t>
  </si>
  <si>
    <t xml:space="preserve">F:F:P:P:F:F:F</t>
  </si>
  <si>
    <t xml:space="preserve">SBI_Chr|ADI03905.1 SBI_Chr|ADI05218.1                                                                                                      </t>
  </si>
  <si>
    <t xml:space="preserve">glycoside hydrolase clan GH-D; Alpha-L-fucosidase;</t>
  </si>
  <si>
    <t xml:space="preserve">strep8459</t>
  </si>
  <si>
    <t xml:space="preserve">SBI_Chr|ADI03922.1 SBI_Chr|ADI12647.1                                                                                                      </t>
  </si>
  <si>
    <t xml:space="preserve">myo-inositol catabolism; myo-inositol catabolism protein;</t>
  </si>
  <si>
    <t xml:space="preserve">strep8460</t>
  </si>
  <si>
    <t xml:space="preserve">SBI_Chr|ADI03934.1 SBI_Chr|ADI11751.1                                                                                                      </t>
  </si>
  <si>
    <t xml:space="preserve">transcriptional regulator; transcriptional regulator, LacI family;</t>
  </si>
  <si>
    <t xml:space="preserve">strep8461</t>
  </si>
  <si>
    <t xml:space="preserve">GO:0003824:GO:0004315:GO:0005737:GO:0006633:GO:0008152:GO:0008415:GO:0008610:GO:0016740:GO:0016747</t>
  </si>
  <si>
    <t xml:space="preserve">catalytic activity:3-oxoacyl-[acyl-carrier-protein] synthase activity:cytoplasm:fatty acid biosynthetic process:metabolic process:acyltransferase activity:lipid biosynthetic process:transferase activity:transferase activity, transferring acyl groups other than amino-acyl groups</t>
  </si>
  <si>
    <t xml:space="preserve">F:F:C:P:P:F:P:F:F</t>
  </si>
  <si>
    <t xml:space="preserve">SBI_Chr|ADI03944.1 SBI_Chr|ADI04499.1                                                                                                      </t>
  </si>
  <si>
    <t xml:space="preserve">3-oxoacyl-(acyl-carrier-protein) synthase 3; 3-oxoacyl-(acyl-carrier-protein) synthase 3;</t>
  </si>
  <si>
    <t xml:space="preserve">strep8462</t>
  </si>
  <si>
    <t xml:space="preserve">GO:0016491:GO:0009055</t>
  </si>
  <si>
    <t xml:space="preserve">oxidoreductase activity:electron carrier activity</t>
  </si>
  <si>
    <t xml:space="preserve">SBI_Chr|ADI04005.1 SBI_Chr|ADI05733.1                                                                                                      </t>
  </si>
  <si>
    <t xml:space="preserve">All-trans-retinol 13,14-reductase; hypothetical protein;</t>
  </si>
  <si>
    <t xml:space="preserve">strep8463</t>
  </si>
  <si>
    <t xml:space="preserve">SBI_Chr|ADI04014.1 SBI_Chr|ADI06508.1                                                                                                      </t>
  </si>
  <si>
    <t xml:space="preserve">serine/threonine protein kinase; hypothetical protein;</t>
  </si>
  <si>
    <t xml:space="preserve">strep8464</t>
  </si>
  <si>
    <t xml:space="preserve">SBI_Chr|ADI04052.1 SBI_Chr|ADI04915.1                                                                                                      </t>
  </si>
  <si>
    <t xml:space="preserve">LacI family transcription regulator; LacI family transcriptional regulator;</t>
  </si>
  <si>
    <t xml:space="preserve">strep8465</t>
  </si>
  <si>
    <t xml:space="preserve">SBI_Chr|ADI04114.1 SBI_Chr|ADI05292.1                                                                                                      </t>
  </si>
  <si>
    <t xml:space="preserve">putative LacI family transcriptional regulator; putative LacI family transcriptional regulator;</t>
  </si>
  <si>
    <t xml:space="preserve">strep8466</t>
  </si>
  <si>
    <t xml:space="preserve">SBI_Chr|ADI04159.1 SBI_Chr|ADI09493.1                                                                                                      </t>
  </si>
  <si>
    <t xml:space="preserve">transcriptional regulator, MarR family protein; transcriptional regulator, MarR family protein;</t>
  </si>
  <si>
    <t xml:space="preserve">strep8467</t>
  </si>
  <si>
    <t xml:space="preserve">SBI_Chr|ADI04179.1 SBI_Chr|ADI10342.1                                                                                                      </t>
  </si>
  <si>
    <t xml:space="preserve">strep8468</t>
  </si>
  <si>
    <t xml:space="preserve">SBI_Chr|ADI04305.1 SBI_Chr|ADI11633.1                                                                                                      </t>
  </si>
  <si>
    <t xml:space="preserve">strep8469</t>
  </si>
  <si>
    <t xml:space="preserve">SBI_Chr|ADI04333.1 SBI_Chr|ADI07415.1                                                                                                      </t>
  </si>
  <si>
    <t xml:space="preserve">Alcohol dehydrogenase GroES domain protein; Alcohol dehydrogenase GroES domain protein;</t>
  </si>
  <si>
    <t xml:space="preserve">strep8470</t>
  </si>
  <si>
    <t xml:space="preserve">GO:0016853:GO:0017000</t>
  </si>
  <si>
    <t xml:space="preserve">isomerase activity:antibiotic biosynthetic process</t>
  </si>
  <si>
    <t xml:space="preserve">SBI_Chr|ADI04356.1 SBI_Chr|ADI07092.1                                                                                                      </t>
  </si>
  <si>
    <t xml:space="preserve">putative isomerase; hypothetical protein;</t>
  </si>
  <si>
    <t xml:space="preserve">strep8471</t>
  </si>
  <si>
    <t xml:space="preserve">SBI_Chr|ADI04375.1 SBI_Chr|ADI08729.1                                                                                                      </t>
  </si>
  <si>
    <t xml:space="preserve">phosphotransferase; phosphotransferase;</t>
  </si>
  <si>
    <t xml:space="preserve">strep8472</t>
  </si>
  <si>
    <t xml:space="preserve">SBI_Chr|ADI04422.1 SBI_Chr|ADI04607.1                                                                                                      </t>
  </si>
  <si>
    <t xml:space="preserve">strep8473</t>
  </si>
  <si>
    <t xml:space="preserve">SBI_Chr|ADI04456.1 SBI_Chr|ADI11415.1                                                                                                      </t>
  </si>
  <si>
    <t xml:space="preserve">major facilitator superfamily MFS_1; major facilitator superfamily MFS_1;</t>
  </si>
  <si>
    <t xml:space="preserve">strep8474</t>
  </si>
  <si>
    <t xml:space="preserve">GO:0003677:GO:0043565:GO:0004871:GO:0007165</t>
  </si>
  <si>
    <t xml:space="preserve">DNA binding:sequence-specific DNA binding:signal transducer activity:signal transduction</t>
  </si>
  <si>
    <t xml:space="preserve">F:F:F:P</t>
  </si>
  <si>
    <t xml:space="preserve">SBI_Chr|ADI04464.1 SBI_Chr|ADI05361.1                                                                                                      </t>
  </si>
  <si>
    <t xml:space="preserve">DNA-binding protein; DNA-binding protein;</t>
  </si>
  <si>
    <t xml:space="preserve">strep8475</t>
  </si>
  <si>
    <t xml:space="preserve">SBI_Chr|ADI04466.1 SBI_Chr|ADI10408.1                                                                                                      </t>
  </si>
  <si>
    <t xml:space="preserve">MmyB family DNA-binding protein; DNA binding protein;</t>
  </si>
  <si>
    <t xml:space="preserve">strep8476</t>
  </si>
  <si>
    <t xml:space="preserve">SBI_Chr|ADI04587.1 SBI_Chr|ADI12234.1                                                                                                      </t>
  </si>
  <si>
    <t xml:space="preserve">ArsR family transcriptional regulator; transcription regulator ArsR;</t>
  </si>
  <si>
    <t xml:space="preserve">strep8477</t>
  </si>
  <si>
    <t xml:space="preserve">SBI_Chr|ADI04638.1 SBI_Chr|ADI12593.1                                                                                                      </t>
  </si>
  <si>
    <t xml:space="preserve">GntR family transcriptional regulator; GntR family transcriptional regulator;</t>
  </si>
  <si>
    <t xml:space="preserve">strep8478</t>
  </si>
  <si>
    <t xml:space="preserve">GO:0006950</t>
  </si>
  <si>
    <t xml:space="preserve">response to stress</t>
  </si>
  <si>
    <t xml:space="preserve">SBI_Chr|ADI04645.1 SBI_Chr|ADI12926.1                                                                                                      </t>
  </si>
  <si>
    <t xml:space="preserve">strep8479</t>
  </si>
  <si>
    <t xml:space="preserve">GO:0003700:GO:0006351:GO:0006355</t>
  </si>
  <si>
    <t xml:space="preserve">sequence-specific DNA binding transcription factor activity:transcription, DNA-dependent:regulation of transcription, DNA-dependent</t>
  </si>
  <si>
    <t xml:space="preserve">SBI_Chr|ADI04697.1 SBI_Chr|ADI04698.1                                                                                                      </t>
  </si>
  <si>
    <t xml:space="preserve">GAF domain-containing protein; transcriptional regulator, CdaR;</t>
  </si>
  <si>
    <t xml:space="preserve">strep8480</t>
  </si>
  <si>
    <t xml:space="preserve">GO:0008168:GO:0016740:GO:0032259</t>
  </si>
  <si>
    <t xml:space="preserve">methyltransferase activity:transferase activity:methylation</t>
  </si>
  <si>
    <t xml:space="preserve">SBI_Chr|ADI04718.1 SBI_Chr|ADI11235.1                                                                                                      </t>
  </si>
  <si>
    <t xml:space="preserve">putative methyltransferase; hypothetical protein;</t>
  </si>
  <si>
    <t xml:space="preserve">strep8481</t>
  </si>
  <si>
    <t xml:space="preserve">SBI_Chr|ADI04721.1 SBI_Chr|ADI05186.1                                                                                                      </t>
  </si>
  <si>
    <t xml:space="preserve">putative serine/threonine protein kinase; Serine/threonine protein kinase-like protein;</t>
  </si>
  <si>
    <t xml:space="preserve">strep8482</t>
  </si>
  <si>
    <t xml:space="preserve">SBI_Chr|ADI04922.1 SBI_Chr|ADI12902.1                                                                                                      </t>
  </si>
  <si>
    <t xml:space="preserve">hypothetical protein; PA14 domain-containing protein;</t>
  </si>
  <si>
    <t xml:space="preserve">strep8483</t>
  </si>
  <si>
    <t xml:space="preserve">GO:0003824:GO:0005488:GO:0008152</t>
  </si>
  <si>
    <t xml:space="preserve">catalytic activity:binding:metabolic process</t>
  </si>
  <si>
    <t xml:space="preserve">SBI_Chr|ADI04942.1 SBI_Chr|ADI11731.1                                                                                                      </t>
  </si>
  <si>
    <t xml:space="preserve">NAD-dependent epimerase/dehydratase; NAD-dependent epimerase/dehydratase;</t>
  </si>
  <si>
    <t xml:space="preserve">strep8484</t>
  </si>
  <si>
    <t xml:space="preserve">SBI_Chr|ADI04948.1 SBI_Chr|ADI09500.1                                                                                                      </t>
  </si>
  <si>
    <t xml:space="preserve">strep8485</t>
  </si>
  <si>
    <t xml:space="preserve">SBI_Chr|ADI04949.1 SBI_Chr|ADI09501.1                                                                                                      </t>
  </si>
  <si>
    <t xml:space="preserve">strep8486</t>
  </si>
  <si>
    <t xml:space="preserve">SBI_Chr|ADI04964.1 SBI_Chr|ADI10330.1                                                                                                      </t>
  </si>
  <si>
    <t xml:space="preserve">hypothetical conserved membrane protein; hypothetical protein;</t>
  </si>
  <si>
    <t xml:space="preserve">strep8487</t>
  </si>
  <si>
    <t xml:space="preserve">GO:0003824:GO:0005488:GO:0008152:GO:0016491:GO:0050662:GO:0055114</t>
  </si>
  <si>
    <t xml:space="preserve">catalytic activity:binding:metabolic process:oxidoreductase activity:coenzyme binding:oxidation reduction</t>
  </si>
  <si>
    <t xml:space="preserve">SBI_Chr|ADI04978.1 SBI_Chr|ADI12127.1                                                                                                      </t>
  </si>
  <si>
    <t xml:space="preserve">Mannitol dehydrogenase domain protein; mannitol dehydrogenase domain protein;</t>
  </si>
  <si>
    <t xml:space="preserve">strep8488</t>
  </si>
  <si>
    <t xml:space="preserve">GO:0003824:GO:0004565:GO:0005975:GO:0009341:GO:0043169</t>
  </si>
  <si>
    <t xml:space="preserve">catalytic activity:beta-galactosidase activity:carbohydrate metabolic process:beta-galactosidase complex:cation binding</t>
  </si>
  <si>
    <t xml:space="preserve">F:F:P:C:F</t>
  </si>
  <si>
    <t xml:space="preserve">SBI_Chr|ADI05003.1 SBI_Chr|ADI11746.1                                                                                                      </t>
  </si>
  <si>
    <t xml:space="preserve">putative beta-galactosidase; putative beta-galactosidase;</t>
  </si>
  <si>
    <t xml:space="preserve">strep8489</t>
  </si>
  <si>
    <t xml:space="preserve">GO:0000156:GO:0000160:GO:0003677:GO:0003700:GO:0005622:GO:0006350:GO:0006351:GO:0006355:GO:0043565:GO:0045449</t>
  </si>
  <si>
    <t xml:space="preserve">two-component response regulator activity:two-component signal transduction system (phosphorelay):DNA binding:sequence-specific DNA binding transcription factor activity:intracellular:transcription:transcription, DNA-dependent:regulation of transcription, DNA-dependent:sequence-specific DNA binding:regulation of transcription</t>
  </si>
  <si>
    <t xml:space="preserve">F:P:F:F:C:P:P:P:F:P</t>
  </si>
  <si>
    <t xml:space="preserve">SBI_Chr|ADI05061.1 SBI_Chr|ADI10776.1                                                                                                      </t>
  </si>
  <si>
    <t xml:space="preserve">two-component system regulator; two-component system regulator;</t>
  </si>
  <si>
    <t xml:space="preserve">strep8490</t>
  </si>
  <si>
    <t xml:space="preserve">SBI_Chr|ADI05202.1 SBI_Chr|ADI05697.1                                                                                                      </t>
  </si>
  <si>
    <t xml:space="preserve">DNA-binding protein; putative DNA-binding protein;</t>
  </si>
  <si>
    <t xml:space="preserve">strep8491</t>
  </si>
  <si>
    <t xml:space="preserve">GO:0003824:GO:0008152:GO:0030246</t>
  </si>
  <si>
    <t xml:space="preserve">catalytic activity:metabolic process:carbohydrate binding</t>
  </si>
  <si>
    <t xml:space="preserve">SBI_Chr|ADI05221.1 SBI_Chr|ADI10340.1                                                                                                      </t>
  </si>
  <si>
    <t xml:space="preserve">Glucose/sorbosone dehydrogenase-like protein; Glucose/sorbosone dehydrogenase-like protein;</t>
  </si>
  <si>
    <t xml:space="preserve">strep8492</t>
  </si>
  <si>
    <t xml:space="preserve">SBI_Chr|ADI05274.1 SBI_Chr|ADI12034.1                                                                                                      </t>
  </si>
  <si>
    <t xml:space="preserve">DeoR family transcriptional regulator; DeoR family transcriptional regulator;</t>
  </si>
  <si>
    <t xml:space="preserve">strep8493</t>
  </si>
  <si>
    <t xml:space="preserve">SBI_Chr|ADI05368.1 SBI_Chr|ADI12270.1                                                                                                      </t>
  </si>
  <si>
    <t xml:space="preserve">transcriptional regulator, LacI family protein; transcriptional regulator, LacI family protein;</t>
  </si>
  <si>
    <t xml:space="preserve">strep8494</t>
  </si>
  <si>
    <t xml:space="preserve">SBI_Chr|ADI05380.1 SBI_Chr|ADI09432.1                                                                                                      </t>
  </si>
  <si>
    <t xml:space="preserve">putative DNA-binding protein; DNA-binding protein;</t>
  </si>
  <si>
    <t xml:space="preserve">strep8495</t>
  </si>
  <si>
    <t xml:space="preserve">GO:0003824:GO:0008152:GO:0051536</t>
  </si>
  <si>
    <t xml:space="preserve">catalytic activity:metabolic process:iron-sulfur cluster binding</t>
  </si>
  <si>
    <t xml:space="preserve">SBI_Chr|ADI05562.1 SBI_Chr|ADI08678.1                                                                                                      </t>
  </si>
  <si>
    <t xml:space="preserve">hypothetical protein; Radical SAM domain protein;</t>
  </si>
  <si>
    <t xml:space="preserve">strep8496</t>
  </si>
  <si>
    <t xml:space="preserve">SBI_Chr|ADI05712.1 SBI_Chr|ADI10691.1                                                                                                      </t>
  </si>
  <si>
    <t xml:space="preserve">TetR family transcriptional regulator; transcriptional regulator, tetR family protein;</t>
  </si>
  <si>
    <t xml:space="preserve">strep8497</t>
  </si>
  <si>
    <t xml:space="preserve">GO:0003824:GO:0004314:GO:0005488:GO:0006633:GO:0008152:GO:0016740</t>
  </si>
  <si>
    <t xml:space="preserve">catalytic activity:[acyl-carrier-protein] S-malonyltransferase activity:binding:fatty acid biosynthetic process:metabolic process:transferase activity</t>
  </si>
  <si>
    <t xml:space="preserve">F:F:F:P:P:F</t>
  </si>
  <si>
    <t xml:space="preserve">SBI_Chr|ADI05715.1 SBI_Chr|ADI09563.1                                                                                                      </t>
  </si>
  <si>
    <t xml:space="preserve">malonyl CoA-acyl carrier protein transacylase; malonyl CoA-acyl carrier protein transacylase;</t>
  </si>
  <si>
    <t xml:space="preserve">strep8498</t>
  </si>
  <si>
    <t xml:space="preserve">GO:0000156:GO:0000160:GO:0003677:GO:0006355</t>
  </si>
  <si>
    <t xml:space="preserve">two-component response regulator activity:two-component signal transduction system (phosphorelay):DNA binding:regulation of transcription, DNA-dependent</t>
  </si>
  <si>
    <t xml:space="preserve">SBI_Chr|ADI05924.1 SBI_Chr|ADI08237.1                                                                                                      </t>
  </si>
  <si>
    <t xml:space="preserve">two-component regulator CutR; two-component system response regulator;</t>
  </si>
  <si>
    <t xml:space="preserve">strep8499</t>
  </si>
  <si>
    <t xml:space="preserve">GO:0016787:GO:0016810</t>
  </si>
  <si>
    <t xml:space="preserve">hydrolase activity:hydrolase activity, acting on carbon-nitrogen (but not peptide) bonds</t>
  </si>
  <si>
    <t xml:space="preserve">SBI_Chr|ADI05981.1 SBI_Chr|ADI12265.1                                                                                                      </t>
  </si>
  <si>
    <t xml:space="preserve">amidohydrolase; amidohydrolase;</t>
  </si>
  <si>
    <t xml:space="preserve">strep8500</t>
  </si>
  <si>
    <t xml:space="preserve">GO:0000155:GO:0000160:GO:0005524:GO:0016021:GO:0016301:GO:0016310:GO:0046983</t>
  </si>
  <si>
    <t xml:space="preserve">two-component sensor activity:two-component signal transduction system (phosphorelay):ATP binding:integral to membrane:kinase activity:phosphorylation:protein dimerization activity</t>
  </si>
  <si>
    <t xml:space="preserve">F:P:F:C:F:P:F</t>
  </si>
  <si>
    <t xml:space="preserve">SBI_Chr|ADI06087.1 SBI_Chr|ADI09167.1                                                                                                      </t>
  </si>
  <si>
    <t xml:space="preserve">two-component system sensor kinase; Signal transduction histidine kinase-like protein;</t>
  </si>
  <si>
    <t xml:space="preserve">strep8501</t>
  </si>
  <si>
    <t xml:space="preserve">SBI_Chr|ADI06089.1 SBI_Chr|ADI09788.1                                                                                                      </t>
  </si>
  <si>
    <t xml:space="preserve">putative transcriptional regulator, XRE family protein; putative transcriptional regulator, XRE family protein;</t>
  </si>
  <si>
    <t xml:space="preserve">strep8502</t>
  </si>
  <si>
    <t xml:space="preserve">SBI_Chr|ADI06164.1 SBI_Chr|ADI11051.1                                                                                                      </t>
  </si>
  <si>
    <t xml:space="preserve">GntR family transcriptional regulator; GntR domain protein;</t>
  </si>
  <si>
    <t xml:space="preserve">strep8503</t>
  </si>
  <si>
    <t xml:space="preserve">SBI_Chr|ADI06286.1 SBI_Chr|ADI07913.1                                                                                                      </t>
  </si>
  <si>
    <t xml:space="preserve">strep8504</t>
  </si>
  <si>
    <t xml:space="preserve">GO:0003677:GO:0003700:GO:0005622:GO:0006351:GO:0006355:GO:0045449</t>
  </si>
  <si>
    <t xml:space="preserve">DNA binding:sequence-specific DNA binding transcription factor activity:intracellular:transcription, DNA-dependent:regulation of transcription, DNA-dependent:regulation of transcription</t>
  </si>
  <si>
    <t xml:space="preserve">F:F:C:P:P:P</t>
  </si>
  <si>
    <t xml:space="preserve">SBI_Chr|ADI06287.1 SBI_Chr|ADI06293.1                                                                                                      </t>
  </si>
  <si>
    <t xml:space="preserve">putative transcriptional regulator, ArsR family protein; ArsR family transcriptional regulator;</t>
  </si>
  <si>
    <t xml:space="preserve">strep8505</t>
  </si>
  <si>
    <t xml:space="preserve">SBI_Chr|ADI06352.1 SBI_Chr|ADI12239.1                                                                                                      </t>
  </si>
  <si>
    <t xml:space="preserve">amino acid ABC transporter; ABC transporter, permease;</t>
  </si>
  <si>
    <t xml:space="preserve">strep8506</t>
  </si>
  <si>
    <t xml:space="preserve">SBI_Chr|ADI06501.1 SBI_Chr|ADI10307.1                                                                                                      </t>
  </si>
  <si>
    <t xml:space="preserve">strep8507</t>
  </si>
  <si>
    <t xml:space="preserve">GO:0000156:GO:0000160:GO:0003677:GO:0005488:GO:0005524:GO:0005622:GO:0006350:GO:0006355:GO:0006915:GO:0006952:GO:0045449</t>
  </si>
  <si>
    <t xml:space="preserve">two-component response regulator activity:two-component signal transduction system (phosphorelay):DNA binding:binding:ATP binding:intracellular:transcription:regulation of transcription, DNA-dependent:apoptosis:defense response:regulation of transcription</t>
  </si>
  <si>
    <t xml:space="preserve">F:P:F:F:F:C:P:P:P:P:P</t>
  </si>
  <si>
    <t xml:space="preserve">SBI_Chr|ADI06703.1 SBI_Chr|ADI08730.1                                                                                                      </t>
  </si>
  <si>
    <t xml:space="preserve">transcriptional regulator, SARP family protein; transcriptional regulator, SARP family protein;</t>
  </si>
  <si>
    <t xml:space="preserve">strep8508</t>
  </si>
  <si>
    <t xml:space="preserve">SBI_Chr|ADI06708.1 SBI_Chr|ADI06710.1                                                                                                      </t>
  </si>
  <si>
    <t xml:space="preserve">strep8509</t>
  </si>
  <si>
    <t xml:space="preserve">SBI_Chr|ADI06759.1 SBI_Chr|ADI12505.1                                                                                                      </t>
  </si>
  <si>
    <t xml:space="preserve">strep8510</t>
  </si>
  <si>
    <t xml:space="preserve">SBI_Chr|ADI06768.1 SBI_Chr|ADI09852.1                                                                                                      </t>
  </si>
  <si>
    <t xml:space="preserve">putative transcriptional regulator, XRE family protein; hypothetical protein;</t>
  </si>
  <si>
    <t xml:space="preserve">strep8511</t>
  </si>
  <si>
    <t xml:space="preserve">SBI_Chr|ADI06771.1 SBI_Chr|ADI10670.1                                                                                                      </t>
  </si>
  <si>
    <t xml:space="preserve">strep8512</t>
  </si>
  <si>
    <t xml:space="preserve">GO:0000155:GO:0000160:GO:0005524:GO:0016021:GO:0016301:GO:0016310:GO:0016740:GO:0016772:GO:0046983</t>
  </si>
  <si>
    <t xml:space="preserve">two-component sensor activity:two-component signal transduction system (phosphorelay):ATP binding:integral to membrane:kinase activity:phosphorylation:transferase activity:transferase activity, transferring phosphorus-containing groups:protein dimerization activity</t>
  </si>
  <si>
    <t xml:space="preserve">F:P:F:C:F:P:F:F:F</t>
  </si>
  <si>
    <t xml:space="preserve">SBI_Chr|ADI06946.1 SBI_Chr|ADI12802.1                                                                                                      </t>
  </si>
  <si>
    <t xml:space="preserve">histidine kinase; putative two-component system sensor kinase;</t>
  </si>
  <si>
    <t xml:space="preserve">strep8513</t>
  </si>
  <si>
    <t xml:space="preserve">GO:0004719:GO:0006464:GO:0008168:GO:0016740:GO:0032259</t>
  </si>
  <si>
    <t xml:space="preserve">protein-L-isoaspartate (D-aspartate) O-methyltransferase activity:protein modification process:methyltransferase activity:transferase activity:methylation</t>
  </si>
  <si>
    <t xml:space="preserve">F:P:F:F:P</t>
  </si>
  <si>
    <t xml:space="preserve">SBI_Chr|ADI07011.1 SBI_Chr|ADI08698.1                                                                                                      </t>
  </si>
  <si>
    <t xml:space="preserve">protein-L-isoaspartate-O-methyltransferase; protein-L-isoaspartate-O-methyltransferase;</t>
  </si>
  <si>
    <t xml:space="preserve">strep8514</t>
  </si>
  <si>
    <t xml:space="preserve">GO:0005488:GO:0005524:GO:0006915:GO:0006952</t>
  </si>
  <si>
    <t xml:space="preserve">binding:ATP binding:apoptosis:defense response</t>
  </si>
  <si>
    <t xml:space="preserve">F:F:P:P</t>
  </si>
  <si>
    <t xml:space="preserve">SBI_Chr|ADI07015.1 SBI_Chr|ADI07754.1                                                                                                      </t>
  </si>
  <si>
    <t xml:space="preserve">ATP/GTP-binding protein; ATP/GTP-binding protein;</t>
  </si>
  <si>
    <t xml:space="preserve">strep8515</t>
  </si>
  <si>
    <t xml:space="preserve">SBI_Chr|ADI07030.1 SBI_Chr|ADI12578.1                                                                                                      </t>
  </si>
  <si>
    <t xml:space="preserve">3-ketoacyl-(acyl-carrier-protein) reductase; short-chain dehydrogenase/reductase SDR;</t>
  </si>
  <si>
    <t xml:space="preserve">strep8516</t>
  </si>
  <si>
    <t xml:space="preserve">SBI_Chr|ADI07093.1 SBI_Chr|ADI09504.1                                                                                                      </t>
  </si>
  <si>
    <t xml:space="preserve">transcriptional regulator, TetR family protein; transcriptional regulator, TetR family protein;</t>
  </si>
  <si>
    <t xml:space="preserve">strep8517</t>
  </si>
  <si>
    <t xml:space="preserve">GO:0004674:GO:0016301:GO:0016310</t>
  </si>
  <si>
    <t xml:space="preserve">protein serine/threonine kinase activity:kinase activity:phosphorylation</t>
  </si>
  <si>
    <t xml:space="preserve">SBI_Chr|ADI07114.1 SBI_Chr|ADI08053.1                                                                                                      </t>
  </si>
  <si>
    <t xml:space="preserve">hypothetical protein; serine/threonine protein kinase;</t>
  </si>
  <si>
    <t xml:space="preserve">strep8518</t>
  </si>
  <si>
    <t xml:space="preserve">SBI_Chr|ADI07339.1 SBI_Chr|ADI07341.1                                                                                                      </t>
  </si>
  <si>
    <t xml:space="preserve">regulatory protein; regulatory protein;</t>
  </si>
  <si>
    <t xml:space="preserve">strep8519</t>
  </si>
  <si>
    <t xml:space="preserve">SBI_Chr|ADI07497.1 SBI_Chr|ADI11046.1                                                                                                      </t>
  </si>
  <si>
    <t xml:space="preserve">strep8520</t>
  </si>
  <si>
    <t xml:space="preserve">SBI_Chr|ADI07506.1 SBI_Chr|ADI09884.1                                                                                                      </t>
  </si>
  <si>
    <t xml:space="preserve">strep8521</t>
  </si>
  <si>
    <t xml:space="preserve">GO:0000166:GO:0005524:GO:0006200:GO:0016887:GO:0017111</t>
  </si>
  <si>
    <t xml:space="preserve">nucleotide binding:ATP binding:ATP catabolic process:ATPase activity:nucleoside-triphosphatase activity</t>
  </si>
  <si>
    <t xml:space="preserve">SBI_Chr|ADI07507.1 SBI_Chr|ADI09885.1                                                                                                      </t>
  </si>
  <si>
    <t xml:space="preserve">ABC transporter related protein; ABC transporter related protein;</t>
  </si>
  <si>
    <t xml:space="preserve">strep8522</t>
  </si>
  <si>
    <t xml:space="preserve">SBI_Chr|ADI07528.1 SBI_Chr|ADI07532.1                                                                                                      </t>
  </si>
  <si>
    <t xml:space="preserve">strep8523</t>
  </si>
  <si>
    <t xml:space="preserve">GO:0016998</t>
  </si>
  <si>
    <t xml:space="preserve">cell wall macromolecule catabolic process</t>
  </si>
  <si>
    <t xml:space="preserve">SBI_Chr|ADI07914.1 SBI_Chr|ADI08569.1                                                                                                      </t>
  </si>
  <si>
    <t xml:space="preserve">NLP/P60 family secreted protein; putative secreted protein;</t>
  </si>
  <si>
    <t xml:space="preserve">strep8524</t>
  </si>
  <si>
    <t xml:space="preserve">SBI_Chr|ADI08189.1 SBI_Chr|ADI08367.1                                                                                                      </t>
  </si>
  <si>
    <t xml:space="preserve">transcriptional regulator, TetR family protein; putative transcriptional regulator;</t>
  </si>
  <si>
    <t xml:space="preserve">strep8525</t>
  </si>
  <si>
    <t xml:space="preserve">SBI_Chr|ADI08235.1 SBI_Chr|ADI08691.1                                                                                                      </t>
  </si>
  <si>
    <t xml:space="preserve">strep8526</t>
  </si>
  <si>
    <t xml:space="preserve">SBI_Chr|ADI08605.1 SBI_Chr|ADI11497.1                                                                                                      </t>
  </si>
  <si>
    <t xml:space="preserve">strep8527</t>
  </si>
  <si>
    <t xml:space="preserve">GO:0003677:GO:0003700:GO:0006350:GO:0006352:GO:0006355:GO:0016987:GO:0045449</t>
  </si>
  <si>
    <t xml:space="preserve">DNA binding:sequence-specific DNA binding transcription factor activity:transcription:transcription initiation:regulation of transcription, DNA-dependent:sigma factor activity:regulation of transcription</t>
  </si>
  <si>
    <t xml:space="preserve">F:F:P:P:P:F:P</t>
  </si>
  <si>
    <t xml:space="preserve">SBI_Chr|ADI08780.1 SBI_Chr|ADI09705.1                                                                                                      </t>
  </si>
  <si>
    <t xml:space="preserve">RNA polymerase, sigma-24 subunit, ECF subfamily protein; RNA polymerase, sigma-24 subunit, ECF subfamily protein;</t>
  </si>
  <si>
    <t xml:space="preserve">strep8528</t>
  </si>
  <si>
    <t xml:space="preserve">SBI_Chr|ADI08830.1 SBI_Chr|ADI09841.1                                                                                                      </t>
  </si>
  <si>
    <t xml:space="preserve">DNA-binding protein; hypothetical protein;</t>
  </si>
  <si>
    <t xml:space="preserve">strep8529</t>
  </si>
  <si>
    <t xml:space="preserve">SBI_Chr|ADI09079.1 SBI_Chr|ADI12626.1                                                                                                      </t>
  </si>
  <si>
    <t xml:space="preserve">putative DNA-binding protein, HTH regulator; helix-turn-helix domain protein;</t>
  </si>
  <si>
    <t xml:space="preserve">strep8530</t>
  </si>
  <si>
    <t xml:space="preserve">SBI_Chr|ADI09505.1 SBI_Chr|ADI10683.1                                                                                                      </t>
  </si>
  <si>
    <t xml:space="preserve">strep8531</t>
  </si>
  <si>
    <t xml:space="preserve">SBI_Chr|ADI09526.1 SBI_Chr|ADI12609.1                                                                                                      </t>
  </si>
  <si>
    <t xml:space="preserve">strep8532</t>
  </si>
  <si>
    <t xml:space="preserve">GO:0003677:GO:0004003:GO:0004386:GO:0005524:GO:0006281:GO:0016787</t>
  </si>
  <si>
    <t xml:space="preserve">DNA binding:ATP-dependent DNA helicase activity:helicase activity:ATP binding:DNA repair:hydrolase activity</t>
  </si>
  <si>
    <t xml:space="preserve">F:F:F:F:P:F</t>
  </si>
  <si>
    <t xml:space="preserve">SBI_Chr|ADI09728.1 SBI_Chr|ADI11800.1                                                                                                      </t>
  </si>
  <si>
    <t xml:space="preserve">Superfamily I DNA and RNA helicase-like protein; Superfamily I DNA and RNA helicase-like protein;</t>
  </si>
  <si>
    <t xml:space="preserve">strep8533</t>
  </si>
  <si>
    <t xml:space="preserve">GO:0016020:GO:0016021</t>
  </si>
  <si>
    <t xml:space="preserve">membrane:integral to membrane</t>
  </si>
  <si>
    <t xml:space="preserve">C:C</t>
  </si>
  <si>
    <t xml:space="preserve">SBI_Chr|ADI09927.1 SBI_Chr|ADI10880.1                                                                                                      </t>
  </si>
  <si>
    <t xml:space="preserve">MMPL domain protein; putative integral membrane protein;</t>
  </si>
  <si>
    <t xml:space="preserve">strep8534</t>
  </si>
  <si>
    <t xml:space="preserve">SBI_Chr|ADI09990.1 SBI_Chr|ADI11529.1                                                                                                      </t>
  </si>
  <si>
    <t xml:space="preserve">strep8535</t>
  </si>
  <si>
    <t xml:space="preserve">SBI_Chr|ADI09991.1 SBI_Chr|ADI11528.1                                                                                                      </t>
  </si>
  <si>
    <t xml:space="preserve">DegT/DnrJ/EryC1/StrS aminotransferase; putative NDP-D-glucose-3,4-dehydratase;</t>
  </si>
  <si>
    <t xml:space="preserve">strep8536</t>
  </si>
  <si>
    <t xml:space="preserve">SBI_Chr|ADI10016.1 SBI_Chr|ADI10432.1                                                                                                      </t>
  </si>
  <si>
    <t xml:space="preserve">strep8537</t>
  </si>
  <si>
    <t xml:space="preserve">GO:0015520:GO:0015904:GO:0016020:GO:0016021:GO:0046677:GO:0055085:GO:0005215:GO:0006810</t>
  </si>
  <si>
    <t xml:space="preserve">tetracycline:hydrogen antiporter activity:tetracycline transport:membrane:integral to membrane:response to antibiotic:transmembrane transport:transporter activity:transport</t>
  </si>
  <si>
    <t xml:space="preserve">F:P:C:C:P:P:F:P</t>
  </si>
  <si>
    <t xml:space="preserve">SBI_Chr|ADI10315.1 SBI_Chr|ADI12694.1                                                                                                      </t>
  </si>
  <si>
    <t xml:space="preserve">transmembrane transport protein; drug resistance transporter, EmrB/QacA subfamily protein;</t>
  </si>
  <si>
    <t xml:space="preserve">strep8538</t>
  </si>
  <si>
    <t xml:space="preserve">SBI_Chr|ADI10458.1 SBI_Chr|ADI10459.1                                                                                                      </t>
  </si>
  <si>
    <t xml:space="preserve">strep8539</t>
  </si>
  <si>
    <t xml:space="preserve">SBI_Chr|ADI10622.1 SBI_Chr|ADI10623.1                                                                                                      </t>
  </si>
  <si>
    <t xml:space="preserve">strep8540</t>
  </si>
  <si>
    <t xml:space="preserve">SBI_Chr|ADI10650.1 SBI_Chr|ADI12869.1                                                                                                      </t>
  </si>
  <si>
    <t xml:space="preserve">Ankyrin; ankyrin;</t>
  </si>
  <si>
    <t xml:space="preserve">strep8541</t>
  </si>
  <si>
    <t xml:space="preserve">GO:0003824:GO:0008152:GO:0016874</t>
  </si>
  <si>
    <t xml:space="preserve">catalytic activity:metabolic process:ligase activity</t>
  </si>
  <si>
    <t xml:space="preserve">SBI_Chr|ADI10770.1 SBI_Chr|ADI12371.1                                                                                                      </t>
  </si>
  <si>
    <t xml:space="preserve">AMP-dependent synthetase and ligase; AMP-dependent synthetase and ligase;</t>
  </si>
  <si>
    <t xml:space="preserve">strep8542</t>
  </si>
  <si>
    <t xml:space="preserve">SBI_Chr|ADI11208.1 SBI_Chr|ADI11209.1                                                                                                      </t>
  </si>
  <si>
    <t xml:space="preserve">serine/threonine protein kinase; putative serine-threonine protein kinase;</t>
  </si>
  <si>
    <t xml:space="preserve">strep8543</t>
  </si>
  <si>
    <t xml:space="preserve">GO:0000156:GO:0000160:GO:0003677:GO:0005488:GO:0005622:GO:0006350:GO:0006355:GO:0045449</t>
  </si>
  <si>
    <t xml:space="preserve">two-component response regulator activity:two-component signal transduction system (phosphorelay):DNA binding:binding:intracellular:transcription:regulation of transcription, DNA-dependent:regulation of transcription</t>
  </si>
  <si>
    <t xml:space="preserve">F:P:F:F:C:P:P:P</t>
  </si>
  <si>
    <t xml:space="preserve">SBI_Chr|ADI11538.1 SBI_Chr|ADI11539.1                                                                                                      </t>
  </si>
  <si>
    <t xml:space="preserve">activator protein; activator protein;</t>
  </si>
  <si>
    <t xml:space="preserve">strep8544</t>
  </si>
  <si>
    <t xml:space="preserve">SBI_Chr|ADI11702.1 SBI_Chr|ADI11756.1                                                                                                      </t>
  </si>
  <si>
    <t xml:space="preserve">FG-GAP repeat protein; hypothetical protein;</t>
  </si>
  <si>
    <t xml:space="preserve">strep8545</t>
  </si>
  <si>
    <t xml:space="preserve">SBI_Chr|ADI11703.1 SBI_Chr|ADI12741.1                                                                                                      </t>
  </si>
  <si>
    <t xml:space="preserve">Acetyltransferase; Acetyltransferase;</t>
  </si>
  <si>
    <t xml:space="preserve">strep8546</t>
  </si>
  <si>
    <t xml:space="preserve">SBI_Chr|ADI11724.1 SBI_Chr|ADI11730.1                                                                                                      </t>
  </si>
  <si>
    <t xml:space="preserve">hypothetical protein; endoribonuclease L-PSP;</t>
  </si>
  <si>
    <t xml:space="preserve">strep8547</t>
  </si>
  <si>
    <t xml:space="preserve">SBI_Chr|ADI11762.1 SBI_Chr|ADI11809.1                                                                                                      </t>
  </si>
  <si>
    <t xml:space="preserve">transcriptional regulator; transcriptional regulator;</t>
  </si>
  <si>
    <t xml:space="preserve">strep8548</t>
  </si>
  <si>
    <t xml:space="preserve">SBI_Chr|ADI11763.1 SBI_Chr|ADI11811.1                                                                                                      </t>
  </si>
  <si>
    <t xml:space="preserve">alpha/beta hydrolase fold protein; alpha/beta hydrolase fold protein;</t>
  </si>
  <si>
    <t xml:space="preserve">strep8549</t>
  </si>
  <si>
    <t xml:space="preserve">SBI_Chr|ADI11770.1 SBI_Chr|ADI12972.1                                                                                                      </t>
  </si>
  <si>
    <t xml:space="preserve">acyl-CoA dehydrogenase; acyl-CoA dehydrogenase;</t>
  </si>
  <si>
    <t xml:space="preserve">strep8550</t>
  </si>
  <si>
    <t xml:space="preserve">SBI_Chr|ADI11775.1 SBI_Chr|ADI12973.1                                                                                                      </t>
  </si>
  <si>
    <t xml:space="preserve">putative acyl-CoA dehydrogenase; putative acyl-CoA dehydrogenase;</t>
  </si>
  <si>
    <t xml:space="preserve">strep8551</t>
  </si>
  <si>
    <t xml:space="preserve">GO:0000156:GO:0000160:GO:0003677:GO:0003700:GO:0005488:GO:0005622:GO:0006350:GO:0006351:GO:0006355:GO:0043565:GO:0045449</t>
  </si>
  <si>
    <t xml:space="preserve">two-component response regulator activity:two-component signal transduction system (phosphorelay):DNA binding:sequence-specific DNA binding transcription factor activity:binding:intracellular:transcription:transcription, DNA-dependent:regulation of transcription, DNA-dependent:sequence-specific DNA binding:regulation of transcription</t>
  </si>
  <si>
    <t xml:space="preserve">F:P:F:F:F:C:P:P:P:F:P</t>
  </si>
  <si>
    <t xml:space="preserve">SBI_Chr|ADI12443.1 SBI_Chr|ADI12448.1                                                                                                      </t>
  </si>
  <si>
    <t xml:space="preserve">regulatory protein LuxR; regulatory protein LuxR;</t>
  </si>
  <si>
    <t xml:space="preserve">strep8552</t>
  </si>
  <si>
    <t xml:space="preserve">GO:0003677:GO:0006355</t>
  </si>
  <si>
    <t xml:space="preserve">DNA binding:regulation of transcription, DNA-dependent</t>
  </si>
  <si>
    <t xml:space="preserve">SBI_Chr|ADI12503.1 SBI_Chr|ADI12510.1                                                                                                      </t>
  </si>
  <si>
    <t xml:space="preserve">ROK family protein; ROK family protein;</t>
  </si>
  <si>
    <t xml:space="preserve">strep8553</t>
  </si>
  <si>
    <t xml:space="preserve">GO:0016491:GO:0055114:GO:0004497</t>
  </si>
  <si>
    <t xml:space="preserve">oxidoreductase activity:oxidation reduction:monooxygenase activity</t>
  </si>
  <si>
    <t xml:space="preserve">SBI_Chr|ADI12583.1 SBI_Chr|ADI12586.1                                                                                                      </t>
  </si>
  <si>
    <t xml:space="preserve">putative monooxigenase; Luciferase-like monooxygenase;</t>
  </si>
  <si>
    <t xml:space="preserve">strep8554</t>
  </si>
  <si>
    <t xml:space="preserve">SBI_Chr|ADI12684.1 SBI_Chr|ADI12685.1                                                                                                      </t>
  </si>
  <si>
    <t xml:space="preserve">NmrA family protein; NmrA family protein;</t>
  </si>
  <si>
    <t xml:space="preserve">strep8555</t>
  </si>
  <si>
    <t xml:space="preserve">SBI_Chr|ADI12715.1 SBI_Chr|ADI12737.1                                                                                                      </t>
  </si>
  <si>
    <t xml:space="preserve">transcriptional regulator, XRE family protein; transcriptional regulator, XRE family protein;</t>
  </si>
  <si>
    <t xml:space="preserve">strep8556</t>
  </si>
  <si>
    <t xml:space="preserve">SGR:2</t>
  </si>
  <si>
    <t xml:space="preserve">SGR_ Chr|YP_001821518.1 SGR_ Chr|YP_001828643.1                                                                                                      </t>
  </si>
  <si>
    <t xml:space="preserve">hypothetical protein t; hypothetical protein t;</t>
  </si>
  <si>
    <t xml:space="preserve">strep8557</t>
  </si>
  <si>
    <t xml:space="preserve">GO:0003723</t>
  </si>
  <si>
    <t xml:space="preserve">RNA binding</t>
  </si>
  <si>
    <t xml:space="preserve">SGR_ Chr|YP_001821519.1 SGR_ Chr|YP_001828642.1                                                                                                      </t>
  </si>
  <si>
    <t xml:space="preserve">strep8558</t>
  </si>
  <si>
    <t xml:space="preserve">GO:0000166:GO:0003700:GO:0006351:GO:0006355</t>
  </si>
  <si>
    <t xml:space="preserve">nucleotide binding:sequence-specific DNA binding transcription factor activity:transcription, DNA-dependent:regulation of transcription, DNA-dependent</t>
  </si>
  <si>
    <t xml:space="preserve">SGR_ Chr|YP_001821522.1 SGR_ Chr|YP_001828639.1                                                                                                      </t>
  </si>
  <si>
    <t xml:space="preserve">MerR family transcriptional regulator; MerR family transcriptional regulator;</t>
  </si>
  <si>
    <t xml:space="preserve">strep8559</t>
  </si>
  <si>
    <t xml:space="preserve">GO:0003824:GO:0005975:GO:0043169</t>
  </si>
  <si>
    <t xml:space="preserve">catalytic activity:carbohydrate metabolic process:cation binding</t>
  </si>
  <si>
    <t xml:space="preserve">SGR_ Chr|YP_001821525.1 SGR_ Chr|YP_001828636.1                                                                                                      </t>
  </si>
  <si>
    <t xml:space="preserve">strep8560</t>
  </si>
  <si>
    <t xml:space="preserve">SGR_ Chr|YP_001821526.1 SGR_ Chr|YP_001828635.1                                                                                                      </t>
  </si>
  <si>
    <t xml:space="preserve">strep8561</t>
  </si>
  <si>
    <t xml:space="preserve">SGR_ Chr|YP_001821527.1 SGR_ Chr|YP_001828634.1                                                                                                      </t>
  </si>
  <si>
    <t xml:space="preserve">putative DNA helicase; putative DNA helicase;</t>
  </si>
  <si>
    <t xml:space="preserve">strep8562</t>
  </si>
  <si>
    <t xml:space="preserve">SGR_ Chr|YP_001821529.1 SGR_ Chr|YP_001828632.1                                                                                                      </t>
  </si>
  <si>
    <t xml:space="preserve">putative transcriptional regulator; putative transcriptional regulator;</t>
  </si>
  <si>
    <t xml:space="preserve">strep8563</t>
  </si>
  <si>
    <t xml:space="preserve">SGR_ Chr|YP_001821537.1 SGR_ Chr|YP_001828624.1                                                                                                      </t>
  </si>
  <si>
    <t xml:space="preserve">strep8564</t>
  </si>
  <si>
    <t xml:space="preserve">SGR_ Chr|YP_001821540.1 SGR_ Chr|YP_001828621.1                                                                                                      </t>
  </si>
  <si>
    <t xml:space="preserve">putative nicotinamidase; putative nicotinamidase;</t>
  </si>
  <si>
    <t xml:space="preserve">strep8565</t>
  </si>
  <si>
    <t xml:space="preserve">SGR_ Chr|YP_001821543.1 SGR_ Chr|YP_001828618.1                                                                                                      </t>
  </si>
  <si>
    <t xml:space="preserve">strep8566</t>
  </si>
  <si>
    <t xml:space="preserve">SGR_ Chr|YP_001821552.1 SGR_ Chr|YP_001828609.1                                                                                                      </t>
  </si>
  <si>
    <t xml:space="preserve">strep8567</t>
  </si>
  <si>
    <t xml:space="preserve">SGR_ Chr|YP_001821557.1 SGR_ Chr|YP_001828604.1                                                                                                      </t>
  </si>
  <si>
    <t xml:space="preserve">strep8568</t>
  </si>
  <si>
    <t xml:space="preserve">SGR_ Chr|YP_001821562.1 SGR_ Chr|YP_001828599.1                                                                                                      </t>
  </si>
  <si>
    <t xml:space="preserve">strep8569</t>
  </si>
  <si>
    <t xml:space="preserve">SGR_ Chr|YP_001821563.1 SGR_ Chr|YP_001828598.1                                                                                                      </t>
  </si>
  <si>
    <t xml:space="preserve">MarR family transcriptional regulator; MarR family transcriptional regulator;</t>
  </si>
  <si>
    <t xml:space="preserve">strep8570</t>
  </si>
  <si>
    <t xml:space="preserve">SGR_ Chr|YP_001821574.1 SGR_ Chr|YP_001828587.1                                                                                                      </t>
  </si>
  <si>
    <t xml:space="preserve">strep8571</t>
  </si>
  <si>
    <t xml:space="preserve">SGR_ Chr|YP_001821575.1 SGR_ Chr|YP_001828586.1                                                                                                      </t>
  </si>
  <si>
    <t xml:space="preserve">putative Dyp-type peroxidase family protein; putative Dyp-type peroxidase family protein;</t>
  </si>
  <si>
    <t xml:space="preserve">strep8572</t>
  </si>
  <si>
    <t xml:space="preserve">SGR_ Chr|YP_001821576.1 SGR_ Chr|YP_001828585.1                                                                                                      </t>
  </si>
  <si>
    <t xml:space="preserve">putative transposase; putative transposase;</t>
  </si>
  <si>
    <t xml:space="preserve">strep8573</t>
  </si>
  <si>
    <t xml:space="preserve">SGR_ Chr|YP_001821577.1 SGR_ Chr|YP_001828584.1                                                                                                      </t>
  </si>
  <si>
    <t xml:space="preserve">strep8574</t>
  </si>
  <si>
    <t xml:space="preserve">SGR_ Chr|YP_001821579.1 SGR_ Chr|YP_001828582.1                                                                                                      </t>
  </si>
  <si>
    <t xml:space="preserve">strep8575</t>
  </si>
  <si>
    <t xml:space="preserve">GO:0003824:GO:0005488:GO:0008152:GO:0016491</t>
  </si>
  <si>
    <t xml:space="preserve">catalytic activity:binding:metabolic process:oxidoreductase activity</t>
  </si>
  <si>
    <t xml:space="preserve">F:F:P:F</t>
  </si>
  <si>
    <t xml:space="preserve">SGR_ Chr|YP_001821580.1 SGR_ Chr|YP_001828581.1                                                                                                      </t>
  </si>
  <si>
    <t xml:space="preserve">strep8576</t>
  </si>
  <si>
    <t xml:space="preserve">SGR_ Chr|YP_001821583.1 SGR_ Chr|YP_001828578.1                                                                                                      </t>
  </si>
  <si>
    <t xml:space="preserve">putative NADPH-dependent FMN reductase; putative NADPH-dependent FMN reductase;</t>
  </si>
  <si>
    <t xml:space="preserve">strep8577</t>
  </si>
  <si>
    <t xml:space="preserve">SGR_ Chr|YP_001821586.1 SGR_ Chr|YP_001828575.1                                                                                                      </t>
  </si>
  <si>
    <t xml:space="preserve">RNA polymerase ECF-subfamily sigma factor; RNA polymerase ECF-subfamily sigma factor;</t>
  </si>
  <si>
    <t xml:space="preserve">strep8578</t>
  </si>
  <si>
    <t xml:space="preserve">SGR_ Chr|YP_001821605.1 SGR_ Chr|YP_001828556.1                                                                                                      </t>
  </si>
  <si>
    <t xml:space="preserve">putative DNA-binding protein; putative DNA-binding protein;</t>
  </si>
  <si>
    <t xml:space="preserve">strep8579</t>
  </si>
  <si>
    <t xml:space="preserve">SGR_ Chr|YP_001821606.1 SGR_ Chr|YP_001828555.1                                                                                                      </t>
  </si>
  <si>
    <t xml:space="preserve">putative regulatory protein; putative regulatory protein;</t>
  </si>
  <si>
    <t xml:space="preserve">strep8580</t>
  </si>
  <si>
    <t xml:space="preserve">SGR_ Chr|YP_001821617.1 SGR_ Chr|YP_001828544.1                                                                                                      </t>
  </si>
  <si>
    <t xml:space="preserve">strep8581</t>
  </si>
  <si>
    <t xml:space="preserve">GO:0000166:GO:0004386:GO:0017111</t>
  </si>
  <si>
    <t xml:space="preserve">nucleotide binding:helicase activity:nucleoside-triphosphatase activity</t>
  </si>
  <si>
    <t xml:space="preserve">SGR_ Chr|YP_001821625.1 SGR_ Chr|YP_001828536.1                                                                                                      </t>
  </si>
  <si>
    <t xml:space="preserve">putative exodeoxyribonuclease-like protein; putative exodeoxyribonuclease-like protein;</t>
  </si>
  <si>
    <t xml:space="preserve">strep8582</t>
  </si>
  <si>
    <t xml:space="preserve">SGR_ Chr|YP_001821825.1 SGR_ Chr|YP_001825819.1                                                                                                      </t>
  </si>
  <si>
    <t xml:space="preserve">strep8583</t>
  </si>
  <si>
    <t xml:space="preserve">GO:0000166:GO:0005524:GO:0006200:GO:0006810:GO:0016021:GO:0016887:GO:0017111:GO:0042626:GO:0055085:GO:0005622:GO:0006355:GO:0008134</t>
  </si>
  <si>
    <t xml:space="preserve">nucleotide binding:ATP binding:ATP catabolic process:transport:integral to membrane:ATPase activity:nucleoside-triphosphatase activity:ATPase activity, coupled to transmembrane movement of substances:transmembrane transport:intracellular:regulation of transcription, DNA-dependent:transcription factor binding</t>
  </si>
  <si>
    <t xml:space="preserve">F:F:P:P:C:F:F:F:P:C:P:F</t>
  </si>
  <si>
    <t xml:space="preserve">SGR_ Chr|YP_001821955.1 SGR_ Chr|YP_001828091.1                                                                                                      </t>
  </si>
  <si>
    <t xml:space="preserve">putative ABC transporter ATPase and permease component; putative ABC transporter ATPase and permease component;</t>
  </si>
  <si>
    <t xml:space="preserve">strep8584</t>
  </si>
  <si>
    <t xml:space="preserve">GO:0000166:GO:0005524:GO:0006200:GO:0006810:GO:0016021:GO:0016887:GO:0017111:GO:0042626:GO:0055085</t>
  </si>
  <si>
    <t xml:space="preserve">nucleotide binding:ATP binding:ATP catabolic process:transport:integral to membrane:ATPase activity:nucleoside-triphosphatase activity:ATPase activity, coupled to transmembrane movement of substances:transmembrane transport</t>
  </si>
  <si>
    <t xml:space="preserve">F:F:P:P:C:F:F:F:P</t>
  </si>
  <si>
    <t xml:space="preserve">SGR_ Chr|YP_001821956.1 SGR_ Chr|YP_001828090.1                                                                                                      </t>
  </si>
  <si>
    <t xml:space="preserve">strep8585</t>
  </si>
  <si>
    <t xml:space="preserve">SGR_ Chr|YP_001821959.1 SGR_ Chr|YP_001826077.1                                                                                                      </t>
  </si>
  <si>
    <t xml:space="preserve">putative ABC-type Fe3+-siderophore transporter substrate-binding protein; putative iron-siderophore uptake ABC transporter substrate-binding protein;</t>
  </si>
  <si>
    <t xml:space="preserve">strep8586</t>
  </si>
  <si>
    <t xml:space="preserve">SGR_ Chr|YP_001821967.1 SGR_ Chr|YP_001826078.1                                                                                                      </t>
  </si>
  <si>
    <t xml:space="preserve">putative siderophore-interacting protein; putative siderophore-interacting protein;</t>
  </si>
  <si>
    <t xml:space="preserve">strep8587</t>
  </si>
  <si>
    <t xml:space="preserve">SGR_ Chr|YP_001822140.1 SGR_ Chr|YP_001825042.1                                                                                                      </t>
  </si>
  <si>
    <t xml:space="preserve">strep8588</t>
  </si>
  <si>
    <t xml:space="preserve">GO:0004359:GO:0006541:GO:0016787</t>
  </si>
  <si>
    <t xml:space="preserve">glutaminase activity:glutamine metabolic process:hydrolase activity</t>
  </si>
  <si>
    <t xml:space="preserve">SGR_ Chr|YP_001822195.1 SGR_ Chr|YP_001828280.1                                                                                                      </t>
  </si>
  <si>
    <t xml:space="preserve">putative glutaminase; putative glutaminase;</t>
  </si>
  <si>
    <t xml:space="preserve">strep8589</t>
  </si>
  <si>
    <t xml:space="preserve">GO:0006810:GO:0015520:GO:0015904:GO:0016020:GO:0016021:GO:0046677:GO:0055085</t>
  </si>
  <si>
    <t xml:space="preserve">transport:tetracycline:hydrogen antiporter activity:tetracycline transport:membrane:integral to membrane:response to antibiotic:transmembrane transport</t>
  </si>
  <si>
    <t xml:space="preserve">P:F:P:C:C:P:P</t>
  </si>
  <si>
    <t xml:space="preserve">SGR_ Chr|YP_001822312.1 SGR_ Chr|YP_001824915.1                                                                                                      </t>
  </si>
  <si>
    <t xml:space="preserve">major facilitator superfamily permease; major facilitator superfamily permease;</t>
  </si>
  <si>
    <t xml:space="preserve">strep8590</t>
  </si>
  <si>
    <t xml:space="preserve">SGR_ Chr|YP_001822313.1 SGR_ Chr|YP_001826076.1                                                                                                      </t>
  </si>
  <si>
    <t xml:space="preserve">AraC family transcriptional regulator; AraC family transcriptional regulator;</t>
  </si>
  <si>
    <t xml:space="preserve">strep8591</t>
  </si>
  <si>
    <t xml:space="preserve">GO:0009055:GO:0016491</t>
  </si>
  <si>
    <t xml:space="preserve">electron carrier activity:oxidoreductase activity</t>
  </si>
  <si>
    <t xml:space="preserve">SGR_ Chr|YP_001822324.1 SGR_ Chr|YP_001822325.1                                                                                                      </t>
  </si>
  <si>
    <t xml:space="preserve">putative FAD-dependent oxidoreductase; putative FAD-dependent oxidoreductase;</t>
  </si>
  <si>
    <t xml:space="preserve">strep8592</t>
  </si>
  <si>
    <t xml:space="preserve">GO:0003677</t>
  </si>
  <si>
    <t xml:space="preserve">DNA binding</t>
  </si>
  <si>
    <t xml:space="preserve">SGR_ Chr|YP_001822413.1 SGR_ Chr|YP_001827443.1                                                                                                      </t>
  </si>
  <si>
    <t xml:space="preserve">StrR family transcriptional regulator;</t>
  </si>
  <si>
    <t xml:space="preserve">strep8593</t>
  </si>
  <si>
    <t xml:space="preserve">SGR_ Chr|YP_001822502.1 SGR_ Chr|YP_001827919.1                                                                                                      </t>
  </si>
  <si>
    <t xml:space="preserve">strep8594</t>
  </si>
  <si>
    <t xml:space="preserve">SGR_ Chr|YP_001823315.1 SGR_ Chr|YP_001828312.1                                                                                                      </t>
  </si>
  <si>
    <t xml:space="preserve">ArsR family transcriptional regulator; ArsR family transcriptional regulator;</t>
  </si>
  <si>
    <t xml:space="preserve">strep8595</t>
  </si>
  <si>
    <t xml:space="preserve">SGR_ Chr|YP_001823463.1 SGR_ Chr|YP_001828130.1                                                                                                      </t>
  </si>
  <si>
    <t xml:space="preserve">putative Fe3+-siderophore ABC transporter ATP-binding protein; putative ABC-type Fe3+-siderophore transporter ATP-binding protein;</t>
  </si>
  <si>
    <t xml:space="preserve">strep8596</t>
  </si>
  <si>
    <t xml:space="preserve">SGR_ Chr|YP_001823698.1 SGR_ Chr|YP_001824222.1                                                                                                      </t>
  </si>
  <si>
    <t xml:space="preserve">strep8597</t>
  </si>
  <si>
    <t xml:space="preserve">SGR_ Chr|YP_001823799.1 SGR_ Chr|YP_001823804.1                                                                                                      </t>
  </si>
  <si>
    <t xml:space="preserve">putative glycosyl transferase; putative sugar transferase;</t>
  </si>
  <si>
    <t xml:space="preserve">strep8598</t>
  </si>
  <si>
    <t xml:space="preserve">SGR_ Chr|YP_001824463.1 SGR_ Chr|YP_001825818.1                                                                                                      </t>
  </si>
  <si>
    <t xml:space="preserve">strep8599</t>
  </si>
  <si>
    <t xml:space="preserve">GO:0003824:GO:0004252:GO:0005576:GO:0006508:GO:0008233:GO:0008236</t>
  </si>
  <si>
    <t xml:space="preserve">catalytic activity:serine-type endopeptidase activity:extracellular region:proteolysis:peptidase activity:serine-type peptidase activity</t>
  </si>
  <si>
    <t xml:space="preserve">F:F:C:P:F:F</t>
  </si>
  <si>
    <t xml:space="preserve">SGR_ Chr|YP_001824464.1 SGR_ Chr|YP_001825817.1                                                                                                      </t>
  </si>
  <si>
    <t xml:space="preserve">putative serine protease; putative serine protease;</t>
  </si>
  <si>
    <t xml:space="preserve">strep8600</t>
  </si>
  <si>
    <t xml:space="preserve">SGR_ Chr|YP_001824657.1 SGR_ Chr|YP_001828105.1                                                                                                      </t>
  </si>
  <si>
    <t xml:space="preserve">strep8601</t>
  </si>
  <si>
    <t xml:space="preserve">SGR_ Chr|YP_001824664.1 SGR_ Chr|YP_001826336.1                                                                                                      </t>
  </si>
  <si>
    <t xml:space="preserve">strep8602</t>
  </si>
  <si>
    <t xml:space="preserve">GO:0005506:GO:0005737:GO:0006826:GO:0008849</t>
  </si>
  <si>
    <t xml:space="preserve">iron ion binding:cytoplasm:iron ion transport:enterochelin esterase activity</t>
  </si>
  <si>
    <t xml:space="preserve">F:C:P:F</t>
  </si>
  <si>
    <t xml:space="preserve">SGR_ Chr|YP_001825706.1 SGR_ Chr|YP_001828248.1                                                                                                      </t>
  </si>
  <si>
    <t xml:space="preserve">putative esterase; putative esterase;</t>
  </si>
  <si>
    <t xml:space="preserve">strep8603</t>
  </si>
  <si>
    <t xml:space="preserve">SGR_ Chr|YP_001827398.1 SGR_ Chr|YP_001827890.1                                                                                                      </t>
  </si>
  <si>
    <t xml:space="preserve">strep8604</t>
  </si>
  <si>
    <t xml:space="preserve">GO:0016491:GO:0055114:GO:0008171</t>
  </si>
  <si>
    <t xml:space="preserve">oxidoreductase activity:oxidation reduction:O-methyltransferase activity</t>
  </si>
  <si>
    <t xml:space="preserve">SGR_ Chr|YP_001827922.1 SGR_ Chr|YP_001828089.1                                                                                                      </t>
  </si>
  <si>
    <t xml:space="preserve">strep8605</t>
  </si>
  <si>
    <t xml:space="preserve">SCAB:2</t>
  </si>
  <si>
    <t xml:space="preserve">SCAB_Chr|YP_003485816.1 SCAB_Chr|YP_003494556.1                                                                                                      </t>
  </si>
  <si>
    <t xml:space="preserve">strep8606</t>
  </si>
  <si>
    <t xml:space="preserve">GO:0003677:GO:0006310:GO:0015074</t>
  </si>
  <si>
    <t xml:space="preserve">DNA binding:DNA recombination:DNA integration</t>
  </si>
  <si>
    <t xml:space="preserve">SCAB_Chr|YP_003485818.1 SCAB_Chr|YP_003494554.1                                                                                                      </t>
  </si>
  <si>
    <t xml:space="preserve">strep8607</t>
  </si>
  <si>
    <t xml:space="preserve">SCAB_Chr|YP_003485824.1 SCAB_Chr|YP_003494548.1                                                                                                      </t>
  </si>
  <si>
    <t xml:space="preserve">strep8608</t>
  </si>
  <si>
    <t xml:space="preserve">SCAB_Chr|YP_003485843.1 SCAB_Chr|YP_003486088.1                                                                                                      </t>
  </si>
  <si>
    <t xml:space="preserve">putative serine/threonine protein kinase; putative serine/threonine protein kinase;</t>
  </si>
  <si>
    <t xml:space="preserve">strep8609</t>
  </si>
  <si>
    <t xml:space="preserve">GO:0005737:GO:0016857:GO:0019299</t>
  </si>
  <si>
    <t xml:space="preserve">cytoplasm:racemase and epimerase activity, acting on carbohydrates and derivatives:rhamnose metabolic process</t>
  </si>
  <si>
    <t xml:space="preserve">C:F:P</t>
  </si>
  <si>
    <t xml:space="preserve">SCAB_Chr|YP_003485857.1 SCAB_Chr|YP_003485874.1                                                                                                      </t>
  </si>
  <si>
    <t xml:space="preserve">strep8610</t>
  </si>
  <si>
    <t xml:space="preserve">SCAB_Chr|YP_003485868.1 SCAB_Chr|YP_003486853.1                                                                                                      </t>
  </si>
  <si>
    <t xml:space="preserve">strep8611</t>
  </si>
  <si>
    <t xml:space="preserve">GO:0003824:GO:0004560:GO:0005975:GO:0006004:GO:0016787:GO:0043169</t>
  </si>
  <si>
    <t xml:space="preserve">catalytic activity:alpha-L-fucosidase activity:carbohydrate metabolic process:fucose metabolic process:hydrolase activity:cation binding</t>
  </si>
  <si>
    <t xml:space="preserve">F:F:P:P:F:F</t>
  </si>
  <si>
    <t xml:space="preserve">SCAB_Chr|YP_003485871.1 SCAB_Chr|YP_003486147.1                                                                                                      </t>
  </si>
  <si>
    <t xml:space="preserve">putative glycosyl hydrolase; putative glycosyl hydrolase;</t>
  </si>
  <si>
    <t xml:space="preserve">strep8612</t>
  </si>
  <si>
    <t xml:space="preserve">SCAB_Chr|YP_003485950.1 SCAB_Chr|YP_003486108.1                                                                                                      </t>
  </si>
  <si>
    <t xml:space="preserve">putative adenylation protein; putative NRPS-associated AMP-binding protein;</t>
  </si>
  <si>
    <t xml:space="preserve">strep8613</t>
  </si>
  <si>
    <t xml:space="preserve">SCAB_Chr|YP_003486018.1 SCAB_Chr|YP_003486220.1                                                                                                      </t>
  </si>
  <si>
    <t xml:space="preserve">strep8614</t>
  </si>
  <si>
    <t xml:space="preserve">SCAB_Chr|YP_003486168.1 SCAB_Chr|YP_003487222.1                                                                                                      </t>
  </si>
  <si>
    <t xml:space="preserve">putative multidrug efflux protein; putative integral membrane efflux protein;</t>
  </si>
  <si>
    <t xml:space="preserve">strep8615</t>
  </si>
  <si>
    <t xml:space="preserve">SCAB_Chr|YP_003486169.1 SCAB_Chr|YP_003487236.1                                                                                                      </t>
  </si>
  <si>
    <t xml:space="preserve">strep8616</t>
  </si>
  <si>
    <t xml:space="preserve">SCAB_Chr|YP_003486217.1 SCAB_Chr|YP_003494322.1                                                                                                      </t>
  </si>
  <si>
    <t xml:space="preserve">putative oxidoreductase; putative aldehyde oxidase/xanthine dehydrogenase, pseudogene;</t>
  </si>
  <si>
    <t xml:space="preserve">strep8617</t>
  </si>
  <si>
    <t xml:space="preserve">GO:0003824:GO:0016491:GO:0050660:GO:0055114</t>
  </si>
  <si>
    <t xml:space="preserve">catalytic activity:oxidoreductase activity:FAD or FADH2 binding:oxidation reduction</t>
  </si>
  <si>
    <t xml:space="preserve">SCAB_Chr|YP_003486218.1 SCAB_Chr|YP_003494321.1                                                                                                      </t>
  </si>
  <si>
    <t xml:space="preserve">putative oxidoreductase, molybdopterin binding subunit; putative oxidoreductase, molybdopterin binding subunit;</t>
  </si>
  <si>
    <t xml:space="preserve">strep8618</t>
  </si>
  <si>
    <t xml:space="preserve">GO:0009055:GO:0016491:GO:0046872:GO:0051536:GO:0055114</t>
  </si>
  <si>
    <t xml:space="preserve">electron carrier activity:oxidoreductase activity:metal ion binding:iron-sulfur cluster binding:oxidation reduction</t>
  </si>
  <si>
    <t xml:space="preserve">SCAB_Chr|YP_003486219.1 SCAB_Chr|YP_003494320.1                                                                                                      </t>
  </si>
  <si>
    <t xml:space="preserve">putative oxidoreductase, iron-sulfur binding subunit; putative oxidoreductase, iron-sulfur binding subunit;</t>
  </si>
  <si>
    <t xml:space="preserve">strep8619</t>
  </si>
  <si>
    <t xml:space="preserve">SCAB_Chr|YP_003486335.1 SCAB_Chr|YP_003486336.1                                                                                                      </t>
  </si>
  <si>
    <t xml:space="preserve">strep8620</t>
  </si>
  <si>
    <t xml:space="preserve">GO:0003824:GO:0004721:GO:0004871:GO:0007165:GO:0008152</t>
  </si>
  <si>
    <t xml:space="preserve">catalytic activity:phosphoprotein phosphatase activity:signal transducer activity:signal transduction:metabolic process</t>
  </si>
  <si>
    <t xml:space="preserve">F:F:F:P:P</t>
  </si>
  <si>
    <t xml:space="preserve">SCAB_Chr|YP_003486337.1 SCAB_Chr|YP_003493341.1                                                                                                      </t>
  </si>
  <si>
    <t xml:space="preserve">strep8621</t>
  </si>
  <si>
    <t xml:space="preserve">SCAB_Chr|YP_003486492.1 SCAB_Chr|YP_003493246.1                                                                                                      </t>
  </si>
  <si>
    <t xml:space="preserve">putative transcriptional regulator; putative LacI family transcriptional regulator;</t>
  </si>
  <si>
    <t xml:space="preserve">strep8622</t>
  </si>
  <si>
    <t xml:space="preserve">SCAB_Chr|YP_003486646.1 SCAB_Chr|YP_003493513.1                                                                                                      </t>
  </si>
  <si>
    <t xml:space="preserve">strep8623</t>
  </si>
  <si>
    <t xml:space="preserve">SCAB_Chr|YP_003486740.1 SCAB_Chr|YP_003493806.1                                                                                                      </t>
  </si>
  <si>
    <t xml:space="preserve">putative LuxR family regulator; putative regulator;</t>
  </si>
  <si>
    <t xml:space="preserve">strep8624</t>
  </si>
  <si>
    <t xml:space="preserve">SCAB_Chr|YP_003486747.1 SCAB_Chr|YP_003486750.1                                                                                                      </t>
  </si>
  <si>
    <t xml:space="preserve">strep8625</t>
  </si>
  <si>
    <t xml:space="preserve">GO:0008152:GO:0016798:GO:0046373:GO:0046556:GO:0016787</t>
  </si>
  <si>
    <t xml:space="preserve">metabolic process:hydrolase activity, acting on glycosyl bonds:L-arabinose metabolic process:alpha-N-arabinofuranosidase activity:hydrolase activity</t>
  </si>
  <si>
    <t xml:space="preserve">P:F:P:F:F</t>
  </si>
  <si>
    <t xml:space="preserve">SCAB_Chr|YP_003486760.1 SCAB_Chr|YP_003487676.1                                                                                                      </t>
  </si>
  <si>
    <t xml:space="preserve">putative glycosidase; putative glycosylhydrolase;</t>
  </si>
  <si>
    <t xml:space="preserve">strep8626</t>
  </si>
  <si>
    <t xml:space="preserve">GO:0008152:GO:0016798:GO:0031221:GO:0046373:GO:0046556</t>
  </si>
  <si>
    <t xml:space="preserve">metabolic process:hydrolase activity, acting on glycosyl bonds:arabinan metabolic process:L-arabinose metabolic process:alpha-N-arabinofuranosidase activity</t>
  </si>
  <si>
    <t xml:space="preserve">P:F:P:P:F</t>
  </si>
  <si>
    <t xml:space="preserve">SCAB_Chr|YP_003486761.1 SCAB_Chr|YP_003493431.1                                                                                                      </t>
  </si>
  <si>
    <t xml:space="preserve">putative glycosidase; putative arabinofuranosidase;</t>
  </si>
  <si>
    <t xml:space="preserve">strep8627</t>
  </si>
  <si>
    <t xml:space="preserve">GO:0003824:GO:0005506:GO:0006725:GO:0008199:GO:0009712:GO:0016702:GO:0018576:GO:0055114</t>
  </si>
  <si>
    <t xml:space="preserve">catalytic activity:iron ion binding:cellular aromatic compound metabolic process:ferric iron binding:catechol metabolic process:oxidoreductase activity, acting on single donors with incorporation of molecular oxygen, incorporation of two atoms of oxygen:catechol 1,2-dioxygenase activity:oxidation reduction</t>
  </si>
  <si>
    <t xml:space="preserve">F:F:P:F:P:F:F:P</t>
  </si>
  <si>
    <t xml:space="preserve">SCAB_Chr|YP_003486968.1 SCAB_Chr|YP_003488038.1                                                                                                      </t>
  </si>
  <si>
    <t xml:space="preserve">catechol 1,2-dioxygenase; putative catechol 1,2-dioxygenase;</t>
  </si>
  <si>
    <t xml:space="preserve">strep8628</t>
  </si>
  <si>
    <t xml:space="preserve">SCAB_Chr|YP_003487119.1 SCAB_Chr|YP_003487126.1                                                                                                      </t>
  </si>
  <si>
    <t xml:space="preserve">putative oxidoreductase; putative oxidoreductase;</t>
  </si>
  <si>
    <t xml:space="preserve">strep8629</t>
  </si>
  <si>
    <t xml:space="preserve">SCAB_Chr|YP_003487243.1 SCAB_Chr|YP_003487244.1                                                                                                      </t>
  </si>
  <si>
    <t xml:space="preserve">putative taurine ABC transporter membrane protein; ABC transporter protein, membrane protein;</t>
  </si>
  <si>
    <t xml:space="preserve">strep8630</t>
  </si>
  <si>
    <t xml:space="preserve">SCAB_Chr|YP_003487337.1 SCAB_Chr|YP_003492137.1                                                                                                      </t>
  </si>
  <si>
    <t xml:space="preserve">putative restriction protein; putative ATPase;</t>
  </si>
  <si>
    <t xml:space="preserve">strep8631</t>
  </si>
  <si>
    <t xml:space="preserve">SCAB_Chr|YP_003487538.1 SCAB_Chr|YP_003491644.1                                                                                                      </t>
  </si>
  <si>
    <t xml:space="preserve">strep8632</t>
  </si>
  <si>
    <t xml:space="preserve">GO:0004672:GO:0004674:GO:0004713:GO:0005524:GO:0006468:GO:0016301</t>
  </si>
  <si>
    <t xml:space="preserve">protein kinase activity:protein serine/threonine kinase activity:protein tyrosine kinase activity:ATP binding:protein amino acid phosphorylation:kinase activity</t>
  </si>
  <si>
    <t xml:space="preserve">SCAB_Chr|YP_003487799.1 SCAB_Chr|YP_003492133.1                                                                                                      </t>
  </si>
  <si>
    <t xml:space="preserve">strep8633</t>
  </si>
  <si>
    <t xml:space="preserve">GO:0003676:GO:0003677:GO:0004386:GO:0005524</t>
  </si>
  <si>
    <t xml:space="preserve">nucleic acid binding:DNA binding:helicase activity:ATP binding</t>
  </si>
  <si>
    <t xml:space="preserve">F:F:F:F</t>
  </si>
  <si>
    <t xml:space="preserve">SCAB_Chr|YP_003487800.1 SCAB_Chr|YP_003492132.1                                                                                                      </t>
  </si>
  <si>
    <t xml:space="preserve">putative helicase SNF2 family protein; putative helicase SNF2 family protein;</t>
  </si>
  <si>
    <t xml:space="preserve">strep8634</t>
  </si>
  <si>
    <t xml:space="preserve">GO:0003676:GO:0004386:GO:0005524:GO:0008026</t>
  </si>
  <si>
    <t xml:space="preserve">nucleic acid binding:helicase activity:ATP binding:ATP-dependent helicase activity</t>
  </si>
  <si>
    <t xml:space="preserve">SCAB_Chr|YP_003487802.1 SCAB_Chr|YP_003492118.1                                                                                                      </t>
  </si>
  <si>
    <t xml:space="preserve">putative RNA helicase; putative RNA helicase;</t>
  </si>
  <si>
    <t xml:space="preserve">strep8635</t>
  </si>
  <si>
    <t xml:space="preserve">SCAB_Chr|YP_003487929.1 SCAB_Chr|YP_003488967.1                                                                                                      </t>
  </si>
  <si>
    <t xml:space="preserve">putative thioesterase; putative thioesterase;</t>
  </si>
  <si>
    <t xml:space="preserve">strep8636</t>
  </si>
  <si>
    <t xml:space="preserve">SCAB_Chr|YP_003488030.1 SCAB_Chr|YP_003494354.1                                                                                                      </t>
  </si>
  <si>
    <t xml:space="preserve">LysR family transcriptional regulator; putative LysR family transcriptional regulator;</t>
  </si>
  <si>
    <t xml:space="preserve">strep8637</t>
  </si>
  <si>
    <t xml:space="preserve">SCAB_Chr|YP_003488031.1 SCAB_Chr|YP_003494353.1                                                                                                      </t>
  </si>
  <si>
    <t xml:space="preserve">putative FAD-binding protein; putative FAD-binding protein;</t>
  </si>
  <si>
    <t xml:space="preserve">strep8638</t>
  </si>
  <si>
    <t xml:space="preserve">SCAB_Chr|YP_003488054.1 SCAB_Chr|YP_003490109.1                                                                                                      </t>
  </si>
  <si>
    <t xml:space="preserve">strep8639</t>
  </si>
  <si>
    <t xml:space="preserve">SCAB_Chr|YP_003488987.1 SCAB_Chr|YP_003491185.1                                                                                                      </t>
  </si>
  <si>
    <t xml:space="preserve">strep8640</t>
  </si>
  <si>
    <t xml:space="preserve">GO:0007229</t>
  </si>
  <si>
    <t xml:space="preserve">integrin-mediated signaling pathway</t>
  </si>
  <si>
    <t xml:space="preserve">SCAB_Chr|YP_003489177.1 SCAB_Chr|YP_003489878.1                                                                                                      </t>
  </si>
  <si>
    <t xml:space="preserve">putative integrin-like protein; putative integrin-like protein;</t>
  </si>
  <si>
    <t xml:space="preserve">strep8641</t>
  </si>
  <si>
    <t xml:space="preserve">SCAB_Chr|YP_003489770.1 SCAB_Chr|YP_003494257.1                                                                                                      </t>
  </si>
  <si>
    <t xml:space="preserve">strep8642</t>
  </si>
  <si>
    <t xml:space="preserve">SCAB_Chr|YP_003489956.1 SCAB_Chr|YP_003492645.1                                                                                                      </t>
  </si>
  <si>
    <t xml:space="preserve">strep8643</t>
  </si>
  <si>
    <t xml:space="preserve">SCAB_Chr|YP_003490404.1 SCAB_Chr|YP_003491689.1                                                                                                      </t>
  </si>
  <si>
    <t xml:space="preserve">strep8644</t>
  </si>
  <si>
    <t xml:space="preserve">SCAB_Chr|YP_003490454.1 SCAB_Chr|YP_003490455.1                                                                                                      </t>
  </si>
  <si>
    <t xml:space="preserve">hypothetical protein; putative phage integrase;</t>
  </si>
  <si>
    <t xml:space="preserve">strep8645</t>
  </si>
  <si>
    <t xml:space="preserve">GO:0006229:GO:0008829:GO:0016787:GO:0046080</t>
  </si>
  <si>
    <t xml:space="preserve">dUTP biosynthetic process:dCTP deaminase activity:hydrolase activity:dUTP metabolic process</t>
  </si>
  <si>
    <t xml:space="preserve">SCAB_Chr|YP_003490467.1 SCAB_Chr|YP_003490468.1                                                                                                      </t>
  </si>
  <si>
    <t xml:space="preserve">putative nucleotide-phosphate interconversion protein; hypothetical protein;</t>
  </si>
  <si>
    <t xml:space="preserve">strep8646</t>
  </si>
  <si>
    <t xml:space="preserve">GO:0000166:GO:0003677:GO:0005524:GO:0007049:GO:0007059:GO:0016021:GO:0051301</t>
  </si>
  <si>
    <t xml:space="preserve">nucleotide binding:DNA binding:ATP binding:cell cycle:chromosome segregation:integral to membrane:cell division</t>
  </si>
  <si>
    <t xml:space="preserve">F:F:F:P:P:C:P</t>
  </si>
  <si>
    <t xml:space="preserve">SCAB_Chr|YP_003490950.1 SCAB_Chr|YP_003491187.1                                                                                                      </t>
  </si>
  <si>
    <t xml:space="preserve">putative plasmid protein; putative plasmid protein;</t>
  </si>
  <si>
    <t xml:space="preserve">strep8647</t>
  </si>
  <si>
    <t xml:space="preserve">SCAB_Chr|YP_003491113.1 SCAB_Chr|YP_003491114.1                                                                                                      </t>
  </si>
  <si>
    <t xml:space="preserve">putative serine-threonine protein kinase; putative serine-threonine protein kinase;</t>
  </si>
  <si>
    <t xml:space="preserve">strep8648</t>
  </si>
  <si>
    <t xml:space="preserve">SCAB_Chr|YP_003491600.1 SCAB_Chr|YP_003492003.1                                                                                                      </t>
  </si>
  <si>
    <t xml:space="preserve">putative recombinase; putative prophage protein;</t>
  </si>
  <si>
    <t xml:space="preserve">strep8649</t>
  </si>
  <si>
    <t xml:space="preserve">GO:0008745:GO:0009253:GO:0016998</t>
  </si>
  <si>
    <t xml:space="preserve">N-acetylmuramoyl-L-alanine amidase activity:peptidoglycan catabolic process:cell wall macromolecule catabolic process</t>
  </si>
  <si>
    <t xml:space="preserve">SCAB_Chr|YP_003491691.1 SCAB_Chr|YP_003492051.1                                                                                                      </t>
  </si>
  <si>
    <t xml:space="preserve">putative peptidoglycan-binding phage protein; putative cell-wall-binding phage-encoded protein;</t>
  </si>
  <si>
    <t xml:space="preserve">strep8650</t>
  </si>
  <si>
    <t xml:space="preserve">SCAB_Chr|YP_003491795.1 SCAB_Chr|YP_003493971.1                                                                                                      </t>
  </si>
  <si>
    <t xml:space="preserve">putative regulator; putative regulator;</t>
  </si>
  <si>
    <t xml:space="preserve">strep8651</t>
  </si>
  <si>
    <t xml:space="preserve">SCAB_Chr|YP_003491824.1 SCAB_Chr|YP_003494254.1                                                                                                      </t>
  </si>
  <si>
    <t xml:space="preserve">putative hydrolase; hydrolase;</t>
  </si>
  <si>
    <t xml:space="preserve">strep8652</t>
  </si>
  <si>
    <t xml:space="preserve">GO:0005215:GO:0005886:GO:0006810:GO:0009058:GO:0016020:GO:0016021:GO:0016844</t>
  </si>
  <si>
    <t xml:space="preserve">transporter activity:plasma membrane:transport:biosynthetic process:membrane:integral to membrane:strictosidine synthase activity</t>
  </si>
  <si>
    <t xml:space="preserve">F:C:P:P:C:C:F</t>
  </si>
  <si>
    <t xml:space="preserve">SCAB_Chr|YP_003492847.1 SCAB_Chr|YP_003493404.1                                                                                                      </t>
  </si>
  <si>
    <t xml:space="preserve">putative ribose transporter transmembrane subunit; putative ABC transporter transmembrane component;</t>
  </si>
  <si>
    <t xml:space="preserve">strep8653</t>
  </si>
  <si>
    <t xml:space="preserve">GO:0003824:GO:0008152:GO:0016787:GO:0019120</t>
  </si>
  <si>
    <t xml:space="preserve">catalytic activity:metabolic process:hydrolase activity:hydrolase activity, acting on acid halide bonds, in C-halide compounds</t>
  </si>
  <si>
    <t xml:space="preserve">F:P:F:F</t>
  </si>
  <si>
    <t xml:space="preserve">SCAB_Chr|YP_003493586.1 SCAB_Chr|YP_003493599.1                                                                                                      </t>
  </si>
  <si>
    <t xml:space="preserve">putative haloacid dehalogenase-like hydrolase; putative haloacid dehalogenase-like hydrolase;</t>
  </si>
  <si>
    <t xml:space="preserve">strep8654</t>
  </si>
  <si>
    <t xml:space="preserve">SCAB_Chr|YP_003493587.1 SCAB_Chr|YP_003493588.1                                                                                                      </t>
  </si>
  <si>
    <t xml:space="preserve">putative repressor of aceBA operon; putative IclR family transcriptional regulator;</t>
  </si>
  <si>
    <t xml:space="preserve">strep8655</t>
  </si>
  <si>
    <t xml:space="preserve">SCAB_Chr|YP_003493606.1 SCAB_Chr|YP_003493611.1                                                                                                      </t>
  </si>
  <si>
    <t xml:space="preserve">strep8656</t>
  </si>
  <si>
    <t xml:space="preserve">GO:0003824:GO:0008152:GO:0016853:GO:0016787</t>
  </si>
  <si>
    <t xml:space="preserve">catalytic activity:metabolic process:isomerase activity:hydrolase activity</t>
  </si>
  <si>
    <t xml:space="preserve">SCAB_Chr|YP_003494351.1 SCAB_Chr|YP_003494493.1                                                                                                      </t>
  </si>
  <si>
    <t xml:space="preserve">putative 2-hydroxyhepta-2,4-diene-1,7-dioate isomerase; putative FAA hydrolase family protein;</t>
  </si>
  <si>
    <t xml:space="preserve">strep8657</t>
  </si>
  <si>
    <t xml:space="preserve">GO:0016491:GO:0050660:GO:0055114:GO:0005737:GO:0045454</t>
  </si>
  <si>
    <t xml:space="preserve">oxidoreductase activity:FAD or FADH2 binding:oxidation reduction:cytoplasm:cell redox homeostasis</t>
  </si>
  <si>
    <t xml:space="preserve">F:F:P:C:P</t>
  </si>
  <si>
    <t xml:space="preserve">SCAB_Chr|YP_003494486.1 SCAB_Chr|YP_003494524.1                                                                                                      </t>
  </si>
  <si>
    <t xml:space="preserve">putative ferredoxin reductase; putative ferredoxin reductase;</t>
  </si>
  <si>
    <t xml:space="preserve">strep8658</t>
  </si>
  <si>
    <t xml:space="preserve">SCO_Chr|NP_624362.1 SCO_Chr|NP_631873.1                                                                                                      </t>
  </si>
  <si>
    <t xml:space="preserve">strep8659</t>
  </si>
  <si>
    <t xml:space="preserve">SCO_Chr|NP_624368.1 SCO_Chr|NP_631868.1                                                                                                      </t>
  </si>
  <si>
    <t xml:space="preserve">strep8660</t>
  </si>
  <si>
    <t xml:space="preserve">SCO_Chr|NP_624369.1 SCO_Chr|NP_631867.1                                                                                                      </t>
  </si>
  <si>
    <t xml:space="preserve">strep8661</t>
  </si>
  <si>
    <t xml:space="preserve">SCO_Chr|NP_624370.1 SCO_Chr|NP_631866.1                                                                                                      </t>
  </si>
  <si>
    <t xml:space="preserve">strep8662</t>
  </si>
  <si>
    <t xml:space="preserve">SCO_Chr|NP_624373.1 SCO_Chr|NP_631863.1                                                                                                      </t>
  </si>
  <si>
    <t xml:space="preserve">strep8663</t>
  </si>
  <si>
    <t xml:space="preserve">SCO_Chr|NP_624380.1 SCO_Chr|NP_631856.1                                                                                                      </t>
  </si>
  <si>
    <t xml:space="preserve">hypothetical protein; putative DNA-binding protein;</t>
  </si>
  <si>
    <t xml:space="preserve">strep8664</t>
  </si>
  <si>
    <t xml:space="preserve">SCO_Chr|NP_624411.1 SCO_Chr|NP_624426.1                                                                                                      </t>
  </si>
  <si>
    <t xml:space="preserve">strep8665</t>
  </si>
  <si>
    <t xml:space="preserve">SCO_Chr|NP_624432.1 SCO_Chr|NP_624570.1                                                                                                      </t>
  </si>
  <si>
    <t xml:space="preserve">strep8666</t>
  </si>
  <si>
    <t xml:space="preserve">SCO_Chr|NP_624472.1 SCO_Chr|NP_631198.1                                                                                                      </t>
  </si>
  <si>
    <t xml:space="preserve">strep8667</t>
  </si>
  <si>
    <t xml:space="preserve">SCO_Chr|NP_624797.1 SCO_Chr|NP_631214.1                                                                                                      </t>
  </si>
  <si>
    <t xml:space="preserve">strep8668</t>
  </si>
  <si>
    <t xml:space="preserve">SCO_Chr|NP_625144.1 SCO_Chr|NP_631031.1                                                                                                      </t>
  </si>
  <si>
    <t xml:space="preserve">strep8669</t>
  </si>
  <si>
    <t xml:space="preserve">SCO_Chr|NP_625881.1 SCO_Chr|NP_630489.1                                                                                                      </t>
  </si>
  <si>
    <t xml:space="preserve">strep8670</t>
  </si>
  <si>
    <t xml:space="preserve">SCO_Chr|NP_627434.1 SCO_Chr|NP_631755.1                                                                                                      </t>
  </si>
  <si>
    <t xml:space="preserve">secreted protein; secreted protein;</t>
  </si>
  <si>
    <t xml:space="preserve">strep8671</t>
  </si>
  <si>
    <t xml:space="preserve">SCO_Chr|NP_627477.1 SCO_Chr|NP_628168.1                                                                                                      </t>
  </si>
  <si>
    <t xml:space="preserve">strep8672</t>
  </si>
  <si>
    <t xml:space="preserve">SCO_Chr|NP_627478.1 SCO_Chr|NP_628167.1                                                                                                      </t>
  </si>
  <si>
    <t xml:space="preserve">strep8673</t>
  </si>
  <si>
    <t xml:space="preserve">SCO_Chr|NP_627480.1 SCO_Chr|NP_628165.1                                                                                                      </t>
  </si>
  <si>
    <t xml:space="preserve">strep8674</t>
  </si>
  <si>
    <t xml:space="preserve">SCO_Chr|NP_628676.1 SCO_Chr|NP_628699.1                                                                                                      </t>
  </si>
  <si>
    <t xml:space="preserve">strep8675</t>
  </si>
  <si>
    <t xml:space="preserve">SCO_Chr|NP_628681.1 SCO_Chr|NP_629154.1                                                                                                      </t>
  </si>
  <si>
    <t xml:space="preserve">strep8676</t>
  </si>
  <si>
    <t xml:space="preserve">SCO_Chr|NP_628683.1 SCO_Chr|NP_629153.1                                                                                                      </t>
  </si>
  <si>
    <t xml:space="preserve">integral membrane protein; integral membrane protein;</t>
  </si>
  <si>
    <t xml:space="preserve">strep8677</t>
  </si>
  <si>
    <t xml:space="preserve">SCO_Chr|NP_628684.1 SCO_Chr|NP_629152.1                                                                                                      </t>
  </si>
  <si>
    <t xml:space="preserve">strep8678</t>
  </si>
  <si>
    <t xml:space="preserve">SCO_Chr|NP_628851.1 SCO_Chr|NP_628702.1                                                                                                      </t>
  </si>
  <si>
    <t xml:space="preserve">strep8679</t>
  </si>
  <si>
    <t xml:space="preserve">SCO_Chr|NP_629739.1 SCO_Chr|NP_629753.1                                                                                                      </t>
  </si>
  <si>
    <t xml:space="preserve">strep8680</t>
  </si>
  <si>
    <t xml:space="preserve">SCO_Chr|NP_630997.1 SCO_Chr|NP_630998.1                                                                                                      </t>
  </si>
  <si>
    <t xml:space="preserve">strep8681</t>
  </si>
  <si>
    <t xml:space="preserve">SCO_Chr|NP_631157.1 SCO_Chr|NP_631194.1                                                                                                      </t>
  </si>
  <si>
    <t xml:space="preserve">membrane protein; hypothetical protein;</t>
  </si>
  <si>
    <t xml:space="preserve">strep8682</t>
  </si>
  <si>
    <t xml:space="preserve">SCO_Chr|NP_631401.1 SCO_Chr|NP_631402.1                                                                                                      </t>
  </si>
  <si>
    <t xml:space="preserve">strep8683</t>
  </si>
  <si>
    <t xml:space="preserve">SCO_SCP1|NP_639577.1 SCO_SCP1|NP_639961.1                                                                                                      </t>
  </si>
  <si>
    <t xml:space="preserve">strep8684</t>
  </si>
  <si>
    <t xml:space="preserve">SCO_SCP1|NP_639579.1 SCO_SCP1|NP_639959.1                                                                                                      </t>
  </si>
  <si>
    <t xml:space="preserve">strep8685</t>
  </si>
  <si>
    <t xml:space="preserve">SCO_SCP1|NP_639580.1 SCO_SCP1|NP_639958.1                                                                                                      </t>
  </si>
  <si>
    <t xml:space="preserve">strep8686</t>
  </si>
  <si>
    <t xml:space="preserve">SCO_SCP1|NP_639581.1 SCO_SCP1|NP_639957.1                                                                                                      </t>
  </si>
  <si>
    <t xml:space="preserve">strep8687</t>
  </si>
  <si>
    <t xml:space="preserve">SCO_SCP1|NP_639582.1 SCO_SCP1|NP_639956.1                                                                                                      </t>
  </si>
  <si>
    <t xml:space="preserve">strep8688</t>
  </si>
  <si>
    <t xml:space="preserve">SCO_SCP1|NP_639583.1 SCO_SCP1|NP_639955.1                                                                                                      </t>
  </si>
  <si>
    <t xml:space="preserve">strep8689</t>
  </si>
  <si>
    <t xml:space="preserve">SCO_SCP1|NP_639584.1 SCO_SCP1|NP_639954.1                                                                                                      </t>
  </si>
  <si>
    <t xml:space="preserve">strep8690</t>
  </si>
  <si>
    <t xml:space="preserve">SCO_SCP1|NP_639585.1 SCO_SCP1|NP_639953.1                                                                                                      </t>
  </si>
  <si>
    <t xml:space="preserve">strep8691</t>
  </si>
  <si>
    <t xml:space="preserve">SCO_SCP1|NP_639588.1 SCO_SCP1|NP_639950.1                                                                                                      </t>
  </si>
  <si>
    <t xml:space="preserve">strep8692</t>
  </si>
  <si>
    <t xml:space="preserve">SCO_SCP1|NP_639591.1 SCO_SCP1|NP_639947.1                                                                                                      </t>
  </si>
  <si>
    <t xml:space="preserve">strep8693</t>
  </si>
  <si>
    <t xml:space="preserve">SCO_SCP1|NP_639595.1 SCO_SCP1|NP_639943.1                                                                                                      </t>
  </si>
  <si>
    <t xml:space="preserve">putative DNA integrase/recombinase; putative DNA integrase/recombinase;</t>
  </si>
  <si>
    <t xml:space="preserve">strep8694</t>
  </si>
  <si>
    <t xml:space="preserve">SCO_SCP1|NP_639596.1 SCO_SCP1|NP_639942.1                                                                                                      </t>
  </si>
  <si>
    <t xml:space="preserve">strep8695</t>
  </si>
  <si>
    <t xml:space="preserve">SCO_SCP1|NP_639597.1 SCO_SCP1|NP_639941.1                                                                                                      </t>
  </si>
  <si>
    <t xml:space="preserve">strep8696</t>
  </si>
  <si>
    <t xml:space="preserve">SCO_SCP1|NP_639598.1 SCO_SCP1|NP_639940.1                                                                                                      </t>
  </si>
  <si>
    <t xml:space="preserve">strep8697</t>
  </si>
  <si>
    <t xml:space="preserve">SCO_SCP1|NP_639599.1 SCO_SCP1|NP_639939.1                                                                                                      </t>
  </si>
  <si>
    <t xml:space="preserve">strep8698</t>
  </si>
  <si>
    <t xml:space="preserve">SCO_SCP1|NP_639600.1 SCO_SCP1|NP_639938.1                                                                                                      </t>
  </si>
  <si>
    <t xml:space="preserve">strep8699</t>
  </si>
  <si>
    <t xml:space="preserve">SCO_SCP1|NP_639601.1 SCO_SCP1|NP_639937.1                                                                                                      </t>
  </si>
  <si>
    <t xml:space="preserve">strep8700</t>
  </si>
  <si>
    <t xml:space="preserve">SCO_SCP1|NP_639602.1 SCO_SCP1|NP_639936.1                                                                                                      </t>
  </si>
  <si>
    <t xml:space="preserve">strep8701</t>
  </si>
  <si>
    <t xml:space="preserve">SCO_SCP1|NP_639603.1 SCO_SCP1|NP_639935.1                                                                                                      </t>
  </si>
  <si>
    <t xml:space="preserve">strep8702</t>
  </si>
  <si>
    <t xml:space="preserve">SCO_SCP1|NP_639604.1 SCO_SCP1|NP_639934.1                                                                                                      </t>
  </si>
  <si>
    <t xml:space="preserve">strep8703</t>
  </si>
  <si>
    <t xml:space="preserve">SCO_SCP1|NP_639605.1 SCO_SCP1|NP_639933.1                                                                                                      </t>
  </si>
  <si>
    <t xml:space="preserve">strep8704</t>
  </si>
  <si>
    <t xml:space="preserve">SCO_SCP1|NP_639608.1 SCO_SCP1|NP_639930.1                                                                                                      </t>
  </si>
  <si>
    <t xml:space="preserve">strep8705</t>
  </si>
  <si>
    <t xml:space="preserve">SCO_SCP1|NP_639641.1 SCO_SCP1|NP_639897.1                                                                                                      </t>
  </si>
  <si>
    <t xml:space="preserve">strep8706</t>
  </si>
  <si>
    <t xml:space="preserve">SCO_SCP1|NP_639642.1 SCO_SCP1|NP_639896.1                                                                                                      </t>
  </si>
  <si>
    <t xml:space="preserve">strep8707</t>
  </si>
  <si>
    <t xml:space="preserve">SCO_SCP1|NP_639644.1 SCO_SCP1|NP_639894.1                                                                                                      </t>
  </si>
  <si>
    <t xml:space="preserve">strep8708</t>
  </si>
  <si>
    <t xml:space="preserve">SCO_SCP1|NP_639645.1 SCO_SCP1|NP_639893.1                                                                                                      </t>
  </si>
  <si>
    <t xml:space="preserve">strep8709</t>
  </si>
  <si>
    <t xml:space="preserve">SCO_SCP1|NP_639646.1 SCO_SCP1|NP_639892.1                                                                                                      </t>
  </si>
  <si>
    <t xml:space="preserve">strep8710</t>
  </si>
  <si>
    <t xml:space="preserve">SCO_SCP1|NP_639647.1 SCO_SCP1|NP_639891.1                                                                                                      </t>
  </si>
  <si>
    <t xml:space="preserve">strep8711</t>
  </si>
  <si>
    <t xml:space="preserve">SCO_SCP1|NP_639648.1 SCO_SCP1|NP_639890.1                                                                                                      </t>
  </si>
  <si>
    <t xml:space="preserve">strep8712</t>
  </si>
  <si>
    <t xml:space="preserve">SCO_SCP1|NP_639649.1 SCO_SCP1|NP_639889.1                                                                                                      </t>
  </si>
  <si>
    <t xml:space="preserve">strep8713</t>
  </si>
  <si>
    <t xml:space="preserve">SCO_SCP1|NP_639651.1 SCO_SCP1|NP_639887.1                                                                                                      </t>
  </si>
  <si>
    <t xml:space="preserve">strep8714</t>
  </si>
  <si>
    <t xml:space="preserve">SCO_SCP1|NP_639725.1 SCO_SCP1|NP_639862.1                                                                                                      </t>
  </si>
  <si>
    <t xml:space="preserve">strep8715</t>
  </si>
  <si>
    <t xml:space="preserve">SCO_SCP1|NP_639842.1 SCO_SCP1|NP_639846.1                                                                                                      </t>
  </si>
  <si>
    <t xml:space="preserve">putative atp/GTP-binding protein, mmyx; putative atp/GTP-binding protein, mmyk;</t>
  </si>
  <si>
    <t xml:space="preserve">strep8716</t>
  </si>
  <si>
    <t xml:space="preserve">SCO_SCP2|NP_639811.1 SCO_SCP2|NP_639813.1                                                                                                      </t>
  </si>
  <si>
    <t xml:space="preserve">hypothetical protein; putative regulatory protein;</t>
  </si>
  <si>
    <t xml:space="preserve">strep8717</t>
  </si>
  <si>
    <t xml:space="preserve">SAV_Chr|NP_821179.1 SAV_Chr|NP_821455.1                                                                                                      </t>
  </si>
  <si>
    <t xml:space="preserve">strep8718</t>
  </si>
  <si>
    <t xml:space="preserve">GO:0005524:GO:0019069</t>
  </si>
  <si>
    <t xml:space="preserve">ATP binding:viral capsid assembly</t>
  </si>
  <si>
    <t xml:space="preserve">SAV_Chr|NP_821287.1 SAV_Chr|NP_821462.1                                                                                                      </t>
  </si>
  <si>
    <t xml:space="preserve">hypothetical protein; IS630 family transposase;</t>
  </si>
  <si>
    <t xml:space="preserve">strep8719</t>
  </si>
  <si>
    <t xml:space="preserve">SAV_Chr|NP_821376.1 SAV_Chr|NP_821499.1                                                                                                      </t>
  </si>
  <si>
    <t xml:space="preserve">strep8720</t>
  </si>
  <si>
    <t xml:space="preserve">GO:0000166:GO:0017111:GO:0003677:GO:0005524:GO:0007049:GO:0007059:GO:0016021:GO:0051301</t>
  </si>
  <si>
    <t xml:space="preserve">nucleotide binding:nucleoside-triphosphatase activity:DNA binding:ATP binding:cell cycle:chromosome segregation:integral to membrane:cell division</t>
  </si>
  <si>
    <t xml:space="preserve">F:F:F:F:P:P:C:P</t>
  </si>
  <si>
    <t xml:space="preserve">SAV_Chr|NP_821389.1 SAV_Chr|NP_828737.1                                                                                                      </t>
  </si>
  <si>
    <t xml:space="preserve">strep8721</t>
  </si>
  <si>
    <t xml:space="preserve">SAV_Chr|NP_821422.1 SAV_Chr|NP_821637.1                                                                                                      </t>
  </si>
  <si>
    <t xml:space="preserve">strep8722</t>
  </si>
  <si>
    <t xml:space="preserve">SAV_Chr|NP_821528.1 SAV_Chr|NP_822183.1                                                                                                      </t>
  </si>
  <si>
    <t xml:space="preserve">strep8723</t>
  </si>
  <si>
    <t xml:space="preserve">SAV_Chr|NP_822282.1 SAV_Chr|NP_822283.1                                                                                                      </t>
  </si>
  <si>
    <t xml:space="preserve">strep8724</t>
  </si>
  <si>
    <t xml:space="preserve">SAV_Chr|NP_822299.1 SAV_Chr|NP_822916.1                                                                                                      </t>
  </si>
  <si>
    <t xml:space="preserve">strep8725</t>
  </si>
  <si>
    <t xml:space="preserve">SAV_Chr|NP_822516.1 SAV_Chr|NP_827119.1                                                                                                      </t>
  </si>
  <si>
    <t xml:space="preserve">strep8726</t>
  </si>
  <si>
    <t xml:space="preserve">SAV_Chr|NP_822719.1 SAV_Chr|NP_823199.1                                                                                                      </t>
  </si>
  <si>
    <t xml:space="preserve">strep8727</t>
  </si>
  <si>
    <t xml:space="preserve">SAV_Chr|NP_822721.1 SAV_Chr|NP_824774.1                                                                                                      </t>
  </si>
  <si>
    <t xml:space="preserve">strep8728</t>
  </si>
  <si>
    <t xml:space="preserve">SAV_Chr|NP_825669.1 SAV_Chr|NP_825681.1                                                                                                      </t>
  </si>
  <si>
    <t xml:space="preserve">strep8729</t>
  </si>
  <si>
    <t xml:space="preserve">SAV_Chr|NP_826817.1 SAV_Chr|NP_826818.1                                                                                                      </t>
  </si>
  <si>
    <t xml:space="preserve">strep8730</t>
  </si>
  <si>
    <t xml:space="preserve">SAV_SAP1|NP_828821.1 SAV_SAP1|NP_828823.1                                                                                                      </t>
  </si>
  <si>
    <t xml:space="preserve">strep8731</t>
  </si>
  <si>
    <t xml:space="preserve">SBI_Chr|ADI03177.1 SBI_Chr|ADI12540.1                                                                                                      </t>
  </si>
  <si>
    <t xml:space="preserve">Rab family protein; hypothetical protein;</t>
  </si>
  <si>
    <t xml:space="preserve">strep8732</t>
  </si>
  <si>
    <t xml:space="preserve">GO:0005737:GO:0008615:GO:0016491:GO:0042823:GO:0046872:GO:0050570:GO:0051287:GO:0055114</t>
  </si>
  <si>
    <t xml:space="preserve">cytoplasm:pyridoxine biosynthetic process:oxidoreductase activity:pyridoxal phosphate biosynthetic process:metal ion binding:4-hydroxythreonine-4-phosphate dehydrogenase activity:NAD or NADH binding:oxidation reduction</t>
  </si>
  <si>
    <t xml:space="preserve">C:P:F:P:F:F:F:P</t>
  </si>
  <si>
    <t xml:space="preserve">SBI_Chr|ADI03547.1 SBI_Chr|ADI12035.1                                                                                                      </t>
  </si>
  <si>
    <t xml:space="preserve">4-hydroxythreonine-4-phosphate dehydrogenase; 4-hydroxythreonine-4-phosphate dehydrogenase;</t>
  </si>
  <si>
    <t xml:space="preserve">strep8733</t>
  </si>
  <si>
    <t xml:space="preserve">GO:0003824:GO:0006725:GO:0016829:GO:0016830:GO:0046872</t>
  </si>
  <si>
    <t xml:space="preserve">catalytic activity:cellular aromatic compound metabolic process:lyase activity:carbon-carbon lyase activity:metal ion binding</t>
  </si>
  <si>
    <t xml:space="preserve">SBI_Chr|ADI03549.1 SBI_Chr|ADI05273.1                                                                                                      </t>
  </si>
  <si>
    <t xml:space="preserve">aldolase; aldolase;</t>
  </si>
  <si>
    <t xml:space="preserve">strep8734</t>
  </si>
  <si>
    <t xml:space="preserve">SBI_Chr|ADI03770.1 SBI_Chr|ADI10707.1                                                                                                      </t>
  </si>
  <si>
    <t xml:space="preserve">strep8735</t>
  </si>
  <si>
    <t xml:space="preserve">SBI_Chr|ADI04051.1 SBI_Chr|ADI05873.1                                                                                                      </t>
  </si>
  <si>
    <t xml:space="preserve">strep8736</t>
  </si>
  <si>
    <t xml:space="preserve">GO:0016209:GO:0016491</t>
  </si>
  <si>
    <t xml:space="preserve">antioxidant activity:oxidoreductase activity</t>
  </si>
  <si>
    <t xml:space="preserve">SBI_Chr|ADI04167.1 SBI_Chr|ADI04170.1                                                                                                      </t>
  </si>
  <si>
    <t xml:space="preserve">hypothetical protein; alkyl hydroperoxide reductase/ Thiol specific antioxidant/ Mal allergen;</t>
  </si>
  <si>
    <t xml:space="preserve">strep8737</t>
  </si>
  <si>
    <t xml:space="preserve">SBI_Chr|ADI04287.1 SBI_Chr|ADI04313.1                                                                                                      </t>
  </si>
  <si>
    <t xml:space="preserve">strep8738</t>
  </si>
  <si>
    <t xml:space="preserve">SBI_Chr|ADI04403.1 SBI_Chr|ADI09514.1                                                                                                      </t>
  </si>
  <si>
    <t xml:space="preserve">strep8739</t>
  </si>
  <si>
    <t xml:space="preserve">SBI_Chr|ADI04643.1 SBI_Chr|ADI04649.1                                                                                                      </t>
  </si>
  <si>
    <t xml:space="preserve">strep8740</t>
  </si>
  <si>
    <t xml:space="preserve">SBI_Chr|ADI04702.1 SBI_Chr|ADI12178.1                                                                                                      </t>
  </si>
  <si>
    <t xml:space="preserve">strep8741</t>
  </si>
  <si>
    <t xml:space="preserve">SBI_Chr|ADI04745.1 SBI_Chr|ADI07305.1                                                                                                      </t>
  </si>
  <si>
    <t xml:space="preserve">strep8742</t>
  </si>
  <si>
    <t xml:space="preserve">SBI_Chr|ADI05225.1 SBI_Chr|ADI10066.1                                                                                                      </t>
  </si>
  <si>
    <t xml:space="preserve">strep8743</t>
  </si>
  <si>
    <t xml:space="preserve">SBI_Chr|ADI05356.1 SBI_Chr|ADI07525.1                                                                                                      </t>
  </si>
  <si>
    <t xml:space="preserve">strep8744</t>
  </si>
  <si>
    <t xml:space="preserve">SBI_Chr|ADI05377.1 SBI_Chr|ADI11327.1                                                                                                      </t>
  </si>
  <si>
    <t xml:space="preserve">strep8745</t>
  </si>
  <si>
    <t xml:space="preserve">SBI_Chr|ADI05965.1 SBI_Chr|ADI08750.1                                                                                                      </t>
  </si>
  <si>
    <t xml:space="preserve">strep8746</t>
  </si>
  <si>
    <t xml:space="preserve">SBI_Chr|ADI06146.1 SBI_Chr|ADI10651.1                                                                                                      </t>
  </si>
  <si>
    <t xml:space="preserve">strep8747</t>
  </si>
  <si>
    <t xml:space="preserve">SBI_Chr|ADI06253.1 SBI_Chr|ADI07443.1                                                                                                      </t>
  </si>
  <si>
    <t xml:space="preserve">strep8748</t>
  </si>
  <si>
    <t xml:space="preserve">SBI_Chr|ADI07247.1 SBI_Chr|ADI10867.1                                                                                                      </t>
  </si>
  <si>
    <t xml:space="preserve">strep8749</t>
  </si>
  <si>
    <t xml:space="preserve">SBI_Chr|ADI07366.1 SBI_Chr|ADI07651.1                                                                                                      </t>
  </si>
  <si>
    <t xml:space="preserve">strep8750</t>
  </si>
  <si>
    <t xml:space="preserve">SBI_Chr|ADI07406.1 SBI_Chr|ADI12117.1                                                                                                      </t>
  </si>
  <si>
    <t xml:space="preserve">strep8751</t>
  </si>
  <si>
    <t xml:space="preserve">SBI_Chr|ADI07527.1 SBI_Chr|ADI07531.1                                                                                                      </t>
  </si>
  <si>
    <t xml:space="preserve">strep8752</t>
  </si>
  <si>
    <t xml:space="preserve">SBI_Chr|ADI07530.1 SBI_Chr|ADI07534.1                                                                                                      </t>
  </si>
  <si>
    <t xml:space="preserve">strep8753</t>
  </si>
  <si>
    <t xml:space="preserve">SBI_Chr|ADI07627.1 SBI_Chr|ADI07936.1                                                                                                      </t>
  </si>
  <si>
    <t xml:space="preserve">hypothetical protein; Tetratricopeptide TPR_4;</t>
  </si>
  <si>
    <t xml:space="preserve">strep8754</t>
  </si>
  <si>
    <t xml:space="preserve">SBI_Chr|ADI07635.1 SBI_Chr|ADI07638.1                                                                                                      </t>
  </si>
  <si>
    <t xml:space="preserve">peptidoglycan binding domain-containing protein; peptidoglycan binding domain-containing protein;</t>
  </si>
  <si>
    <t xml:space="preserve">strep8755</t>
  </si>
  <si>
    <t xml:space="preserve">SBI_Chr|ADI07704.1 SBI_Chr|ADI09659.1                                                                                                      </t>
  </si>
  <si>
    <t xml:space="preserve">strep8756</t>
  </si>
  <si>
    <t xml:space="preserve">SBI_Chr|ADI07726.1 SBI_Chr|ADI10218.1                                                                                                      </t>
  </si>
  <si>
    <t xml:space="preserve">strep8757</t>
  </si>
  <si>
    <t xml:space="preserve">GO:0004519:GO:0003676</t>
  </si>
  <si>
    <t xml:space="preserve">endonuclease activity:nucleic acid binding</t>
  </si>
  <si>
    <t xml:space="preserve">SBI_Chr|ADI07791.1 SBI_Chr|ADI09081.1                                                                                                      </t>
  </si>
  <si>
    <t xml:space="preserve">HNH endonuclease; hypothetical protein;</t>
  </si>
  <si>
    <t xml:space="preserve">strep8758</t>
  </si>
  <si>
    <t xml:space="preserve">SBI_Chr|ADI07915.1 SBI_Chr|ADI07916.1                                                                                                      </t>
  </si>
  <si>
    <t xml:space="preserve">strep8759</t>
  </si>
  <si>
    <t xml:space="preserve">SBI_Chr|ADI08424.1 SBI_Chr|ADI10434.1                                                                                                      </t>
  </si>
  <si>
    <t xml:space="preserve">strep8760</t>
  </si>
  <si>
    <t xml:space="preserve">SBI_Chr|ADI08425.1 SBI_Chr|ADI09433.1                                                                                                      </t>
  </si>
  <si>
    <t xml:space="preserve">strep8761</t>
  </si>
  <si>
    <t xml:space="preserve">SBI_Chr|ADI08579.1 SBI_Chr|ADI10618.1                                                                                                      </t>
  </si>
  <si>
    <t xml:space="preserve">strep8762</t>
  </si>
  <si>
    <t xml:space="preserve">SBI_Chr|ADI08676.1 SBI_Chr|ADI09434.1                                                                                                      </t>
  </si>
  <si>
    <t xml:space="preserve">strep8763</t>
  </si>
  <si>
    <t xml:space="preserve">SBI_Chr|ADI08742.1 SBI_Chr|ADI08749.1                                                                                                      </t>
  </si>
  <si>
    <t xml:space="preserve">strep8764</t>
  </si>
  <si>
    <t xml:space="preserve">SBI_Chr|ADI08778.1 SBI_Chr|ADI12118.1                                                                                                      </t>
  </si>
  <si>
    <t xml:space="preserve">strep8765</t>
  </si>
  <si>
    <t xml:space="preserve">SBI_Chr|ADI08874.1 SBI_Chr|ADI08880.1                                                                                                      </t>
  </si>
  <si>
    <t xml:space="preserve">strep8766</t>
  </si>
  <si>
    <t xml:space="preserve">SBI_Chr|ADI08912.1 SBI_Chr|ADI08915.1                                                                                                      </t>
  </si>
  <si>
    <t xml:space="preserve">strep8767</t>
  </si>
  <si>
    <t xml:space="preserve">SBI_Chr|ADI09556.1 SBI_Chr|ADI11835.1                                                                                                      </t>
  </si>
  <si>
    <t xml:space="preserve">strep8768</t>
  </si>
  <si>
    <t xml:space="preserve">SBI_Chr|ADI10023.1 SBI_Chr|ADI10025.1                                                                                                      </t>
  </si>
  <si>
    <t xml:space="preserve">strep8769</t>
  </si>
  <si>
    <t xml:space="preserve">SBI_Chr|ADI10324.1 SBI_Chr|ADI10341.1                                                                                                      </t>
  </si>
  <si>
    <t xml:space="preserve">strep8770</t>
  </si>
  <si>
    <t xml:space="preserve">SBI_Chr|ADI10696.1 SBI_Chr|ADI11414.1                                                                                                      </t>
  </si>
  <si>
    <t xml:space="preserve">strep8771</t>
  </si>
  <si>
    <t xml:space="preserve">GO:0005737:GO:0016491:GO:0017000</t>
  </si>
  <si>
    <t xml:space="preserve">cytoplasm:oxidoreductase activity:antibiotic biosynthetic process</t>
  </si>
  <si>
    <t xml:space="preserve">SBI_Chr|ADI10874.1 SBI_Chr|ADI11438.1                                                                                                      </t>
  </si>
  <si>
    <t xml:space="preserve">strep8772</t>
  </si>
  <si>
    <t xml:space="preserve">SBI_Chr|ADI10892.1 SBI_Chr|ADI12991.1                                                                                                      </t>
  </si>
  <si>
    <t xml:space="preserve">strep8773</t>
  </si>
  <si>
    <t xml:space="preserve">GO:0004601:GO:0016209:GO:0016491:GO:0055114</t>
  </si>
  <si>
    <t xml:space="preserve">peroxidase activity:antioxidant activity:oxidoreductase activity:oxidation reduction</t>
  </si>
  <si>
    <t xml:space="preserve">SBI_Chr|ADI11913.1 SBI_Chr|ADI12585.1                                                                                                      </t>
  </si>
  <si>
    <t xml:space="preserve">hypothetical protein; uncharacterized peroxidase-related enzyme;</t>
  </si>
  <si>
    <t xml:space="preserve">strep8774</t>
  </si>
  <si>
    <t xml:space="preserve">SBI_Chr|ADI12064.1 SBI_Chr|ADI13126.1                                                                                                      </t>
  </si>
  <si>
    <t xml:space="preserve">beta-lactamase domain-containing protein; beta-lactamase domain-containing protein;</t>
  </si>
  <si>
    <t xml:space="preserve">strep8775</t>
  </si>
  <si>
    <t xml:space="preserve">GO:0004650:GO:0005975:GO:0016787:GO:0016021</t>
  </si>
  <si>
    <t xml:space="preserve">polygalacturonase activity:carbohydrate metabolic process:hydrolase activity:integral to membrane</t>
  </si>
  <si>
    <t xml:space="preserve">F:P:F:C</t>
  </si>
  <si>
    <t xml:space="preserve">SBI_Chr|ADI12323.1 SBI_Chr|ADI13067.1                                                                                                      </t>
  </si>
  <si>
    <t xml:space="preserve">glycoside hydrolase family protein; putative transmembrane protein;</t>
  </si>
  <si>
    <t xml:space="preserve">strep8776</t>
  </si>
  <si>
    <t xml:space="preserve">SBI_Chr|ADI12484.1 SBI_Chr|ADI13109.1                                                                                                      </t>
  </si>
  <si>
    <t xml:space="preserve">strep8777</t>
  </si>
  <si>
    <t xml:space="preserve">SBI_Chr|ADI12493.1 SBI_Chr|ADI12886.1                                                                                                      </t>
  </si>
  <si>
    <t xml:space="preserve">strep8778</t>
  </si>
  <si>
    <t xml:space="preserve">SGR_ Chr|YP_001821513.1 SGR_ Chr|YP_001828648.1                                                                                                      </t>
  </si>
  <si>
    <t xml:space="preserve">strep8779</t>
  </si>
  <si>
    <t xml:space="preserve">SGR_ Chr|YP_001821514.1 SGR_ Chr|YP_001828647.1                                                                                                      </t>
  </si>
  <si>
    <t xml:space="preserve">strep8780</t>
  </si>
  <si>
    <t xml:space="preserve">SGR_ Chr|YP_001821523.1 SGR_ Chr|YP_001828638.1                                                                                                      </t>
  </si>
  <si>
    <t xml:space="preserve">strep8781</t>
  </si>
  <si>
    <t xml:space="preserve">SGR_ Chr|YP_001821528.1 SGR_ Chr|YP_001828633.1                                                                                                      </t>
  </si>
  <si>
    <t xml:space="preserve">strep8782</t>
  </si>
  <si>
    <t xml:space="preserve">SGR_ Chr|YP_001821530.1 SGR_ Chr|YP_001828631.1                                                                                                      </t>
  </si>
  <si>
    <t xml:space="preserve">strep8783</t>
  </si>
  <si>
    <t xml:space="preserve">SGR_ Chr|YP_001821535.1 SGR_ Chr|YP_001828626.1                                                                                                      </t>
  </si>
  <si>
    <t xml:space="preserve">strep8784</t>
  </si>
  <si>
    <t xml:space="preserve">SGR_ Chr|YP_001821546.1 SGR_ Chr|YP_001828615.1                                                                                                      </t>
  </si>
  <si>
    <t xml:space="preserve">strep8785</t>
  </si>
  <si>
    <t xml:space="preserve">SGR_ Chr|YP_001821547.1 SGR_ Chr|YP_001828614.1                                                                                                      </t>
  </si>
  <si>
    <t xml:space="preserve">strep8786</t>
  </si>
  <si>
    <t xml:space="preserve">SGR_ Chr|YP_001821550.1 SGR_ Chr|YP_001828611.1                                                                                                      </t>
  </si>
  <si>
    <t xml:space="preserve">strep8787</t>
  </si>
  <si>
    <t xml:space="preserve">SGR_ Chr|YP_001821555.1 SGR_ Chr|YP_001828606.1                                                                                                      </t>
  </si>
  <si>
    <t xml:space="preserve">strep8788</t>
  </si>
  <si>
    <t xml:space="preserve">SGR_ Chr|YP_001821559.1 SGR_ Chr|YP_001828602.1                                                                                                      </t>
  </si>
  <si>
    <t xml:space="preserve">strep8789</t>
  </si>
  <si>
    <t xml:space="preserve">SGR_ Chr|YP_001821565.1 SGR_ Chr|YP_001828596.1                                                                                                      </t>
  </si>
  <si>
    <t xml:space="preserve">strep8790</t>
  </si>
  <si>
    <t xml:space="preserve">SGR_ Chr|YP_001821573.1 SGR_ Chr|YP_001828588.1                                                                                                      </t>
  </si>
  <si>
    <t xml:space="preserve">strep8791</t>
  </si>
  <si>
    <t xml:space="preserve">SGR_ Chr|YP_001821578.1 SGR_ Chr|YP_001828583.1                                                                                                      </t>
  </si>
  <si>
    <t xml:space="preserve">strep8792</t>
  </si>
  <si>
    <t xml:space="preserve">SGR_ Chr|YP_001821584.1 SGR_ Chr|YP_001828577.1                                                                                                      </t>
  </si>
  <si>
    <t xml:space="preserve">strep8793</t>
  </si>
  <si>
    <t xml:space="preserve">SGR_ Chr|YP_001821587.1 SGR_ Chr|YP_001828574.1                                                                                                      </t>
  </si>
  <si>
    <t xml:space="preserve">strep8794</t>
  </si>
  <si>
    <t xml:space="preserve">SGR_ Chr|YP_001821588.1 SGR_ Chr|YP_001828573.1                                                                                                      </t>
  </si>
  <si>
    <t xml:space="preserve">strep8795</t>
  </si>
  <si>
    <t xml:space="preserve">SGR_ Chr|YP_001821590.1 SGR_ Chr|YP_001828571.1                                                                                                      </t>
  </si>
  <si>
    <t xml:space="preserve">strep8796</t>
  </si>
  <si>
    <t xml:space="preserve">GO:0000156:GO:0000160:GO:0003677:GO:0003700:GO:0005524:GO:0005622:GO:0006351:GO:0006355:GO:0043565</t>
  </si>
  <si>
    <t xml:space="preserve">two-component response regulator activity:two-component signal transduction system (phosphorelay):DNA binding:sequence-specific DNA binding transcription factor activity:ATP binding:intracellular:transcription, DNA-dependent:regulation of transcription, DNA-dependent:sequence-specific DNA binding</t>
  </si>
  <si>
    <t xml:space="preserve">F:P:F:F:F:C:P:P:F</t>
  </si>
  <si>
    <t xml:space="preserve">SGR_ Chr|YP_001821592.1 SGR_ Chr|YP_001828569.1                                                                                                      </t>
  </si>
  <si>
    <t xml:space="preserve">strep8797</t>
  </si>
  <si>
    <t xml:space="preserve">SGR_ Chr|YP_001821593.1 SGR_ Chr|YP_001828568.1                                                                                                      </t>
  </si>
  <si>
    <t xml:space="preserve">strep8798</t>
  </si>
  <si>
    <t xml:space="preserve">SGR_ Chr|YP_001821597.1 SGR_ Chr|YP_001828564.1                                                                                                      </t>
  </si>
  <si>
    <t xml:space="preserve">strep8799</t>
  </si>
  <si>
    <t xml:space="preserve">SGR_ Chr|YP_001821600.1 SGR_ Chr|YP_001828561.1                                                                                                      </t>
  </si>
  <si>
    <t xml:space="preserve">strep8800</t>
  </si>
  <si>
    <t xml:space="preserve">GO:0003908:GO:0006281</t>
  </si>
  <si>
    <t xml:space="preserve">methylated-DNA-[protein]-cysteine S-methyltransferase activity:DNA repair</t>
  </si>
  <si>
    <t xml:space="preserve">SGR_ Chr|YP_001821601.1 SGR_ Chr|YP_001828560.1                                                                                                      </t>
  </si>
  <si>
    <t xml:space="preserve">strep8801</t>
  </si>
  <si>
    <t xml:space="preserve">SGR_ Chr|YP_001821602.1 SGR_ Chr|YP_001828559.1                                                                                                      </t>
  </si>
  <si>
    <t xml:space="preserve">strep8802</t>
  </si>
  <si>
    <t xml:space="preserve">SGR_ Chr|YP_001821603.1 SGR_ Chr|YP_001828558.1                                                                                                      </t>
  </si>
  <si>
    <t xml:space="preserve">strep8803</t>
  </si>
  <si>
    <t xml:space="preserve">SGR_ Chr|YP_001821611.1 SGR_ Chr|YP_001828550.1                                                                                                      </t>
  </si>
  <si>
    <t xml:space="preserve">strep8804</t>
  </si>
  <si>
    <t xml:space="preserve">SGR_ Chr|YP_001821612.1 SGR_ Chr|YP_001828549.1                                                                                                      </t>
  </si>
  <si>
    <t xml:space="preserve">strep8805</t>
  </si>
  <si>
    <t xml:space="preserve">SGR_ Chr|YP_001821613.1 SGR_ Chr|YP_001828548.1                                                                                                      </t>
  </si>
  <si>
    <t xml:space="preserve">strep8806</t>
  </si>
  <si>
    <t xml:space="preserve">SGR_ Chr|YP_001821618.1 SGR_ Chr|YP_001828543.1                                                                                                      </t>
  </si>
  <si>
    <t xml:space="preserve">strep8807</t>
  </si>
  <si>
    <t xml:space="preserve">SGR_ Chr|YP_001821621.1 SGR_ Chr|YP_001828540.1                                                                                                      </t>
  </si>
  <si>
    <t xml:space="preserve">strep8808</t>
  </si>
  <si>
    <t xml:space="preserve">SGR_ Chr|YP_001821626.1 SGR_ Chr|YP_001828535.1                                                                                                      </t>
  </si>
  <si>
    <t xml:space="preserve">strep8809</t>
  </si>
  <si>
    <t xml:space="preserve">SGR_ Chr|YP_001821627.1 SGR_ Chr|YP_001828534.1                                                                                                      </t>
  </si>
  <si>
    <t xml:space="preserve">strep8810</t>
  </si>
  <si>
    <t xml:space="preserve">SGR_ Chr|YP_001821628.1 SGR_ Chr|YP_001828533.1                                                                                                      </t>
  </si>
  <si>
    <t xml:space="preserve">strep8811</t>
  </si>
  <si>
    <t xml:space="preserve">SGR_ Chr|YP_001821629.1 SGR_ Chr|YP_001828532.1                                                                                                      </t>
  </si>
  <si>
    <t xml:space="preserve">strep8812</t>
  </si>
  <si>
    <t xml:space="preserve">SGR_ Chr|YP_001821632.1 SGR_ Chr|YP_001828529.1                                                                                                      </t>
  </si>
  <si>
    <t xml:space="preserve">strep8813</t>
  </si>
  <si>
    <t xml:space="preserve">SGR_ Chr|YP_001821633.1 SGR_ Chr|YP_001828528.1                                                                                                      </t>
  </si>
  <si>
    <t xml:space="preserve">strep8814</t>
  </si>
  <si>
    <t xml:space="preserve">SGR_ Chr|YP_001821634.1 SGR_ Chr|YP_001828527.1                                                                                                      </t>
  </si>
  <si>
    <t xml:space="preserve">strep8815</t>
  </si>
  <si>
    <t xml:space="preserve">SGR_ Chr|YP_001821635.1 SGR_ Chr|YP_001828526.1                                                                                                      </t>
  </si>
  <si>
    <t xml:space="preserve">strep8816</t>
  </si>
  <si>
    <t xml:space="preserve">SGR_ Chr|YP_001821636.1 SGR_ Chr|YP_001828525.1                                                                                                      </t>
  </si>
  <si>
    <t xml:space="preserve">strep8817</t>
  </si>
  <si>
    <t xml:space="preserve">SGR_ Chr|YP_001821637.1 SGR_ Chr|YP_001828524.1                                                                                                      </t>
  </si>
  <si>
    <t xml:space="preserve">strep8818</t>
  </si>
  <si>
    <t xml:space="preserve">SGR_ Chr|YP_001821638.1 SGR_ Chr|YP_001828523.1                                                                                                      </t>
  </si>
  <si>
    <t xml:space="preserve">strep8819</t>
  </si>
  <si>
    <t xml:space="preserve">SGR_ Chr|YP_001821902.1 SGR_ Chr|YP_001825124.1                                                                                                      </t>
  </si>
  <si>
    <t xml:space="preserve">strep8820</t>
  </si>
  <si>
    <t xml:space="preserve">GO:0006047:GO:0008761:GO:0009103</t>
  </si>
  <si>
    <t xml:space="preserve">UDP-N-acetylglucosamine metabolic process:UDP-N-acetylglucosamine 2-epimerase activity:lipopolysaccharide biosynthetic process</t>
  </si>
  <si>
    <t xml:space="preserve">SGR_ Chr|YP_001821915.1 SGR_ Chr|YP_001826460.1                                                                                                      </t>
  </si>
  <si>
    <t xml:space="preserve">putative UDP-N-acetylglucosamine 2-epimerase; putative UDP-N-acetylglucosamine 2-epimerase;</t>
  </si>
  <si>
    <t xml:space="preserve">strep8821</t>
  </si>
  <si>
    <t xml:space="preserve">SGR_ Chr|YP_001822117.1 SGR_ Chr|YP_001822118.1                                                                                                      </t>
  </si>
  <si>
    <t xml:space="preserve">putative enediyne biosynthesis protein; putative enediyne biosynthesis protein;</t>
  </si>
  <si>
    <t xml:space="preserve">strep8822</t>
  </si>
  <si>
    <t xml:space="preserve">SGR_ Chr|YP_001822146.1 SGR_ Chr|YP_001827447.1                                                                                                      </t>
  </si>
  <si>
    <t xml:space="preserve">putative StrG-like protein; StrG protein;</t>
  </si>
  <si>
    <t xml:space="preserve">strep8823</t>
  </si>
  <si>
    <t xml:space="preserve">SGR_ Chr|YP_001822310.1 SGR_ Chr|YP_001828515.1                                                                                                      </t>
  </si>
  <si>
    <t xml:space="preserve">strep8824</t>
  </si>
  <si>
    <t xml:space="preserve">SGR_ Chr|YP_001822921.1 SGR_ Chr|YP_001824600.1                                                                                                      </t>
  </si>
  <si>
    <t xml:space="preserve">strep8825</t>
  </si>
  <si>
    <t xml:space="preserve">SGR_ Chr|YP_001823001.1 SGR_ Chr|YP_001823003.1                                                                                                      </t>
  </si>
  <si>
    <t xml:space="preserve">strep8826</t>
  </si>
  <si>
    <t xml:space="preserve">SGR_ Chr|YP_001823538.1 SGR_ Chr|YP_001826658.1                                                                                                      </t>
  </si>
  <si>
    <t xml:space="preserve">hypothetical protein; putative haloacetate dehalogenase;</t>
  </si>
  <si>
    <t xml:space="preserve">strep8827</t>
  </si>
  <si>
    <t xml:space="preserve">SGR_ Chr|YP_001823796.1 SGR_ Chr|YP_001823798.1                                                                                                      </t>
  </si>
  <si>
    <t xml:space="preserve">strep8828</t>
  </si>
  <si>
    <t xml:space="preserve">SGR_ Chr|YP_001824653.1 SGR_ Chr|YP_001825434.1                                                                                                      </t>
  </si>
  <si>
    <t xml:space="preserve">strep8829</t>
  </si>
  <si>
    <t xml:space="preserve">GO:0005886:GO:0006810:GO:0016020:GO:0016021</t>
  </si>
  <si>
    <t xml:space="preserve">plasma membrane:transport:membrane:integral to membrane</t>
  </si>
  <si>
    <t xml:space="preserve">C:P:C:C</t>
  </si>
  <si>
    <t xml:space="preserve">SGR_ Chr|YP_001824901.1 SGR_ Chr|YP_001824902.1                                                                                                      </t>
  </si>
  <si>
    <t xml:space="preserve">putative SMR-type multi-drug efflux transporter; putative SMR-type multi-drug efflux transporter;</t>
  </si>
  <si>
    <t xml:space="preserve">strep8830</t>
  </si>
  <si>
    <t xml:space="preserve">SGR_ Chr|YP_001826171.1 SGR_ Chr|YP_001827437.1                                                                                                      </t>
  </si>
  <si>
    <t xml:space="preserve">putative phosphotransferase;</t>
  </si>
  <si>
    <t xml:space="preserve">strep8831</t>
  </si>
  <si>
    <t xml:space="preserve">SGR_ Chr|YP_001827675.1 SGR_ Chr|YP_001827676.1                                                                                                      </t>
  </si>
  <si>
    <t xml:space="preserve">strep8832</t>
  </si>
  <si>
    <t xml:space="preserve">SGR_ Chr|YP_001828084.1 SGR_ Chr|YP_001828085.1                                                                                                      </t>
  </si>
  <si>
    <t xml:space="preserve">strep8833</t>
  </si>
  <si>
    <t xml:space="preserve">SCAB_Chr|YP_003485817.1 SCAB_Chr|YP_003494555.1                                                                                                      </t>
  </si>
  <si>
    <t xml:space="preserve">strep8834</t>
  </si>
  <si>
    <t xml:space="preserve">SCAB_Chr|YP_003485819.1 SCAB_Chr|YP_003494553.1                                                                                                      </t>
  </si>
  <si>
    <t xml:space="preserve">strep8835</t>
  </si>
  <si>
    <t xml:space="preserve">GO:0006629:GO:0008152</t>
  </si>
  <si>
    <t xml:space="preserve">lipid metabolic process:metabolic process</t>
  </si>
  <si>
    <t xml:space="preserve">P:P</t>
  </si>
  <si>
    <t xml:space="preserve">SCAB_Chr|YP_003485820.1 SCAB_Chr|YP_003494552.1                                                                                                      </t>
  </si>
  <si>
    <t xml:space="preserve">strep8836</t>
  </si>
  <si>
    <t xml:space="preserve">SCAB_Chr|YP_003485821.1 SCAB_Chr|YP_003494551.1                                                                                                      </t>
  </si>
  <si>
    <t xml:space="preserve">strep8837</t>
  </si>
  <si>
    <t xml:space="preserve">SCAB_Chr|YP_003485822.1 SCAB_Chr|YP_003494550.1                                                                                                      </t>
  </si>
  <si>
    <t xml:space="preserve">strep8838</t>
  </si>
  <si>
    <t xml:space="preserve">SCAB_Chr|YP_003485823.1 SCAB_Chr|YP_003494549.1                                                                                                      </t>
  </si>
  <si>
    <t xml:space="preserve">strep8839</t>
  </si>
  <si>
    <t xml:space="preserve">SCAB_Chr|YP_003485825.1 SCAB_Chr|YP_003494547.1                                                                                                      </t>
  </si>
  <si>
    <t xml:space="preserve">strep8840</t>
  </si>
  <si>
    <t xml:space="preserve">SCAB_Chr|YP_003486255.1 SCAB_Chr|YP_003486351.1                                                                                                      </t>
  </si>
  <si>
    <t xml:space="preserve">strep8841</t>
  </si>
  <si>
    <t xml:space="preserve">SCAB_Chr|YP_003486645.1 SCAB_Chr|YP_003494129.1                                                                                                      </t>
  </si>
  <si>
    <t xml:space="preserve">ABC transporter substrate binding protein; putative ABC transporter substrate binding protein;</t>
  </si>
  <si>
    <t xml:space="preserve">strep8842</t>
  </si>
  <si>
    <t xml:space="preserve">GO:0004668:GO:0005509:GO:0005737:GO:0006464:GO:0018101</t>
  </si>
  <si>
    <t xml:space="preserve">protein-arginine deiminase activity:calcium ion binding:cytoplasm:protein modification process:peptidyl-citrulline biosynthetic process from peptidyl-arginine</t>
  </si>
  <si>
    <t xml:space="preserve">SCAB_Chr|YP_003486753.1 SCAB_Chr|YP_003491741.1                                                                                                      </t>
  </si>
  <si>
    <t xml:space="preserve">strep8843</t>
  </si>
  <si>
    <t xml:space="preserve">SCAB_Chr|YP_003487125.1 SCAB_Chr|YP_003487129.1                                                                                                      </t>
  </si>
  <si>
    <t xml:space="preserve">strep8844</t>
  </si>
  <si>
    <t xml:space="preserve">SCAB_Chr|YP_003487172.1 SCAB_Chr|YP_003493256.1                                                                                                      </t>
  </si>
  <si>
    <t xml:space="preserve">strep8845</t>
  </si>
  <si>
    <t xml:space="preserve">SCAB_Chr|YP_003487328.1 SCAB_Chr|YP_003491700.1                                                                                                      </t>
  </si>
  <si>
    <t xml:space="preserve">strep8846</t>
  </si>
  <si>
    <t xml:space="preserve">SCAB_Chr|YP_003487329.1 SCAB_Chr|YP_003490050.1                                                                                                      </t>
  </si>
  <si>
    <t xml:space="preserve">strep8847</t>
  </si>
  <si>
    <t xml:space="preserve">SCAB_Chr|YP_003487801.1 SCAB_Chr|YP_003492131.1                                                                                                      </t>
  </si>
  <si>
    <t xml:space="preserve">strep8848</t>
  </si>
  <si>
    <t xml:space="preserve">SCAB_Chr|YP_003487812.1 SCAB_Chr|YP_003491268.1                                                                                                      </t>
  </si>
  <si>
    <t xml:space="preserve">strep8849</t>
  </si>
  <si>
    <t xml:space="preserve">SCAB_Chr|YP_003487853.1 SCAB_Chr|YP_003488881.1                                                                                                      </t>
  </si>
  <si>
    <t xml:space="preserve">strep8850</t>
  </si>
  <si>
    <t xml:space="preserve">SCAB_Chr|YP_003487902.1 SCAB_Chr|YP_003488935.1                                                                                                      </t>
  </si>
  <si>
    <t xml:space="preserve">strep8851</t>
  </si>
  <si>
    <t xml:space="preserve">SCAB_Chr|YP_003487903.1 SCAB_Chr|YP_003488936.1                                                                                                      </t>
  </si>
  <si>
    <t xml:space="preserve">strep8852</t>
  </si>
  <si>
    <t xml:space="preserve">SCAB_Chr|YP_003487920.1 SCAB_Chr|YP_003488960.1                                                                                                      </t>
  </si>
  <si>
    <t xml:space="preserve">strep8853</t>
  </si>
  <si>
    <t xml:space="preserve">SCAB_Chr|YP_003487926.1 SCAB_Chr|YP_003488966.1                                                                                                      </t>
  </si>
  <si>
    <t xml:space="preserve">strep8854</t>
  </si>
  <si>
    <t xml:space="preserve">SCAB_Chr|YP_003488573.1 SCAB_Chr|YP_003488575.1                                                                                                      </t>
  </si>
  <si>
    <t xml:space="preserve">strep8855</t>
  </si>
  <si>
    <t xml:space="preserve">SCAB_Chr|YP_003489182.1 SCAB_Chr|YP_003491264.1                                                                                                      </t>
  </si>
  <si>
    <t xml:space="preserve">strep8856</t>
  </si>
  <si>
    <t xml:space="preserve">SCAB_Chr|YP_003489404.1 SCAB_Chr|YP_003489406.1                                                                                                      </t>
  </si>
  <si>
    <t xml:space="preserve">strep8857</t>
  </si>
  <si>
    <t xml:space="preserve">SCAB_Chr|YP_003490424.1 SCAB_Chr|YP_003490825.1                                                                                                      </t>
  </si>
  <si>
    <t xml:space="preserve">strep8858</t>
  </si>
  <si>
    <t xml:space="preserve">SCAB_Chr|YP_003490451.1 SCAB_Chr|YP_003490457.1                                                                                                      </t>
  </si>
  <si>
    <t xml:space="preserve">strep8859</t>
  </si>
  <si>
    <t xml:space="preserve">SCAB_Chr|YP_003490952.1 SCAB_Chr|YP_003491186.1                                                                                                      </t>
  </si>
  <si>
    <t xml:space="preserve">strep8860</t>
  </si>
  <si>
    <t xml:space="preserve">SCAB_Chr|YP_003490953.1 SCAB_Chr|YP_003491184.1                                                                                                      </t>
  </si>
  <si>
    <t xml:space="preserve">hypothetical protein; putative mobile element transfer protein;</t>
  </si>
  <si>
    <t xml:space="preserve">strep8861</t>
  </si>
  <si>
    <t xml:space="preserve">SCAB_Chr|YP_003491298.1 SCAB_Chr|YP_003491301.1                                                                                                      </t>
  </si>
  <si>
    <t xml:space="preserve">strep8862</t>
  </si>
  <si>
    <t xml:space="preserve">SCAB_Chr|YP_003491299.1 SCAB_Chr|YP_003491300.1                                                                                                      </t>
  </si>
  <si>
    <t xml:space="preserve">strep8863</t>
  </si>
  <si>
    <t xml:space="preserve">SCAB_Chr|YP_003491414.1 SCAB_Chr|YP_003491415.1                                                                                                      </t>
  </si>
  <si>
    <t xml:space="preserve">strep8864</t>
  </si>
  <si>
    <t xml:space="preserve">SCAB_Chr|YP_003491622.1 SCAB_Chr|YP_003494201.1                                                                                                      </t>
  </si>
  <si>
    <t xml:space="preserve">strep8865</t>
  </si>
  <si>
    <t xml:space="preserve">SCAB_Chr|YP_003491623.1 SCAB_Chr|YP_003494200.1                                                                                                      </t>
  </si>
  <si>
    <t xml:space="preserve">putative phage-encoded protein; hypothetical protein;</t>
  </si>
  <si>
    <t xml:space="preserve">strep8866</t>
  </si>
  <si>
    <t xml:space="preserve">SCAB_Chr|YP_003492019.1 SCAB_Chr|YP_003492020.1                                                                                                      </t>
  </si>
  <si>
    <t xml:space="preserve">strep8867</t>
  </si>
  <si>
    <t xml:space="preserve">SCAB_Chr|YP_003493175.1 SCAB_Chr|YP_003494463.1                                                                                                      </t>
  </si>
  <si>
    <t xml:space="preserve">putative lipoprotein; putative cellulase;</t>
  </si>
  <si>
    <t xml:space="preserve">strep8868</t>
  </si>
  <si>
    <t xml:space="preserve">GO:0008152:GO:0016787</t>
  </si>
  <si>
    <t xml:space="preserve">metabolic process:hydrolase activity</t>
  </si>
  <si>
    <t xml:space="preserve">SCAB_Chr|YP_003493230.1 SCAB_Chr|YP_003493387.1                                                                                                      </t>
  </si>
  <si>
    <t xml:space="preserve">hypothetical protein; putative esterase;</t>
  </si>
  <si>
    <t xml:space="preserve">strep8869</t>
  </si>
  <si>
    <t xml:space="preserve">SCAB_Chr|YP_003493252.1 SCAB_Chr|YP_003493542.1                                                                                                      </t>
  </si>
  <si>
    <t xml:space="preserve">strep8870</t>
  </si>
  <si>
    <t xml:space="preserve">GO:0008152:GO:0016787:GO:0016788:GO:0046872</t>
  </si>
  <si>
    <t xml:space="preserve">metabolic process:hydrolase activity:hydrolase activity, acting on ester bonds:metal ion binding</t>
  </si>
  <si>
    <t xml:space="preserve">SCAB_Chr|YP_003493590.1 SCAB_Chr|YP_003493596.1                                                                                                      </t>
  </si>
  <si>
    <t xml:space="preserve">strep8871</t>
  </si>
  <si>
    <t xml:space="preserve">GO:0055085:GO:0005215:GO:0005886:GO:0006810:GO:0015520:GO:0015904:GO:0016020:GO:0016021:GO:0046677</t>
  </si>
  <si>
    <t xml:space="preserve">transmembrane transport:transporter activity:plasma membrane:transport:tetracycline:hydrogen antiporter activity:tetracycline transport:membrane:integral to membrane:response to antibiotic</t>
  </si>
  <si>
    <t xml:space="preserve">P:F:C:P:F:P:C:C:P</t>
  </si>
  <si>
    <t xml:space="preserve">SCAB_Chr|YP_003494352.1 SCAB_Chr|YP_003494505.1                                                                                                      </t>
  </si>
  <si>
    <t xml:space="preserve">putative efflux protein; putative MFS transport system component;</t>
  </si>
  <si>
    <t xml:space="preserve">strep9332</t>
  </si>
  <si>
    <t xml:space="preserve">SCO_Chr|NP_628387.1 SCO_SCP1|NP_639861.1                                                                                                      </t>
  </si>
  <si>
    <t xml:space="preserve">strep9437</t>
  </si>
  <si>
    <t xml:space="preserve">SCO_Chr|NP_629743.1 SCO_SCP1|NP_639657.1                                                                                                      </t>
  </si>
  <si>
    <t xml:space="preserve">strep9605</t>
  </si>
  <si>
    <t xml:space="preserve">SCO_Chr|NP_631019.1 SCO_SCP1|NP_639805.1                                                                                                      </t>
  </si>
  <si>
    <t xml:space="preserve">strep9820</t>
  </si>
  <si>
    <t xml:space="preserve">GO:0045449</t>
  </si>
  <si>
    <t xml:space="preserve">regulation of transcription</t>
  </si>
  <si>
    <t xml:space="preserve">SAV_Chr|NP_821415.1 SAV_SAP1|NP_828777.1                                                                                                      </t>
  </si>
  <si>
    <t xml:space="preserve">strep9842</t>
  </si>
  <si>
    <t xml:space="preserve">SAV_Chr|NP_821636.1 SAV_SAP1|NP_828761.1                                                                                                      </t>
  </si>
  <si>
    <t xml:space="preserve">strep1002</t>
  </si>
  <si>
    <t xml:space="preserve">SAV:1;SBI:75</t>
  </si>
  <si>
    <t xml:space="preserve">GO:0003676:GO:0003677:GO:0015074</t>
  </si>
  <si>
    <t xml:space="preserve">nucleic acid binding:DNA binding:DNA integration</t>
  </si>
  <si>
    <t xml:space="preserve">SBI_Chr|ADI04272.1 SBI_Chr|ADI11813.1 SBI_Chr|ADI04454.1 SBI_Chr|ADI04309.1 SBI_Chr|ADI04470.1 SBI_Chr|ADI13101.1 SBI_Chr|ADI11849.1 SBI_Chr|ADI11739.1 SBI_Chr|ADI04419.1 SBI_Chr|ADI13134.1 SBI_Chr|ADI11833.1 SBI_Chr|ADI04298.1 SBI_Chr|ADI12989.1 SBI_Chr|ADI04413.1 SBI_Chr|ADI04299.1 SBI_Chr|ADI04367.1 SBI_Chr|ADI11765.1 SBI_Chr|ADI04304.1 SBI_Chr|ADI04377.1 SBI_Chr|ADI04569.1 SBI_Chr|ADI13138.1 SBI_Chr|ADI11832.1 SBI_Chr|ADI04583.1 SBI_Chr|ADI13106.1 SBI_Chr|ADI11823.1 SBI_Chr|ADI13002.1 SBI_Chr|ADI11840.1 SBI_Chr|ADI11626.1 SBI_Chr|ADI04368.1 SBI_Chr|ADI13102.1 SBI_Chr|ADI04312.1 SBI_Chr|ADI11740.1 SBI_Chr|ADI04286.1 SBI_Chr|ADI12789.1 SBI_Chr|ADI11625.1 SBI_Chr|ADI04538.1 SBI_Chr|ADI11696.1 SBI_Chr|ADI04289.1 SBI_Chr|ADI12788.1 SBI_Chr|ADI11761.1 SBI_Chr|ADI04437.1 SBI_Chr|ADI04534.1 SBI_Chr|ADI11709.1 SBI_Chr|ADI04407.1 SBI_Chr|ADI13142.1 SBI_Chr|ADI04423.1 SBI_Chr|ADI11624.1 SBI_Chr|ADI12709.1 SBI_Chr|ADI04402.1 SBI_Chr|ADI04300.1 SBI_Chr|ADI04340.1 SBI_Chr|ADI04311.1 SBI_Chr|ADI11830.1 SBI_Chr|ADI13128.1 SBI_Chr|ADI04595.1 SBI_Chr|ADI12868.1 SBI_Chr|ADI13012.1 SBI_Chr|ADI11820.1 SBI_Chr|ADI12875.1 SBI_Chr|ADI11825.1 SBI_Chr|ADI04491.1 SBI_Chr|ADI13108.1 SBI_Chr|ADI11824.1 SBI_Chr|ADI04496.1 SBI_Chr|ADI04408.1 SBI_Chr|ADI04533.1 SBI_Chr|ADI04401.1 SBI_Chr|ADI04483.1 SBI_Chr|ADI04564.1 SBI_Chr|ADI11741.1 SBI_Chr|ADI12997.1 SBI_Chr|ADI13107.1 SBI_Chr|ADI13129.1 SBI_Chr|ADI12883.1 SBI_Chr|ADI03169.1 SAV_Chr|NP_821655.1                            </t>
  </si>
  <si>
    <t xml:space="preserve">hypothetical protein; hypothetical protein; hypothetical protein; hypothetical protein; hypothetical protein; hypothetical protein; Integrase catalytic region; Integrase catalytic region; hypothetical protein; hypothetical protein; integrase catalytic region; integrase; Integrase catalytic region; integrase catalytic region; hypothetical protein; integrase catalytic region; integrase catalytic region; integrase catalytic region; integrase catalytic region; integrase catalytic region; integrase catalytic region; integrase catalytic region; integrase; integrase catalytic region; integrase catalytic region; integrase catalytic region; integrase catalytic region; integrase; integrase; integrase catalytic region; integrase; hypothetical protein; integrase; integrase; hypothetical protein; integrase; integrase catalytic region; hypothetical protein; integrase catalytic region; integrase catalytic region; integrase catalytic region; integrase catalytic region; integrase catalytic region; hypothetical protein; integrase catalytic region; hypothetical protein; hypothetical protein; integrase catalytic region; integrase catalytic region; integrase catalytic region; integrase catalytic region; hypothetical protein; putative transposase; hypothetical protein; integrase catalytic region; integrase catalytic region; integrase catalytic region; hypothetical protein; hypothetical protein; integrase catalytic region; integrase catalytic region; hypothetical protein; hypothetical protein; putative transposase; integrase catalytic region; hypothetical protein; integrase catalytic region; integrase catalytic region; integrase catalytic region; integrase catalytic region; putative transposase; hypothetical protein; hypothetical protein; hypothetical protein; integrase; IS630 family transposase;</t>
  </si>
  <si>
    <t xml:space="preserve">strep1995</t>
  </si>
  <si>
    <t xml:space="preserve">SAV:1;SCAB:6</t>
  </si>
  <si>
    <t xml:space="preserve">SCAB_Chr|YP_003486117.1 SCAB_Chr|YP_003492354.1 SCAB_Chr|YP_003486518.1 SCAB_Chr|YP_003486222.1 SCAB_Chr|YP_003487709.1 SCAB_Chr|YP_003486908.1 SAV_Chr|NP_821491.1                                                                                                 </t>
  </si>
  <si>
    <t xml:space="preserve">putative transposase; putative transposase; putative transposase; putative transposase; transposase; putative transposase; hypothetical protein;</t>
  </si>
  <si>
    <t xml:space="preserve">strep2406</t>
  </si>
  <si>
    <t xml:space="preserve">SCO:4;SGR:1</t>
  </si>
  <si>
    <t xml:space="preserve">SCO_SCP1|NP_639615.1 SCO_SCP1|NP_639923.1 SGR_ Chr|YP_001828510.1 SCO_SCP1|NP_639655.1 SCO_SCP2|NP_639764.1                                                                                                   </t>
  </si>
  <si>
    <t xml:space="preserve">hypothetical protein; hypothetical protein; hypothetical protein; hypothetical protein; Tn5714 hypothetical protein;</t>
  </si>
  <si>
    <t xml:space="preserve">strep2425</t>
  </si>
  <si>
    <t xml:space="preserve">SAV:1;SBI:4</t>
  </si>
  <si>
    <t xml:space="preserve">SBI_Chr|ADI04350.1 SBI_Chr|ADI08253.1 SBI_Chr|ADI12943.1 SBI_Chr|ADI03136.1 SAV_Chr|NP_821333.1                                                                                                   </t>
  </si>
  <si>
    <t xml:space="preserve">integrase family protein; integrase family protein; phage integrase family protein; hypothetical protein; integrase/recombinase;</t>
  </si>
  <si>
    <t xml:space="preserve">strep2431</t>
  </si>
  <si>
    <t xml:space="preserve">SCO:1;SBI:4</t>
  </si>
  <si>
    <t xml:space="preserve">SBI_Chr|ADI04982.1 SBI_Chr|ADI05205.1 SBI_Chr|ADI05206.1 SBI_Chr|ADI05204.1 SCO_Chr|NP_631658.1                                                                                                   </t>
  </si>
  <si>
    <t xml:space="preserve">strep2433</t>
  </si>
  <si>
    <t xml:space="preserve">SBI:4;SCAB:1</t>
  </si>
  <si>
    <t xml:space="preserve">GO:0005215:GO:0005886:GO:0006810:GO:0008643:GO:0016020:GO:0016021</t>
  </si>
  <si>
    <t xml:space="preserve">transporter activity:plasma membrane:transport:carbohydrate transport:membrane:integral to membrane</t>
  </si>
  <si>
    <t xml:space="preserve">F:C:P:P:C:C</t>
  </si>
  <si>
    <t xml:space="preserve">SBI_Chr|ADI05255.1 SBI_Chr|ADI10128.1 SBI_Chr|ADI11815.1 SBI_Chr|ADI09667.1 SCAB_Chr|YP_003493948.1                                                                                                   </t>
  </si>
  <si>
    <t xml:space="preserve">ABC-type sugar transport system, permease component; ABC-type sugar transport system, permease component; multiple sugar transport system permease protein; binding-protein-dependent transport systems inner membrane component; putative permease component of ABC transporter;</t>
  </si>
  <si>
    <t xml:space="preserve">strep2439</t>
  </si>
  <si>
    <t xml:space="preserve">SBI_Chr|ADI07849.1 SBI_Chr|ADI08583.1 SBI_Chr|ADI08326.1 SBI_Chr|ADI08652.1 SCO_Chr|NP_627520.1                                                                                                   </t>
  </si>
  <si>
    <t xml:space="preserve">strep2460</t>
  </si>
  <si>
    <t xml:space="preserve">SAV:1;SCAB:4</t>
  </si>
  <si>
    <t xml:space="preserve">SCAB_Chr|YP_003485890.1 SCAB_Chr|YP_003493618.1 SCAB_Chr|YP_003486749.1 SCAB_Chr|YP_003485931.1 SAV_Chr|NP_821488.1                                                                                                   </t>
  </si>
  <si>
    <t xml:space="preserve">putative transposase; putative transposase; putative transposase; putative transposase; IS3 family transposase;</t>
  </si>
  <si>
    <t xml:space="preserve">strep2468</t>
  </si>
  <si>
    <t xml:space="preserve">SGR:1;SCAB:4</t>
  </si>
  <si>
    <t xml:space="preserve">SCAB_Chr|YP_003486580.1 SCAB_Chr|YP_003493244.1 SCAB_Chr|YP_003493893.1 SCAB_Chr|YP_003494313.1 SGR_ Chr|YP_001824771.1                                                                                                   </t>
  </si>
  <si>
    <t xml:space="preserve">putative two component sensor kinase; putative two component sensor kinase; putative two component sensor kinase; putative two-component system sensor kinase; putative two-component system sensor kinase;</t>
  </si>
  <si>
    <t xml:space="preserve">strep2469</t>
  </si>
  <si>
    <t xml:space="preserve">SCAB_Chr|YP_003486581.1 SCAB_Chr|YP_003494312.1 SCAB_Chr|YP_003489983.1 SCAB_Chr|YP_003493894.1 SGR_ Chr|YP_001824782.1                                                                                                   </t>
  </si>
  <si>
    <t xml:space="preserve">putative two component system response regulator; putative two-component response regulator; putative two component response regulator; putative two component response regulator; putative two-component system response regulator;</t>
  </si>
  <si>
    <t xml:space="preserve">strep2486</t>
  </si>
  <si>
    <t xml:space="preserve">SBI:1;SCAB:4</t>
  </si>
  <si>
    <t xml:space="preserve">GO:0005488:GO:0006952:GO:0005524:GO:0006915</t>
  </si>
  <si>
    <t xml:space="preserve">binding:defense response:ATP binding:apoptosis</t>
  </si>
  <si>
    <t xml:space="preserve">SCAB_Chr|YP_003489786.1 SCAB_Chr|YP_003489796.1 SCAB_Chr|YP_003489790.1 SCAB_Chr|YP_003489794.1 SBI_Chr|ADI07429.1                                                                                                   </t>
  </si>
  <si>
    <t xml:space="preserve">putative ATP/GTP-binding protein; putative ATP/GTP binding protein; putative ATP/GTP-binding protein; putative ATP/GTP-binding protein; hypothetical protein;</t>
  </si>
  <si>
    <t xml:space="preserve">strep5406</t>
  </si>
  <si>
    <t xml:space="preserve">SCO:3;SCAB:1</t>
  </si>
  <si>
    <t xml:space="preserve">SCO_Chr|NP_628430.1 SCO_Chr|NP_628432.1 SCO_Chr|NP_628431.1 SCAB_Chr|YP_003488420.1                                                                                                    </t>
  </si>
  <si>
    <t xml:space="preserve">hydrolytic protein; hydrolytic protein; hydrolytic protein; putative hydrolase;</t>
  </si>
  <si>
    <t xml:space="preserve">strep5408</t>
  </si>
  <si>
    <t xml:space="preserve">SCO:3;SGR:1</t>
  </si>
  <si>
    <t xml:space="preserve">SCO_Chr|NP_630300.1 SCO_Chr|NP_630670.1 SGR_ Chr|YP_001825966.1 SCO_SCP1|NP_639798.1                                                                                                    </t>
  </si>
  <si>
    <t xml:space="preserve">secreted protein; secreted protein; hypothetical protein; putative secreted protein;</t>
  </si>
  <si>
    <t xml:space="preserve">strep5416</t>
  </si>
  <si>
    <t xml:space="preserve">SCO:1;SAV:3</t>
  </si>
  <si>
    <t xml:space="preserve">SAV_Chr|NP_821342.1 SAV_Chr|NP_821355.1 SCO_SCP1|NP_639728.1 SAV_SAP1|NP_828838.1                                                                                                    </t>
  </si>
  <si>
    <t xml:space="preserve">strep5425</t>
  </si>
  <si>
    <t xml:space="preserve">SAV:3;SCAB:1</t>
  </si>
  <si>
    <t xml:space="preserve">SAV_Chr|NP_825272.1 SAV_Chr|NP_826500.1 SAV_Chr|NP_826611.1 SCAB_Chr|YP_003491123.1                                                                                                    </t>
  </si>
  <si>
    <t xml:space="preserve">strep5426</t>
  </si>
  <si>
    <t xml:space="preserve">SAV_Chr|NP_825273.1 SAV_Chr|NP_826499.1 SAV_Chr|NP_826610.1 SCAB_Chr|YP_003491426.1                                                                                                    </t>
  </si>
  <si>
    <t xml:space="preserve">strep5427</t>
  </si>
  <si>
    <t xml:space="preserve">SAV_Chr|NP_825274.1 SAV_Chr|NP_826609.1 SAV_Chr|NP_826498.1 SCAB_Chr|YP_003491427.1                                                                                                    </t>
  </si>
  <si>
    <t xml:space="preserve">strep5439</t>
  </si>
  <si>
    <t xml:space="preserve">SAV:1;SBI:3</t>
  </si>
  <si>
    <t xml:space="preserve">SBI_Chr|ADI04349.1 SBI_Chr|ADI08252.1 SBI_Chr|ADI12944.1 SAV_Chr|NP_821332.1                                                                                                    </t>
  </si>
  <si>
    <t xml:space="preserve">XRE family transcriptional regulator; XRE family transcriptional regulator; hypothetical protein; hypothetical protein;</t>
  </si>
  <si>
    <t xml:space="preserve">strep5440</t>
  </si>
  <si>
    <t xml:space="preserve">SBI:3;SGR:1</t>
  </si>
  <si>
    <t xml:space="preserve">SBI_Chr|ADI04633.1 SBI_Chr|ADI04641.1 SBI_Chr|ADI09708.1 SGR_ Chr|YP_001827141.1                                                                                                    </t>
  </si>
  <si>
    <t xml:space="preserve">MarR family transcriptional regulator; MarR family transcriptional regulator; MarR family transcriptional regulator; MarR family transcriptional regulator;</t>
  </si>
  <si>
    <t xml:space="preserve">strep5442</t>
  </si>
  <si>
    <t xml:space="preserve">GO:0003824:GO:0008152:GO:0051536:GO:0051539</t>
  </si>
  <si>
    <t xml:space="preserve">catalytic activity:metabolic process:iron-sulfur cluster binding:4 iron, 4 sulfur cluster binding</t>
  </si>
  <si>
    <t xml:space="preserve">SBI_Chr|ADI05213.1 SBI_Chr|ADI12171.1 SBI_Chr|ADI09489.1 SGR_ Chr|YP_001823002.1                                                                                                    </t>
  </si>
  <si>
    <t xml:space="preserve">pyrroloquinoline quinone biosynthesis protein PqqE; radical SAM domain-containing protein; radical SAM domain-containing protein; hypothetical protein;</t>
  </si>
  <si>
    <t xml:space="preserve">strep5456</t>
  </si>
  <si>
    <t xml:space="preserve">SBI:3;SCAB:1</t>
  </si>
  <si>
    <t xml:space="preserve">SBI_Chr|ADI06950.1 SBI_Chr|ADI07273.1 SBI_Chr|ADI08310.1 SCAB_Chr|YP_003490043.1                                                                                                    </t>
  </si>
  <si>
    <t xml:space="preserve">strep5458</t>
  </si>
  <si>
    <t xml:space="preserve">SBI_Chr|ADI07010.1 SBI_Chr|ADI11423.1 SBI_Chr|ADI08084.1 SAV_Chr|NP_825226.1                                                                                                    </t>
  </si>
  <si>
    <t xml:space="preserve">hypothetical protein; hypothetical protein; regulatory protein; regulatory protein;</t>
  </si>
  <si>
    <t xml:space="preserve">strep5461</t>
  </si>
  <si>
    <t xml:space="preserve">SBI_Chr|ADI07848.1 SBI_Chr|ADI08578.1 SBI_Chr|ADI10619.1 SCAB_Chr|YP_003487701.1                                                                                                    </t>
  </si>
  <si>
    <t xml:space="preserve">strep5465</t>
  </si>
  <si>
    <t xml:space="preserve">SBI_Chr|ADI08423.1 SBI_Chr|ADI09435.1 SBI_Chr|ADI08677.1 SAV_Chr|NP_821515.1                                                                                                    </t>
  </si>
  <si>
    <t xml:space="preserve">strep5469</t>
  </si>
  <si>
    <t xml:space="preserve">SBI_Chr|ADI10484.1 SBI_Chr|ADI10583.1 SBI_Chr|ADI12572.1 SAV_Chr|NP_821997.1                                                                                                    </t>
  </si>
  <si>
    <t xml:space="preserve">transposase; DNA-cytosine-5-methyltransferase; transposase; IS200-like transposase;</t>
  </si>
  <si>
    <t xml:space="preserve">strep5487</t>
  </si>
  <si>
    <t xml:space="preserve">SAV:1;SCAB:3</t>
  </si>
  <si>
    <t xml:space="preserve">SCAB_Chr|YP_003485829.1 SCAB_Chr|YP_003490049.1 SCAB_Chr|YP_003489896.1 SAV_Chr|NP_821292.1                                                                                                    </t>
  </si>
  <si>
    <t xml:space="preserve">hypothetical protein; hypothetical protein; hypothetical protein; IS1647-like transposase;</t>
  </si>
  <si>
    <t xml:space="preserve">strep5496</t>
  </si>
  <si>
    <t xml:space="preserve">SGR:1;SCAB:3</t>
  </si>
  <si>
    <t xml:space="preserve">SCAB_Chr|YP_003486491.1 SCAB_Chr|YP_003486652.1 SCAB_Chr|YP_003493704.1 SGR_ Chr|YP_001822182.1                                                                                                    </t>
  </si>
  <si>
    <t xml:space="preserve">hypothetical protein; putative lipoprotein; hypothetical protein; putative amidohydrolase;</t>
  </si>
  <si>
    <t xml:space="preserve">strep5500</t>
  </si>
  <si>
    <t xml:space="preserve">SCAB_Chr|YP_003487110.1 SCAB_Chr|YP_003487127.1 SCAB_Chr|YP_003487120.1 SAV_Chr|NP_821840.1                                                                                                    </t>
  </si>
  <si>
    <t xml:space="preserve">short chain dehydrogenase/reductase; hypothetical protein; hypothetical protein; 3-oxoacyl-ACP reductase;</t>
  </si>
  <si>
    <t xml:space="preserve">strep5501</t>
  </si>
  <si>
    <t xml:space="preserve">SBI:1;SCAB:3</t>
  </si>
  <si>
    <t xml:space="preserve">SCAB_Chr|YP_003487160.1 SCAB_Chr|YP_003487211.1 SCAB_Chr|YP_003494248.1 SBI_Chr|ADI03865.1                                                                                                    </t>
  </si>
  <si>
    <t xml:space="preserve">putative fumarylacetoacetate family hydrolase; hydrolase; putative fumarylacetoacetate (faa) hydrolase; 5-carboxymethyl-2-hydroxymuconate delta-isomerase;</t>
  </si>
  <si>
    <t xml:space="preserve">strep5503</t>
  </si>
  <si>
    <t xml:space="preserve">SCO:1;SCAB:3</t>
  </si>
  <si>
    <t xml:space="preserve">SCAB_Chr|YP_003487197.1 SCAB_Chr|YP_003487221.1 SCAB_Chr|YP_003487206.1 SCO_Chr|NP_631485.1                                                                                                    </t>
  </si>
  <si>
    <t xml:space="preserve">putative aldehyde dehydrogenase; putative aldehyde dehydrogenase; aldehyde dehydrogenase; aldehyde dehydrogenase;</t>
  </si>
  <si>
    <t xml:space="preserve">strep5511</t>
  </si>
  <si>
    <t xml:space="preserve">SCAB_Chr|YP_003488840.1 SCAB_Chr|YP_003491404.1 SCAB_Chr|YP_003489974.1 SCO_Chr|NP_629468.1                                                                                                    </t>
  </si>
  <si>
    <t xml:space="preserve">strep6855</t>
  </si>
  <si>
    <t xml:space="preserve">SCO:2;SAV:1</t>
  </si>
  <si>
    <t xml:space="preserve">SCO_Chr|NP_624364.1 SCO_Chr|NP_631872.1 SAV_Chr|NP_821397.1                                                                                                     </t>
  </si>
  <si>
    <t xml:space="preserve">DNA-binding protein; DNA-binding protein; DNA-binding protein;</t>
  </si>
  <si>
    <t xml:space="preserve">strep6856</t>
  </si>
  <si>
    <t xml:space="preserve">SCO:2;SCAB:1</t>
  </si>
  <si>
    <t xml:space="preserve">SCO_Chr|NP_624371.1 SCO_Chr|NP_631865.1 SCAB_Chr|YP_003490654.1                                                                                                     </t>
  </si>
  <si>
    <t xml:space="preserve">hypothetical protein; membrane protein; hypothetical protein;</t>
  </si>
  <si>
    <t xml:space="preserve">strep6857</t>
  </si>
  <si>
    <t xml:space="preserve">SCO_Chr|NP_624379.1 SCO_Chr|NP_631857.1 SCAB_Chr|YP_003486569.1                                                                                                     </t>
  </si>
  <si>
    <t xml:space="preserve">strep6858</t>
  </si>
  <si>
    <t xml:space="preserve">SCO:2;SBI:1</t>
  </si>
  <si>
    <t xml:space="preserve">SCO_Chr|NP_624436.1 SCO_Chr|NP_627964.1 SBI_Chr|ADI09356.1                                                                                                     </t>
  </si>
  <si>
    <t xml:space="preserve">secreted beta-lactamase; beta-lactamase-like protein; beta-lactamase;</t>
  </si>
  <si>
    <t xml:space="preserve">strep6859</t>
  </si>
  <si>
    <t xml:space="preserve">GO:0004497:GO:0004499:GO:0050660:GO:0050661:GO:0055114</t>
  </si>
  <si>
    <t xml:space="preserve">monooxygenase activity:flavin-containing monooxygenase activity:FAD or FADH2 binding:NADP or NADPH binding:oxidation reduction</t>
  </si>
  <si>
    <t xml:space="preserve">SCO_Chr|NP_624461.1 SCO_Chr|NP_733734.1 SCAB_Chr|YP_003494226.1                                                                                                     </t>
  </si>
  <si>
    <t xml:space="preserve">flavin-containing monooxygenase (putative secreted protein); flavin-binding monooxygenase; flavin-binding monooxygenase-like protein;</t>
  </si>
  <si>
    <t xml:space="preserve">strep6860</t>
  </si>
  <si>
    <t xml:space="preserve">GO:0010181</t>
  </si>
  <si>
    <t xml:space="preserve">FMN binding</t>
  </si>
  <si>
    <t xml:space="preserve">SCO_Chr|NP_624532.1 SCO_Chr|NP_624547.1 SCAB_Chr|YP_003486188.1                                                                                                     </t>
  </si>
  <si>
    <t xml:space="preserve">strep6861</t>
  </si>
  <si>
    <t xml:space="preserve">SCO_Chr|NP_626494.1 SCO_Chr|NP_626501.1 SAV_Chr|NP_824792.1                                                                                                     </t>
  </si>
  <si>
    <t xml:space="preserve">strep6863</t>
  </si>
  <si>
    <t xml:space="preserve">SCO:2;SGR:1</t>
  </si>
  <si>
    <t xml:space="preserve">SCO_Chr|NP_627481.1 SCO_Chr|NP_628164.1 SGR_ Chr|YP_001826780.1                                                                                                     </t>
  </si>
  <si>
    <t xml:space="preserve">GntR family regulator; GntR family transcriptional regulator; GntR family transcriptional regulator;</t>
  </si>
  <si>
    <t xml:space="preserve">strep6864</t>
  </si>
  <si>
    <t xml:space="preserve">SCO_Chr|NP_627871.1 SCO_Chr|NP_631496.1 SAV_Chr|NP_825105.1                                                                                                     </t>
  </si>
  <si>
    <t xml:space="preserve">hypothetical protein; hypothetical protein; magnesium or manganese-dependent protein phosphatase;</t>
  </si>
  <si>
    <t xml:space="preserve">strep6865</t>
  </si>
  <si>
    <t xml:space="preserve">GO:0006814:GO:0008508:GO:0016020:GO:0016021</t>
  </si>
  <si>
    <t xml:space="preserve">sodium ion transport:bile acid:sodium symporter activity:membrane:integral to membrane</t>
  </si>
  <si>
    <t xml:space="preserve">P:F:C:C</t>
  </si>
  <si>
    <t xml:space="preserve">SCO_Chr|NP_627890.1 SCO_Chr|NP_630908.1 SGR_ Chr|YP_001823260.1                                                                                                     </t>
  </si>
  <si>
    <t xml:space="preserve">heavy metal resistance membrane protein; arsenic resistance membrane transport protein; putative arsenic resistance transporter;</t>
  </si>
  <si>
    <t xml:space="preserve">strep6866</t>
  </si>
  <si>
    <t xml:space="preserve">SCO_Chr|NP_627891.1 SCO_Chr|NP_630907.1 SCAB_Chr|YP_003488058.1                                                                                                     </t>
  </si>
  <si>
    <t xml:space="preserve">transcriptional regulator; transcription regulator ArsR; putative ArsR family transcriptional regulator;</t>
  </si>
  <si>
    <t xml:space="preserve">strep6868</t>
  </si>
  <si>
    <t xml:space="preserve">SCO_Chr|NP_628974.1 SCO_Chr|NP_628977.1 SCAB_Chr|YP_003486263.1                                                                                                     </t>
  </si>
  <si>
    <t xml:space="preserve">strep6869</t>
  </si>
  <si>
    <t xml:space="preserve">SCO_Chr|NP_631159.1 SCO_Chr|NP_631163.1 SBI_Chr|ADI03465.1                                                                                                     </t>
  </si>
  <si>
    <t xml:space="preserve">strep6870</t>
  </si>
  <si>
    <t xml:space="preserve">SCO_Chr|NP_631821.1 SCO_Chr|NP_631822.1 SBI_Chr|ADI03403.1                                                                                                     </t>
  </si>
  <si>
    <t xml:space="preserve">secreted oxidoreductase; secreted oxidoreductase; putative oxidoreductase transmembrane protein;</t>
  </si>
  <si>
    <t xml:space="preserve">strep6871</t>
  </si>
  <si>
    <t xml:space="preserve">SCO_SCP1|NP_639578.1 SCO_SCP1|NP_639960.1 SCAB_Chr|YP_003491642.1                                                                                                     </t>
  </si>
  <si>
    <t xml:space="preserve">hypothetical protein; hypothetical protein; putative prophage protein;</t>
  </si>
  <si>
    <t xml:space="preserve">strep6873</t>
  </si>
  <si>
    <t xml:space="preserve">SCO_SCP1|NP_639590.1 SCO_SCP1|NP_639948.1 SGR_ Chr|YP_001824805.1                                                                                                     </t>
  </si>
  <si>
    <t xml:space="preserve">strep6874</t>
  </si>
  <si>
    <t xml:space="preserve">SCO_SCP1|NP_639594.1 SCO_SCP1|NP_639944.1 SAV_Chr|NP_822080.1                                                                                                     </t>
  </si>
  <si>
    <t xml:space="preserve">putative DNA integrase/recombinase; putative DNA integrase/recombinase; hypothetical protein;</t>
  </si>
  <si>
    <t xml:space="preserve">strep6875</t>
  </si>
  <si>
    <t xml:space="preserve">SCO_SCP1|NP_639606.1 SCO_SCP1|NP_639932.1 SAV_SAP1|NP_828764.1                                                                                                     </t>
  </si>
  <si>
    <t xml:space="preserve">strep6876</t>
  </si>
  <si>
    <t xml:space="preserve">SCO_SCP1|NP_639623.1 SCO_SCP1|NP_639915.1 SAV_Chr|NP_822794.1                                                                                                     </t>
  </si>
  <si>
    <t xml:space="preserve">strep6877</t>
  </si>
  <si>
    <t xml:space="preserve">SCO_SCP1|NP_639624.1 SCO_SCP1|NP_639914.1 SCAB_Chr|YP_003487837.1                                                                                                     </t>
  </si>
  <si>
    <t xml:space="preserve">strep6879</t>
  </si>
  <si>
    <t xml:space="preserve">SCO_SCP1|NP_639632.1 SCO_SCP1|NP_639906.1 SBI_Chr|ADI05314.1                                                                                                     </t>
  </si>
  <si>
    <t xml:space="preserve">strep6880</t>
  </si>
  <si>
    <t xml:space="preserve">SCO_SCP1|NP_639637.1 SCO_SCP1|NP_639901.1 SAV_Chr|NP_828742.1                                                                                                     </t>
  </si>
  <si>
    <t xml:space="preserve">strep6881</t>
  </si>
  <si>
    <t xml:space="preserve">SCO_SCP1|NP_639639.1 SCO_SCP1|NP_639899.1 SAV_SAP1|NP_828773.1                                                                                                     </t>
  </si>
  <si>
    <t xml:space="preserve">strep6882</t>
  </si>
  <si>
    <t xml:space="preserve">SCO_SCP1|NP_639650.1 SCO_SCP1|NP_639888.1 SBI_Chr|ADI07342.1                                                                                                     </t>
  </si>
  <si>
    <t xml:space="preserve">strep6883</t>
  </si>
  <si>
    <t xml:space="preserve">GO:0000287:GO:0004647:GO:0005737:GO:0006564:GO:0008152:GO:0016311:GO:0016791</t>
  </si>
  <si>
    <t xml:space="preserve">magnesium ion binding:phosphoserine phosphatase activity:cytoplasm:L-serine biosynthetic process:metabolic process:dephosphorylation:phosphatase activity</t>
  </si>
  <si>
    <t xml:space="preserve">F:F:C:P:P:P:F</t>
  </si>
  <si>
    <t xml:space="preserve">SCO_SCP1|NP_639845.1 SCO_SCP1|NP_639855.1 SAV_Chr|NP_823442.1                                                                                                     </t>
  </si>
  <si>
    <t xml:space="preserve">strep6884</t>
  </si>
  <si>
    <t xml:space="preserve">SAV:2;SBI:1</t>
  </si>
  <si>
    <t xml:space="preserve">SAV_Chr|NP_821186.1 SAV_Chr|NP_821438.1 SBI_Chr|ADI03263.1                                                                                                     </t>
  </si>
  <si>
    <t xml:space="preserve">strep6885</t>
  </si>
  <si>
    <t xml:space="preserve">SAV_Chr|NP_821434.1 SAV_Chr|NP_821595.1 SBI_Chr|ADI10662.1                                                                                                     </t>
  </si>
  <si>
    <t xml:space="preserve">transposase; transposase; transposase;</t>
  </si>
  <si>
    <t xml:space="preserve">strep6886</t>
  </si>
  <si>
    <t xml:space="preserve">SAV_Chr|NP_821620.1 SAV_Chr|NP_823148.1 SBI_Chr|ADI06835.1                                                                                                     </t>
  </si>
  <si>
    <t xml:space="preserve">Tn4561 family transposase; hypothetical protein; transposase, Tn3 family protein;</t>
  </si>
  <si>
    <t xml:space="preserve">strep6887</t>
  </si>
  <si>
    <t xml:space="preserve">SAV:2;SGR:1</t>
  </si>
  <si>
    <t xml:space="preserve">SAV_Chr|NP_821633.1 SAV_Chr|NP_821866.1 SGR_ Chr|YP_001822193.1                                                                                                     </t>
  </si>
  <si>
    <t xml:space="preserve">hsp18 transcriptional regulator; hsp18 transcriptional regulator; hypothetical protein;</t>
  </si>
  <si>
    <t xml:space="preserve">strep6888</t>
  </si>
  <si>
    <t xml:space="preserve">SAV:2;SCAB:1</t>
  </si>
  <si>
    <t xml:space="preserve">SAV_Chr|NP_821634.1 SAV_Chr|NP_821867.1 SCAB_Chr|YP_003491260.1                                                                                                     </t>
  </si>
  <si>
    <t xml:space="preserve">heat shock protein; heat shock protein; putative heat shock protein;</t>
  </si>
  <si>
    <t xml:space="preserve">strep6889</t>
  </si>
  <si>
    <t xml:space="preserve">SAV_Chr|NP_821640.1 SAV_Chr|NP_822053.1 SBI_Chr|ADI07009.1                                                                                                     </t>
  </si>
  <si>
    <t xml:space="preserve">strep6890</t>
  </si>
  <si>
    <t xml:space="preserve">SAV_Chr|NP_821667.1 SAV_Chr|NP_821810.1 SCAB_Chr|YP_003494404.1                                                                                                     </t>
  </si>
  <si>
    <t xml:space="preserve">enoyl-CoA hydratase; enoyl-CoA hydratase; putative enoyl-CoA hydratase family protein;</t>
  </si>
  <si>
    <t xml:space="preserve">strep6891</t>
  </si>
  <si>
    <t xml:space="preserve">SAV_Chr|NP_821920.1 SAV_Chr|NP_828746.1 SCAB_Chr|YP_003489905.1                                                                                                     </t>
  </si>
  <si>
    <t xml:space="preserve">IS630 family transposase; IS630 family transposase; putative transposase;</t>
  </si>
  <si>
    <t xml:space="preserve">strep6892</t>
  </si>
  <si>
    <t xml:space="preserve">GO:0003824:GO:0006537:GO:0008152:GO:0015930</t>
  </si>
  <si>
    <t xml:space="preserve">catalytic activity:glutamate biosynthetic process:metabolic process:glutamate synthase activity</t>
  </si>
  <si>
    <t xml:space="preserve">F:P:P:F</t>
  </si>
  <si>
    <t xml:space="preserve">SAV_Chr|NP_822129.1 SAV_Chr|NP_822407.1 SGR_ Chr|YP_001827719.1                                                                                                     </t>
  </si>
  <si>
    <t xml:space="preserve">glutamate synthase(ferredoxin); glutamate synthase(ferredoxin); putative glutamate synthase;</t>
  </si>
  <si>
    <t xml:space="preserve">strep6893</t>
  </si>
  <si>
    <t xml:space="preserve">SAV_Chr|NP_822300.1 SAV_Chr|NP_822913.1 SBI_Chr|ADI05602.1                                                                                                     </t>
  </si>
  <si>
    <t xml:space="preserve">ABC transporter binding protein; ABC transporter binding protein; ABC transporter substrate binding protein;</t>
  </si>
  <si>
    <t xml:space="preserve">strep6894</t>
  </si>
  <si>
    <t xml:space="preserve">GO:0003824:GO:0004470:GO:0005488:GO:0006108:GO:0008152:GO:0016491:GO:0016616:GO:0046872:GO:0051287:GO:0055114</t>
  </si>
  <si>
    <t xml:space="preserve">catalytic activity:malic enzyme activity:binding:malate metabolic process:metabolic process:oxidoreductase activity:oxidoreductase activity, acting on the CH-OH group of donors, NAD or NADP as acceptor:metal ion binding:NAD or NADH binding:oxidation reduction</t>
  </si>
  <si>
    <t xml:space="preserve">F:F:F:P:P:F:F:F:F:P</t>
  </si>
  <si>
    <t xml:space="preserve">SAV_Chr|NP_822689.1 SAV_Chr|NP_825047.1 SBI_Chr|ADI03492.1                                                                                                     </t>
  </si>
  <si>
    <t xml:space="preserve">malate dehydrogenase; malate dehydrogenase; malate dehydrogenase;</t>
  </si>
  <si>
    <t xml:space="preserve">strep6895</t>
  </si>
  <si>
    <t xml:space="preserve">SCO:1;SAV:2</t>
  </si>
  <si>
    <t xml:space="preserve">SAV_Chr|NP_823701.1 SAV_Chr|NP_823702.1 SCO_Chr|NP_629844.1                                                                                                     </t>
  </si>
  <si>
    <t xml:space="preserve">hypothetical protein; hypothetical protein; secreted protein;</t>
  </si>
  <si>
    <t xml:space="preserve">strep6896</t>
  </si>
  <si>
    <t xml:space="preserve">SAV_Chr|NP_825090.1 SAV_Chr|NP_826662.1 SGR_ Chr|YP_001827453.1                                                                                                     </t>
  </si>
  <si>
    <t xml:space="preserve">strep6897</t>
  </si>
  <si>
    <t xml:space="preserve">SAV_Chr|NP_825392.1 SAV_Chr|NP_828730.1 SCAB_Chr|YP_003493523.1                                                                                                     </t>
  </si>
  <si>
    <t xml:space="preserve">IS1647-like transposase; IS1647-like transposase; hypothetical protein;</t>
  </si>
  <si>
    <t xml:space="preserve">strep6898</t>
  </si>
  <si>
    <t xml:space="preserve">SAV_Chr|NP_825393.2 SAV_Chr|NP_828729.1 SCO_Chr|NP_631140.1                                                                                                     </t>
  </si>
  <si>
    <t xml:space="preserve">IS1647-like transposase; IS1647-like transposase; insertion element transposase (fragment);</t>
  </si>
  <si>
    <t xml:space="preserve">strep6899</t>
  </si>
  <si>
    <t xml:space="preserve">SBI:2;SCAB:1</t>
  </si>
  <si>
    <t xml:space="preserve">SBI_Chr|ADI03189.1 SBI_Chr|ADI09531.1 SCAB_Chr|YP_003488032.1                                                                                                     </t>
  </si>
  <si>
    <t xml:space="preserve">hypothetical protein; hypothetical protein; putative peptidase;</t>
  </si>
  <si>
    <t xml:space="preserve">strep6902</t>
  </si>
  <si>
    <t xml:space="preserve">SCO:1;SBI:2</t>
  </si>
  <si>
    <t xml:space="preserve">GO:0003824:GO:0004553:GO:0005975:GO:0043169</t>
  </si>
  <si>
    <t xml:space="preserve">catalytic activity:hydrolase activity, hydrolyzing O-glycosyl compounds:carbohydrate metabolic process:cation binding</t>
  </si>
  <si>
    <t xml:space="preserve">SBI_Chr|ADI03398.1 SBI_Chr|ADI06039.1 SCO_Chr|NP_624777.1                                                                                                     </t>
  </si>
  <si>
    <t xml:space="preserve">hypothetical protein; Mannan endo-1,4-beta-mannosidase; hypothetical protein;</t>
  </si>
  <si>
    <t xml:space="preserve">strep6904</t>
  </si>
  <si>
    <t xml:space="preserve">SAV:1;SBI:2</t>
  </si>
  <si>
    <t xml:space="preserve">SBI_Chr|ADI03491.1 SBI_Chr|ADI06282.1 SAV_Chr|NP_822697.1                                                                                                     </t>
  </si>
  <si>
    <t xml:space="preserve">alpha/beta hydrolase fold protein; alpha/beta hydrolase fold protein; epoxide hydrolase;</t>
  </si>
  <si>
    <t xml:space="preserve">strep6905</t>
  </si>
  <si>
    <t xml:space="preserve">GO:0005737:GO:0016491:GO:0045454:GO:0050660:GO:0055114</t>
  </si>
  <si>
    <t xml:space="preserve">cytoplasm:oxidoreductase activity:cell redox homeostasis:FAD or FADH2 binding:oxidation reduction</t>
  </si>
  <si>
    <t xml:space="preserve">C:F:P:F:P</t>
  </si>
  <si>
    <t xml:space="preserve">SBI_Chr|ADI03499.1 SBI_Chr|ADI08330.1 SAV_Chr|NP_821758.1                                                                                                     </t>
  </si>
  <si>
    <t xml:space="preserve">ferredoxin reductase; ferredoxin reductase; ferredoxin reductase;</t>
  </si>
  <si>
    <t xml:space="preserve">strep6906</t>
  </si>
  <si>
    <t xml:space="preserve">GO:0003824:GO:0004497:GO:0005506:GO:0009055:GO:0009058:GO:0016491:GO:0020037:GO:0046872:GO:0055114</t>
  </si>
  <si>
    <t xml:space="preserve">catalytic activity:monooxygenase activity:iron ion binding:electron carrier activity:biosynthetic process:oxidoreductase activity:heme binding:metal ion binding:oxidation reduction</t>
  </si>
  <si>
    <t xml:space="preserve">F:F:F:F:P:F:F:F:P</t>
  </si>
  <si>
    <t xml:space="preserve">SBI_Chr|ADI03500.1 SBI_Chr|ADI08331.1 SAV_Chr|NP_821759.1                                                                                                     </t>
  </si>
  <si>
    <t xml:space="preserve">cytochrome P450 family protein; cytochrome P450 family protein; cytochrome P450;</t>
  </si>
  <si>
    <t xml:space="preserve">strep6910</t>
  </si>
  <si>
    <t xml:space="preserve">SBI:2;SGR:1</t>
  </si>
  <si>
    <t xml:space="preserve">SBI_Chr|ADI03689.1 SBI_Chr|ADI05028.1 SGR_ Chr|YP_001827869.1                                                                                                     </t>
  </si>
  <si>
    <t xml:space="preserve">strep6911</t>
  </si>
  <si>
    <t xml:space="preserve">SBI_Chr|ADI03694.1 SBI_Chr|ADI05030.1 SGR_ Chr|YP_001827867.1                                                                                                     </t>
  </si>
  <si>
    <t xml:space="preserve">strep6912</t>
  </si>
  <si>
    <t xml:space="preserve">GO:0016481:GO:0016566</t>
  </si>
  <si>
    <t xml:space="preserve">negative regulation of transcription:specific transcriptional repressor activity</t>
  </si>
  <si>
    <t xml:space="preserve">SBI_Chr|ADI03695.1 SBI_Chr|ADI05031.1 SGR_ Chr|YP_001827866.1                                                                                                     </t>
  </si>
  <si>
    <t xml:space="preserve">strep6913</t>
  </si>
  <si>
    <t xml:space="preserve">SBI_Chr|ADI03696.1 SBI_Chr|ADI05032.1 SGR_ Chr|YP_001827865.1                                                                                                     </t>
  </si>
  <si>
    <t xml:space="preserve">strep6914</t>
  </si>
  <si>
    <t xml:space="preserve">SBI_Chr|ADI03697.1 SBI_Chr|ADI05033.1 SGR_ Chr|YP_001827864.1                                                                                                     </t>
  </si>
  <si>
    <t xml:space="preserve">strep6915</t>
  </si>
  <si>
    <t xml:space="preserve">SBI_Chr|ADI03698.1 SBI_Chr|ADI05034.1 SGR_ Chr|YP_001827863.1                                                                                                     </t>
  </si>
  <si>
    <t xml:space="preserve">strep6916</t>
  </si>
  <si>
    <t xml:space="preserve">GO:0004252:GO:0006508:GO:0008233</t>
  </si>
  <si>
    <t xml:space="preserve">serine-type endopeptidase activity:proteolysis:peptidase activity</t>
  </si>
  <si>
    <t xml:space="preserve">SBI_Chr|ADI03701.1 SBI_Chr|ADI05036.1 SGR_ Chr|YP_001827861.1                                                                                                     </t>
  </si>
  <si>
    <t xml:space="preserve">putative secreted subtilisin-like serine protease; putative secreted subtilisin-like serine protease; putative secreted subtilisin-like serine protease;</t>
  </si>
  <si>
    <t xml:space="preserve">strep6917</t>
  </si>
  <si>
    <t xml:space="preserve">SBI_Chr|ADI03702.1 SBI_Chr|ADI05037.1 SGR_ Chr|YP_001827860.1                                                                                                     </t>
  </si>
  <si>
    <t xml:space="preserve">strep6919</t>
  </si>
  <si>
    <t xml:space="preserve">GO:0000156:GO:0000160:GO:0003677:GO:0003700:GO:0004871:GO:0005622:GO:0006351:GO:0006355:GO:0007165:GO:0043565</t>
  </si>
  <si>
    <t xml:space="preserve">two-component response regulator activity:two-component signal transduction system (phosphorelay):DNA binding:sequence-specific DNA binding transcription factor activity:signal transducer activity:intracellular:transcription, DNA-dependent:regulation of transcription, DNA-dependent:signal transduction:sequence-specific DNA binding</t>
  </si>
  <si>
    <t xml:space="preserve">F:P:F:F:F:C:P:P:P:F</t>
  </si>
  <si>
    <t xml:space="preserve">SBI_Chr|ADI03779.1 SBI_Chr|ADI12194.1 SCAB_Chr|YP_003493449.1                                                                                                     </t>
  </si>
  <si>
    <t xml:space="preserve">LuxR family transcriptional regulator; LuxR family transcriptional regulator; hypothetical protein;</t>
  </si>
  <si>
    <t xml:space="preserve">strep6920</t>
  </si>
  <si>
    <t xml:space="preserve">GO:0003824:GO:0004314:GO:0005488:GO:0006633:GO:0008152:GO:0016740:GO:0018580:GO:0055114</t>
  </si>
  <si>
    <t xml:space="preserve">catalytic activity:[acyl-carrier-protein] S-malonyltransferase activity:binding:fatty acid biosynthetic process:metabolic process:transferase activity:nitronate monooxygenase activity:oxidation reduction</t>
  </si>
  <si>
    <t xml:space="preserve">F:F:F:P:P:F:F:P</t>
  </si>
  <si>
    <t xml:space="preserve">SBI_Chr|ADI03790.1 SBI_Chr|ADI12766.1 SGR_ Chr|YP_001828292.1                                                                                                     </t>
  </si>
  <si>
    <t xml:space="preserve">hypothetical protein; malonyl CoA-ACP transferase (OzmM); putative malonyl-CoA:ACP transacylase;</t>
  </si>
  <si>
    <t xml:space="preserve">strep6921</t>
  </si>
  <si>
    <t xml:space="preserve">GO:0003824:GO:0008152:GO:0009063</t>
  </si>
  <si>
    <t xml:space="preserve">catalytic activity:metabolic process:cellular amino acid catabolic process</t>
  </si>
  <si>
    <t xml:space="preserve">SBI_Chr|ADI03820.1 SBI_Chr|ADI12811.1 SCAB_Chr|YP_003493673.1                                                                                                     </t>
  </si>
  <si>
    <t xml:space="preserve">mandelate racemase/muconate lactonizing enzyme family protein; mandelate racemase/muconate lactonizing enzyme-like protein; putative muconate cycloisomerase;</t>
  </si>
  <si>
    <t xml:space="preserve">strep6923</t>
  </si>
  <si>
    <t xml:space="preserve">SBI_Chr|ADI03941.1 SBI_Chr|ADI12338.1 SCAB_Chr|YP_003486427.1                                                                                                     </t>
  </si>
  <si>
    <t xml:space="preserve">transcriptional regulator, LysR family protein; LysR family transcriptional regulator; LysR family transcriptional regulator;</t>
  </si>
  <si>
    <t xml:space="preserve">strep6924</t>
  </si>
  <si>
    <t xml:space="preserve">GO:0000155:GO:0000160:GO:0000166:GO:0004673:GO:0004871:GO:0005524:GO:0007165:GO:0016020:GO:0016021:GO:0016301:GO:0016310:GO:0016740:GO:0016772:GO:0018106</t>
  </si>
  <si>
    <t xml:space="preserve">two-component sensor activity:two-component signal transduction system (phosphorelay):nucleotide binding:protein histidine kinase activity:signal transducer activity:ATP binding:signal transduction:membrane:integral to membrane:kinase activity:phosphorylation:transferase activity:transferase activity, transferring phosphorus-containing groups:peptidyl-histidine phosphorylation</t>
  </si>
  <si>
    <t xml:space="preserve">F:P:F:F:F:F:P:C:C:F:P:F:F:P</t>
  </si>
  <si>
    <t xml:space="preserve">SBI_Chr|ADI04274.1 SBI_Chr|ADI13118.1 SAV_Chr|NP_821246.1                                                                                                     </t>
  </si>
  <si>
    <t xml:space="preserve">two-component system sensor kinase; two-component system sensor kinase; two-component system sensor kinase;</t>
  </si>
  <si>
    <t xml:space="preserve">strep6926</t>
  </si>
  <si>
    <t xml:space="preserve">SBI_Chr|ADI04334.1 SBI_Chr|ADI07790.1 SAV_Chr|NP_821666.1                                                                                                     </t>
  </si>
  <si>
    <t xml:space="preserve">transcriptional regulator, HxlR family protein; transcriptional regulator; transcriptional regulator;</t>
  </si>
  <si>
    <t xml:space="preserve">strep6927</t>
  </si>
  <si>
    <t xml:space="preserve">SBI_Chr|ADI04348.1 SBI_Chr|ADI08251.1 SCAB_Chr|YP_003487144.1                                                                                                     </t>
  </si>
  <si>
    <t xml:space="preserve">strep6928</t>
  </si>
  <si>
    <t xml:space="preserve">SBI_Chr|ADI04362.1 SBI_Chr|ADI06830.1 SCAB_Chr|YP_003493207.1                                                                                                     </t>
  </si>
  <si>
    <t xml:space="preserve">Site-specific recombinase DNA invertase Pin; Site-specific recombinase DNA invertase Pin; putative transposase;</t>
  </si>
  <si>
    <t xml:space="preserve">strep6929</t>
  </si>
  <si>
    <t xml:space="preserve">GO:0005622:GO:0006810:GO:0016853</t>
  </si>
  <si>
    <t xml:space="preserve">intracellular:transport:isomerase activity</t>
  </si>
  <si>
    <t xml:space="preserve">C:P:F</t>
  </si>
  <si>
    <t xml:space="preserve">SBI_Chr|ADI04500.1 SBI_Chr|ADI11521.1 SGR_ Chr|YP_001827584.1                                                                                                     </t>
  </si>
  <si>
    <t xml:space="preserve">hypothetical protein; putative ketosteroid isomerase; putative ketosteroid isomerase;</t>
  </si>
  <si>
    <t xml:space="preserve">strep6930</t>
  </si>
  <si>
    <t xml:space="preserve">SBI_Chr|ADI04536.1 SBI_Chr|ADI10496.1 SCAB_Chr|YP_003489691.1                                                                                                     </t>
  </si>
  <si>
    <t xml:space="preserve">strep6931</t>
  </si>
  <si>
    <t xml:space="preserve">GO:0003723:GO:0003964:GO:0006278</t>
  </si>
  <si>
    <t xml:space="preserve">RNA binding:RNA-directed DNA polymerase activity:RNA-dependent DNA replication</t>
  </si>
  <si>
    <t xml:space="preserve">SBI_Chr|ADI04584.1 SBI_Chr|ADI12724.1 SCO_Chr|NP_627708.1                                                                                                     </t>
  </si>
  <si>
    <t xml:space="preserve">RNA-directed DNA polymerase; RNA-directed DNA polymerase; maturase-related protein;</t>
  </si>
  <si>
    <t xml:space="preserve">strep6932</t>
  </si>
  <si>
    <t xml:space="preserve">SBI_Chr|ADI04639.1 SBI_Chr|ADI08207.1 SCO_Chr|NP_629229.1                                                                                                     </t>
  </si>
  <si>
    <t xml:space="preserve">NmrA family protein; NmrA family protein; hypothetical protein;</t>
  </si>
  <si>
    <t xml:space="preserve">strep6933</t>
  </si>
  <si>
    <t xml:space="preserve">GO:0004066:GO:0006529</t>
  </si>
  <si>
    <t xml:space="preserve">asparagine synthase (glutamine-hydrolyzing) activity:asparagine biosynthetic process</t>
  </si>
  <si>
    <t xml:space="preserve">SBI_Chr|ADI04715.1 SBI_Chr|ADI05794.1 SAV_Chr|NP_821433.1                                                                                                     </t>
  </si>
  <si>
    <t xml:space="preserve">asparagine synthetase; asparagine synthetase; asparagine synthetase;</t>
  </si>
  <si>
    <t xml:space="preserve">strep6939</t>
  </si>
  <si>
    <t xml:space="preserve">SBI_Chr|ADI05990.1 SBI_Chr|ADI07027.1 SAV_Chr|NP_823936.1                                                                                                     </t>
  </si>
  <si>
    <t xml:space="preserve">DeoR family transcriptional regulator; DeoR family transcriptional regulator; DeoR family transcriptional regulator;</t>
  </si>
  <si>
    <t xml:space="preserve">strep6941</t>
  </si>
  <si>
    <t xml:space="preserve">GO:0005215:GO:0006810:GO:0016020:GO:0005524:GO:0042626</t>
  </si>
  <si>
    <t xml:space="preserve">transporter activity:transport:membrane:ATP binding:ATPase activity, coupled to transmembrane movement of substances</t>
  </si>
  <si>
    <t xml:space="preserve">F:P:C:F:F</t>
  </si>
  <si>
    <t xml:space="preserve">SBI_Chr|ADI06091.1 SBI_Chr|ADI09164.1 SGR_ Chr|YP_001825928.1                                                                                                     </t>
  </si>
  <si>
    <t xml:space="preserve">hypothetical protein; ABC-2 type transporter; putative ABC transporter permease protein;</t>
  </si>
  <si>
    <t xml:space="preserve">strep6942</t>
  </si>
  <si>
    <t xml:space="preserve">SBI_Chr|ADI06216.1 SBI_Chr|ADI11432.1 SCO_Chr|NP_629133.1                                                                                                     </t>
  </si>
  <si>
    <t xml:space="preserve">hypothetical protein; hypothetical protein; bifunctional protein;</t>
  </si>
  <si>
    <t xml:space="preserve">strep6943</t>
  </si>
  <si>
    <t xml:space="preserve">GO:0008168:GO:0008171:GO:0016740:GO:0032259</t>
  </si>
  <si>
    <t xml:space="preserve">methyltransferase activity:O-methyltransferase activity:transferase activity:methylation</t>
  </si>
  <si>
    <t xml:space="preserve">SBI_Chr|ADI06290.1 SBI_Chr|ADI09913.1 SGR_ Chr|YP_001822408.1                                                                                                     </t>
  </si>
  <si>
    <t xml:space="preserve">O-methyltransferase family 2; O-methyltransferase family protein; putative O-methyltransferase;</t>
  </si>
  <si>
    <t xml:space="preserve">strep6947</t>
  </si>
  <si>
    <t xml:space="preserve">GO:0008152:GO:0008168:GO:0032259</t>
  </si>
  <si>
    <t xml:space="preserve">metabolic process:methyltransferase activity:methylation</t>
  </si>
  <si>
    <t xml:space="preserve">SBI_Chr|ADI07028.1 SBI_Chr|ADI07441.1 SCAB_Chr|YP_003493427.1                                                                                                     </t>
  </si>
  <si>
    <t xml:space="preserve">hypothetical protein; hypothetical protein; putative methyltransferase;</t>
  </si>
  <si>
    <t xml:space="preserve">strep6948</t>
  </si>
  <si>
    <t xml:space="preserve">GO:0000036:GO:0003824:GO:0008152:GO:0009058:GO:0016788:GO:0048037</t>
  </si>
  <si>
    <t xml:space="preserve">acyl carrier activity:catalytic activity:metabolic process:biosynthetic process:hydrolase activity, acting on ester bonds:cofactor binding</t>
  </si>
  <si>
    <t xml:space="preserve">SBI_Chr|ADI07039.1 SBI_Chr|ADI12175.1 SGR_ Chr|YP_001824798.1                                                                                                     </t>
  </si>
  <si>
    <t xml:space="preserve">putative NRPS-like protein; putative non-ribosomal peptide synthase; putative NRPS-like protein;</t>
  </si>
  <si>
    <t xml:space="preserve">strep6950</t>
  </si>
  <si>
    <t xml:space="preserve">GO:0016491:GO:0008152</t>
  </si>
  <si>
    <t xml:space="preserve">oxidoreductase activity:metabolic process</t>
  </si>
  <si>
    <t xml:space="preserve">SBI_Chr|ADI07328.1 SBI_Chr|ADI11695.1 SGR_ Chr|YP_001827696.1                                                                                                     </t>
  </si>
  <si>
    <t xml:space="preserve">putative signal peptide protein; NADPH-dependent glutamate synthase beta chain; putative FAD-dependent oxidoreductase;</t>
  </si>
  <si>
    <t xml:space="preserve">strep6951</t>
  </si>
  <si>
    <t xml:space="preserve">SBI_Chr|ADI07600.1 SBI_Chr|ADI07604.1 SAV_Chr|NP_827481.1                                                                                                     </t>
  </si>
  <si>
    <t xml:space="preserve">transcriptional regulator; transcriptional regulator; PadR-family transcriptional regulator;</t>
  </si>
  <si>
    <t xml:space="preserve">strep6952</t>
  </si>
  <si>
    <t xml:space="preserve">SBI_Chr|ADI07601.1 SBI_Chr|ADI07605.1 SAV_Chr|NP_827480.1                                                                                                     </t>
  </si>
  <si>
    <t xml:space="preserve">ABC transporter, nucleotide binding/ATPase protein; ABC transporter, nucleotide binding/ATPase protein; ABC transporter ATP-binding protein;</t>
  </si>
  <si>
    <t xml:space="preserve">strep6953</t>
  </si>
  <si>
    <t xml:space="preserve">GO:0003824:GO:0008152:GO:0008967:GO:0016787</t>
  </si>
  <si>
    <t xml:space="preserve">catalytic activity:metabolic process:phosphoglycolate phosphatase activity:hydrolase activity</t>
  </si>
  <si>
    <t xml:space="preserve">SBI_Chr|ADI07845.1 SBI_Chr|ADI11924.1 SGR_ Chr|YP_001825746.1                                                                                                     </t>
  </si>
  <si>
    <t xml:space="preserve">putative hydrolase; putative hydrolase; putative hydrolase;</t>
  </si>
  <si>
    <t xml:space="preserve">strep6954</t>
  </si>
  <si>
    <t xml:space="preserve">SBI_Chr|ADI08364.1 SBI_Chr|ADI08365.1 SGR_ Chr|YP_001822296.1                                                                                                     </t>
  </si>
  <si>
    <t xml:space="preserve">strep6956</t>
  </si>
  <si>
    <t xml:space="preserve">SBI_Chr|ADI08591.1 SBI_Chr|ADI08592.1 SCAB_Chr|YP_003490061.1                                                                                                     </t>
  </si>
  <si>
    <t xml:space="preserve">strep6957</t>
  </si>
  <si>
    <t xml:space="preserve">SBI_Chr|ADI08633.1 SBI_Chr|ADI10548.1 SGR_ Chr|YP_001826540.1                                                                                                     </t>
  </si>
  <si>
    <t xml:space="preserve">strep6958</t>
  </si>
  <si>
    <t xml:space="preserve">SBI_Chr|ADI08682.1 SBI_Chr|ADI09697.1 SGR_ Chr|YP_001824643.1                                                                                                     </t>
  </si>
  <si>
    <t xml:space="preserve">strep6959</t>
  </si>
  <si>
    <t xml:space="preserve">SBI_Chr|ADI08684.1 SBI_Chr|ADI09695.1 SGR_ Chr|YP_001824645.1                                                                                                     </t>
  </si>
  <si>
    <t xml:space="preserve">hypothetical protein; ABC transporter related protein; putative ABC transporter ATP-binding protein;</t>
  </si>
  <si>
    <t xml:space="preserve">strep6960</t>
  </si>
  <si>
    <t xml:space="preserve">GO:0005886:GO:0016020:GO:0016021</t>
  </si>
  <si>
    <t xml:space="preserve">plasma membrane:membrane:integral to membrane</t>
  </si>
  <si>
    <t xml:space="preserve">C:C:C</t>
  </si>
  <si>
    <t xml:space="preserve">SBI_Chr|ADI08685.1 SBI_Chr|ADI09694.1 SGR_ Chr|YP_001824646.1                                                                                                     </t>
  </si>
  <si>
    <t xml:space="preserve">ABC transporter related protein; ABC transporter related protein; putative ABC transporter permease protein;</t>
  </si>
  <si>
    <t xml:space="preserve">strep6961</t>
  </si>
  <si>
    <t xml:space="preserve">SBI_Chr|ADI08719.1 SBI_Chr|ADI09111.1 SGR_ Chr|YP_001827921.1                                                                                                     </t>
  </si>
  <si>
    <t xml:space="preserve">putative serine/threonine protein kinase; putative serine/threonine protein kinase; putative serine/threonine protein kinase;</t>
  </si>
  <si>
    <t xml:space="preserve">strep6962</t>
  </si>
  <si>
    <t xml:space="preserve">SBI_Chr|ADI08779.1 SBI_Chr|ADI09706.1 SAV_Chr|NP_821985.1                                                                                                     </t>
  </si>
  <si>
    <t xml:space="preserve">FAD-dependent pyridine nucleotide-disulfide oxidoreductase; FAD-dependent pyridine nucleotide-disulfide oxidoreductase; dehydrogenase;</t>
  </si>
  <si>
    <t xml:space="preserve">strep6963</t>
  </si>
  <si>
    <t xml:space="preserve">SBI_Chr|ADI08829.1 SBI_Chr|ADI10703.1 SGR_ Chr|YP_001825363.1                                                                                                     </t>
  </si>
  <si>
    <t xml:space="preserve">regulatory protein; AbaA-like regulatory protein; regulatory protein;</t>
  </si>
  <si>
    <t xml:space="preserve">strep6964</t>
  </si>
  <si>
    <t xml:space="preserve">GO:0004519</t>
  </si>
  <si>
    <t xml:space="preserve">endonuclease activity</t>
  </si>
  <si>
    <t xml:space="preserve">SBI_Chr|ADI08913.1 SBI_Chr|ADI08916.1 SGR_ Chr|YP_001826190.1                                                                                                     </t>
  </si>
  <si>
    <t xml:space="preserve">Putative endonuclease, Z1 domain protein; endonuclease; hypothetical protein;</t>
  </si>
  <si>
    <t xml:space="preserve">strep6965</t>
  </si>
  <si>
    <t xml:space="preserve">SBI_Chr|ADI08914.1 SBI_Chr|ADI08917.1 SGR_ Chr|YP_001826191.1                                                                                                     </t>
  </si>
  <si>
    <t xml:space="preserve">ATPase; hypothetical protein; hypothetical protein;</t>
  </si>
  <si>
    <t xml:space="preserve">strep6966</t>
  </si>
  <si>
    <t xml:space="preserve">SBI_Chr|ADI09203.1 SBI_Chr|ADI12193.1 SGR_ Chr|YP_001821827.1                                                                                                     </t>
  </si>
  <si>
    <t xml:space="preserve">strep6967</t>
  </si>
  <si>
    <t xml:space="preserve">SBI_Chr|ADI09549.1 SBI_Chr|ADI13077.1 SCAB_Chr|YP_003486496.1                                                                                                     </t>
  </si>
  <si>
    <t xml:space="preserve">putative beta-galactosidase; putative beta-galactosidase; putative beta-galactosidase;</t>
  </si>
  <si>
    <t xml:space="preserve">strep6969</t>
  </si>
  <si>
    <t xml:space="preserve">GO:0008080:GO:0008152:GO:0016740</t>
  </si>
  <si>
    <t xml:space="preserve">N-acetyltransferase activity:metabolic process:transferase activity</t>
  </si>
  <si>
    <t xml:space="preserve">SBI_Chr|ADI10015.1 SBI_Chr|ADI10431.1 SGR_ Chr|YP_001825365.1                                                                                                     </t>
  </si>
  <si>
    <t xml:space="preserve">putative acetyltransferase; putative acetyltransferase; putative acetyltransferase;</t>
  </si>
  <si>
    <t xml:space="preserve">strep6970</t>
  </si>
  <si>
    <t xml:space="preserve">SBI_Chr|ADI10029.1 SBI_Chr|ADI11651.1 SCAB_Chr|YP_003487867.1                                                                                                     </t>
  </si>
  <si>
    <t xml:space="preserve">strep6971</t>
  </si>
  <si>
    <t xml:space="preserve">GO:0003677:GO:0003700:GO:0006352:GO:0006355:GO:0016987</t>
  </si>
  <si>
    <t xml:space="preserve">DNA binding:sequence-specific DNA binding transcription factor activity:transcription initiation:regulation of transcription, DNA-dependent:sigma factor activity</t>
  </si>
  <si>
    <t xml:space="preserve">SBI_Chr|ADI10052.1 SBI_Chr|ADI13010.1 SAV_SAP1|NP_828836.1                                                                                                     </t>
  </si>
  <si>
    <t xml:space="preserve">RNA polymerase, sigma-24 subunit, ECF subfamily protein; hypothetical protein; putative RNA polymerase sigma factor;</t>
  </si>
  <si>
    <t xml:space="preserve">strep6972</t>
  </si>
  <si>
    <t xml:space="preserve">GO:0004553:GO:0005975:GO:0016787:GO:0045493</t>
  </si>
  <si>
    <t xml:space="preserve">hydrolase activity, hydrolyzing O-glycosyl compounds:carbohydrate metabolic process:hydrolase activity:xylan catabolic process</t>
  </si>
  <si>
    <t xml:space="preserve">SBI_Chr|ADI11700.1 SBI_Chr|ADI12256.1 SCAB_Chr|YP_003486367.1                                                                                                     </t>
  </si>
  <si>
    <t xml:space="preserve">putative glycosyl hydrolase/xylanase; putative glycosyl hydrolase/xylanase; putative glycosyl hydrolase/xylanase;</t>
  </si>
  <si>
    <t xml:space="preserve">strep6973</t>
  </si>
  <si>
    <t xml:space="preserve">SBI_Chr|ADI11845.1 SBI_Chr|ADI12624.1 SCO_Chr|NP_624624.1                                                                                                     </t>
  </si>
  <si>
    <t xml:space="preserve">transcriptional regulator; regulatory protein TetR; transcriptional regulator;</t>
  </si>
  <si>
    <t xml:space="preserve">strep6976</t>
  </si>
  <si>
    <t xml:space="preserve">SBI_Chr|ADI13041.1 SBI_Chr|ADI13081.1 SCAB_Chr|YP_003494111.1                                                                                                     </t>
  </si>
  <si>
    <t xml:space="preserve">glycoside hydrolase family 5; glycoside hydrolase family 5; putative endoglucanase;</t>
  </si>
  <si>
    <t xml:space="preserve">strep6977</t>
  </si>
  <si>
    <t xml:space="preserve">SBI_Chr|ADI13042.1 SBI_Chr|ADI13082.1 SCAB_Chr|YP_003494112.1                                                                                                     </t>
  </si>
  <si>
    <t xml:space="preserve">putative transcriptional regulator; putative transcriptional regulator; putative transcriptional regulator;</t>
  </si>
  <si>
    <t xml:space="preserve">strep6978</t>
  </si>
  <si>
    <t xml:space="preserve">SGR:2;SCAB:1</t>
  </si>
  <si>
    <t xml:space="preserve">SGR_ Chr|YP_001821515.1 SGR_ Chr|YP_001828646.1 SCAB_Chr|YP_003490396.1                                                                                                     </t>
  </si>
  <si>
    <t xml:space="preserve">strep6979</t>
  </si>
  <si>
    <t xml:space="preserve">SAV:1;SGR:2</t>
  </si>
  <si>
    <t xml:space="preserve">SGR_ Chr|YP_001821531.1 SGR_ Chr|YP_001828630.1 SAV_Chr|NP_821284.1                                                                                                     </t>
  </si>
  <si>
    <t xml:space="preserve">hypothetical protein t; hypothetical protein t; transposase;</t>
  </si>
  <si>
    <t xml:space="preserve">strep6980</t>
  </si>
  <si>
    <t xml:space="preserve">SCO:1;SGR:2</t>
  </si>
  <si>
    <t xml:space="preserve">GO:0016539</t>
  </si>
  <si>
    <t xml:space="preserve">intein-mediated protein splicing</t>
  </si>
  <si>
    <t xml:space="preserve">SGR_ Chr|YP_001821542.1 SGR_ Chr|YP_001828619.1 SCO_SCP1|NP_639800.1                                                                                                     </t>
  </si>
  <si>
    <t xml:space="preserve">strep6981</t>
  </si>
  <si>
    <t xml:space="preserve">SGR_ Chr|YP_001821544.1 SGR_ Chr|YP_001828617.1 SCAB_Chr|YP_003491620.1                                                                                                     </t>
  </si>
  <si>
    <t xml:space="preserve">strep6983</t>
  </si>
  <si>
    <t xml:space="preserve">SBI:1;SGR:2</t>
  </si>
  <si>
    <t xml:space="preserve">SGR_ Chr|YP_001821560.1 SGR_ Chr|YP_001828601.1 SBI_Chr|ADI12969.1                                                                                                     </t>
  </si>
  <si>
    <t xml:space="preserve">putative short chain dehydrogenase; putative short chain dehydrogenase; 2O-beta-hydroxysteroid dehydrogenase;</t>
  </si>
  <si>
    <t xml:space="preserve">strep6984</t>
  </si>
  <si>
    <t xml:space="preserve">SGR_ Chr|YP_001821585.1 SGR_ Chr|YP_001828576.1 SAV_SAP1|NP_828751.1                                                                                                     </t>
  </si>
  <si>
    <t xml:space="preserve">strep6985</t>
  </si>
  <si>
    <t xml:space="preserve">SGR_ Chr|YP_001821589.1 SGR_ Chr|YP_001828572.1 SCAB_Chr|YP_003490958.1                                                                                                     </t>
  </si>
  <si>
    <t xml:space="preserve">strep6986</t>
  </si>
  <si>
    <t xml:space="preserve">SGR_ Chr|YP_001821594.1 SGR_ Chr|YP_001828567.1 SCO_SCP1|NP_639863.1                                                                                                     </t>
  </si>
  <si>
    <t xml:space="preserve">strep6987</t>
  </si>
  <si>
    <t xml:space="preserve">SGR_ Chr|YP_001821607.1 SGR_ Chr|YP_001828554.1 SCO_Chr|NP_625008.1                                                                                                     </t>
  </si>
  <si>
    <t xml:space="preserve">regulatory protein; regulatory protein; regulator;</t>
  </si>
  <si>
    <t xml:space="preserve">strep6988</t>
  </si>
  <si>
    <t xml:space="preserve">SGR_ Chr|YP_001821609.1 SGR_ Chr|YP_001828552.1 SCAB_Chr|YP_003485923.1                                                                                                     </t>
  </si>
  <si>
    <t xml:space="preserve">strep6989</t>
  </si>
  <si>
    <t xml:space="preserve">GO:0003678:GO:0005524:GO:0006260</t>
  </si>
  <si>
    <t xml:space="preserve">DNA helicase activity:ATP binding:DNA replication</t>
  </si>
  <si>
    <t xml:space="preserve">SGR_ Chr|YP_001821610.1 SGR_ Chr|YP_001828551.1 SCAB_Chr|YP_003485924.1                                                                                                     </t>
  </si>
  <si>
    <t xml:space="preserve">hypothetical protein t; hypothetical protein t; putative ATP-binding protein;</t>
  </si>
  <si>
    <t xml:space="preserve">strep6990</t>
  </si>
  <si>
    <t xml:space="preserve">SGR_ Chr|YP_001821619.1 SGR_ Chr|YP_001828542.1 SAV_SAP1|NP_828765.1                                                                                                     </t>
  </si>
  <si>
    <t xml:space="preserve">putative endonuclease VII; putative endonuclease VII; putative endonuclease VII;</t>
  </si>
  <si>
    <t xml:space="preserve">strep6991</t>
  </si>
  <si>
    <t xml:space="preserve">SGR_ Chr|YP_001821622.1 SGR_ Chr|YP_001828539.1 SBI_Chr|ADI05822.1                                                                                                     </t>
  </si>
  <si>
    <t xml:space="preserve">strep6992</t>
  </si>
  <si>
    <t xml:space="preserve">SGR_ Chr|YP_001821623.1 SGR_ Chr|YP_001828538.1 SBI_Chr|ADI05823.1                                                                                                     </t>
  </si>
  <si>
    <t xml:space="preserve">strep6993</t>
  </si>
  <si>
    <t xml:space="preserve">SGR_ Chr|YP_001821821.1 SGR_ Chr|YP_001826623.1 SBI_Chr|ADI12986.1                                                                                                     </t>
  </si>
  <si>
    <t xml:space="preserve">strep6994</t>
  </si>
  <si>
    <t xml:space="preserve">SGR_ Chr|YP_001822088.1 SGR_ Chr|YP_001824102.1 SAV_Chr|NP_824821.1                                                                                                     </t>
  </si>
  <si>
    <t xml:space="preserve">putative MbtH-like protein; putative MbtH-like protein; MbtH-like protein;</t>
  </si>
  <si>
    <t xml:space="preserve">strep6995</t>
  </si>
  <si>
    <t xml:space="preserve">SGR_ Chr|YP_001822122.1 SGR_ Chr|YP_001827879.1 SAV_Chr|NP_823464.1                                                                                                     </t>
  </si>
  <si>
    <t xml:space="preserve">putative oxidoreductase; putative oxidoreductase; NADPH-flavin oxidoreductase;</t>
  </si>
  <si>
    <t xml:space="preserve">strep6996</t>
  </si>
  <si>
    <t xml:space="preserve">SGR_ Chr|YP_001822130.1 SGR_ Chr|YP_001822401.1 SCO_Chr|NP_626245.1                                                                                                     </t>
  </si>
  <si>
    <t xml:space="preserve">strep6998</t>
  </si>
  <si>
    <t xml:space="preserve">SGR_ Chr|YP_001823316.1 SGR_ Chr|YP_001826116.1 SCAB_Chr|YP_003491238.1                                                                                                     </t>
  </si>
  <si>
    <t xml:space="preserve">major facilitator superfamily permease; major facilitator superfamily permease; putative integral membrane protein;</t>
  </si>
  <si>
    <t xml:space="preserve">strep6999</t>
  </si>
  <si>
    <t xml:space="preserve">SGR_ Chr|YP_001824451.1 SGR_ Chr|YP_001824775.1 SBI_Chr|ADI03233.1                                                                                                     </t>
  </si>
  <si>
    <t xml:space="preserve">strep7000</t>
  </si>
  <si>
    <t xml:space="preserve">SGR_ Chr|YP_001824456.1 SGR_ Chr|YP_001826539.1 SBI_Chr|ADI10547.1                                                                                                     </t>
  </si>
  <si>
    <t xml:space="preserve">putative DNA-binding protein; putative DNA-binding protein; putative DNA-binding protein;</t>
  </si>
  <si>
    <t xml:space="preserve">strep7001</t>
  </si>
  <si>
    <t xml:space="preserve">SGR_ Chr|YP_001824636.1 SGR_ Chr|YP_001824637.1 SCAB_Chr|YP_003487288.1                                                                                                     </t>
  </si>
  <si>
    <t xml:space="preserve">strep7002</t>
  </si>
  <si>
    <t xml:space="preserve">SGR_ Chr|YP_001824649.1 SGR_ Chr|YP_001824651.1 SCAB_Chr|YP_003489339.1                                                                                                     </t>
  </si>
  <si>
    <t xml:space="preserve">strep7003</t>
  </si>
  <si>
    <t xml:space="preserve">SGR_ Chr|YP_001825922.1 SGR_ Chr|YP_001825929.1 SBI_Chr|ADI05352.1                                                                                                     </t>
  </si>
  <si>
    <t xml:space="preserve">hypothetical protein; hypothetical protein; putative cytoplasmic protein;</t>
  </si>
  <si>
    <t xml:space="preserve">strep7004</t>
  </si>
  <si>
    <t xml:space="preserve">GO:0016020:GO:0016740:GO:0019350:GO:0047355</t>
  </si>
  <si>
    <t xml:space="preserve">membrane:transferase activity:teichoic acid biosynthetic process:CDP-glycerol glycerophosphotransferase activity</t>
  </si>
  <si>
    <t xml:space="preserve">C:F:P:F</t>
  </si>
  <si>
    <t xml:space="preserve">SGR_ Chr|YP_001826053.1 SGR_ Chr|YP_001826057.1 SCO_Chr|NP_733577.1                                                                                                     </t>
  </si>
  <si>
    <t xml:space="preserve">putative glycosyl transferase; putative glycosyl transferase; glycosyltransferase;</t>
  </si>
  <si>
    <t xml:space="preserve">strep7005</t>
  </si>
  <si>
    <t xml:space="preserve">SGR_ Chr|YP_001826455.1 SGR_ Chr|YP_001826470.1 SBI_Chr|ADI09629.1                                                                                                     </t>
  </si>
  <si>
    <t xml:space="preserve">putative glycosyl transferase; putative glycosyl transferase; putative glycosyl transferase;</t>
  </si>
  <si>
    <t xml:space="preserve">strep7006</t>
  </si>
  <si>
    <t xml:space="preserve">GO:0016740:GO:0005737:GO:0016813</t>
  </si>
  <si>
    <t xml:space="preserve">transferase activity:cytoplasm:hydrolase activity, acting on carbon-nitrogen (but not peptide) bonds, in linear amidines</t>
  </si>
  <si>
    <t xml:space="preserve">F:C:F</t>
  </si>
  <si>
    <t xml:space="preserve">SGR_ Chr|YP_001827438.1 SGR_ Chr|YP_001827445.1 SBI_Chr|ADI03742.1                                                                                                     </t>
  </si>
  <si>
    <t xml:space="preserve">putative scyllo-inosamine-4-phosphate amidinotransferase; scyllo-inosamine-4-phosphate amidinotransferase; scyllo-inosamine-4-phosphate amidinotransferase;</t>
  </si>
  <si>
    <t xml:space="preserve">strep7008</t>
  </si>
  <si>
    <t xml:space="preserve">SCO:1;SCAB:2</t>
  </si>
  <si>
    <t xml:space="preserve">SCAB_Chr|YP_003485814.1 SCAB_Chr|YP_003494558.1 SCO_SCP1|NP_639701.1                                                                                                     </t>
  </si>
  <si>
    <t xml:space="preserve">strep7010</t>
  </si>
  <si>
    <t xml:space="preserve">SAV:1;SCAB:2</t>
  </si>
  <si>
    <t xml:space="preserve">SCAB_Chr|YP_003486063.1 SCAB_Chr|YP_003486439.1 SAV_Chr|NP_822458.1                                                                                                     </t>
  </si>
  <si>
    <t xml:space="preserve">putative integral membrane protein; putative integral membrane protein; hypothetical protein;</t>
  </si>
  <si>
    <t xml:space="preserve">strep7011</t>
  </si>
  <si>
    <t xml:space="preserve">SBI:1;SCAB:2</t>
  </si>
  <si>
    <t xml:space="preserve">SCAB_Chr|YP_003486221.1 SCAB_Chr|YP_003494470.1 SBI_Chr|ADI03402.1                                                                                                     </t>
  </si>
  <si>
    <t xml:space="preserve">putative TetR family regulator; putative TetR family regulator; putative TetR family regulator;</t>
  </si>
  <si>
    <t xml:space="preserve">strep7012</t>
  </si>
  <si>
    <t xml:space="preserve">GO:0003824:GO:0004560:GO:0005975:GO:0006004:GO:0043169</t>
  </si>
  <si>
    <t xml:space="preserve">catalytic activity:alpha-L-fucosidase activity:carbohydrate metabolic process:fucose metabolic process:cation binding</t>
  </si>
  <si>
    <t xml:space="preserve">SCAB_Chr|YP_003486410.1 SCAB_Chr|YP_003486709.1 SBI_Chr|ADI13044.1                                                                                                     </t>
  </si>
  <si>
    <t xml:space="preserve">putative alpha-L-fucosidase; putative alpha-L-fucosidase; putative alpha-L-fucosidase;</t>
  </si>
  <si>
    <t xml:space="preserve">strep7014</t>
  </si>
  <si>
    <t xml:space="preserve">SCAB_Chr|YP_003486725.1 SCAB_Chr|YP_003494228.1 SBI_Chr|ADI04547.1                                                                                                     </t>
  </si>
  <si>
    <t xml:space="preserve">putative aldehyde dehydrogenase; putative aldehyde dehydrogenase; aldehyde dehydrogenase;</t>
  </si>
  <si>
    <t xml:space="preserve">strep7015</t>
  </si>
  <si>
    <t xml:space="preserve">GO:0004553:GO:0005975:GO:0046373:GO:0046556:GO:0016787</t>
  </si>
  <si>
    <t xml:space="preserve">hydrolase activity, hydrolyzing O-glycosyl compounds:carbohydrate metabolic process:L-arabinose metabolic process:alpha-N-arabinofuranosidase activity:hydrolase activity</t>
  </si>
  <si>
    <t xml:space="preserve">F:P:P:F:F</t>
  </si>
  <si>
    <t xml:space="preserve">SCAB_Chr|YP_003486762.1 SCAB_Chr|YP_003490040.1 SBI_Chr|ADI11699.1                                                                                                     </t>
  </si>
  <si>
    <t xml:space="preserve">putative glycosidase; putative hydrolase; putative hydrolase;</t>
  </si>
  <si>
    <t xml:space="preserve">strep7016</t>
  </si>
  <si>
    <t xml:space="preserve">SGR:1;SCAB:2</t>
  </si>
  <si>
    <t xml:space="preserve">SCAB_Chr|YP_003486787.1 SCAB_Chr|YP_003493191.1 SGR_ Chr|YP_001825675.1                                                                                                     </t>
  </si>
  <si>
    <t xml:space="preserve">strep7017</t>
  </si>
  <si>
    <t xml:space="preserve">SCAB_Chr|YP_003486788.1 SCAB_Chr|YP_003493190.1 SGR_ Chr|YP_001825676.1                                                                                                     </t>
  </si>
  <si>
    <t xml:space="preserve">strep7020</t>
  </si>
  <si>
    <t xml:space="preserve">SCAB_Chr|YP_003487324.1 SCAB_Chr|YP_003491818.1 SBI_Chr|ADI08756.1                                                                                                     </t>
  </si>
  <si>
    <t xml:space="preserve">putative transcriptional regulator; putative DNA-binding protein; putative transcriptional regulator;</t>
  </si>
  <si>
    <t xml:space="preserve">strep7022</t>
  </si>
  <si>
    <t xml:space="preserve">SCAB_Chr|YP_003487350.1 SCAB_Chr|YP_003494543.1 SGR_ Chr|YP_001824906.1                                                                                                     </t>
  </si>
  <si>
    <t xml:space="preserve">strep7023</t>
  </si>
  <si>
    <t xml:space="preserve">SCAB_Chr|YP_003487563.1 SCAB_Chr|YP_003493243.1 SBI_Chr|ADI04795.1                                                                                                     </t>
  </si>
  <si>
    <t xml:space="preserve">strep7024</t>
  </si>
  <si>
    <t xml:space="preserve">SCAB_Chr|YP_003487564.1 SCAB_Chr|YP_003493242.1 SBI_Chr|ADI04989.1                                                                                                     </t>
  </si>
  <si>
    <t xml:space="preserve">putative glycosyl hydrolase; putative glycosyl hydrolase; xylan beta-1,4-xylosidase;</t>
  </si>
  <si>
    <t xml:space="preserve">strep7025</t>
  </si>
  <si>
    <t xml:space="preserve">SCAB_Chr|YP_003487565.1 SCAB_Chr|YP_003493239.1 SBI_Chr|ADI12392.1                                                                                                     </t>
  </si>
  <si>
    <t xml:space="preserve">putative binding-protein dependent transport system, transmembrane component; putative binding-protein dependent transport system integral membrane component; putative binding-protein dependent transport system integral membrane component;</t>
  </si>
  <si>
    <t xml:space="preserve">strep7026</t>
  </si>
  <si>
    <t xml:space="preserve">SCAB_Chr|YP_003487566.1 SCAB_Chr|YP_003493238.1 SBI_Chr|ADI12393.1                                                                                                     </t>
  </si>
  <si>
    <t xml:space="preserve">putative integral membrane transport protein; putative binding-protein-dependent transporter integral membrane component; putative integral membrane transport protein;</t>
  </si>
  <si>
    <t xml:space="preserve">strep7027</t>
  </si>
  <si>
    <t xml:space="preserve">SCAB_Chr|YP_003487567.1 SCAB_Chr|YP_003493237.1 SBI_Chr|ADI12394.1                                                                                                     </t>
  </si>
  <si>
    <t xml:space="preserve">putative solute-binding lipoprotein; substrate-binding transport protein; substrate-binding transport protein;</t>
  </si>
  <si>
    <t xml:space="preserve">strep7028</t>
  </si>
  <si>
    <t xml:space="preserve">SCAB_Chr|YP_003487626.1 SCAB_Chr|YP_003490001.1 SGR_ Chr|YP_001821891.1                                                                                                     </t>
  </si>
  <si>
    <t xml:space="preserve">strep7029</t>
  </si>
  <si>
    <t xml:space="preserve">SCAB_Chr|YP_003487849.1 SCAB_Chr|YP_003488877.1 SCO_Chr|NP_630991.1                                                                                                     </t>
  </si>
  <si>
    <t xml:space="preserve">hypothetical protein; hypothetical protein; DNA-binding protein;</t>
  </si>
  <si>
    <t xml:space="preserve">strep7030</t>
  </si>
  <si>
    <t xml:space="preserve">SCAB_Chr|YP_003487850.1 SCAB_Chr|YP_003488878.1 SCO_Chr|NP_630990.1                                                                                                     </t>
  </si>
  <si>
    <t xml:space="preserve">strep7031</t>
  </si>
  <si>
    <t xml:space="preserve">SCAB_Chr|YP_003487851.1 SCAB_Chr|YP_003488879.1 SCO_Chr|NP_630989.1                                                                                                     </t>
  </si>
  <si>
    <t xml:space="preserve">putative WhiB-like transcription factor; putative WhiB-like transcription factor; hypothetical protein;</t>
  </si>
  <si>
    <t xml:space="preserve">strep7032</t>
  </si>
  <si>
    <t xml:space="preserve">SCAB_Chr|YP_003487855.1 SCAB_Chr|YP_003488883.1 SCO_Chr|NP_630986.1                                                                                                     </t>
  </si>
  <si>
    <t xml:space="preserve">hypothetical protein; putative mobilisation protein; hypothetical protein;</t>
  </si>
  <si>
    <t xml:space="preserve">strep7033</t>
  </si>
  <si>
    <t xml:space="preserve">SCAB_Chr|YP_003487856.1 SCAB_Chr|YP_003488884.1 SCO_Chr|NP_630985.1                                                                                                     </t>
  </si>
  <si>
    <t xml:space="preserve">putative mobilisation relaxase component; putative mobilisation relaxase component; hypothetical protein;</t>
  </si>
  <si>
    <t xml:space="preserve">strep7034</t>
  </si>
  <si>
    <t xml:space="preserve">SCAB_Chr|YP_003487858.1 SCAB_Chr|YP_003488886.1 SCO_Chr|NP_630983.1                                                                                                     </t>
  </si>
  <si>
    <t xml:space="preserve">strep7035</t>
  </si>
  <si>
    <t xml:space="preserve">SCAB_Chr|YP_003487877.1 SCAB_Chr|YP_003488909.1 SCO_Chr|NP_630971.1                                                                                                     </t>
  </si>
  <si>
    <t xml:space="preserve">strep7036</t>
  </si>
  <si>
    <t xml:space="preserve">SCAB_Chr|YP_003487880.1 SCAB_Chr|YP_003488912.1 SCO_Chr|NP_630968.1                                                                                                     </t>
  </si>
  <si>
    <t xml:space="preserve">putative major facilitator transporter; putative MFS transporter; hypothetical protein;</t>
  </si>
  <si>
    <t xml:space="preserve">strep7037</t>
  </si>
  <si>
    <t xml:space="preserve">SCAB_Chr|YP_003487882.1 SCAB_Chr|YP_003488914.1 SCO_Chr|NP_630966.1                                                                                                     </t>
  </si>
  <si>
    <t xml:space="preserve">strep7038</t>
  </si>
  <si>
    <t xml:space="preserve">SCAB_Chr|YP_003487884.1 SCAB_Chr|YP_003488916.1 SCO_Chr|NP_733717.1                                                                                                     </t>
  </si>
  <si>
    <t xml:space="preserve">hypothetical protein; hypothetical protein; regulator (fragment);</t>
  </si>
  <si>
    <t xml:space="preserve">strep7039</t>
  </si>
  <si>
    <t xml:space="preserve">SCAB_Chr|YP_003487885.1 SCAB_Chr|YP_003488917.1 SCO_Chr|NP_630964.1                                                                                                     </t>
  </si>
  <si>
    <t xml:space="preserve">putative MarR family transcriptional regulator; putative MarR family transcriptional regulator; hypothetical protein;</t>
  </si>
  <si>
    <t xml:space="preserve">strep7040</t>
  </si>
  <si>
    <t xml:space="preserve">SCAB_Chr|YP_003487886.1 SCAB_Chr|YP_003488918.1 SCO_Chr|NP_630963.1                                                                                                     </t>
  </si>
  <si>
    <t xml:space="preserve">strep7041</t>
  </si>
  <si>
    <t xml:space="preserve">SCAB_Chr|YP_003487887.1 SCAB_Chr|YP_003488919.1 SCO_Chr|NP_630962.1                                                                                                     </t>
  </si>
  <si>
    <t xml:space="preserve">strep7042</t>
  </si>
  <si>
    <t xml:space="preserve">SCAB_Chr|YP_003487888.1 SCAB_Chr|YP_003488920.1 SCO_Chr|NP_630961.1                                                                                                     </t>
  </si>
  <si>
    <t xml:space="preserve">strep7043</t>
  </si>
  <si>
    <t xml:space="preserve">SCAB_Chr|YP_003487889.1 SCAB_Chr|YP_003488921.1 SCO_Chr|NP_630960.1                                                                                                     </t>
  </si>
  <si>
    <t xml:space="preserve">strep7044</t>
  </si>
  <si>
    <t xml:space="preserve">SCAB_Chr|YP_003487891.1 SCAB_Chr|YP_003488924.1 SCO_Chr|NP_630957.1                                                                                                     </t>
  </si>
  <si>
    <t xml:space="preserve">strep7045</t>
  </si>
  <si>
    <t xml:space="preserve">SCAB_Chr|YP_003487897.1 SCAB_Chr|YP_003488929.1 SCO_Chr|NP_630952.1                                                                                                     </t>
  </si>
  <si>
    <t xml:space="preserve">strep7046</t>
  </si>
  <si>
    <t xml:space="preserve">SCAB_Chr|YP_003487898.1 SCAB_Chr|YP_003488930.1 SCO_Chr|NP_630951.1                                                                                                     </t>
  </si>
  <si>
    <t xml:space="preserve">putative ATP-binding integral membrane protein; putative ATP-binding integral membrane protein; ATP-binding protein;</t>
  </si>
  <si>
    <t xml:space="preserve">strep7047</t>
  </si>
  <si>
    <t xml:space="preserve">SCAB_Chr|YP_003487904.1 SCAB_Chr|YP_003488937.1 SCO_Chr|NP_630942.1                                                                                                     </t>
  </si>
  <si>
    <t xml:space="preserve">strep7048</t>
  </si>
  <si>
    <t xml:space="preserve">SCAB_Chr|YP_003487909.1 SCAB_Chr|YP_003488949.1 SCO_Chr|NP_630936.1                                                                                                     </t>
  </si>
  <si>
    <t xml:space="preserve">strep7049</t>
  </si>
  <si>
    <t xml:space="preserve">SCAB_Chr|YP_003487911.1 SCAB_Chr|YP_003488952.1 SCO_Chr|NP_630933.1                                                                                                     </t>
  </si>
  <si>
    <t xml:space="preserve">strep7050</t>
  </si>
  <si>
    <t xml:space="preserve">SCAB_Chr|YP_003487912.1 SCAB_Chr|YP_003488953.1 SCO_Chr|NP_630930.1                                                                                                     </t>
  </si>
  <si>
    <t xml:space="preserve">strep7051</t>
  </si>
  <si>
    <t xml:space="preserve">SCAB_Chr|YP_003487913.1 SCAB_Chr|YP_003488954.1 SCO_Chr|NP_630929.1                                                                                                     </t>
  </si>
  <si>
    <t xml:space="preserve">strep7052</t>
  </si>
  <si>
    <t xml:space="preserve">SCAB_Chr|YP_003487915.1 SCAB_Chr|YP_003488955.1 SCO_Chr|NP_630927.1                                                                                                     </t>
  </si>
  <si>
    <t xml:space="preserve">strep7053</t>
  </si>
  <si>
    <t xml:space="preserve">SCAB_Chr|YP_003487919.1 SCAB_Chr|YP_003488959.1 SCO_Chr|NP_630924.1                                                                                                     </t>
  </si>
  <si>
    <t xml:space="preserve">strep7054</t>
  </si>
  <si>
    <t xml:space="preserve">SCAB_Chr|YP_003487921.1 SCAB_Chr|YP_003488961.1 SCO_Chr|NP_630922.1                                                                                                     </t>
  </si>
  <si>
    <t xml:space="preserve">strep7055</t>
  </si>
  <si>
    <t xml:space="preserve">SCAB_Chr|YP_003487922.1 SCAB_Chr|YP_003488962.1 SCO_Chr|NP_630921.1                                                                                                     </t>
  </si>
  <si>
    <t xml:space="preserve">strep7056</t>
  </si>
  <si>
    <t xml:space="preserve">SCAB_Chr|YP_003487930.1 SCAB_Chr|YP_003488968.1 SCO_Chr|NP_630916.1                                                                                                     </t>
  </si>
  <si>
    <t xml:space="preserve">strep7057</t>
  </si>
  <si>
    <t xml:space="preserve">SCAB_Chr|YP_003487932.1 SCAB_Chr|YP_003488970.1 SCO_Chr|NP_630914.1                                                                                                     </t>
  </si>
  <si>
    <t xml:space="preserve">strep7058</t>
  </si>
  <si>
    <t xml:space="preserve">SCAB_Chr|YP_003487940.1 SCAB_Chr|YP_003488991.1 SCO_Chr|NP_630912.1                                                                                                     </t>
  </si>
  <si>
    <t xml:space="preserve">strep7059</t>
  </si>
  <si>
    <t xml:space="preserve">SCAB_Chr|YP_003487943.1 SCAB_Chr|YP_003488066.1 SBI_Chr|ADI08927.1                                                                                                     </t>
  </si>
  <si>
    <t xml:space="preserve">strep7060</t>
  </si>
  <si>
    <t xml:space="preserve">SCAB_Chr|YP_003487966.1 SCAB_Chr|YP_003491416.1 SBI_Chr|ADI10871.1                                                                                                     </t>
  </si>
  <si>
    <t xml:space="preserve">strep7061</t>
  </si>
  <si>
    <t xml:space="preserve">SCAB_Chr|YP_003488051.1 SCAB_Chr|YP_003489765.1 SCO_SCP1|NP_639880.1                                                                                                     </t>
  </si>
  <si>
    <t xml:space="preserve">putative acetyltransferase; N-acetyltransferase; hypothetical protein;</t>
  </si>
  <si>
    <t xml:space="preserve">strep7063</t>
  </si>
  <si>
    <t xml:space="preserve">SCAB_Chr|YP_003489142.1 SCAB_Chr|YP_003490483.1 SBI_Chr|ADI09275.1                                                                                                     </t>
  </si>
  <si>
    <t xml:space="preserve">putative low temperature requirement protein; putative low temperature protein; low temperature requirement A;</t>
  </si>
  <si>
    <t xml:space="preserve">strep7066</t>
  </si>
  <si>
    <t xml:space="preserve">SCAB_Chr|YP_003490069.1 SCAB_Chr|YP_003490071.1 SAV_Chr|NP_825601.1                                                                                                     </t>
  </si>
  <si>
    <t xml:space="preserve">strep7067</t>
  </si>
  <si>
    <t xml:space="preserve">SCAB_Chr|YP_003490458.1 SCAB_Chr|YP_003490848.1 SGR_ Chr|YP_001824418.1                                                                                                     </t>
  </si>
  <si>
    <t xml:space="preserve">strep7069</t>
  </si>
  <si>
    <t xml:space="preserve">SCAB_Chr|YP_003494128.1 SCAB_Chr|YP_003494182.1 SBI_Chr|ADI06980.1                                                                                                     </t>
  </si>
  <si>
    <t xml:space="preserve">putative MarR family regulator; putative MarR family transcriptional regulator; transcriptional regulator, MarR family protein;</t>
  </si>
  <si>
    <t xml:space="preserve">strep7092</t>
  </si>
  <si>
    <t xml:space="preserve">SCAB_Chr|YP_003487322.1 SCAB_Chr|YP_003491817.1 SBI_Chr|ADI08755.1                                                                                                     </t>
  </si>
  <si>
    <t xml:space="preserve">strep7432</t>
  </si>
  <si>
    <t xml:space="preserve">SCO_Chr|NP_626577.1 SGR_ Chr|YP_001825455.1 SCO_SCP1|NP_639661.1                                                                                                     </t>
  </si>
  <si>
    <t xml:space="preserve">isochorismatase; putative isochorismatase; putative hydrolase;</t>
  </si>
  <si>
    <t xml:space="preserve">strep7616</t>
  </si>
  <si>
    <t xml:space="preserve">SCO_Chr|NP_628513.1 SCO_SCP1|NP_639827.1 SBI_Chr|ADI06790.1                                                                                                     </t>
  </si>
  <si>
    <t xml:space="preserve">strep7637</t>
  </si>
  <si>
    <t xml:space="preserve">SCO_Chr|NP_733642.1 SCO_SCP1|NP_639754.1 SAV_Chr|NP_821366.1                                                                                                     </t>
  </si>
  <si>
    <t xml:space="preserve">integral membrane protein; putative large membrane protein; hypothetical protein;</t>
  </si>
  <si>
    <t xml:space="preserve">strep7712</t>
  </si>
  <si>
    <t xml:space="preserve">GO:0004386</t>
  </si>
  <si>
    <t xml:space="preserve">helicase activity</t>
  </si>
  <si>
    <t xml:space="preserve">SCO_Chr|NP_629746.1 SCO_SCP1|NP_639791.1 SCAB_Chr|YP_003490945.1                                                                                                     </t>
  </si>
  <si>
    <t xml:space="preserve">ATP binding protein; putative DNA primase/helicase; putative NTP-binding protein;</t>
  </si>
  <si>
    <t xml:space="preserve">strep8001</t>
  </si>
  <si>
    <t xml:space="preserve">SCO_SCP1|NP_639654.1 SCO_SCP2|NP_639766.1 SBI_Chr|ADI03156.1                                                                                                     </t>
  </si>
  <si>
    <t xml:space="preserve">hypothetical protein; Tn5714 hypothetical protein; hypothetical protein;</t>
  </si>
  <si>
    <t xml:space="preserve">strep8002</t>
  </si>
  <si>
    <t xml:space="preserve">SCO_SCP1|NP_639665.1 SAV_SAP1|NP_828788.1 SAV_Chr|NP_828705.1                                                                                                     </t>
  </si>
  <si>
    <t xml:space="preserve">strep8003</t>
  </si>
  <si>
    <t xml:space="preserve">SCO_SCP1|NP_639676.1 SAV_Chr|NP_828694.1 SCO_SCP2|NP_639781.1                                                                                                     </t>
  </si>
  <si>
    <t xml:space="preserve">strep8028</t>
  </si>
  <si>
    <t xml:space="preserve">SAV_Chr|NP_821836.1 SAV_SAP1|NP_828830.1 SGR_ Chr|YP_001828466.1                                                                                                     </t>
  </si>
  <si>
    <t xml:space="preserve">strep8083</t>
  </si>
  <si>
    <t xml:space="preserve">SAV_Chr|NP_822770.1 SCAB_Chr|YP_003493993.1 SAV_SAP1|NP_828766.1                                                                                                     </t>
  </si>
  <si>
    <t xml:space="preserve">strep8166</t>
  </si>
  <si>
    <t xml:space="preserve">SAV_Chr|NP_825049.1 SBI_Chr|ADI08166.1 SAV_Chr|NP_825230.1                                                                                                     </t>
  </si>
  <si>
    <t xml:space="preserve">ABC transporter ATP-binding protein; ABC transporter ATP-binding protein; ABC transporter ATP-binding protein;</t>
  </si>
  <si>
    <t xml:space="preserve">strep8328</t>
  </si>
  <si>
    <t xml:space="preserve">GO:0003824:GO:0005975:GO:0030246:GO:0043169</t>
  </si>
  <si>
    <t xml:space="preserve">catalytic activity:carbohydrate metabolic process:carbohydrate binding:cation binding</t>
  </si>
  <si>
    <t xml:space="preserve">SBI_Chr|ADI03540.1 SCAB_Chr|YP_003486230.1 SCAB_Chr|YP_003486224.1                                                                                                     </t>
  </si>
  <si>
    <t xml:space="preserve">strep1008</t>
  </si>
  <si>
    <t xml:space="preserve">SAV:2;SBI:16;SGR:1</t>
  </si>
  <si>
    <t xml:space="preserve">SBI_Chr|ADI06256.1 SBI_Chr|ADI06665.1 SBI_Chr|ADI09138.1 SBI_Chr|ADI07101.1 SBI_Chr|ADI08141.1 SBI_Chr|ADI07246.1 SBI_Chr|ADI07968.1 SBI_Chr|ADI07445.1 SBI_Chr|ADI09082.1 SBI_Chr|ADI06971.1 SBI_Chr|ADI08777.1 SBI_Chr|ADI10056.1 SBI_Chr|ADI10349.1 SBI_Chr|ADI10095.1 SBI_Chr|ADI09377.1 SBI_Chr|ADI09840.1 SAV_Chr|NP_823975.1 SAV_Chr|NP_824603.1 SGR_ Chr|YP_001825461.1                                                                                     </t>
  </si>
  <si>
    <t xml:space="preserve">hypothetical protein; hypothetical protein; hypothetical protein; hypothetical protein; hypothetical protein; hypothetical protein; hypothetical protein; hypothetical protein; hypothetical protein; hypothetical protein; hypothetical protein; hypothetical protein; hypothetical protein; hypothetical protein; hypothetical protein; hypothetical protein; hypothetical protein; hypothetical protein; hypothetical protein;</t>
  </si>
  <si>
    <t xml:space="preserve">strep1016</t>
  </si>
  <si>
    <t xml:space="preserve">SAV:1;SBI:12;SCAB:1</t>
  </si>
  <si>
    <t xml:space="preserve">SBI_Chr|ADI04438.1 SBI_Chr|ADI11697.1 SBI_Chr|ADI10227.1 SBI_Chr|ADI12452.1 SBI_Chr|ADI04516.1 SBI_Chr|ADI13123.1 SBI_Chr|ADI12451.1 SBI_Chr|ADI13119.1 SBI_Chr|ADI12977.1 SBI_Chr|ADI04453.1 SBI_Chr|ADI04458.1 SBI_Chr|ADI11846.1 SAV_Chr|NP_826189.1 SCAB_Chr|YP_003485972.1                                                                                          </t>
  </si>
  <si>
    <t xml:space="preserve">transposase; transposase IS4 family protein; hypothetical protein; transposase; transposase IS4 family protein; hypothetical protein; transposase IS4 family protein; hypothetical protein; hypothetical protein; hypothetical protein; transposase IS4 family protein; hypothetical protein; hypothetical protein; hypothetical protein;</t>
  </si>
  <si>
    <t xml:space="preserve">strep1808</t>
  </si>
  <si>
    <t xml:space="preserve">SCO:9;SAV:2;SBI:1</t>
  </si>
  <si>
    <t xml:space="preserve">SCO_Chr|NP_624439.1 SCO_Chr|NP_629771.1 SCO_Chr|NP_631833.1 SCO_Chr|NP_624691.1 SCO_Chr|NP_625752.1 SCO_Chr|NP_628539.1 SCO_Chr|NP_628359.1 SCO_Chr|NP_626868.1 SCO_Chr|NP_628857.1 SBI_Chr|ADI07016.1 SAV_Chr|NP_822059.1 SAV_Chr|NP_822154.1                                                                                            </t>
  </si>
  <si>
    <t xml:space="preserve">IS1652 transposase; transposase; insertion element transposase; transposase; transposase; transposase; transposase; transposase; IS1652 transposase; integrase family protein; transposase; transposase;</t>
  </si>
  <si>
    <t xml:space="preserve">strep1854</t>
  </si>
  <si>
    <t xml:space="preserve">SAV:1;SBI:1;SCAB:8</t>
  </si>
  <si>
    <t xml:space="preserve">SCAB_Chr|YP_003485850.1 SCAB_Chr|YP_003489676.1 SCAB_Chr|YP_003489903.1 SCAB_Chr|YP_003489909.1 SCAB_Chr|YP_003487168.1 SCAB_Chr|YP_003489908.1 SCAB_Chr|YP_003487059.1 SCAB_Chr|YP_003487971.1 SAV_Chr|NP_823784.1 SBI_Chr|ADI12115.1                                                                                              </t>
  </si>
  <si>
    <t xml:space="preserve">putative transposase; putative transposase; putative transposase fragment; hypothetical protein; hypothetical protein; hypothetical protein; hypothetical protein; putative transposase; transposase; hypothetical protein;</t>
  </si>
  <si>
    <t xml:space="preserve">strep1920</t>
  </si>
  <si>
    <t xml:space="preserve">SAV:1;SBI:6;SGR:1</t>
  </si>
  <si>
    <t xml:space="preserve">SBI_Chr|ADI03165.1 SBI_Chr|ADI11050.1 SBI_Chr|ADI11048.1 SBI_Chr|ADI10630.1 SBI_Chr|ADI06493.1 SBI_Chr|ADI03421.1 SAV_Chr|NP_823713.1 SGR_ Chr|YP_001826107.1                                                                                                </t>
  </si>
  <si>
    <t xml:space="preserve">hypothetical protein; hypothetical protein; hypothetical protein; hypothetical protein; hypothetical protein; hypothetical protein; hypothetical protein; hypothetical protein;</t>
  </si>
  <si>
    <t xml:space="preserve">strep2155</t>
  </si>
  <si>
    <t xml:space="preserve">SCO:1;SBI:4;SCAB:1</t>
  </si>
  <si>
    <t xml:space="preserve">SBI_Chr|ADI05918.1 SBI_Chr|ADI06366.1 SBI_Chr|ADI11196.1 SBI_Chr|ADI11296.1 SCO_Chr|NP_630706.1 SCAB_Chr|YP_003492130.1                                                                                                  </t>
  </si>
  <si>
    <t xml:space="preserve">strep2157</t>
  </si>
  <si>
    <t xml:space="preserve">GO:0004497:GO:0005506:GO:0009055:GO:0016491:GO:0020037:GO:0046872:GO:0055114</t>
  </si>
  <si>
    <t xml:space="preserve">monooxygenase activity:iron ion binding:electron carrier activity:oxidoreductase activity:heme binding:metal ion binding:oxidation reduction</t>
  </si>
  <si>
    <t xml:space="preserve">F:F:F:F:F:F:P</t>
  </si>
  <si>
    <t xml:space="preserve">SBI_Chr|ADI06370.1 SBI_Chr|ADI10711.1 SBI_Chr|ADI10709.1 SBI_Chr|ADI07717.1 SCO_Chr|NP_627111.1 SCAB_Chr|YP_003487703.1                                                                                                  </t>
  </si>
  <si>
    <t xml:space="preserve">putative cytochrome P450; putative cytochrome P450; hypothetical protein; putative cytochrome P450; cytochrome P450; hypothetical protein;</t>
  </si>
  <si>
    <t xml:space="preserve">strep2167</t>
  </si>
  <si>
    <t xml:space="preserve">SAV:1;SBI:4;SGR:1</t>
  </si>
  <si>
    <t xml:space="preserve">SBI_Chr|ADI09635.1 SBI_Chr|ADI10054.1 SBI_Chr|ADI10347.1 SBI_Chr|ADI10093.1 SAV_Chr|NP_825126.1 SGR_ Chr|YP_001825459.1                                                                                                  </t>
  </si>
  <si>
    <t xml:space="preserve">regulatory protein; regulatory protein; regulatory protein; regulatory protein; regulatory protein; regulatory protein;</t>
  </si>
  <si>
    <t xml:space="preserve">strep2194</t>
  </si>
  <si>
    <t xml:space="preserve">SAV:1;SBI:1;SCAB:4</t>
  </si>
  <si>
    <t xml:space="preserve">SCAB_Chr|YP_003485891.1 SCAB_Chr|YP_003493617.1 SCAB_Chr|YP_003486748.1 SCAB_Chr|YP_003485932.1 SAV_Chr|NP_821489.1 SBI_Chr|ADI12431.1                                                                                                  </t>
  </si>
  <si>
    <t xml:space="preserve">putative integrase component; putative integrase subunit; integrase component; putative integrase component; IS3 family transposase; IS3 family transposase;</t>
  </si>
  <si>
    <t xml:space="preserve">strep2196</t>
  </si>
  <si>
    <t xml:space="preserve">SCAB_Chr|YP_003486002.1 SCAB_Chr|YP_003494094.1 SCAB_Chr|YP_003488043.1 SCAB_Chr|YP_003487267.1 SAV_Chr|NP_823455.1 SBI_Chr|ADI11780.1                                                                                                  </t>
  </si>
  <si>
    <t xml:space="preserve">putative substrate-CoA ligase; hypothetical protein; putative acid-thiol ligase; putative substrate-CoA ligase; acyl-CoA synthetase; AMP-dependent synthetase and ligase;</t>
  </si>
  <si>
    <t xml:space="preserve">strep2201</t>
  </si>
  <si>
    <t xml:space="preserve">SCO:1;SBI:1;SCAB:4</t>
  </si>
  <si>
    <t xml:space="preserve">GO:0016702</t>
  </si>
  <si>
    <t xml:space="preserve">oxidoreductase activity, acting on single donors with incorporation of molecular oxygen, incorporation of two atoms of oxygen</t>
  </si>
  <si>
    <t xml:space="preserve">SCAB_Chr|YP_003487186.1 SCAB_Chr|YP_003494488.1 SCAB_Chr|YP_003487213.1 SCO_Chr|NP_624657.1 SBI_Chr|ADI10529.1 SCAB_Chr|YP_003487205.1                                                                                                  </t>
  </si>
  <si>
    <t xml:space="preserve">putative dioxygenase; putative dioxygenase; putative dioxygenase; dioxygenase; carotenoid oxygenase; putative dioxygenase;</t>
  </si>
  <si>
    <t xml:space="preserve">strep2397</t>
  </si>
  <si>
    <t xml:space="preserve">SCO:3;SAV:1;SCAB:1</t>
  </si>
  <si>
    <t xml:space="preserve">SCO_Chr|NP_624375.1 SCO_Chr|NP_631861.1 SCO_SCP1|NP_639768.1 SCAB_Chr|YP_003490398.1 SAV_Chr|NP_826372.1                                                                                                   </t>
  </si>
  <si>
    <t xml:space="preserve">strep2398</t>
  </si>
  <si>
    <t xml:space="preserve">SCO:3;SBI:1;SCAB:1</t>
  </si>
  <si>
    <t xml:space="preserve">GO:0005488:GO:0008940:GO:0009055:GO:0009325:GO:0016491:GO:0030151:GO:0042126:GO:0046872:GO:0051536:GO:0055114</t>
  </si>
  <si>
    <t xml:space="preserve">binding:nitrate reductase activity:electron carrier activity:nitrate reductase complex:oxidoreductase activity:molybdenum ion binding:nitrate metabolic process:metal ion binding:iron-sulfur cluster binding:oxidation reduction</t>
  </si>
  <si>
    <t xml:space="preserve">F:F:F:C:F:F:P:F:F:P</t>
  </si>
  <si>
    <t xml:space="preserve">SCO_Chr|NP_624549.1 SCO_Chr|NP_630616.1 SCO_Chr|NP_629099.1 SCAB_Chr|YP_003486815.1 SBI_Chr|ADI11081.1                                                                                                   </t>
  </si>
  <si>
    <t xml:space="preserve">nitrate reductase subunit alpha NarG2; nitrate reductase subunit alpha NarG; nitrate reductase subunit alpha NarG3; nitrate reductase subunit alpha NarG2; nitrate reductase alpha chain NarG3;</t>
  </si>
  <si>
    <t xml:space="preserve">strep2399</t>
  </si>
  <si>
    <t xml:space="preserve">SCO:3;SAV:1;SBI:1</t>
  </si>
  <si>
    <t xml:space="preserve">SCO_Chr|NP_624565.1 SCO_Chr|NP_631199.1 SCO_Chr|NP_631845.1 SBI_Chr|ADI05457.1 SAV_Chr|NP_821830.1                                                                                                   </t>
  </si>
  <si>
    <t xml:space="preserve">DNA-binding protein; DNA-binding protein; DNA-binding protein; helix-turn-helix domain-containing protein; DNA-binding protein;</t>
  </si>
  <si>
    <t xml:space="preserve">strep2408</t>
  </si>
  <si>
    <t xml:space="preserve">SCO_SCP1|NP_639633.1 SCO_SCP1|NP_639905.1 SCO_Chr|NP_625613.1 SAV_Chr|NP_826586.1 SCAB_Chr|YP_003489191.1                                                                                                   </t>
  </si>
  <si>
    <t xml:space="preserve">putative regulatory protein; putative regulatory protein; hypothetical protein; regulatory protein; hypothetical protein;</t>
  </si>
  <si>
    <t xml:space="preserve">strep2414</t>
  </si>
  <si>
    <t xml:space="preserve">SCO:1;SAV:3;SCAB:1</t>
  </si>
  <si>
    <t xml:space="preserve">GO:0008080:GO:0008152</t>
  </si>
  <si>
    <t xml:space="preserve">N-acetyltransferase activity:metabolic process</t>
  </si>
  <si>
    <t xml:space="preserve">SAV_Chr|NP_825807.1 SAV_Chr|NP_825965.1 SAV_Chr|NP_825952.1 SCO_Chr|NP_627940.1 SCAB_Chr|YP_003490842.1                                                                                                   </t>
  </si>
  <si>
    <t xml:space="preserve">hypothetical protein; hypothetical protein; hypothetical protein; integral membrane protein; hypothetical protein;</t>
  </si>
  <si>
    <t xml:space="preserve">strep2420</t>
  </si>
  <si>
    <t xml:space="preserve">SAV:1;SBI:3;SCAB:1</t>
  </si>
  <si>
    <t xml:space="preserve">SBI_Chr|ADI03662.1 SBI_Chr|ADI03839.1 SBI_Chr|ADI08304.1 SAV_Chr|NP_824449.1 SCAB_Chr|YP_003493575.1                                                                                                   </t>
  </si>
  <si>
    <t xml:space="preserve">strep2426</t>
  </si>
  <si>
    <t xml:space="preserve">GO:0003824:GO:0004553:GO:0005975:GO:0016787:GO:0030246</t>
  </si>
  <si>
    <t xml:space="preserve">catalytic activity:hydrolase activity, hydrolyzing O-glycosyl compounds:carbohydrate metabolic process:hydrolase activity:carbohydrate binding</t>
  </si>
  <si>
    <t xml:space="preserve">SBI_Chr|ADI04448.1 SBI_Chr|ADI06537.1 SBI_Chr|ADI13060.1 SAV_Chr|NP_823746.1 SCAB_Chr|YP_003488217.1                                                                                                   </t>
  </si>
  <si>
    <t xml:space="preserve">glycosyl hydrolase; putative glycosyl hydrolase; putative glycosyl hydrolase; glycosyl hydrolase; putative glycosyl hydrolase;</t>
  </si>
  <si>
    <t xml:space="preserve">strep2430</t>
  </si>
  <si>
    <t xml:space="preserve">SCO:1;SBI:3;SCAB:1</t>
  </si>
  <si>
    <t xml:space="preserve">GO:0003824:GO:0004553:GO:0005975</t>
  </si>
  <si>
    <t xml:space="preserve">catalytic activity:hydrolase activity, hydrolyzing O-glycosyl compounds:carbohydrate metabolic process</t>
  </si>
  <si>
    <t xml:space="preserve">SBI_Chr|ADI04930.1 SBI_Chr|ADI05235.1 SCO_Chr|NP_625068.1 SCAB_Chr|YP_003486638.1 SBI_Chr|ADI12306.1                                                                                                   </t>
  </si>
  <si>
    <t xml:space="preserve">cellulose 1,4-beta-cellobiosidase; endoglucanase; secreted endoglucanase; endoglucanase; cellulose 1,4-beta-cellobiosidase;</t>
  </si>
  <si>
    <t xml:space="preserve">strep2441</t>
  </si>
  <si>
    <t xml:space="preserve">SBI_Chr|ADI09656.1 SBI_Chr|ADI10145.1 SAV_Chr|NP_826584.1 SBI_Chr|ADI05379.1 SCAB_Chr|YP_003491695.1                                                                                                   </t>
  </si>
  <si>
    <t xml:space="preserve">strep2445</t>
  </si>
  <si>
    <t xml:space="preserve">GO:0003824:GO:0004553:GO:0005975:GO:0016787:GO:0043169:GO:0046373:GO:0046556</t>
  </si>
  <si>
    <t xml:space="preserve">catalytic activity:hydrolase activity, hydrolyzing O-glycosyl compounds:carbohydrate metabolic process:hydrolase activity:cation binding:L-arabinose metabolic process:alpha-N-arabinofuranosidase activity</t>
  </si>
  <si>
    <t xml:space="preserve">F:F:P:F:F:P:F</t>
  </si>
  <si>
    <t xml:space="preserve">SBI_Chr|ADI12254.1 SBI_Chr|ADI13053.1 SBI_Chr|ADI13075.1 SCO_Chr|NP_624983.1 SCAB_Chr|YP_003486368.1                                                                                                   </t>
  </si>
  <si>
    <t xml:space="preserve">glycoside hydrolase family 62; putative glycosyl hydrolase; glycoside hydrolase family 62; secreted endo-1,4-beta-xylanase; putative glycosyl hydrolase;</t>
  </si>
  <si>
    <t xml:space="preserve">strep2448</t>
  </si>
  <si>
    <t xml:space="preserve">SCO:1;SGR:3;SCAB:1</t>
  </si>
  <si>
    <t xml:space="preserve">SGR_ Chr|YP_001821917.1 SGR_ Chr|YP_001822164.1 SCO_Chr|NP_624948.1 SCAB_Chr|YP_003486830.1 SGR_ Chr|YP_001827388.1                                                                                                   </t>
  </si>
  <si>
    <t xml:space="preserve">hypothetical protein; hypothetical protein; lipoprotein; putative lipoprotein; hypothetical protein;</t>
  </si>
  <si>
    <t xml:space="preserve">strep2449</t>
  </si>
  <si>
    <t xml:space="preserve">SAV:1;SBI:1;SGR:3</t>
  </si>
  <si>
    <t xml:space="preserve">SGR_ Chr|YP_001822143.1 SGR_ Chr|YP_001826453.1 SGR_ Chr|YP_001827451.1 SAV_Chr|NP_822009.1 SBI_Chr|ADI05098.1                                                                                                   </t>
  </si>
  <si>
    <t xml:space="preserve">putative NDP-deoxyhexose 3-aminotransferase; putative aspartate aminotransferase; putative N-methyl-L-glucosamine biosynthetic aminotransferase; sensory transduction pleiotropic regulatory protein; perosamine synthetase;</t>
  </si>
  <si>
    <t xml:space="preserve">strep2454</t>
  </si>
  <si>
    <t xml:space="preserve">SAV:1;SBI:1;SCAB:3</t>
  </si>
  <si>
    <t xml:space="preserve">SCAB_Chr|YP_003485828.1 SCAB_Chr|YP_003490048.1 SCAB_Chr|YP_003489897.1 SAV_Chr|NP_821293.2 SBI_Chr|ADI08629.1                                                                                                   </t>
  </si>
  <si>
    <t xml:space="preserve">putative IS transposase; putative IS transposase; putative IS transposase; IS1647-like transposase; IS1647-like transposase;</t>
  </si>
  <si>
    <t xml:space="preserve">strep2462</t>
  </si>
  <si>
    <t xml:space="preserve">SCAB_Chr|YP_003486061.1 SCAB_Chr|YP_003486328.1 SCAB_Chr|YP_003494275.1 SAV_Chr|NP_822456.1 SBI_Chr|ADI07940.1                                                                                                   </t>
  </si>
  <si>
    <t xml:space="preserve">putative two-component system sensor kinase; putative two-component system sensor kinase; putative two-component system sensor kinase; two-component system sensor kinase; putative two-component system sensor kinase;</t>
  </si>
  <si>
    <t xml:space="preserve">strep2463</t>
  </si>
  <si>
    <t xml:space="preserve">SCAB_Chr|YP_003486062.1 SCAB_Chr|YP_003486327.1 SCAB_Chr|YP_003494276.1 SAV_Chr|NP_822457.1 SBI_Chr|ADI07939.1                                                                                                   </t>
  </si>
  <si>
    <t xml:space="preserve">putative two-component system response regulator; putative two-component system response regulator; putative two-component system response regulator; two-component system response regulator; two component transcriptional regulator, LuxR family protein;</t>
  </si>
  <si>
    <t xml:space="preserve">strep2465</t>
  </si>
  <si>
    <t xml:space="preserve">SCO:1;SBI:1;SCAB:3</t>
  </si>
  <si>
    <t xml:space="preserve">GO:0046373:GO:0046556</t>
  </si>
  <si>
    <t xml:space="preserve">L-arabinose metabolic process:alpha-N-arabinofuranosidase activity</t>
  </si>
  <si>
    <t xml:space="preserve">SCAB_Chr|YP_003486166.1 SCAB_Chr|YP_003487968.1 SCO_Chr|NP_630049.1 SBI_Chr|ADI06184.1 SCAB_Chr|YP_003493415.1                                                                                                   </t>
  </si>
  <si>
    <t xml:space="preserve">arabinofuranosidase; putative arabinofuranosidase; arabinofuranosidase; alpha-N-arabinofuranosidase; putative arabinofuranosidase;</t>
  </si>
  <si>
    <t xml:space="preserve">strep2480</t>
  </si>
  <si>
    <t xml:space="preserve">SCAB_Chr|YP_003487878.1 SCAB_Chr|YP_003488910.1 SCO_Chr|NP_630970.1 SBI_Chr|ADI11668.1 SCAB_Chr|YP_003487928.1                                                                                                   </t>
  </si>
  <si>
    <t xml:space="preserve">strep2481</t>
  </si>
  <si>
    <t xml:space="preserve">GO:0003824:GO:0005524:GO:0008152</t>
  </si>
  <si>
    <t xml:space="preserve">catalytic activity:ATP binding:metabolic process</t>
  </si>
  <si>
    <t xml:space="preserve">SCAB_Chr|YP_003487881.1 SCAB_Chr|YP_003488913.1 SCO_Chr|NP_630967.1 SBI_Chr|ADI09177.1 SCAB_Chr|YP_003493676.1                                                                                                   </t>
  </si>
  <si>
    <t xml:space="preserve">putative ATP-binding biosynthetic protein; putative ATP-binding biosynthetic protein; carboxylase; hypothetical protein; putative bifunctional protein (ligase and argininosuccinate lyase);</t>
  </si>
  <si>
    <t xml:space="preserve">strep5398</t>
  </si>
  <si>
    <t xml:space="preserve">SCO:2;SBI:1;SGR:1</t>
  </si>
  <si>
    <t xml:space="preserve">SCO_Chr|NP_624437.1 SCO_Chr|NP_627963.1 SGR_ Chr|YP_001822893.1 SBI_Chr|ADI05268.1                                                                                                    </t>
  </si>
  <si>
    <t xml:space="preserve">transcriptional regulator; LysR family transcriptional regulator; LysR family transcriptional regulator; LysR family transcriptional regulator;</t>
  </si>
  <si>
    <t xml:space="preserve">strep5399</t>
  </si>
  <si>
    <t xml:space="preserve">SCO:2;SAV:1;SCAB:1</t>
  </si>
  <si>
    <t xml:space="preserve">SCO_Chr|NP_624516.1 SCO_Chr|NP_624533.1 SCAB_Chr|YP_003486198.1 SAV_Chr|NP_822450.1                                                                                                    </t>
  </si>
  <si>
    <t xml:space="preserve">hypothetical protein; hypothetical protein; hypothetical protein; stress-inducible protein;</t>
  </si>
  <si>
    <t xml:space="preserve">strep5400</t>
  </si>
  <si>
    <t xml:space="preserve">SCO:2;SBI:1;SCAB:1</t>
  </si>
  <si>
    <t xml:space="preserve">SCO_Chr|NP_624677.1 SCO_Chr|NP_631224.1 SCAB_Chr|YP_003494132.1 SBI_Chr|ADI10465.1                                                                                                    </t>
  </si>
  <si>
    <t xml:space="preserve">binding-protein-dependent transport protein; sugar-binding integral membrane transport protein; putative binding-protein-dependent transport protein; binding-protein-dependent transport systems inner membrane component;</t>
  </si>
  <si>
    <t xml:space="preserve">strep5401</t>
  </si>
  <si>
    <t xml:space="preserve">GO:0006812:GO:0008324:GO:0016020:GO:0055085</t>
  </si>
  <si>
    <t xml:space="preserve">cation transport:cation transmembrane transporter activity:membrane:transmembrane transport</t>
  </si>
  <si>
    <t xml:space="preserve">P:F:C:P</t>
  </si>
  <si>
    <t xml:space="preserve">SCO_Chr|NP_625174.1 SCO_Chr|NP_627721.1 SBI_Chr|ADI12874.1 SGR_ Chr|YP_001825281.1                                                                                                    </t>
  </si>
  <si>
    <t xml:space="preserve">integral membrane protein; integral membrane protein; integral membrane protein; putative integral membrane protein;</t>
  </si>
  <si>
    <t xml:space="preserve">strep5402</t>
  </si>
  <si>
    <t xml:space="preserve">SCO_Chr|NP_625175.1 SCO_Chr|NP_627722.1 SGR_ Chr|YP_001825282.1 SBI_Chr|ADI12873.1                                                                                                    </t>
  </si>
  <si>
    <t xml:space="preserve">transcription regulator ArsR; transcriptional regulator; ArsR family transcriptional regulator; transcriptional regulator;</t>
  </si>
  <si>
    <t xml:space="preserve">strep5403</t>
  </si>
  <si>
    <t xml:space="preserve">SCO_Chr|NP_625264.1 SCO_Chr|NP_625266.1 SBI_Chr|ADI07539.1 SCAB_Chr|YP_003486119.1                                                                                                    </t>
  </si>
  <si>
    <t xml:space="preserve">reductase; reductase; NADP oxidoreductase, coenzyme F420-dependent; putative reductase;</t>
  </si>
  <si>
    <t xml:space="preserve">strep5404</t>
  </si>
  <si>
    <t xml:space="preserve">GO:0003677:GO:0004803:GO:0006310:GO:0006313:GO:0032196</t>
  </si>
  <si>
    <t xml:space="preserve">DNA binding:transposase activity:DNA recombination:transposition, DNA-mediated:transposition</t>
  </si>
  <si>
    <t xml:space="preserve">F:F:P:P:P</t>
  </si>
  <si>
    <t xml:space="preserve">SCO_Chr|NP_625879.1 SCO_Chr|NP_630487.1 SBI_Chr|ADI11726.1 SCAB_Chr|YP_003485906.1                                                                                                    </t>
  </si>
  <si>
    <t xml:space="preserve">transposase; IS117 transposase; IS117 transposase; putative mini-circle(IS117)-related transposase;</t>
  </si>
  <si>
    <t xml:space="preserve">strep5405</t>
  </si>
  <si>
    <t xml:space="preserve">SCO:2;SGR:1;SCAB:1</t>
  </si>
  <si>
    <t xml:space="preserve">SCO_Chr|NP_625880.1 SCO_Chr|NP_630488.1 SCAB_Chr|YP_003486266.1 SGR_ Chr|YP_001821805.1                                                                                                    </t>
  </si>
  <si>
    <t xml:space="preserve">strep5407</t>
  </si>
  <si>
    <t xml:space="preserve">GO:0003676:GO:0008168:GO:0032259</t>
  </si>
  <si>
    <t xml:space="preserve">nucleic acid binding:methyltransferase activity:methylation</t>
  </si>
  <si>
    <t xml:space="preserve">SCO_Chr|NP_629472.1 SCO_Chr|NP_733709.1 SGR_ Chr|YP_001823113.1 SCAB_Chr|YP_003490750.1                                                                                                    </t>
  </si>
  <si>
    <t xml:space="preserve">DNA methylase; hypothetical protein; hypothetical protein; hypothetical protein;</t>
  </si>
  <si>
    <t xml:space="preserve">strep5409</t>
  </si>
  <si>
    <t xml:space="preserve">SCO_Chr|NP_631288.1 SCO_Chr|NP_631579.1 SBI_Chr|ADI06063.1 SGR_ Chr|YP_001821757.1                                                                                                    </t>
  </si>
  <si>
    <t xml:space="preserve">secreted protein; lipoprotein; hypothetical protein; hypothetical protein;</t>
  </si>
  <si>
    <t xml:space="preserve">strep5410</t>
  </si>
  <si>
    <t xml:space="preserve">SCO_Chr|NP_631806.1 SCO_Chr|NP_631807.1 SBI_Chr|ADI06182.1 SCAB_Chr|YP_003493417.1                                                                                                    </t>
  </si>
  <si>
    <t xml:space="preserve">secreted protein; secreted protein; putative glycosyl hydrolase; putative glycosyl hydrolase;</t>
  </si>
  <si>
    <t xml:space="preserve">strep5411</t>
  </si>
  <si>
    <t xml:space="preserve">SCO_SCP1|NP_639593.1 SCO_SCP1|NP_639945.1 SBI_Chr|ADI12332.1 SGR_ Chr|YP_001827095.1                                                                                                    </t>
  </si>
  <si>
    <t xml:space="preserve">strep5414</t>
  </si>
  <si>
    <t xml:space="preserve">SCO:1;SAV:2;SBI:1</t>
  </si>
  <si>
    <t xml:space="preserve">SAV_Chr|NP_821253.2 SAV_Chr|NP_821492.2 SCO_Chr|NP_628282.1 SBI_Chr|ADI06796.1                                                                                                    </t>
  </si>
  <si>
    <t xml:space="preserve">hypothetical protein; hypothetical protein; MerR family transcriptional regulator; putative transcriptional regulator, MerR family protein;</t>
  </si>
  <si>
    <t xml:space="preserve">strep5415</t>
  </si>
  <si>
    <t xml:space="preserve">SAV_Chr|NP_821299.1 SAV_Chr|NP_823518.1 SCO_Chr|NP_630449.1 SBI_Chr|ADI12704.1                                                                                                    </t>
  </si>
  <si>
    <t xml:space="preserve">strep5418</t>
  </si>
  <si>
    <t xml:space="preserve">SCO:1;SAV:2;SGR:1</t>
  </si>
  <si>
    <t xml:space="preserve">SAV_Chr|NP_821721.1 SAV_Chr|NP_821749.1 SCO_Chr|NP_624954.1 SGR_ Chr|YP_001828138.1                                                                                                    </t>
  </si>
  <si>
    <t xml:space="preserve">dehydrogenase; dehydrogenase; Zinc-containing dehydrogenase; putative zinc-binding dehydrogenase;</t>
  </si>
  <si>
    <t xml:space="preserve">strep5419</t>
  </si>
  <si>
    <t xml:space="preserve">SAV_Chr|NP_821892.1 SAV_Chr|NP_822525.1 SCO_Chr|NP_624687.1 SBI_Chr|ADI11769.1                                                                                                    </t>
  </si>
  <si>
    <t xml:space="preserve">enoyl-CoA hydratase; enoyl-CoA hydratase; enoyl-CoA hydratase; putative enoyl-CoA hydratase/isomerase family protein;</t>
  </si>
  <si>
    <t xml:space="preserve">strep5420</t>
  </si>
  <si>
    <t xml:space="preserve">GO:0019684:GO:0030077:GO:0045156</t>
  </si>
  <si>
    <t xml:space="preserve">photosynthesis, light reaction:plasma membrane light-harvesting complex:electron transporter, transferring electrons within the cyclic electron transport pathway of photosynthesis activity</t>
  </si>
  <si>
    <t xml:space="preserve">P:C:F</t>
  </si>
  <si>
    <t xml:space="preserve">SAV_Chr|NP_821988.1 SAV_Chr|NP_825342.1 SCO_Chr|NP_624909.1 SBI_Chr|ADI08334.1                                                                                                    </t>
  </si>
  <si>
    <t xml:space="preserve">strep5421</t>
  </si>
  <si>
    <t xml:space="preserve">SAV:2;SBI:1;SCAB:1</t>
  </si>
  <si>
    <t xml:space="preserve">GO:0003824:GO:0004553:GO:0004557:GO:0005975:GO:0008152</t>
  </si>
  <si>
    <t xml:space="preserve">catalytic activity:hydrolase activity, hydrolyzing O-glycosyl compounds:alpha-galactosidase activity:carbohydrate metabolic process:metabolic process</t>
  </si>
  <si>
    <t xml:space="preserve">SAV_Chr|NP_822257.1 SAV_Chr|NP_822817.1 SBI_Chr|ADI05700.1 SCAB_Chr|YP_003487015.1                                                                                                    </t>
  </si>
  <si>
    <t xml:space="preserve">alpha-galactosidase; alpha-galactosidase; alpha-galactosidase; putative alpha-galactosidase;</t>
  </si>
  <si>
    <t xml:space="preserve">strep5422</t>
  </si>
  <si>
    <t xml:space="preserve">GO:0000166:GO:0005524:GO:0006200:GO:0006810:GO:0015833:GO:0016887:GO:0017111</t>
  </si>
  <si>
    <t xml:space="preserve">nucleotide binding:ATP binding:ATP catabolic process:transport:peptide transport:ATPase activity:nucleoside-triphosphatase activity</t>
  </si>
  <si>
    <t xml:space="preserve">F:F:P:P:P:F:F</t>
  </si>
  <si>
    <t xml:space="preserve">SAV_Chr|NP_824221.1 SAV_Chr|NP_824263.1 SCO_Chr|NP_630219.1 SBI_Chr|ADI12654.1                                                                                                    </t>
  </si>
  <si>
    <t xml:space="preserve">ABC transporter ATP-binding protein; ABC transporter ATP-binding protein; oligopeptide ABC transporter ATP-binding protein; oligopeptide ABC transporter ATP-binding protein;</t>
  </si>
  <si>
    <t xml:space="preserve">strep5423</t>
  </si>
  <si>
    <t xml:space="preserve">SAV_Chr|NP_824915.1 SAV_Chr|NP_825168.1 SCAB_Chr|YP_003490284.1 SBI_Chr|ADI08266.1                                                                                                    </t>
  </si>
  <si>
    <t xml:space="preserve">regulatory protein; regulatory protein; hypothetical protein; regulatory protein;</t>
  </si>
  <si>
    <t xml:space="preserve">strep5424</t>
  </si>
  <si>
    <t xml:space="preserve">SAV:2;SBI:1;SGR:1</t>
  </si>
  <si>
    <t xml:space="preserve">GO:0003677:GO:0045449:GO:0006355</t>
  </si>
  <si>
    <t xml:space="preserve">DNA binding:regulation of transcription:regulation of transcription, DNA-dependent</t>
  </si>
  <si>
    <t xml:space="preserve">SAV_Chr|NP_824952.1 SAV_Chr|NP_826877.1 SBI_Chr|ADI06336.1 SGR_ Chr|YP_001825351.1                                                                                                    </t>
  </si>
  <si>
    <t xml:space="preserve">transcriptional regulator; transcriptional regulator; Crp/Fnr family transcriptional regulator; Crp/Fnr family transcriptional regulator;</t>
  </si>
  <si>
    <t xml:space="preserve">strep5428</t>
  </si>
  <si>
    <t xml:space="preserve">SCO:1;SBI:2;SGR:1</t>
  </si>
  <si>
    <t xml:space="preserve">GO:0003824:GO:0005488:GO:0006520:GO:0008152:GO:0016491:GO:0016639:GO:0055114</t>
  </si>
  <si>
    <t xml:space="preserve">catalytic activity:binding:cellular amino acid metabolic process:metabolic process:oxidoreductase activity:oxidoreductase activity, acting on the CH-NH2 group of donors, NAD or NADP as acceptor:oxidation reduction</t>
  </si>
  <si>
    <t xml:space="preserve">F:F:P:P:F:F:P</t>
  </si>
  <si>
    <t xml:space="preserve">SBI_Chr|ADI03219.1 SBI_Chr|ADI08315.1 SCO_Chr|NP_628842.1 SGR_ Chr|YP_001824116.1                                                                                                    </t>
  </si>
  <si>
    <t xml:space="preserve">glutamate dehydrogenase; glutamate dehydrogenase; glutamate dehydrogenase; glutamate dehydrogenase;</t>
  </si>
  <si>
    <t xml:space="preserve">strep5429</t>
  </si>
  <si>
    <t xml:space="preserve">GO:0003824:GO:0005524:GO:0006754:GO:0006812:GO:0008152:GO:0015662:GO:0016020:GO:0016820</t>
  </si>
  <si>
    <t xml:space="preserve">catalytic activity:ATP binding:ATP biosynthetic process:cation transport:metabolic process:ATPase activity, coupled to transmembrane movement of ions, phosphorylative mechanism:membrane:hydrolase activity, acting on acid anhydrides, catalyzing transmembrane movement of substances</t>
  </si>
  <si>
    <t xml:space="preserve">F:F:P:P:P:F:C:F</t>
  </si>
  <si>
    <t xml:space="preserve">SBI_Chr|ADI03357.1 SBI_Chr|ADI12063.1 SCO_Chr|NP_626739.1 SGR_ Chr|YP_001821851.1                                                                                                    </t>
  </si>
  <si>
    <t xml:space="preserve">Calcium-transporting ATPase; ATPase, P-type (transporting), HAD superfamily, subfamily IC; transport ATPase; putative magnesium-translocating P-type ATPase;</t>
  </si>
  <si>
    <t xml:space="preserve">strep5431</t>
  </si>
  <si>
    <t xml:space="preserve">SAV:1;SBI:2;SCAB:1</t>
  </si>
  <si>
    <t xml:space="preserve">GO:0005506:GO:0009055</t>
  </si>
  <si>
    <t xml:space="preserve">iron ion binding:electron carrier activity</t>
  </si>
  <si>
    <t xml:space="preserve">SBI_Chr|ADI03498.1 SBI_Chr|ADI08329.1 SAV_Chr|NP_821757.1 SCAB_Chr|YP_003486717.1                                                                                                    </t>
  </si>
  <si>
    <t xml:space="preserve">hypothetical protein; hypothetical protein; ferredoxin; ferredoxin;</t>
  </si>
  <si>
    <t xml:space="preserve">strep5433</t>
  </si>
  <si>
    <t xml:space="preserve">SBI_Chr|ADI03660.1 SBI_Chr|ADI08302.1 SAV_Chr|NP_824450.1 SCAB_Chr|YP_003493577.1                                                                                                    </t>
  </si>
  <si>
    <t xml:space="preserve">RES domain protein; hypothetical protein; hypothetical protein; hypothetical protein;</t>
  </si>
  <si>
    <t xml:space="preserve">strep5434</t>
  </si>
  <si>
    <t xml:space="preserve">SCO:1;SBI:2;SCAB:1</t>
  </si>
  <si>
    <t xml:space="preserve">GO:0003824:GO:0004553:GO:0005975:GO:0008152:GO:0030246:GO:0016787</t>
  </si>
  <si>
    <t xml:space="preserve">catalytic activity:hydrolase activity, hydrolyzing O-glycosyl compounds:carbohydrate metabolic process:metabolic process:carbohydrate binding:hydrolase activity</t>
  </si>
  <si>
    <t xml:space="preserve">SBI_Chr|ADI03706.1 SBI_Chr|ADI13098.1 SCO_Chr|NP_733521.1 SCAB_Chr|YP_003491147.1                                                                                                    </t>
  </si>
  <si>
    <t xml:space="preserve">alpha-xylosidase YicI; alpha-xylosidase YicI; alpha-xylosidase YicI; putative O-glycosyl hydrolase;</t>
  </si>
  <si>
    <t xml:space="preserve">strep5435</t>
  </si>
  <si>
    <t xml:space="preserve">SBI_Chr|ADI03725.1 SBI_Chr|ADI05299.1 SCO_Chr|NP_630536.1 SGR_ Chr|YP_001822010.1                                                                                                    </t>
  </si>
  <si>
    <t xml:space="preserve">extracellular solute-binding protein family 5; extracellular solute-binding protein; substrate binding protein; putative ABC transporter substrate-binding protein;</t>
  </si>
  <si>
    <t xml:space="preserve">strep5437</t>
  </si>
  <si>
    <t xml:space="preserve">SBI_Chr|ADI03818.1 SBI_Chr|ADI06755.1 SGR_ Chr|YP_001823936.1 SCO_Chr|NP_627704.1                                                                                                    </t>
  </si>
  <si>
    <t xml:space="preserve">binding-protein-dependent transport systems inner membrane component; binding-protein-dependent transport systems inner membrane component; putative ABC transporter permease protein; binding protein dependent transport protein;</t>
  </si>
  <si>
    <t xml:space="preserve">strep5438</t>
  </si>
  <si>
    <t xml:space="preserve">SBI:2;SGR:1;SCAB:1</t>
  </si>
  <si>
    <t xml:space="preserve">SBI_Chr|ADI03856.1 SBI_Chr|ADI12174.1 SGR_ Chr|YP_001826804.1 SCAB_Chr|YP_003486924.1                                                                                                    </t>
  </si>
  <si>
    <t xml:space="preserve">strep5441</t>
  </si>
  <si>
    <t xml:space="preserve">SBI_Chr|ADI04977.1 SBI_Chr|ADI12128.1 SCO_Chr|NP_631669.1 SGR_ Chr|YP_001822321.1                                                                                                    </t>
  </si>
  <si>
    <t xml:space="preserve">putative starvation sensing protein; Mandelate racemase/muconate lactonizing protein; starvation sensing protein; putative starvation sensing protein;</t>
  </si>
  <si>
    <t xml:space="preserve">strep5443</t>
  </si>
  <si>
    <t xml:space="preserve">SBI_Chr|ADI05307.1 SBI_Chr|ADI09360.1 SCO_Chr|NP_631149.1 SCAB_Chr|YP_003492144.1                                                                                                    </t>
  </si>
  <si>
    <t xml:space="preserve">putative response regulator; putative response regulator; two-component system response regulator; putative response regulator;</t>
  </si>
  <si>
    <t xml:space="preserve">strep5444</t>
  </si>
  <si>
    <t xml:space="preserve">SBI_Chr|ADI05338.1 SBI_Chr|ADI09359.1 SCO_Chr|NP_624743.1 SCAB_Chr|YP_003492145.1                                                                                                    </t>
  </si>
  <si>
    <t xml:space="preserve">putative two-component sensor kinase; putative two-component sensor kinase; two-component sensor kinase; putative two-component sensor kinase;</t>
  </si>
  <si>
    <t xml:space="preserve">strep5446</t>
  </si>
  <si>
    <t xml:space="preserve">GO:0004497:GO:0005506:GO:0009055:GO:0020037:GO:0055114:GO:0010181:GO:0016491</t>
  </si>
  <si>
    <t xml:space="preserve">monooxygenase activity:iron ion binding:electron carrier activity:heme binding:oxidation reduction:FMN binding:oxidoreductase activity</t>
  </si>
  <si>
    <t xml:space="preserve">F:F:F:F:P:F:F</t>
  </si>
  <si>
    <t xml:space="preserve">SBI_Chr|ADI05731.1 SBI_Chr|ADI05732.1 SAV_Chr|NP_821750.1 SCAB_Chr|YP_003486360.1                                                                                                    </t>
  </si>
  <si>
    <t xml:space="preserve">cytochrome P450 family protein; cytochrome P450 family protein; cytochrome P450; putative P450-like protein;</t>
  </si>
  <si>
    <t xml:space="preserve">strep5447</t>
  </si>
  <si>
    <t xml:space="preserve">GO:0003824:GO:0004553:GO:0004565:GO:0005975:GO:0008152:GO:0009341:GO:0016787:GO:0016798:GO:0030246:GO:0043169</t>
  </si>
  <si>
    <t xml:space="preserve">catalytic activity:hydrolase activity, hydrolyzing O-glycosyl compounds:beta-galactosidase activity:carbohydrate metabolic process:metabolic process:beta-galactosidase complex:hydrolase activity:hydrolase activity, acting on glycosyl bonds:carbohydrate binding:cation binding</t>
  </si>
  <si>
    <t xml:space="preserve">F:F:F:P:P:C:F:F:F:F</t>
  </si>
  <si>
    <t xml:space="preserve">SBI_Chr|ADI05761.1 SBI_Chr|ADI12214.1 SCO_Chr|NP_630542.1 SCAB_Chr|YP_003490028.1                                                                                                    </t>
  </si>
  <si>
    <t xml:space="preserve">glycoside hydrolase family 2 sugar binding protein; glycoside hydrolase family 2 sugar binding protein; beta-galactosidase; putative beta-galactosidase;</t>
  </si>
  <si>
    <t xml:space="preserve">strep5448</t>
  </si>
  <si>
    <t xml:space="preserve">SCO:1;SAV:1;SBI:2</t>
  </si>
  <si>
    <t xml:space="preserve">SBI_Chr|ADI05813.1 SBI_Chr|ADI05814.1 SCO_Chr|NP_733571.1 SAV_Chr|NP_826933.1                                                                                                    </t>
  </si>
  <si>
    <t xml:space="preserve">Beta galactosidase; Beta galactosidase; secreted beta-galactosidase; beta-galactosidase;</t>
  </si>
  <si>
    <t xml:space="preserve">strep5449</t>
  </si>
  <si>
    <t xml:space="preserve">SBI_Chr|ADI06143.1 SBI_Chr|ADI09892.1 SCO_Chr|NP_628163.1 SCAB_Chr|YP_003486236.1                                                                                                    </t>
  </si>
  <si>
    <t xml:space="preserve">strep5450</t>
  </si>
  <si>
    <t xml:space="preserve">SBI_Chr|ADI06294.1 SBI_Chr|ADI10638.1 SAV_Chr|NP_827002.1 SCAB_Chr|YP_003492000.1                                                                                                    </t>
  </si>
  <si>
    <t xml:space="preserve">strep5455</t>
  </si>
  <si>
    <t xml:space="preserve">SBI_Chr|ADI06948.1 SBI_Chr|ADI08119.1 SCO_Chr|NP_625118.1 SAV_Chr|NP_828581.1                                                                                                    </t>
  </si>
  <si>
    <t xml:space="preserve">ABC transporter related protein; ABC transporter related protein; ABC transporter ATP-binding protein; ABC transporter ATP-binding protein;</t>
  </si>
  <si>
    <t xml:space="preserve">strep5459</t>
  </si>
  <si>
    <t xml:space="preserve">SBI_Chr|ADI07367.1 SBI_Chr|ADI10154.1 SCO_Chr|NP_631691.1 SGR_ Chr|YP_001827708.1                                                                                                    </t>
  </si>
  <si>
    <t xml:space="preserve">transcriptional regulator, TetR family protein; TetR family transcriptional regulator; TetR family transcriptional regulator; TetR family transcriptional regulator;</t>
  </si>
  <si>
    <t xml:space="preserve">strep5463</t>
  </si>
  <si>
    <t xml:space="preserve">SBI_Chr|ADI08236.1 SBI_Chr|ADI08692.1 SCO_Chr|NP_627438.1 SGR_ Chr|YP_001824807.1                                                                                                    </t>
  </si>
  <si>
    <t xml:space="preserve">lantibiotic transport ATP-binding protein; lantibiotic transport ATP-binding protein; ABC transporter ATP-binding protein; putative ABC transporter ATP-binding protein;</t>
  </si>
  <si>
    <t xml:space="preserve">strep5466</t>
  </si>
  <si>
    <t xml:space="preserve">SBI_Chr|ADI09516.1 SBI_Chr|ADI09518.1 SCO_Chr|NP_628353.1 SGR_ Chr|YP_001825909.1                                                                                                    </t>
  </si>
  <si>
    <t xml:space="preserve">strep5467</t>
  </si>
  <si>
    <t xml:space="preserve">GO:0016491:GO:0046914:GO:0055114</t>
  </si>
  <si>
    <t xml:space="preserve">oxidoreductase activity:transition metal ion binding:oxidation reduction</t>
  </si>
  <si>
    <t xml:space="preserve">SBI_Chr|ADI09543.1 SBI_Chr|ADI09551.1 SCO_Chr|NP_627919.1 SCAB_Chr|YP_003494428.1                                                                                                    </t>
  </si>
  <si>
    <t xml:space="preserve">strep5468</t>
  </si>
  <si>
    <t xml:space="preserve">SBI_Chr|ADI10311.1 SBI_Chr|ADI12377.1 SAV_Chr|NP_824828.1 SCAB_Chr|YP_003491847.1                                                                                                    </t>
  </si>
  <si>
    <t xml:space="preserve">acyl-CoA dehydrogenase domain protein; acyl-CoA dehydrogenase domain-containing protein; non-ribosomal peptide synthetase/acyl-CoA dehydrogenase fusion protein; putative type I polyketide synthase component;</t>
  </si>
  <si>
    <t xml:space="preserve">strep5470</t>
  </si>
  <si>
    <t xml:space="preserve">SAV:1;SBI:2;SGR:1</t>
  </si>
  <si>
    <t xml:space="preserve">SBI_Chr|ADI10704.1 SBI_Chr|ADI11648.1 SAV_Chr|NP_821369.1 SGR_ Chr|YP_001825364.1                                                                                                    </t>
  </si>
  <si>
    <t xml:space="preserve">strep5471</t>
  </si>
  <si>
    <t xml:space="preserve">SBI_Chr|ADI11907.1 SBI_Chr|ADI12037.1 SCO_Chr|NP_631606.1 SGR_ Chr|YP_001821869.1                                                                                                    </t>
  </si>
  <si>
    <t xml:space="preserve">putative extracellular solute-binding protein; extracellular solute-binding protein; ABC transporter solute binding lipoprotein; putative ABC transporter periplasmic dipeptide-binding protein;</t>
  </si>
  <si>
    <t xml:space="preserve">strep5472</t>
  </si>
  <si>
    <t xml:space="preserve">SAV:1;SGR:2;SCAB:1</t>
  </si>
  <si>
    <t xml:space="preserve">SGR_ Chr|YP_001821541.1 SGR_ Chr|YP_001828620.1 SAV_Chr|NP_826941.1 SCAB_Chr|YP_003490794.1                                                                                                    </t>
  </si>
  <si>
    <t xml:space="preserve">hypothetical protein t; hypothetical protein t; beta-lactamase; putative beta-lactamase;</t>
  </si>
  <si>
    <t xml:space="preserve">strep5473</t>
  </si>
  <si>
    <t xml:space="preserve">SCO:1;SBI:1;SGR:2</t>
  </si>
  <si>
    <t xml:space="preserve">SGR_ Chr|YP_001821561.1 SGR_ Chr|YP_001828600.1 SCO_Chr|NP_630850.1 SBI_Chr|ADI08056.1                                                                                                    </t>
  </si>
  <si>
    <t xml:space="preserve">TetR family transcriptional regulator; TetR family transcriptional regulator; transcriptional regulator; putative transcriptional regulator, TetR family protein;</t>
  </si>
  <si>
    <t xml:space="preserve">strep5475</t>
  </si>
  <si>
    <t xml:space="preserve">SCO:1;SGR:2;SCAB:1</t>
  </si>
  <si>
    <t xml:space="preserve">SGR_ Chr|YP_001821591.1 SGR_ Chr|YP_001828570.1 SCO_Chr|NP_629045.1 SCAB_Chr|YP_003490000.1                                                                                                    </t>
  </si>
  <si>
    <t xml:space="preserve">ArsR family transcriptional regulator; ArsR family transcriptional regulator; regulatory protein; putative regulatory protein;</t>
  </si>
  <si>
    <t xml:space="preserve">strep5476</t>
  </si>
  <si>
    <t xml:space="preserve">SCO:1;SAV:1;SGR:2</t>
  </si>
  <si>
    <t xml:space="preserve">SGR_ Chr|YP_001821604.1 SGR_ Chr|YP_001828557.1 SCO_Chr|NP_625010.1 SAV_Chr|NP_822224.1                                                                                                    </t>
  </si>
  <si>
    <t xml:space="preserve">hypothetical protein t; hypothetical protein t; hypothetical protein; hypothetical protein;</t>
  </si>
  <si>
    <t xml:space="preserve">strep5477</t>
  </si>
  <si>
    <t xml:space="preserve">SAV:1;SBI:1;SGR:2</t>
  </si>
  <si>
    <t xml:space="preserve">SGR_ Chr|YP_001821624.1 SGR_ Chr|YP_001828537.1 SAV_Chr|NP_821416.1 SBI_Chr|ADI11632.1                                                                                                    </t>
  </si>
  <si>
    <t xml:space="preserve">strep5478</t>
  </si>
  <si>
    <t xml:space="preserve">SGR_ Chr|YP_001821802.1 SGR_ Chr|YP_001824276.1 SCO_Chr|NP_624968.1 SBI_Chr|ADI12080.1                                                                                                    </t>
  </si>
  <si>
    <t xml:space="preserve">LacI family transcriptional regulator; DeoR family transcriptional regulator; DeoR family transcriptional regulator; DeoR family transcriptional regulator;</t>
  </si>
  <si>
    <t xml:space="preserve">strep5479</t>
  </si>
  <si>
    <t xml:space="preserve">SGR_ Chr|YP_001821918.1 SGR_ Chr|YP_001828083.1 SCO_Chr|NP_631001.1 SCAB_Chr|YP_003494048.1                                                                                                    </t>
  </si>
  <si>
    <t xml:space="preserve">strep5480</t>
  </si>
  <si>
    <t xml:space="preserve">SGR_ Chr|YP_001822125.1 SGR_ Chr|YP_001824611.1 SAV_Chr|NP_826262.1 SBI_Chr|ADI11434.1                                                                                                    </t>
  </si>
  <si>
    <t xml:space="preserve">putative oxidoreductase; putative short chain dehydrogenase; dehydrogenase; dehydrogenase;</t>
  </si>
  <si>
    <t xml:space="preserve">strep5481</t>
  </si>
  <si>
    <t xml:space="preserve">SGR_ Chr|YP_001822315.1 SGR_ Chr|YP_001828454.1 SCO_Chr|NP_733505.1 SBI_Chr|ADI12636.1                                                                                                    </t>
  </si>
  <si>
    <t xml:space="preserve">putative large multi-functional protein; putative large multi-functional protein; large, multifunctional secreted protein; large, multifunctional secreted protein;</t>
  </si>
  <si>
    <t xml:space="preserve">strep5482</t>
  </si>
  <si>
    <t xml:space="preserve">GO:0004888:GO:0007165:GO:0031224:GO:0045087</t>
  </si>
  <si>
    <t xml:space="preserve">transmembrane receptor activity:signal transduction:intrinsic to membrane:innate immune response</t>
  </si>
  <si>
    <t xml:space="preserve">F:P:C:P</t>
  </si>
  <si>
    <t xml:space="preserve">SGR_ Chr|YP_001823566.1 SGR_ Chr|YP_001827279.1 SAV_Chr|NP_826890.1 SCAB_Chr|YP_003491892.1                                                                                                    </t>
  </si>
  <si>
    <t xml:space="preserve">strep5483</t>
  </si>
  <si>
    <t xml:space="preserve">SGR_ Chr|YP_001823763.1 SGR_ Chr|YP_001823764.1 SAV_Chr|NP_824437.1 SBI_Chr|ADI12749.1                                                                                                    </t>
  </si>
  <si>
    <t xml:space="preserve">strep5484</t>
  </si>
  <si>
    <t xml:space="preserve">GO:0004180:GO:0008152</t>
  </si>
  <si>
    <t xml:space="preserve">carboxypeptidase activity:metabolic process</t>
  </si>
  <si>
    <t xml:space="preserve">SGR_ Chr|YP_001823814.1 SGR_ Chr|YP_001823954.1 SCO_Chr|NP_733665.1 SCAB_Chr|YP_003486407.1                                                                                                    </t>
  </si>
  <si>
    <t xml:space="preserve">putative muramoyl-pentapeptide carboxypeptidase; putative muramoyl-pentapeptide carboxypeptidase; muramoyl-pentapeptide carboxypeptidase; muramoyl-pentapeptide carboxypeptidase;</t>
  </si>
  <si>
    <t xml:space="preserve">strep5485</t>
  </si>
  <si>
    <t xml:space="preserve">SGR_ Chr|YP_001824110.1 SGR_ Chr|YP_001825940.1 SCO_Chr|NP_625051.1 SAV_Chr|NP_823014.1                                                                                                    </t>
  </si>
  <si>
    <t xml:space="preserve">putative amidase; putative amidase; hydrolase; isochorismatase;</t>
  </si>
  <si>
    <t xml:space="preserve">strep5488</t>
  </si>
  <si>
    <t xml:space="preserve">SCO:1;SGR:1;SCAB:2</t>
  </si>
  <si>
    <t xml:space="preserve">SCAB_Chr|YP_003485938.1 SCAB_Chr|YP_003485963.1 SCO_Chr|NP_631720.1 SGR_ Chr|YP_001828244.1                                                                                                    </t>
  </si>
  <si>
    <t xml:space="preserve">putative AMP-binding NRPS ligase; putative adenylation protein; AMP-binding ligase; putative 2,3-dihydroxybenzoate-AMP ligase;</t>
  </si>
  <si>
    <t xml:space="preserve">strep5489</t>
  </si>
  <si>
    <t xml:space="preserve">SAV:1;SBI:1;SCAB:2</t>
  </si>
  <si>
    <t xml:space="preserve">GO:0003824:GO:0004049:GO:0006541:GO:0008152:GO:0009058:GO:0009396:GO:0016833</t>
  </si>
  <si>
    <t xml:space="preserve">catalytic activity:anthranilate synthase activity:glutamine metabolic process:metabolic process:biosynthetic process:folic acid and derivative biosynthetic process:oxo-acid-lyase activity</t>
  </si>
  <si>
    <t xml:space="preserve">F:F:P:P:P:P:F</t>
  </si>
  <si>
    <t xml:space="preserve">SCAB_Chr|YP_003485986.1 SCAB_Chr|YP_003486595.1 SAV_Chr|NP_822353.1 SBI_Chr|ADI04760.1                                                                                                    </t>
  </si>
  <si>
    <t xml:space="preserve">putative aminodeoxychorismate synthase; putative para-aminonezoic acid synthase; para-aminobenzoic acid synthase; putative para-aminonezoic acid synthase;</t>
  </si>
  <si>
    <t xml:space="preserve">strep5490</t>
  </si>
  <si>
    <t xml:space="preserve">SBI:1;SGR:1;SCAB:2</t>
  </si>
  <si>
    <t xml:space="preserve">SCAB_Chr|YP_003486064.1 SCAB_Chr|YP_003487970.1 SBI_Chr|ADI06150.1 SGR_ Chr|YP_001821897.1                                                                                                    </t>
  </si>
  <si>
    <t xml:space="preserve">putative exported oxidase; putative glycosyl hydrolase; cellulose-binding family II; hypothetical protein;</t>
  </si>
  <si>
    <t xml:space="preserve">strep5492</t>
  </si>
  <si>
    <t xml:space="preserve">SCO:1;SBI:1;SCAB:2</t>
  </si>
  <si>
    <t xml:space="preserve">SCAB_Chr|YP_003486417.1 SCAB_Chr|YP_003494370.1 SCO_Chr|NP_627680.1 SBI_Chr|ADI13049.1                                                                                                    </t>
  </si>
  <si>
    <t xml:space="preserve">putative zinc-binding alcohol dehydrogenase; putative dehydrogenase; dehydrogenase; putative dehydrogenase;</t>
  </si>
  <si>
    <t xml:space="preserve">strep5493</t>
  </si>
  <si>
    <t xml:space="preserve">SCAB_Chr|YP_003486418.1 SCAB_Chr|YP_003494369.1 SCO_Chr|NP_627679.1 SBI_Chr|ADI13050.1                                                                                                    </t>
  </si>
  <si>
    <t xml:space="preserve">putative 2-deoxy-D-gluconate 3-dehydrogenase; 2-deoxy-D-gluconate 3-dehydrogenase; short-chain dehydrogenase; 2-deoxy-D-gluconate 3-dehydrogenase;</t>
  </si>
  <si>
    <t xml:space="preserve">strep5494</t>
  </si>
  <si>
    <t xml:space="preserve">GO:0005506:GO:0006725:GO:0016491:GO:0016702:GO:0016708:GO:0019439:GO:0051537:GO:0055114</t>
  </si>
  <si>
    <t xml:space="preserve">iron ion binding:cellular aromatic compound metabolic process:oxidoreductase activity:oxidoreductase activity, acting on single donors with incorporation of molecular oxygen, incorporation of two atoms of oxygen:oxidoreductase activity, acting on paired donors, with incorporation or reduction of molecular oxygen, NADH or NADPH as one donor, and incorporation of two atoms of oxygen into one donor:aromatic compound catabolic process:2 iron, 2 sulfur cluster binding:oxidation reduction</t>
  </si>
  <si>
    <t xml:space="preserve">F:P:F:F:F:P:F:P</t>
  </si>
  <si>
    <t xml:space="preserve">SCAB_Chr|YP_003486449.1 SCAB_Chr|YP_003486467.1 SAV_Chr|NP_828125.1 SBI_Chr|ADI03488.1                                                                                                    </t>
  </si>
  <si>
    <t xml:space="preserve">putative ring hydroxylating dioxygenase subunit; [2Fe-2S] protein; ferredoxin subunits of nitrite reductase and ring-hydroxylating dioxygenase; putative ring hydroxylating dioxygenase subunit;</t>
  </si>
  <si>
    <t xml:space="preserve">strep5495</t>
  </si>
  <si>
    <t xml:space="preserve">SCAB_Chr|YP_003486470.1 SCAB_Chr|YP_003487050.1 SCO_Chr|NP_630812.1 SGR_ Chr|YP_001822499.1                                                                                                    </t>
  </si>
  <si>
    <t xml:space="preserve">putative BCCT family transporter; putative BCCT family transporter; BCCT family transporter; BCCT family transporter;</t>
  </si>
  <si>
    <t xml:space="preserve">strep5497</t>
  </si>
  <si>
    <t xml:space="preserve">GO:0000156:GO:0000160:GO:0006355:GO:0016491:GO:0055114</t>
  </si>
  <si>
    <t xml:space="preserve">two-component response regulator activity:two-component signal transduction system (phosphorelay):regulation of transcription, DNA-dependent:oxidoreductase activity:oxidation reduction</t>
  </si>
  <si>
    <t xml:space="preserve">F:P:P:F:P</t>
  </si>
  <si>
    <t xml:space="preserve">SCAB_Chr|YP_003486556.1 SCAB_Chr|YP_003491822.1 SCO_Chr|NP_631353.1 SBI_Chr|ADI05047.1                                                                                                    </t>
  </si>
  <si>
    <t xml:space="preserve">putative thioredoxin reductase; putative thioredoxin reductase; thioredoxin reductase; thioredoxin reductase;</t>
  </si>
  <si>
    <t xml:space="preserve">strep5498</t>
  </si>
  <si>
    <t xml:space="preserve">GO:0000155:GO:0000160:GO:0000166:GO:0004673:GO:0005524:GO:0007165:GO:0016020:GO:0016301:GO:0016310:GO:0016740:GO:0016772:GO:0018106</t>
  </si>
  <si>
    <t xml:space="preserve">two-component sensor activity:two-component signal transduction system (phosphorelay):nucleotide binding:protein histidine kinase activity:ATP binding:signal transduction:membrane:kinase activity:phosphorylation:transferase activity:transferase activity, transferring phosphorus-containing groups:peptidyl-histidine phosphorylation</t>
  </si>
  <si>
    <t xml:space="preserve">F:P:F:F:F:P:C:F:P:F:F:P</t>
  </si>
  <si>
    <t xml:space="preserve">SCAB_Chr|YP_003486557.1 SCAB_Chr|YP_003491823.1 SCO_Chr|NP_631352.1 SBI_Chr|ADI05048.1                                                                                                    </t>
  </si>
  <si>
    <t xml:space="preserve">putative two-component sensor histidine kinase; putative two-component sensor kinase; two-component sensor histidine kinase; two-component sensor histidine kinase;</t>
  </si>
  <si>
    <t xml:space="preserve">strep5504</t>
  </si>
  <si>
    <t xml:space="preserve">SCAB_Chr|YP_003487852.1 SCAB_Chr|YP_003488880.1 SCO_Chr|NP_630988.1 SBI_Chr|ADI08919.1                                                                                                    </t>
  </si>
  <si>
    <t xml:space="preserve">hypothetical protein; hypothetical protein; membrane protein; membrane protein;</t>
  </si>
  <si>
    <t xml:space="preserve">strep5505</t>
  </si>
  <si>
    <t xml:space="preserve">SCO:1;SAV:1;SCAB:2</t>
  </si>
  <si>
    <t xml:space="preserve">SCAB_Chr|YP_003487879.1 SCAB_Chr|YP_003488911.1 SCO_Chr|NP_630969.1 SAV_Chr|NP_821653.1                                                                                                    </t>
  </si>
  <si>
    <t xml:space="preserve">putative hydrolase; putative hydrolase; hypothetical protein; hypothetical protein;</t>
  </si>
  <si>
    <t xml:space="preserve">strep5506</t>
  </si>
  <si>
    <t xml:space="preserve">SCAB_Chr|YP_003487883.1 SCAB_Chr|YP_003488915.1 SCO_Chr|NP_630965.1 SAV_Chr|NP_822217.1                                                                                                    </t>
  </si>
  <si>
    <t xml:space="preserve">putative major facilitator transporter; putative MFS transporter; integral membrane protein; hypothetical protein;</t>
  </si>
  <si>
    <t xml:space="preserve">strep5507</t>
  </si>
  <si>
    <t xml:space="preserve">SCAB_Chr|YP_003487890.1 SCAB_Chr|YP_003488922.1 SCO_Chr|NP_630959.1 SBI_Chr|ADI04369.1                                                                                                    </t>
  </si>
  <si>
    <t xml:space="preserve">strep5508</t>
  </si>
  <si>
    <t xml:space="preserve">GO:0009291:GO:0016020</t>
  </si>
  <si>
    <t xml:space="preserve">unidirectional conjugation:membrane</t>
  </si>
  <si>
    <t xml:space="preserve">P:C</t>
  </si>
  <si>
    <t xml:space="preserve">SCAB_Chr|YP_003487924.1 SCAB_Chr|YP_003488965.1 SCO_Chr|NP_733716.1 SAV_Chr|NP_825686.1                                                                                                    </t>
  </si>
  <si>
    <t xml:space="preserve">hypothetical protein; hypothetical protein; hypothetical protein; conjugative transfer gene complex protein;</t>
  </si>
  <si>
    <t xml:space="preserve">strep5509</t>
  </si>
  <si>
    <t xml:space="preserve">GO:0003677:GO:0006306:GO:0008168</t>
  </si>
  <si>
    <t xml:space="preserve">DNA binding:DNA methylation:methyltransferase activity</t>
  </si>
  <si>
    <t xml:space="preserve">SCAB_Chr|YP_003487931.1 SCAB_Chr|YP_003488969.1 SCO_Chr|NP_630915.1 SGR_ Chr|YP_001826187.1                                                                                                    </t>
  </si>
  <si>
    <t xml:space="preserve">putative modification methylase; putative restriction/modification system DNA methylase; DNA methylase; putative 5-methylcytosine methyltransferase;</t>
  </si>
  <si>
    <t xml:space="preserve">strep5510</t>
  </si>
  <si>
    <t xml:space="preserve">SCAB_Chr|YP_003488259.1 SCAB_Chr|YP_003488260.1 SAV_Chr|NP_826436.1 SBI_Chr|ADI11187.1                                                                                                    </t>
  </si>
  <si>
    <t xml:space="preserve">strep5512</t>
  </si>
  <si>
    <t xml:space="preserve">SCAB_Chr|YP_003489875.1 SCAB_Chr|YP_003489876.1 SAV_Chr|NP_825654.1 SBI_Chr|ADI04599.1                                                                                                    </t>
  </si>
  <si>
    <t xml:space="preserve">putative integrin-like protein; putative integrin-like protein; integrin-like protein; integrin-like protein;</t>
  </si>
  <si>
    <t xml:space="preserve">strep5513</t>
  </si>
  <si>
    <t xml:space="preserve">SCAB_Chr|YP_003491332.1 SCAB_Chr|YP_003493247.1 SAV_Chr|NP_822255.1 SBI_Chr|ADI05139.1                                                                                                    </t>
  </si>
  <si>
    <t xml:space="preserve">solute-binding transport protein; substrate-binding transport protein; ABC transporter solute-binding protein; solute-binding transport protein;</t>
  </si>
  <si>
    <t xml:space="preserve">strep5514</t>
  </si>
  <si>
    <t xml:space="preserve">SCAB_Chr|YP_003491333.1 SCAB_Chr|YP_003493248.1 SAV_Chr|NP_822254.1 SBI_Chr|ADI05138.1                                                                                                    </t>
  </si>
  <si>
    <t xml:space="preserve">putative binding-protein-dependent transporter integral membrane subunit; putative binding-protein-dependent transporter, integral membrane component; ABC transporter permease protein; putative binding-protein-dependent transporter, integral membrane component;</t>
  </si>
  <si>
    <t xml:space="preserve">strep5515</t>
  </si>
  <si>
    <t xml:space="preserve">GO:0003824:GO:0006099:GO:0006531:GO:0008797:GO:0016829:GO:0004333:GO:0005737</t>
  </si>
  <si>
    <t xml:space="preserve">catalytic activity:tricarboxylic acid cycle:aspartate metabolic process:aspartate ammonia-lyase activity:lyase activity:fumarate hydratase activity:cytoplasm</t>
  </si>
  <si>
    <t xml:space="preserve">F:P:P:F:F:F:C</t>
  </si>
  <si>
    <t xml:space="preserve">SCAB_Chr|YP_003493601.1 SCAB_Chr|YP_003493834.1 SAV_Chr|NP_822490.1 SBI_Chr|ADI11901.1                                                                                                    </t>
  </si>
  <si>
    <t xml:space="preserve">aspartate ammonia-lyase; aspartate ammonia-lyase (aspartase); aspartate ammonia-lyase; aspartate ammonia-lyase;</t>
  </si>
  <si>
    <t xml:space="preserve">strep5516</t>
  </si>
  <si>
    <t xml:space="preserve">GO:0004553:GO:0005975</t>
  </si>
  <si>
    <t xml:space="preserve">hydrolase activity, hydrolyzing O-glycosyl compounds:carbohydrate metabolic process</t>
  </si>
  <si>
    <t xml:space="preserve">SCAB_Chr|YP_003493944.1 SCAB_Chr|YP_003493950.1 SCO_Chr|NP_626671.1 SBI_Chr|ADI10523.1                                                                                                    </t>
  </si>
  <si>
    <t xml:space="preserve">putative arabinase; putative arabinase; secreted arabinase; secreted arabinase;</t>
  </si>
  <si>
    <t xml:space="preserve">strep5523</t>
  </si>
  <si>
    <t xml:space="preserve">SGR_ Chr|YP_001827852.1 SGR_ Chr|YP_001828481.1 SCO_Chr|NP_625751.1 SCAB_Chr|YP_003489652.1                                                                                                    </t>
  </si>
  <si>
    <t xml:space="preserve">strep5525</t>
  </si>
  <si>
    <t xml:space="preserve">SCAB_Chr|YP_003486405.1 SCAB_Chr|YP_003486406.1 SCO_Chr|NP_629044.1 SAV_Chr|NP_821656.1                                                                                                    </t>
  </si>
  <si>
    <t xml:space="preserve">hypothetical protein; hypothetical protein; secreted protein; hypothetical protein;</t>
  </si>
  <si>
    <t xml:space="preserve">strep5685</t>
  </si>
  <si>
    <t xml:space="preserve">SCO_Chr|NP_624405.1 SBI_Chr|ADI09302.1 SGR_ Chr|YP_001828451.1 SBI_Chr|ADI03672.1                                                                                                    </t>
  </si>
  <si>
    <t xml:space="preserve">transcriptional regulator; transcriptional regulator; MarR family transcriptional regulator; MarR family transcriptional regulator;</t>
  </si>
  <si>
    <t xml:space="preserve">strep5688</t>
  </si>
  <si>
    <t xml:space="preserve">GO:0004553:GO:0005975:GO:0031176:GO:0045493</t>
  </si>
  <si>
    <t xml:space="preserve">hydrolase activity, hydrolyzing O-glycosyl compounds:carbohydrate metabolic process:endo-1,4-beta-xylanase activity:xylan catabolic process</t>
  </si>
  <si>
    <t xml:space="preserve">SCO_Chr|NP_624448.1 SBI_Chr|ADI08731.1 SCO_Chr|NP_626540.1 SCAB_Chr|YP_003492795.1                                                                                                    </t>
  </si>
  <si>
    <t xml:space="preserve">endo-1,4-beta-xylanase; secreted endo-1,4-beta-xylanase; secreted endo-1,4-beta-xylanase B (xylanase B); putative endo-1,4-beta-xylanase B (xylanase B);</t>
  </si>
  <si>
    <t xml:space="preserve">strep5697</t>
  </si>
  <si>
    <t xml:space="preserve">SCO_Chr|NP_624529.1 SCAB_Chr|YP_003493980.1 SAV_Chr|NP_822390.1 SCAB_Chr|YP_003486316.1                                                                                                    </t>
  </si>
  <si>
    <t xml:space="preserve">sigma factor; putative sigma factor; ECF subfamily RNA polymerase sigma factor; putative sigma factor;</t>
  </si>
  <si>
    <t xml:space="preserve">strep5698</t>
  </si>
  <si>
    <t xml:space="preserve">GO:0008940:GO:0009325:GO:0055114</t>
  </si>
  <si>
    <t xml:space="preserve">nitrate reductase activity:nitrate reductase complex:oxidation reduction</t>
  </si>
  <si>
    <t xml:space="preserve">F:C:P</t>
  </si>
  <si>
    <t xml:space="preserve">SCO_Chr|NP_624552.1 SCAB_Chr|YP_003486818.1 SCO_Chr|NP_629102.1 SBI_Chr|ADI11084.1                                                                                                    </t>
  </si>
  <si>
    <t xml:space="preserve">nitrate reductase delta chain NarI2; putative nitrate reductase subunit delta NarI2; nitrate reductase gamma chain NarI3; nitrate reductase gamma chain NarI3;</t>
  </si>
  <si>
    <t xml:space="preserve">strep5705</t>
  </si>
  <si>
    <t xml:space="preserve">SCO_Chr|NP_733498.1 SGR_ Chr|YP_001828170.1 SBI_Chr|ADI03302.1 SGR_ Chr|YP_001822585.1                                                                                                    </t>
  </si>
  <si>
    <t xml:space="preserve">ABC transport ATP-binding subunit; putative ABC transporter ATP-binding protein; putative ABC transporter ATP-binding protein; putative ABC transporter ATP-binding protein;</t>
  </si>
  <si>
    <t xml:space="preserve">strep5716</t>
  </si>
  <si>
    <t xml:space="preserve">GO:0003677:GO:0003700:GO:0005622:GO:0006350:GO:0006351:GO:0006355:GO:0045449:GO:0003702:GO:0005672:GO:0006367</t>
  </si>
  <si>
    <t xml:space="preserve">DNA binding:sequence-specific DNA binding transcription factor activity:intracellular:transcription:transcription, DNA-dependent:regulation of transcription, DNA-dependent:regulation of transcription:RNA polymerase II transcription factor activity:transcription factor TFIIA complex:transcription initiation from RNA polymerase II promoter</t>
  </si>
  <si>
    <t xml:space="preserve">F:F:C:P:P:P:P:F:C:P</t>
  </si>
  <si>
    <t xml:space="preserve">SCO_Chr|NP_624768.1 SBI_Chr|ADI11210.1 SCO_Chr|NP_631679.1 SGR_ Chr|YP_001828232.1                                                                                                    </t>
  </si>
  <si>
    <t xml:space="preserve">MarR family regulatory protein; transcriptional regulator, MarR family protein; MarR family regulatory protein; MarR family transcriptional regulator;</t>
  </si>
  <si>
    <t xml:space="preserve">strep5720</t>
  </si>
  <si>
    <t xml:space="preserve">SCO:2;SAV:1;SGR:1</t>
  </si>
  <si>
    <t xml:space="preserve">SCO_Chr|NP_624802.1 SAV_Chr|NP_823439.1 SCO_Chr|NP_628162.1 SGR_ Chr|YP_001826556.1                                                                                                    </t>
  </si>
  <si>
    <t xml:space="preserve">TetR family transcriptional regulator; TetR family transcriptional regulator; TetR family transcriptional regulator; TetR family transcriptional regulator;</t>
  </si>
  <si>
    <t xml:space="preserve">strep5721</t>
  </si>
  <si>
    <t xml:space="preserve">GO:0005524:GO:0006200:GO:0006810:GO:0016021:GO:0016887:GO:0042626:GO:0055085</t>
  </si>
  <si>
    <t xml:space="preserve">ATP binding:ATP catabolic process:transport:integral to membrane:ATPase activity:ATPase activity, coupled to transmembrane movement of substances:transmembrane transport</t>
  </si>
  <si>
    <t xml:space="preserve">F:P:P:C:F:F:P</t>
  </si>
  <si>
    <t xml:space="preserve">SCO_Chr|NP_624808.1 SGR_ Chr|YP_001828229.1 SCAB_Chr|YP_003494011.1 SGR_ Chr|YP_001822920.1                                                                                                    </t>
  </si>
  <si>
    <t xml:space="preserve">ABC transporter transmembrane protein; putative ABC transporter ATPase and permease component; putative ABC transporter integral membrane component; putative ABC transporter ATPase and permease component;</t>
  </si>
  <si>
    <t xml:space="preserve">strep5722</t>
  </si>
  <si>
    <t xml:space="preserve">SCO_Chr|NP_624810.1 SGR_ Chr|YP_001828227.1 SCAB_Chr|YP_003494012.1 SGR_ Chr|YP_001822919.1                                                                                                    </t>
  </si>
  <si>
    <t xml:space="preserve">ABC-transporter transmembrane protein; putative ABC transporter ATPase and permease component; putative ABC transporter ATP-binding protein; putative ABC transporter ATPase and permease component;</t>
  </si>
  <si>
    <t xml:space="preserve">strep5726</t>
  </si>
  <si>
    <t xml:space="preserve">SCO_Chr|NP_624846.1 SGR_ Chr|YP_001822829.1 SCO_Chr|NP_629380.1 SBI_Chr|ADI07085.1                                                                                                    </t>
  </si>
  <si>
    <t xml:space="preserve">sugar transporter membrane protein; putative sugar ABC transporter permease protein; sugar transporter integral membrane protein; sugar transporter integral membrane protein;</t>
  </si>
  <si>
    <t xml:space="preserve">strep5730</t>
  </si>
  <si>
    <t xml:space="preserve">SCO_Chr|NP_624894.1 SBI_Chr|ADI07452.1 SGR_ Chr|YP_001822317.1 SBI_Chr|ADI03728.1                                                                                                    </t>
  </si>
  <si>
    <t xml:space="preserve">transcriptional regulator; transcriptional regulator; GntR family transcriptional regulator; GntR family transcriptional regulator;</t>
  </si>
  <si>
    <t xml:space="preserve">strep5732</t>
  </si>
  <si>
    <t xml:space="preserve">SCO_Chr|NP_624907.1 SGR_ Chr|YP_001828189.1 SCAB_Chr|YP_003486186.1 SGR_ Chr|YP_001822380.1                                                                                                    </t>
  </si>
  <si>
    <t xml:space="preserve">strep5782</t>
  </si>
  <si>
    <t xml:space="preserve">SCO_Chr|NP_625168.1 SGR_ Chr|YP_001822539.1 SCO_Chr|NP_631368.1 SCAB_Chr|YP_003494066.1                                                                                                    </t>
  </si>
  <si>
    <t xml:space="preserve">regulatory protein; hypothetical protein; hypothetical protein; hypothetical protein;</t>
  </si>
  <si>
    <t xml:space="preserve">strep5797</t>
  </si>
  <si>
    <t xml:space="preserve">SCO:2;SAV:1;SBI:1</t>
  </si>
  <si>
    <t xml:space="preserve">SCO_Chr|NP_625224.1 SBI_Chr|ADI06844.1 SCO_Chr|NP_631634.1 SAV_Chr|NP_821905.1                                                                                                    </t>
  </si>
  <si>
    <t xml:space="preserve">hypothetical protein; NmrA family protein; hypothetical protein; hypothetical protein;</t>
  </si>
  <si>
    <t xml:space="preserve">strep5811</t>
  </si>
  <si>
    <t xml:space="preserve">SCO_Chr|NP_625298.1 SCAB_Chr|YP_003489990.1 SBI_Chr|ADI08847.1 SCAB_Chr|YP_003489879.1                                                                                                    </t>
  </si>
  <si>
    <t xml:space="preserve">strep5825</t>
  </si>
  <si>
    <t xml:space="preserve">SCO_Chr|NP_625351.1 SBI_Chr|ADI03709.1 SCAB_Chr|YP_003486227.1 SBI_Chr|ADI03537.1                                                                                                    </t>
  </si>
  <si>
    <t xml:space="preserve">sugar transport integral membrane protein; sugar transport integral membrane protein; putative sugar transport integral membrane protein; putative sugar transport integral membrane protein;</t>
  </si>
  <si>
    <t xml:space="preserve">strep5826</t>
  </si>
  <si>
    <t xml:space="preserve">SCO_Chr|NP_625352.1 SBI_Chr|ADI03708.1 SCAB_Chr|YP_003486226.1 SBI_Chr|ADI03536.1                                                                                                    </t>
  </si>
  <si>
    <t xml:space="preserve">sugar transport integral membrane protein; sugar transport integral membrane protein; putative integral membrane transport protein; putative integral membrane transport protein;</t>
  </si>
  <si>
    <t xml:space="preserve">strep5833</t>
  </si>
  <si>
    <t xml:space="preserve">SCO_Chr|NP_625414.1 SAV_Chr|NP_825613.1 SCO_Chr|NP_629453.1 SCAB_Chr|YP_003493401.1                                                                                                    </t>
  </si>
  <si>
    <t xml:space="preserve">secreted protein; hypothetical protein; secreted protein; hypothetical protein;</t>
  </si>
  <si>
    <t xml:space="preserve">strep5842</t>
  </si>
  <si>
    <t xml:space="preserve">SCO_Chr|NP_625466.1 SBI_Chr|ADI03574.1 SCAB_Chr|YP_003494300.1 SBI_Chr|ADI04993.1                                                                                                    </t>
  </si>
  <si>
    <t xml:space="preserve">dihydroxy-acid dehydratase; dihydroxy-acid dehydratase; putative dihydroxy-acid dehydratase; Dihydroxy-acid dehydratase;</t>
  </si>
  <si>
    <t xml:space="preserve">strep5843</t>
  </si>
  <si>
    <t xml:space="preserve">SCO_Chr|NP_625471.1 SGR_ Chr|YP_001822406.1 SCO_Chr|NP_630760.1 SCAB_Chr|YP_003493802.1                                                                                                    </t>
  </si>
  <si>
    <t xml:space="preserve">strep5844</t>
  </si>
  <si>
    <t xml:space="preserve">SCO_Chr|NP_625474.1 SGR_ Chr|YP_001822403.1 SCO_Chr|NP_630762.1 SCAB_Chr|YP_003493799.1                                                                                                    </t>
  </si>
  <si>
    <t xml:space="preserve">strep5845</t>
  </si>
  <si>
    <t xml:space="preserve">GO:0008270</t>
  </si>
  <si>
    <t xml:space="preserve">zinc ion binding</t>
  </si>
  <si>
    <t xml:space="preserve">SCO_Chr|NP_625475.1 SGR_ Chr|YP_001822402.1 SCO_Chr|NP_630763.1 SCAB_Chr|YP_003493798.1                                                                                                    </t>
  </si>
  <si>
    <t xml:space="preserve">strep5846</t>
  </si>
  <si>
    <t xml:space="preserve">SCO_Chr|NP_625496.1 SAV_Chr|NP_828306.1 SGR_ Chr|YP_001828131.1 SAV_Chr|NP_822346.1                                                                                                    </t>
  </si>
  <si>
    <t xml:space="preserve">cytochrome P450; cytochrome P450; cytochrome P450; cytochrome P450;</t>
  </si>
  <si>
    <t xml:space="preserve">strep5952</t>
  </si>
  <si>
    <t xml:space="preserve">GO:0008152:GO:0008168:GO:0032259:GO:0016740</t>
  </si>
  <si>
    <t xml:space="preserve">metabolic process:methyltransferase activity:methylation:transferase activity</t>
  </si>
  <si>
    <t xml:space="preserve">P:F:P:F</t>
  </si>
  <si>
    <t xml:space="preserve">SCO_Chr|NP_626236.1 SAV_Chr|NP_827441.1 SCAB_Chr|YP_003486501.1 SCAB_Chr|YP_003492470.1                                                                                                    </t>
  </si>
  <si>
    <t xml:space="preserve">hypothetical protein; methyltransferase; hypothetical protein; putative methyltransferase;</t>
  </si>
  <si>
    <t xml:space="preserve">strep6016</t>
  </si>
  <si>
    <t xml:space="preserve">SBI_Chr|ADI10608.1 SGR_ Chr|YP_001826653.1 SBI_Chr|ADI12772.1 SCAB_Chr|YP_003493878.1                                                                                                    </t>
  </si>
  <si>
    <t xml:space="preserve">caffeoyl-CoA O-methyltransferase; putative O-methyltransferase; putative O-methyltransferase (OzmF); putative O-methyltransferase;</t>
  </si>
  <si>
    <t xml:space="preserve">strep6030</t>
  </si>
  <si>
    <t xml:space="preserve">SCO_Chr|NP_626685.1 SAV_Chr|NP_828454.1 SGR_ Chr|YP_001827939.1 SAV_Chr|NP_826789.1                                                                                                    </t>
  </si>
  <si>
    <t xml:space="preserve">GntR family transcriptional regulator; GntR family transcriptional regulator; GntR family transcriptional regulator; GntR family transcriptional regulator;</t>
  </si>
  <si>
    <t xml:space="preserve">strep6035</t>
  </si>
  <si>
    <t xml:space="preserve">SCO_Chr|NP_626774.1 SAV_Chr|NP_826764.1 SCO_Chr|NP_630067.1 SGR_ Chr|YP_001826734.1                                                                                                    </t>
  </si>
  <si>
    <t xml:space="preserve">transmembrane transport protein; transmembrane efflux protein; export protein; major facilitator superfamily permease;</t>
  </si>
  <si>
    <t xml:space="preserve">strep6036</t>
  </si>
  <si>
    <t xml:space="preserve">SCO_Chr|NP_626775.1 SAV_Chr|NP_826765.1 SCO_SCP1|NP_639838.1 SCAB_Chr|YP_003494323.1                                                                                                    </t>
  </si>
  <si>
    <t xml:space="preserve">DNA-binding protein; DNA-binding protein; putative DNA-binding protein, mmyb; putative DNA-binding protein;</t>
  </si>
  <si>
    <t xml:space="preserve">strep6119</t>
  </si>
  <si>
    <t xml:space="preserve">GO:0003995:GO:0008152:GO:0016491:GO:0016627:GO:0055114:GO:0003997:GO:0005777:GO:0006631:GO:0006635:GO:0050660</t>
  </si>
  <si>
    <t xml:space="preserve">acyl-CoA dehydrogenase activity:metabolic process:oxidoreductase activity:oxidoreductase activity, acting on the CH-CH group of donors:oxidation reduction:acyl-CoA oxidase activity:peroxisome:fatty acid metabolic process:fatty acid beta-oxidation:FAD or FADH2 binding</t>
  </si>
  <si>
    <t xml:space="preserve">F:P:F:F:P:F:C:P:P:F</t>
  </si>
  <si>
    <t xml:space="preserve">SCO_Chr|NP_627459.1 SGR_ Chr|YP_001827916.1 SAV_Chr|NP_824883.1 SGR_ Chr|YP_001828149.1                                                                                                    </t>
  </si>
  <si>
    <t xml:space="preserve">acyl CoA oxidase; putative acyl-CoA oxidase; acyl-CoA oxidase; putative acyl-CoA oxidase;</t>
  </si>
  <si>
    <t xml:space="preserve">strep6137</t>
  </si>
  <si>
    <t xml:space="preserve">SCO_Chr|NP_627621.1 SBI_Chr|ADI04320.1 SCAB_Chr|YP_003487951.1 SCAB_Chr|YP_003493205.1                                                                                                    </t>
  </si>
  <si>
    <t xml:space="preserve">esterase; putative acetyl-hydrolase; putative hydrolase; putative acetyl-hydrolase;</t>
  </si>
  <si>
    <t xml:space="preserve">strep6142</t>
  </si>
  <si>
    <t xml:space="preserve">SCO_Chr|NP_627730.1 SAV_Chr|NP_825682.1 SCO_Chr|NP_630956.1 SCAB_Chr|YP_003488925.1                                                                                                    </t>
  </si>
  <si>
    <t xml:space="preserve">strep6167</t>
  </si>
  <si>
    <t xml:space="preserve">SCO_Chr|NP_627921.1 SBI_Chr|ADI08627.1 SCO_Chr|NP_631694.1 SAV_Chr|NP_822225.1                                                                                                    </t>
  </si>
  <si>
    <t xml:space="preserve">oxidoreductase; aldo/keto reductase; oxidoreductase; oxidoreductase;</t>
  </si>
  <si>
    <t xml:space="preserve">strep6204</t>
  </si>
  <si>
    <t xml:space="preserve">GO:0003676</t>
  </si>
  <si>
    <t xml:space="preserve">nucleic acid binding</t>
  </si>
  <si>
    <t xml:space="preserve">SBI_Chr|ADI04284.1 SAV_Chr|NP_821294.1 SAV_Chr|NP_821845.1 SGR_ Chr|YP_001828492.1                                                                                                    </t>
  </si>
  <si>
    <t xml:space="preserve">IS4 family transposase; IS4 family transposase; transposase; putative transposase;</t>
  </si>
  <si>
    <t xml:space="preserve">strep6207</t>
  </si>
  <si>
    <t xml:space="preserve">SCO:1;SAV:2;SCAB:1</t>
  </si>
  <si>
    <t xml:space="preserve">GO:0003824:GO:0008270:GO:0008703:GO:0008835:GO:0009231:GO:0016787:GO:0055114</t>
  </si>
  <si>
    <t xml:space="preserve">catalytic activity:zinc ion binding:5-amino-6-(5-phosphoribosylamino)uracil reductase activity:diaminohydroxyphosphoribosylaminopyrimidine deaminase activity:riboflavin biosynthetic process:hydrolase activity:oxidation reduction</t>
  </si>
  <si>
    <t xml:space="preserve">F:F:F:F:P:F:P</t>
  </si>
  <si>
    <t xml:space="preserve">SCO_Chr|NP_628286.1 SAV_Chr|NP_825296.1 SCAB_Chr|YP_003490494.1 SAV_SAP1|NP_828785.1                                                                                                    </t>
  </si>
  <si>
    <t xml:space="preserve">bifunctional enzyme deaminase/reductase; riboflavin/cytosine deaminase; putative reductase; putative riboflavin-specific deaminase/reductase;</t>
  </si>
  <si>
    <t xml:space="preserve">strep6215</t>
  </si>
  <si>
    <t xml:space="preserve">SCO_Chr|NP_628393.1 SAV_Chr|NP_821987.1 SGR_ Chr|YP_001821996.1 SAV_Chr|NP_821863.1                                                                                                    </t>
  </si>
  <si>
    <t xml:space="preserve">small hydrophilic protein; small hydrophilic protein; putative small hydrophilic protein; hypothetical protein;</t>
  </si>
  <si>
    <t xml:space="preserve">strep6247</t>
  </si>
  <si>
    <t xml:space="preserve">SCO_Chr|NP_628626.1 SCO_SCP1|NP_639695.1 SAV_SAP1|NP_828817.1 SBI_Chr|ADI09738.1                                                                                                    </t>
  </si>
  <si>
    <t xml:space="preserve">hypothetical protein; hypothetical protein; hypothetical protein; putative P-loop ATPase protein;</t>
  </si>
  <si>
    <t xml:space="preserve">strep6248</t>
  </si>
  <si>
    <t xml:space="preserve">SCO_Chr|NP_628627.1 SBI_Chr|ADI12606.1 SCO_Chr|NP_631563.1 SGR_ Chr|YP_001824899.1                                                                                                    </t>
  </si>
  <si>
    <t xml:space="preserve">strep6251</t>
  </si>
  <si>
    <t xml:space="preserve">SCO_Chr|NP_628689.1 SAV_Chr|NP_821358.1 SCO_SCP1|NP_639741.1 SBI_Chr|ADI11655.1                                                                                                    </t>
  </si>
  <si>
    <t xml:space="preserve">strep6252</t>
  </si>
  <si>
    <t xml:space="preserve">GO:0005524:GO:0005622:GO:0006810</t>
  </si>
  <si>
    <t xml:space="preserve">ATP binding:intracellular:transport</t>
  </si>
  <si>
    <t xml:space="preserve">SCO_Chr|NP_628690.1 SBI_Chr|ADI11656.1 SAV_Chr|NP_821359.1 SCO_SCP1|NP_639742.1                                                                                                    </t>
  </si>
  <si>
    <t xml:space="preserve">protein kinase; type II secretion system protein E; ATP/GTP-binding protein; putative atp/GTP-binding protein;</t>
  </si>
  <si>
    <t xml:space="preserve">strep6253</t>
  </si>
  <si>
    <t xml:space="preserve">SCO_Chr|NP_628691.1 SBI_Chr|ADI11657.1 SAV_Chr|NP_821360.1 SCO_SCP1|NP_639743.1                                                                                                    </t>
  </si>
  <si>
    <t xml:space="preserve">integral membrane protein; putative integral membrane protein; integral membrane protein; putative integral membrane protein;</t>
  </si>
  <si>
    <t xml:space="preserve">strep6254</t>
  </si>
  <si>
    <t xml:space="preserve">SCO_Chr|NP_628692.1 SBI_Chr|ADI11658.1 SAV_Chr|NP_821361.1 SCO_SCP1|NP_639745.1                                                                                                    </t>
  </si>
  <si>
    <t xml:space="preserve">integral membrane protein; type II secretion system protein; integral membrane protein; putative integral membrane protein;</t>
  </si>
  <si>
    <t xml:space="preserve">strep6255</t>
  </si>
  <si>
    <t xml:space="preserve">SCO_Chr|NP_628695.1 SAV_Chr|NP_821365.1 SCO_SCP1|NP_639753.1 SBI_Chr|ADI11662.1                                                                                                    </t>
  </si>
  <si>
    <t xml:space="preserve">strep6259</t>
  </si>
  <si>
    <t xml:space="preserve">SCO_Chr|NP_628738.1 SGR_ Chr|YP_001824481.1 SBI_Chr|ADI09306.1 SGR_ Chr|YP_001825888.1                                                                                                    </t>
  </si>
  <si>
    <t xml:space="preserve">strep6267</t>
  </si>
  <si>
    <t xml:space="preserve">SCO_Chr|NP_628791.1 SCAB_Chr|YP_003487816.1 SBI_Chr|ADI10017.1 SCAB_Chr|YP_003490957.1                                                                                                    </t>
  </si>
  <si>
    <t xml:space="preserve">strep6271</t>
  </si>
  <si>
    <t xml:space="preserve">GO:0003676:GO:0003677:GO:0005737:GO:0006355</t>
  </si>
  <si>
    <t xml:space="preserve">nucleic acid binding:DNA binding:cytoplasm:regulation of transcription, DNA-dependent</t>
  </si>
  <si>
    <t xml:space="preserve">F:F:C:P</t>
  </si>
  <si>
    <t xml:space="preserve">SCO_Chr|NP_628843.1 SCAB_Chr|YP_003494220.1 SCO_Chr|NP_630039.1 SAV_Chr|NP_825331.1                                                                                                    </t>
  </si>
  <si>
    <t xml:space="preserve">cold shock protein; putative cold shock protein; cold-shock domain-containing protein; cold shock protein;</t>
  </si>
  <si>
    <t xml:space="preserve">strep6272</t>
  </si>
  <si>
    <t xml:space="preserve">SCO_Chr|NP_628845.1 SCAB_Chr|YP_003494222.1 SCO_Chr|NP_630037.1 SAV_Chr|NP_825333.1                                                                                                    </t>
  </si>
  <si>
    <t xml:space="preserve">strep6293</t>
  </si>
  <si>
    <t xml:space="preserve">GO:0016740:GO:0000271:GO:0006810:GO:0016021</t>
  </si>
  <si>
    <t xml:space="preserve">transferase activity:polysaccharide biosynthetic process:transport:integral to membrane</t>
  </si>
  <si>
    <t xml:space="preserve">F:P:P:C</t>
  </si>
  <si>
    <t xml:space="preserve">SCO_Chr|NP_733651.1 SBI_Chr|ADI04145.1 SCO_Chr|NP_630465.1 SGR_ Chr|YP_001823961.1                                                                                                    </t>
  </si>
  <si>
    <t xml:space="preserve">sugar transferase; sugar transferase; sugar transferase; putative sugar transferase;</t>
  </si>
  <si>
    <t xml:space="preserve">strep6313</t>
  </si>
  <si>
    <t xml:space="preserve">SCO_Chr|NP_629217.1 SBI_Chr|ADI10753.1 SCAB_Chr|YP_003486031.1 SBI_Chr|ADI12625.1                                                                                                    </t>
  </si>
  <si>
    <t xml:space="preserve">beta-lactamase; beta-lactamase; putative beta-lactamase; beta-lactamase domain protein;</t>
  </si>
  <si>
    <t xml:space="preserve">strep6331</t>
  </si>
  <si>
    <t xml:space="preserve">GO:0005886:GO:0015520:GO:0015904:GO:0016021:GO:0046677:GO:0055085</t>
  </si>
  <si>
    <t xml:space="preserve">plasma membrane:tetracycline:hydrogen antiporter activity:tetracycline transport:integral to membrane:response to antibiotic:transmembrane transport</t>
  </si>
  <si>
    <t xml:space="preserve">C:F:P:C:P:P</t>
  </si>
  <si>
    <t xml:space="preserve">SCO_Chr|NP_629307.1 SGR_ Chr|YP_001823878.1 SCO_Chr|NP_631474.1 SBI_Chr|ADI04902.1                                                                                                    </t>
  </si>
  <si>
    <t xml:space="preserve">integral membrane transport protein; major facilitator superfamily permease; multidrug-efflux transporter protein; putative multidrug-efflux transporter protein;</t>
  </si>
  <si>
    <t xml:space="preserve">strep6356</t>
  </si>
  <si>
    <t xml:space="preserve">GO:0009190:GO:0016849</t>
  </si>
  <si>
    <t xml:space="preserve">cyclic nucleotide biosynthetic process:phosphorus-oxygen lyase activity</t>
  </si>
  <si>
    <t xml:space="preserve">SCO_Chr|NP_629485.1 SCO_SCP1|NP_639686.1 SBI_Chr|ADI09741.1 SAV_Chr|NP_828691.1                                                                                                    </t>
  </si>
  <si>
    <t xml:space="preserve">hypothetical protein; hypothetical protein; diguanylate cyclase with PAS/PAC sensor; hypothetical protein;</t>
  </si>
  <si>
    <t xml:space="preserve">strep6398</t>
  </si>
  <si>
    <t xml:space="preserve">SCO_Chr|NP_629842.1 SGR_ Chr|YP_001823310.1 SBI_Chr|ADI12601.1 SGR_ Chr|YP_001823553.1                                                                                                    </t>
  </si>
  <si>
    <t xml:space="preserve">peptide transport system secreted peptide binding protein; putative oligopeptide ABC transporter solute-binding protein; putative ABC transporter substrate-binding protein; putative dipeptide ABC transporter substrate-binding protein;</t>
  </si>
  <si>
    <t xml:space="preserve">strep6404</t>
  </si>
  <si>
    <t xml:space="preserve">SCO_Chr|NP_629857.1 SAV_Chr|NP_825752.1 SGR_ Chr|YP_001823301.1 SAV_Chr|NP_823710.1                                                                                                    </t>
  </si>
  <si>
    <t xml:space="preserve">secreted serine protease; secreted serine protease; putative secreted subtilisin-like serine protease; secreted serine protease;</t>
  </si>
  <si>
    <t xml:space="preserve">strep6418</t>
  </si>
  <si>
    <t xml:space="preserve">GO:0016740:GO:0008168:GO:0032259</t>
  </si>
  <si>
    <t xml:space="preserve">transferase activity:methyltransferase activity:methylation</t>
  </si>
  <si>
    <t xml:space="preserve">SCO_Chr|NP_630057.1 SBI_Chr|ADI12759.1 SAV_Chr|NP_822793.1 SBI_Chr|ADI08312.1                                                                                                    </t>
  </si>
  <si>
    <t xml:space="preserve">hypothetical protein; Dimethylmenaquinone methyltransferase; hypothetical protein; putative methyltransferase;</t>
  </si>
  <si>
    <t xml:space="preserve">strep6421</t>
  </si>
  <si>
    <t xml:space="preserve">SCO_Chr|NP_630082.1 SGR_ Chr|YP_001822335.1 SCAB_Chr|YP_003490086.1 SGR_ Chr|YP_001826667.1                                                                                                    </t>
  </si>
  <si>
    <t xml:space="preserve">integral membrane protein; hypothetical protein; putative integral membrane protein; putative integral membrane protein;</t>
  </si>
  <si>
    <t xml:space="preserve">strep6435</t>
  </si>
  <si>
    <t xml:space="preserve">SGR_ Chr|YP_001822025.1 SBI_Chr|ADI09051.1 SAV_Chr|NP_828582.1 SGR_ Chr|YP_001825610.1                                                                                                    </t>
  </si>
  <si>
    <t xml:space="preserve">putative ABC transporter permease protein; putative ABC transporter permease protein; ABC transporter permease; putative ABC transporter permease protein;</t>
  </si>
  <si>
    <t xml:space="preserve">strep6436</t>
  </si>
  <si>
    <t xml:space="preserve">GO:0005215:GO:0005488:GO:0006810</t>
  </si>
  <si>
    <t xml:space="preserve">transporter activity:binding:transport</t>
  </si>
  <si>
    <t xml:space="preserve">SGR_ Chr|YP_001825612.1 SAV_Chr|NP_828584.1 SGR_ Chr|YP_001822023.1 SBI_Chr|ADI09053.1                                                                                                    </t>
  </si>
  <si>
    <t xml:space="preserve">putative ABC transporter substrate-binding protein; amino acid ABC transporter amino acid-binding protein; putative ABC transporter substrate-binding protein; putative ABC transporter substrate-binding protein;</t>
  </si>
  <si>
    <t xml:space="preserve">strep6443</t>
  </si>
  <si>
    <t xml:space="preserve">SCO_Chr|NP_630220.1 SBI_Chr|ADI12653.1 SCO_Chr|NP_631608.1 SAV_Chr|NP_824222.1                                                                                                    </t>
  </si>
  <si>
    <t xml:space="preserve">oligopeptide ABC transporter integral membrane protein; binding-protein-dependent transport systems inner membrane component; oligopeptide ABC transporter integral membrane protein; peptide ABC transporter permease protein;</t>
  </si>
  <si>
    <t xml:space="preserve">strep6455</t>
  </si>
  <si>
    <t xml:space="preserve">GO:0003824:GO:0009058:GO:0016740</t>
  </si>
  <si>
    <t xml:space="preserve">catalytic activity:biosynthetic process:transferase activity</t>
  </si>
  <si>
    <t xml:space="preserve">SCO_Chr|NP_733691.1 SBI_Chr|ADI12179.1 SCAB_Chr|YP_003493875.1 SCAB_Chr|YP_003485948.1                                                                                                    </t>
  </si>
  <si>
    <t xml:space="preserve">transferase; putative carbamoyltransferase; putative carbomoyltransferase; putative carbamoyltransferase;</t>
  </si>
  <si>
    <t xml:space="preserve">strep6560</t>
  </si>
  <si>
    <t xml:space="preserve">SCO_Chr|NP_631034.1 SAV_Chr|NP_822779.1 SCAB_Chr|YP_003487955.1 SAV_Chr|NP_821551.1                                                                                                    </t>
  </si>
  <si>
    <t xml:space="preserve">long-chain-fatty-acid-CoA ligase; acyl-CoA synthetase, long-chain fatty acid:CoA ligase; putative AMP-binding synthetase; acyl-CoA synthetase, long-chain fatty acid:CoA ligase;</t>
  </si>
  <si>
    <t xml:space="preserve">strep6596</t>
  </si>
  <si>
    <t xml:space="preserve">GO:0016829</t>
  </si>
  <si>
    <t xml:space="preserve">lyase activity</t>
  </si>
  <si>
    <t xml:space="preserve">SAV_Chr|NP_827558.1 SAV_Chr|NP_827554.1 SCAB_Chr|YP_003492591.1 SBI_Chr|ADI11236.1                                                                                                    </t>
  </si>
  <si>
    <t xml:space="preserve">secreted pectate lyase; secreted pectate lyase; hypothetical protein; hypothetical protein;</t>
  </si>
  <si>
    <t xml:space="preserve">strep6614</t>
  </si>
  <si>
    <t xml:space="preserve">SCO_Chr|NP_631360.1 SBI_Chr|ADI05597.1 SCO_Chr|NP_631661.1 SGR_ Chr|YP_001824299.1                                                                                                    </t>
  </si>
  <si>
    <t xml:space="preserve">strep6625</t>
  </si>
  <si>
    <t xml:space="preserve">SCO_Chr|NP_631394.1 SAV_Chr|NP_828577.1 SCAB_Chr|YP_003494231.1 SAV_Chr|NP_822709.1                                                                                                    </t>
  </si>
  <si>
    <t xml:space="preserve">strep6653</t>
  </si>
  <si>
    <t xml:space="preserve">GO:0042122:GO:0042597:GO:0045135</t>
  </si>
  <si>
    <t xml:space="preserve">alginic acid catabolic process:periplasmic space:poly(beta-D-mannuronate) lyase activity</t>
  </si>
  <si>
    <t xml:space="preserve">SCAB_Chr|YP_003493241.1 SAV_Chr|NP_828380.1 SBI_Chr|ADI12316.1 SBI_Chr|ADI04112.1                                                                                                    </t>
  </si>
  <si>
    <t xml:space="preserve">strep6657</t>
  </si>
  <si>
    <t xml:space="preserve">GO:0003824:GO:0004135:GO:0005978:GO:0008152</t>
  </si>
  <si>
    <t xml:space="preserve">catalytic activity:amylo-alpha-1,6-glucosidase activity:glycogen biosynthetic process:metabolic process</t>
  </si>
  <si>
    <t xml:space="preserve">SBI_Chr|ADI07544.1 SAV_Chr|NP_822634.1 SAV_Chr|NP_823624.1 SCAB_Chr|YP_003488119.1                                                                                                    </t>
  </si>
  <si>
    <t xml:space="preserve">hypothetical protein; glycogen debranching enzyme; glycogen debranching enzyme; hypothetical protein;</t>
  </si>
  <si>
    <t xml:space="preserve">strep6659</t>
  </si>
  <si>
    <t xml:space="preserve">SAV:1;SGR:1;SCAB:2</t>
  </si>
  <si>
    <t xml:space="preserve">GO:0008233</t>
  </si>
  <si>
    <t xml:space="preserve">peptidase activity</t>
  </si>
  <si>
    <t xml:space="preserve">SGR_ Chr|YP_001828381.1 SAV_Chr|NP_823839.1 SCAB_Chr|YP_003489952.1 SCAB_Chr|YP_003489883.1                                                                                                    </t>
  </si>
  <si>
    <t xml:space="preserve">putative beta-lactamase; beta-lactamase; putative protease; putative peptidase;</t>
  </si>
  <si>
    <t xml:space="preserve">strep6664</t>
  </si>
  <si>
    <t xml:space="preserve">SBI_Chr|ADI11909.1 SCAB_Chr|YP_003487138.1 SBI_Chr|ADI12039.1 SGR_ Chr|YP_001824517.1                                                                                                    </t>
  </si>
  <si>
    <t xml:space="preserve">dipeptide/oligopeptide/nickel permease; ABC transporter permease protein; binding-protein-dependent transport systems inner membrane component; putative ABC transporter permease protein;</t>
  </si>
  <si>
    <t xml:space="preserve">strep6681</t>
  </si>
  <si>
    <t xml:space="preserve">SCO_Chr|NP_631758.1 SBI_Chr|ADI10863.1 SCAB_Chr|YP_003486250.1 SBI_Chr|ADI09782.1                                                                                                    </t>
  </si>
  <si>
    <t xml:space="preserve">strep6682</t>
  </si>
  <si>
    <t xml:space="preserve">SCO_Chr|NP_631771.1 SAV_Chr|NP_828743.2 SAV_SAP1|NP_828771.1 SCAB_Chr|YP_003485841.1                                                                                                    </t>
  </si>
  <si>
    <t xml:space="preserve">transcriptional regulatory protein; putative telomere-associated protein; putative transcriptional regulatory protein; putative telomere-binding protein;</t>
  </si>
  <si>
    <t xml:space="preserve">strep6683</t>
  </si>
  <si>
    <t xml:space="preserve">SCO_Chr|NP_631772.1 SAV_SAP1|NP_828770.1 SAV_Chr|NP_828744.1 SCAB_Chr|YP_003485842.1                                                                                                    </t>
  </si>
  <si>
    <t xml:space="preserve">hypothetical protein; putative terminal protein TpgA2; terminal protein TpgA1; terminal protein TpgL;</t>
  </si>
  <si>
    <t xml:space="preserve">strep6686</t>
  </si>
  <si>
    <t xml:space="preserve">SCO_Chr|NP_631828.1 SAV_Chr|NP_821430.1 SBI_Chr|ADI04277.1 SBI_Chr|ADI04404.1                                                                                                    </t>
  </si>
  <si>
    <t xml:space="preserve">putative transposase; transposase; hypothetical protein; transposase;</t>
  </si>
  <si>
    <t xml:space="preserve">strep6690</t>
  </si>
  <si>
    <t xml:space="preserve">GO:0003824:GO:0009451:GO:0031419:GO:0046872:GO:0051536:GO:0051539</t>
  </si>
  <si>
    <t xml:space="preserve">catalytic activity:RNA modification:cobalamin binding:metal ion binding:iron-sulfur cluster binding:4 iron, 4 sulfur cluster binding</t>
  </si>
  <si>
    <t xml:space="preserve">F:P:F:F:F:F</t>
  </si>
  <si>
    <t xml:space="preserve">SAV_Chr|NP_822024.1 SBI_Chr|ADI04847.1 SGR_ Chr|YP_001822416.1 SGR_ Chr|YP_001822085.1                                                                                                    </t>
  </si>
  <si>
    <t xml:space="preserve">methyltransferase; Radical SAM domain protein; putative Fe-S oxidoreductase; putative Fe-S oxidoreductase;</t>
  </si>
  <si>
    <t xml:space="preserve">strep6695</t>
  </si>
  <si>
    <t xml:space="preserve">SAV_Chr|NP_822218.1 SCAB_Chr|YP_003492143.1 SBI_Chr|ADI04799.1 SCAB_Chr|YP_003487643.1                                                                                                    </t>
  </si>
  <si>
    <t xml:space="preserve">alpha-arabinofuranosidase II; putative arabinofuranosidase; glycosyl hydrolase; glycosyl hydrolase;</t>
  </si>
  <si>
    <t xml:space="preserve">strep6699</t>
  </si>
  <si>
    <t xml:space="preserve">GO:0003824:GO:0005524:GO:0008152:GO:0016878</t>
  </si>
  <si>
    <t xml:space="preserve">catalytic activity:ATP binding:metabolic process:acid-thiol ligase activity</t>
  </si>
  <si>
    <t xml:space="preserve">SAV_Chr|NP_822352.1 SCAB_Chr|YP_003486594.1 SBI_Chr|ADI04761.1 SCAB_Chr|YP_003486593.1                                                                                                    </t>
  </si>
  <si>
    <t xml:space="preserve">acyl-CoA synthase; putative AMP-binding protein; AMP-binding protein; AMP-binding protein;</t>
  </si>
  <si>
    <t xml:space="preserve">strep6700</t>
  </si>
  <si>
    <t xml:space="preserve">SAV_Chr|NP_822371.1 SBI_Chr|ADI03143.1 SGR_ Chr|YP_001824305.1 SBI_Chr|ADI03192.1                                                                                                    </t>
  </si>
  <si>
    <t xml:space="preserve">hypothetical protein; hypothetical protein; hypothetical protein; YCII-related protein;</t>
  </si>
  <si>
    <t xml:space="preserve">strep6712</t>
  </si>
  <si>
    <t xml:space="preserve">SAV_Chr|NP_822728.1 SBI_Chr|ADI12314.1 SCAB_Chr|YP_003491846.1 SBI_Chr|ADI10314.1                                                                                                    </t>
  </si>
  <si>
    <t xml:space="preserve">non-ribosomal peptide synthetase; non-ribosomal peptide synthetase; putative type I polyketide synthase component; non-ribosomal peptide synthase;</t>
  </si>
  <si>
    <t xml:space="preserve">strep6714</t>
  </si>
  <si>
    <t xml:space="preserve">SAV_Chr|NP_822960.1 SBI_Chr|ADI05730.1 SAV_Chr|NP_826170.1 SCAB_Chr|YP_003489268.1                                                                                                    </t>
  </si>
  <si>
    <t xml:space="preserve">strep6727</t>
  </si>
  <si>
    <t xml:space="preserve">GO:0007155:GO:0007229:GO:0008305</t>
  </si>
  <si>
    <t xml:space="preserve">cell adhesion:integrin-mediated signaling pathway:integrin complex</t>
  </si>
  <si>
    <t xml:space="preserve">P:P:C</t>
  </si>
  <si>
    <t xml:space="preserve">SAV_Chr|NP_824099.1 SCAB_Chr|YP_003486042.1 SAV_Chr|NP_824966.1 SBI_Chr|ADI06798.1                                                                                                    </t>
  </si>
  <si>
    <t xml:space="preserve">strep6733</t>
  </si>
  <si>
    <t xml:space="preserve">SAV_Chr|NP_824452.1 SBI_Chr|ADI03659.1 SCAB_Chr|YP_003493578.1 SBI_Chr|ADI08297.1                                                                                                    </t>
  </si>
  <si>
    <t xml:space="preserve">hypothetical protein; hypothetical protein; hypothetical protein; Appr-1-p processing domain protein;</t>
  </si>
  <si>
    <t xml:space="preserve">strep6743</t>
  </si>
  <si>
    <t xml:space="preserve">SAV_Chr|NP_824813.1 SGR_ Chr|YP_001822090.1 SBI_Chr|ADI12368.1 SGR_ Chr|YP_001824780.1                                                                                                    </t>
  </si>
  <si>
    <t xml:space="preserve">SyrP-like protein; putative SyrP-like protein; putative regulatory protein; hypothetical protein;</t>
  </si>
  <si>
    <t xml:space="preserve">strep6744</t>
  </si>
  <si>
    <t xml:space="preserve">GO:0003824:GO:0004316:GO:0005488:GO:0006633:GO:0008152:GO:0016491:GO:0051287:GO:0055114</t>
  </si>
  <si>
    <t xml:space="preserve">catalytic activity:3-oxoacyl-[acyl-carrier-protein] reductase activity:binding:fatty acid biosynthetic process:metabolic process:oxidoreductase activity:NAD or NADH binding:oxidation reduction</t>
  </si>
  <si>
    <t xml:space="preserve">SAV_Chr|NP_824830.1 SGR_ Chr|YP_001824758.1 SBI_Chr|ADI09878.1 SBI_Chr|ADI09914.1                                                                                                    </t>
  </si>
  <si>
    <t xml:space="preserve">3-oxoacyl-ACP reductase; putative 3-oxoacyl-ACP reductase; 3-oxoacyl-ACP reductase; putative 3-oxoacyl-ACP reductase;</t>
  </si>
  <si>
    <t xml:space="preserve">strep6783</t>
  </si>
  <si>
    <t xml:space="preserve">SAV_Chr|NP_825980.1 SBI_Chr|ADI08671.1 SGR_ Chr|YP_001826502.1 SBI_Chr|ADI05759.1                                                                                                    </t>
  </si>
  <si>
    <t xml:space="preserve">strep6784</t>
  </si>
  <si>
    <t xml:space="preserve">SAV_Chr|NP_826181.1 SBI_Chr|ADI09397.1 SCAB_Chr|YP_003491525.1 SBI_Chr|ADI10105.1                                                                                                    </t>
  </si>
  <si>
    <t xml:space="preserve">beta-lactamase; beta-lactamase; putative peptidase; putative peptidase;</t>
  </si>
  <si>
    <t xml:space="preserve">strep6792</t>
  </si>
  <si>
    <t xml:space="preserve">SAV_Chr|NP_826599.1 SGR_ Chr|YP_001826425.1 SCAB_Chr|YP_003492706.1 SGR_ Chr|YP_001825753.1                                                                                                    </t>
  </si>
  <si>
    <t xml:space="preserve">FAD-dependent oxygenase; putative FAD-dependent oxygenase; putative oxidoreductase; putative FAD-dependent oxygenase;</t>
  </si>
  <si>
    <t xml:space="preserve">strep6796</t>
  </si>
  <si>
    <t xml:space="preserve">GO:0000156:GO:0000160:GO:0003677:GO:0005622:GO:0006350:GO:0006355:GO:0045449</t>
  </si>
  <si>
    <t xml:space="preserve">two-component response regulator activity:two-component signal transduction system (phosphorelay):DNA binding:intracellular:transcription:regulation of transcription, DNA-dependent:regulation of transcription</t>
  </si>
  <si>
    <t xml:space="preserve">F:P:F:C:P:P:P</t>
  </si>
  <si>
    <t xml:space="preserve">SAV_Chr|NP_826833.1 SCAB_Chr|YP_003491783.1 SBI_Chr|ADI05653.1 SCAB_Chr|YP_003494380.1                                                                                                    </t>
  </si>
  <si>
    <t xml:space="preserve">two-component system response regulator; putative two-component system response regulator; two-component system response regulator; putative two-component system regulator;</t>
  </si>
  <si>
    <t xml:space="preserve">strep6797</t>
  </si>
  <si>
    <t xml:space="preserve">GO:0009116:GO:0016740</t>
  </si>
  <si>
    <t xml:space="preserve">nucleoside metabolic process:transferase activity</t>
  </si>
  <si>
    <t xml:space="preserve">SAV_Chr|NP_826887.1 SBI_Chr|ADI04809.1 SCAB_Chr|YP_003486800.1 SBI_Chr|ADI05252.1                                                                                                    </t>
  </si>
  <si>
    <t xml:space="preserve">hypothetical protein; hypothetical protein; putative phosphoribosyl transferase protein; phosphoribosyltransferase;</t>
  </si>
  <si>
    <t xml:space="preserve">strep6799</t>
  </si>
  <si>
    <t xml:space="preserve">SAV_Chr|NP_826997.1 SBI_Chr|ADI08643.1 SCAB_Chr|YP_003489989.1 SBI_Chr|ADI03382.1                                                                                                    </t>
  </si>
  <si>
    <t xml:space="preserve">hypothetical protein; Zn-dependent hydrolase of the beta-lactamase fold-like protein; hypothetical protein; Zn-dependent hydrolase of the beta-lactamase fold-like protein;</t>
  </si>
  <si>
    <t xml:space="preserve">strep6807</t>
  </si>
  <si>
    <t xml:space="preserve">SAV_Chr|NP_827068.1 SBI_Chr|ADI09137.1 SCAB_Chr|YP_003486248.1 SCAB_Chr|YP_003490004.1                                                                                                    </t>
  </si>
  <si>
    <t xml:space="preserve">strep6843</t>
  </si>
  <si>
    <t xml:space="preserve">SAV_Chr|NP_828398.1 SCAB_Chr|YP_003487795.1 SBI_Chr|ADI12571.1 SCAB_Chr|YP_003486488.1                                                                                                    </t>
  </si>
  <si>
    <t xml:space="preserve">strep6844</t>
  </si>
  <si>
    <t xml:space="preserve">GO:0000166:GO:0003333:GO:0005524:GO:0006200:GO:0006865:GO:0015171:GO:0016020:GO:0016887:GO:0017111:GO:0003824:GO:0008152</t>
  </si>
  <si>
    <t xml:space="preserve">nucleotide binding:amino acid transmembrane transport:ATP binding:ATP catabolic process:amino acid transport:amino acid transmembrane transporter activity:membrane:ATPase activity:nucleoside-triphosphatase activity:catalytic activity:metabolic process</t>
  </si>
  <si>
    <t xml:space="preserve">F:P:F:P:P:F:C:F:F:F:P</t>
  </si>
  <si>
    <t xml:space="preserve">SAV_Chr|NP_828585.1 SGR_ Chr|YP_001822019.1 SBI_Chr|ADI09050.1 SGR_ Chr|YP_001825609.1                                                                                                    </t>
  </si>
  <si>
    <t xml:space="preserve">ABC transporter ATP-binding protein; putative ABC transporter ATP-binding protein; putative ABC transporter ATP-binding protein; putative ABC transporter ATP-binding protein;</t>
  </si>
  <si>
    <t xml:space="preserve">strep6848</t>
  </si>
  <si>
    <t xml:space="preserve">SBI_Chr|ADI03381.1 SGR_ Chr|YP_001828068.1 SBI_Chr|ADI03599.1 SCAB_Chr|YP_003486040.1                                                                                                    </t>
  </si>
  <si>
    <t xml:space="preserve">hypothetical protein; major facilitator superfamily permease; hypothetical protein; hypothetical protein;</t>
  </si>
  <si>
    <t xml:space="preserve">strep6849</t>
  </si>
  <si>
    <t xml:space="preserve">GO:0003677:GO:0004519:GO:0006298</t>
  </si>
  <si>
    <t xml:space="preserve">DNA binding:endonuclease activity:mismatch repair</t>
  </si>
  <si>
    <t xml:space="preserve">SBI_Chr|ADI04266.1 SGR_ Chr|YP_001826189.1 SBI_Chr|ADI08891.1 SCAB_Chr|YP_003491282.1                                                                                                    </t>
  </si>
  <si>
    <t xml:space="preserve">putative DNA mismatch endonuclease; putative DNA mismatch endonuclease; hypothetical protein; hypothetical protein;</t>
  </si>
  <si>
    <t xml:space="preserve">strep6850</t>
  </si>
  <si>
    <t xml:space="preserve">SBI_Chr|ADI07813.1 SGR_ Chr|YP_001822384.1 SBI_Chr|ADI10438.1 SCAB_Chr|YP_003490764.1                                                                                                    </t>
  </si>
  <si>
    <t xml:space="preserve">RNA polymerase ECF-subfamily sigma factor; RNA polymerase ECF-subfamily sigma factor; putative sigma factor; putative sigma factor;</t>
  </si>
  <si>
    <t xml:space="preserve">strep6851</t>
  </si>
  <si>
    <t xml:space="preserve">SBI_Chr|ADI07814.1 SGR_ Chr|YP_001822383.1 SBI_Chr|ADI10439.1 SCAB_Chr|YP_003490765.1                                                                                                    </t>
  </si>
  <si>
    <t xml:space="preserve">strep6852</t>
  </si>
  <si>
    <t xml:space="preserve">SBI_Chr|ADI08116.1 SGR_ Chr|YP_001824354.1 SBI_Chr|ADI09959.1 SCAB_Chr|YP_003491868.1                                                                                                    </t>
  </si>
  <si>
    <t xml:space="preserve">Signal transduction histidine kinase-like protein; putative two-component system sensor kinase; putative two-component sensor kinase; putative two-component sensor kinase;</t>
  </si>
  <si>
    <t xml:space="preserve">strep6853</t>
  </si>
  <si>
    <t xml:space="preserve">GO:0005215:GO:0006810:GO:0016020:GO:0055085</t>
  </si>
  <si>
    <t xml:space="preserve">transporter activity:transport:membrane:transmembrane transport</t>
  </si>
  <si>
    <t xml:space="preserve">SBI_Chr|ADI09376.1 SGR_ Chr|YP_001824288.1 SCAB_Chr|YP_003485942.1 SCAB_Chr|YP_003485968.1                                                                                                    </t>
  </si>
  <si>
    <t xml:space="preserve">major facilitator superfamily permease; major facilitator superfamily permease; putative transporter component; putative transmembrane transport protein;</t>
  </si>
  <si>
    <t xml:space="preserve">strep1017</t>
  </si>
  <si>
    <t xml:space="preserve">SCO:1;SAV:1;SBI:10;SGR:2</t>
  </si>
  <si>
    <t xml:space="preserve">SBI_Chr|ADI05236.1 SBI_Chr|ADI05344.1 SBI_Chr|ADI08650.1 SBI_Chr|ADI05345.1 SBI_Chr|ADI11943.1 SBI_Chr|ADI12397.1 SBI_Chr|ADI06258.1 SBI_Chr|ADI08421.1 SBI_Chr|ADI11292.1 SBI_Chr|ADI06496.1 SGR_ Chr|YP_001824962.1 SGR_ Chr|YP_001824964.1 SCO_Chr|NP_628858.1 SAV_Chr|NP_821195.1                                                                                          </t>
  </si>
  <si>
    <t xml:space="preserve">RHS/YD repeat-containing protein; RHS/YD repeat-containing protein; RHS/YD repeat-containing protein; RHS/YD repeat-containing protein; RHS/YD repeat-containing protein; RHS/YD repeat-containing protein; RHS/YD repeat-containing protein; Rhs protein; Rhs protein; Rhs family protein; RHS/YD repeat-containing protein; RHS/YD repeat-containing protein; Rhs protein; Rhs protein;</t>
  </si>
  <si>
    <t xml:space="preserve">strep1777</t>
  </si>
  <si>
    <t xml:space="preserve">SCO:10;SAV:1;SBI:1;SCAB:1</t>
  </si>
  <si>
    <t xml:space="preserve">SCO_Chr|NP_624443.1 SCO_Chr|NP_630979.1 SCO_Chr|NP_733608.1 SCO_Chr|NP_627670.1 SCO_Chr|NP_627669.1 SCO_Chr|NP_624880.1 SCO_SCP1|NP_639614.1 SCO_SCP1|NP_639924.1 SCAB_Chr|YP_003489906.1 SBI_Chr|ADI11759.1 SAV_Chr|NP_821428.1 SCO_SCP2|NP_639762.1 SCO_SCP1|NP_639656.1                                                                                           </t>
  </si>
  <si>
    <t xml:space="preserve">transposase; insertion element transposase; transposase; transposase; transposase; insertion element transposase; putative transposase; putative transposase; putative IS transposase; Tn5741 family transposase; Tn5741 family transposase; putative tn5714 transposase; putative transposon Tn5714 transposase;</t>
  </si>
  <si>
    <t xml:space="preserve">strep1894</t>
  </si>
  <si>
    <t xml:space="preserve">SCO:5;SAV:1;SBI:1;SCAB:1</t>
  </si>
  <si>
    <t xml:space="preserve">SCO_Chr|NP_624471.1 SCO_Chr|NP_733723.1 SCO_Chr|NP_631195.1 SCO_Chr|NP_631202.1 SCO_Chr|NP_631154.1 SCAB_Chr|YP_003486235.1 SAV_Chr|NP_821575.1 SBI_Chr|ADI12842.1                                                                                                </t>
  </si>
  <si>
    <t xml:space="preserve">transcriptional regulator; regulatory protein; transcriptional regulatory protein; transcriptional regulator; transcriptional regulator; transcriptional regulator; LuxR family transcriptional regulator; transcriptional regulator, LuxR family protein;</t>
  </si>
  <si>
    <t xml:space="preserve">strep1954</t>
  </si>
  <si>
    <t xml:space="preserve">SCO:4;SAV:1;SBI:1;SGR:1</t>
  </si>
  <si>
    <t xml:space="preserve">GO:0004252:GO:0006508</t>
  </si>
  <si>
    <t xml:space="preserve">serine-type endopeptidase activity:proteolysis</t>
  </si>
  <si>
    <t xml:space="preserve">SCO_Chr|NP_626689.1 SCO_Chr|NP_631234.1 SCO_Chr|NP_631246.1 SCO_Chr|NP_624753.1 SBI_Chr|ADI05780.1 SAV_Chr|NP_826898.1 SGR_ Chr|YP_001822862.1                                                                                                 </t>
  </si>
  <si>
    <t xml:space="preserve">secreted peptidase; secreted peptidase; secreted peptidase; secreted peptidase; peptidase S8/S53 subtilisin kexin sedolisin; protease; putative secreted peptidase;</t>
  </si>
  <si>
    <t xml:space="preserve">strep1963</t>
  </si>
  <si>
    <t xml:space="preserve">SCO:4;SAV:1;SBI:1;SCAB:1</t>
  </si>
  <si>
    <t xml:space="preserve">SCO_Chr|NP_629384.1 SCO_Chr|NP_630380.1 SCO_Chr|NP_630364.1 SCAB_Chr|YP_003487185.1 SCO_Chr|NP_631839.1 SAV_Chr|NP_822111.1 SBI_Chr|ADI03852.1                                                                                                 </t>
  </si>
  <si>
    <t xml:space="preserve">oxidoreductase; 3-oxoacyl-[acyl-carrier protein] reductase; reductase; putative oxidoreductase; oxidoreductase; C-5 ketoreductase; C-5 ketoreductase;</t>
  </si>
  <si>
    <t xml:space="preserve">strep1992</t>
  </si>
  <si>
    <t xml:space="preserve">SCO:1;SAV:1;SBI:1;SCAB:4</t>
  </si>
  <si>
    <t xml:space="preserve">SCAB_Chr|YP_003485858.1 SCAB_Chr|YP_003493904.1 SCAB_Chr|YP_003486421.1 SCAB_Chr|YP_003494368.1 SCO_Chr|NP_624672.1 SBI_Chr|ADI13051.1 SAV_Chr|NP_828460.1                                                                                                 </t>
  </si>
  <si>
    <t xml:space="preserve">putative oxidoreductase; putative oxidoreductase; putative oxidoreductase; oxidoreductase; oxidoreductase; putative oxidoreductase; oxidoreductase;</t>
  </si>
  <si>
    <t xml:space="preserve">strep2115</t>
  </si>
  <si>
    <t xml:space="preserve">SCO:3;SBI:1;SGR:1;SCAB:1</t>
  </si>
  <si>
    <t xml:space="preserve">SCO_Chr|NP_624474.1 SCO_Chr|NP_631193.1 SCO_Chr|NP_631182.1 SCAB_Chr|YP_003486233.1 SBI_Chr|ADI12284.1 SGR_ Chr|YP_001826267.1                                                                                                  </t>
  </si>
  <si>
    <t xml:space="preserve">hypothetical protein; hypothetical protein; secreted protein; hypothetical protein; alpha/beta hydrolase fold protein; hypothetical protein;</t>
  </si>
  <si>
    <t xml:space="preserve">strep2116</t>
  </si>
  <si>
    <t xml:space="preserve">GO:0008940:GO:0009325:GO:0042126:GO:0055114</t>
  </si>
  <si>
    <t xml:space="preserve">nitrate reductase activity:nitrate reductase complex:nitrate metabolic process:oxidation reduction</t>
  </si>
  <si>
    <t xml:space="preserve">SCO_Chr|NP_624550.1 SCO_Chr|NP_630615.1 SCO_Chr|NP_629100.1 SCAB_Chr|YP_003486816.1 SBI_Chr|ADI11082.1 SGR_ Chr|YP_001825797.1                                                                                                  </t>
  </si>
  <si>
    <t xml:space="preserve">nitrate reductase subunit beta NarH2; nitrate reductase subunit beta NarH; nitrate reductase subunit beta NarH3; nitrate reductase subunit beta NarH2; nitrate reductase beta chain NarH3; putative 4Fe-4S cluster-binding protein;</t>
  </si>
  <si>
    <t xml:space="preserve">strep2124</t>
  </si>
  <si>
    <t xml:space="preserve">GO:0006508:GO:0008237:GO:0008270</t>
  </si>
  <si>
    <t xml:space="preserve">proteolysis:metallopeptidase activity:zinc ion binding</t>
  </si>
  <si>
    <t xml:space="preserve">SCO_Chr|NP_629455.1 SCO_Chr|NP_630414.1 SBI_Chr|ADI09307.1 SGR_ Chr|YP_001824509.1 SCO_Chr|NP_631285.1 SCAB_Chr|YP_003491904.1                                                                                                  </t>
  </si>
  <si>
    <t xml:space="preserve">membrane protein; lipoprotein; membrane protein; hypothetical protein; membrane protein; hypothetical protein;</t>
  </si>
  <si>
    <t xml:space="preserve">strep2131</t>
  </si>
  <si>
    <t xml:space="preserve">SCO:3;SAV:1;SBI:1;SGR:1</t>
  </si>
  <si>
    <t xml:space="preserve">GO:0003824:GO:0004721:GO:0008152</t>
  </si>
  <si>
    <t xml:space="preserve">catalytic activity:phosphoprotein phosphatase activity:metabolic process</t>
  </si>
  <si>
    <t xml:space="preserve">SCO_SCP1|NP_639610.1 SCO_SCP1|NP_639928.1 SCO_Chr|NP_630481.1 SAV_Chr|NP_822509.1 SGR_ Chr|YP_001824311.1 SBI_Chr|ADI05013.1                                                                                                  </t>
  </si>
  <si>
    <t xml:space="preserve">putative integral membrane protein; putative integral membrane protein; integral membrane protein; magnesium or manganese-dependent protein phosphatase; hypothetical protein; hypothetical protein;</t>
  </si>
  <si>
    <t xml:space="preserve">strep2146</t>
  </si>
  <si>
    <t xml:space="preserve">SAV:1;SBI:3;SGR:1;SCAB:1</t>
  </si>
  <si>
    <t xml:space="preserve">SBI_Chr|ADI03724.1 SBI_Chr|ADI05298.1 SCAB_Chr|YP_003494116.1 SAV_Chr|NP_826787.1 SGR_ Chr|YP_001827937.1 SBI_Chr|ADI12827.1                                                                                                  </t>
  </si>
  <si>
    <t xml:space="preserve">binding-protein-dependent transport systems inner membrane component; ABC transporter, permease protein; ABC-transport protein, inner membrane component; ABC transporter permease protein; putative ABC transporter permease protein; binding-protein-dependent transport systems inner membrane component;</t>
  </si>
  <si>
    <t xml:space="preserve">strep2159</t>
  </si>
  <si>
    <t xml:space="preserve">SCO:1;SAV:1;SBI:3;SCAB:1</t>
  </si>
  <si>
    <t xml:space="preserve">GO:0004553:GO:0005975:GO:0016787:GO:0030246</t>
  </si>
  <si>
    <t xml:space="preserve">hydrolase activity, hydrolyzing O-glycosyl compounds:carbohydrate metabolic process:hydrolase activity:carbohydrate binding</t>
  </si>
  <si>
    <t xml:space="preserve">SBI_Chr|ADI06546.1 SBI_Chr|ADI13097.1 SBI_Chr|ADI13038.1 SCO_Chr|NP_629813.1 SAV_Chr|NP_823754.1 SCAB_Chr|YP_003488228.1                                                                                                  </t>
  </si>
  <si>
    <t xml:space="preserve">sugar hydrolase; sugar hydrolase; glycoside hydrolase family 3 domain protein; sugar hydrolase; sugar hydrolase; putative glycosyl hydrolase;</t>
  </si>
  <si>
    <t xml:space="preserve">strep2172</t>
  </si>
  <si>
    <t xml:space="preserve">SCO:1;SAV:1;SGR:3;SCAB:1</t>
  </si>
  <si>
    <t xml:space="preserve">GO:0016117:GO:0016705</t>
  </si>
  <si>
    <t xml:space="preserve">carotenoid biosynthetic process:oxidoreductase activity, acting on paired donors, with incorporation or reduction of molecular oxygen</t>
  </si>
  <si>
    <t xml:space="preserve">SGR_ Chr|YP_001821566.1 SGR_ Chr|YP_001828595.1 SGR_ Chr|YP_001828336.1 SCO_Chr|NP_624526.1 SCAB_Chr|YP_003486317.1 SAV_Chr|NP_822196.1                                                                                                  </t>
  </si>
  <si>
    <t xml:space="preserve">putative lycopene cyclase; putative lycopene cyclase; putative lycopene cyclase; lycopene cyclase; putative lycopene cyclase; lycopene cyclase;</t>
  </si>
  <si>
    <t xml:space="preserve">strep2173</t>
  </si>
  <si>
    <t xml:space="preserve">SGR_ Chr|YP_001821567.1 SGR_ Chr|YP_001828594.1 SGR_ Chr|YP_001828337.1 SCO_Chr|NP_624525.1 SCAB_Chr|YP_003486318.1 SAV_Chr|NP_822195.1                                                                                                  </t>
  </si>
  <si>
    <t xml:space="preserve">putative methyltransferase; putative methyltransferase; putative methyltransferase; methyltransferase; putative methyltransferase; methyltransferase;</t>
  </si>
  <si>
    <t xml:space="preserve">strep2174</t>
  </si>
  <si>
    <t xml:space="preserve">GO:0008168:GO:0032259</t>
  </si>
  <si>
    <t xml:space="preserve">methyltransferase activity:methylation</t>
  </si>
  <si>
    <t xml:space="preserve">SGR_ Chr|YP_001821568.1 SGR_ Chr|YP_001828593.1 SGR_ Chr|YP_001828338.1 SCO_Chr|NP_733493.1 SCAB_Chr|YP_003486319.1 SAV_Chr|NP_822194.1                                                                                                  </t>
  </si>
  <si>
    <t xml:space="preserve">putative dehydrogenase; putative dehydrogenase; putative beta-carotene desaturase/methylase; dehydrogenase; putative dehydrogenase; beta-carotene desaturase/methylase;</t>
  </si>
  <si>
    <t xml:space="preserve">strep2175</t>
  </si>
  <si>
    <t xml:space="preserve">GO:0016491:GO:0051537:GO:0055114</t>
  </si>
  <si>
    <t xml:space="preserve">oxidoreductase activity:2 iron, 2 sulfur cluster binding:oxidation reduction</t>
  </si>
  <si>
    <t xml:space="preserve">SGR_ Chr|YP_001821569.1 SGR_ Chr|YP_001828592.1 SGR_ Chr|YP_001828339.1 SCO_Chr|NP_624524.1 SCAB_Chr|YP_003486312.1 SAV_Chr|NP_822200.1                                                                                                  </t>
  </si>
  <si>
    <t xml:space="preserve">putative methylesterase; putative methylesterase; putative methylesterase; methylesterase; putative iron-sulfur protein; methylesterase;</t>
  </si>
  <si>
    <t xml:space="preserve">strep2176</t>
  </si>
  <si>
    <t xml:space="preserve">SGR_ Chr|YP_001821570.1 SGR_ Chr|YP_001828591.1 SGR_ Chr|YP_001828340.1 SCO_Chr|NP_624523.1 SAV_Chr|NP_822199.1 SCAB_Chr|YP_003486313.1                                                                                                  </t>
  </si>
  <si>
    <t xml:space="preserve">putative phytoene synthase; putative phytoene synthase; putative phytoene synthase; phytoene synthase; phytoene synthase; putative phytoene synthase;</t>
  </si>
  <si>
    <t xml:space="preserve">strep2177</t>
  </si>
  <si>
    <t xml:space="preserve">GO:0015979:GO:0015995:GO:0016117:GO:0016491:GO:0055114</t>
  </si>
  <si>
    <t xml:space="preserve">photosynthesis:chlorophyll biosynthetic process:carotenoid biosynthetic process:oxidoreductase activity:oxidation reduction</t>
  </si>
  <si>
    <t xml:space="preserve">P:P:P:F:P</t>
  </si>
  <si>
    <t xml:space="preserve">SGR_ Chr|YP_001821571.1 SGR_ Chr|YP_001828590.1 SGR_ Chr|YP_001828341.1 SCO_Chr|NP_624522.1 SCAB_Chr|YP_003486314.1 SAV_Chr|NP_822198.1                                                                                                  </t>
  </si>
  <si>
    <t xml:space="preserve">putative phytoene dehydrogenase; putative phytoene dehydrogenase; putative phytoene dehydrogenase; phytoene dehydrogenase (phytoene desaturase); putative phytoene dehydrogenase; phytoene desaturase;</t>
  </si>
  <si>
    <t xml:space="preserve">strep2178</t>
  </si>
  <si>
    <t xml:space="preserve">GO:0008299</t>
  </si>
  <si>
    <t xml:space="preserve">isoprenoid biosynthetic process</t>
  </si>
  <si>
    <t xml:space="preserve">SGR_ Chr|YP_001821572.1 SGR_ Chr|YP_001828589.1 SGR_ Chr|YP_001828342.1 SCO_Chr|NP_624521.1 SAV_Chr|NP_822197.2 SCAB_Chr|YP_003486315.1                                                                                                  </t>
  </si>
  <si>
    <t xml:space="preserve">putative geranylgeranyl pyrophosphate synthase; putative geranylgeranyl pyrophosphate synthase; putative geranylgeranyl pyrophosphate synthase; geranylgeranyl pyrophosphate synthase; polyprenyl diphosphate synthase; putative geranylgeranyl pyrophosphate synthase;</t>
  </si>
  <si>
    <t xml:space="preserve">strep2179</t>
  </si>
  <si>
    <t xml:space="preserve">SCO:1;SBI:1;SGR:3;SCAB:1</t>
  </si>
  <si>
    <t xml:space="preserve">GO:0003677:GO:0016481:GO:0016566</t>
  </si>
  <si>
    <t xml:space="preserve">DNA binding:negative regulation of transcription:specific transcriptional repressor activity</t>
  </si>
  <si>
    <t xml:space="preserve">SGR_ Chr|YP_001821608.1 SGR_ Chr|YP_001828553.1 SGR_ Chr|YP_001828464.1 SCO_Chr|NP_624920.1 SCAB_Chr|YP_003494137.1 SBI_Chr|ADI03191.1                                                                                                  </t>
  </si>
  <si>
    <t xml:space="preserve">hypothetical protein t; hypothetical protein t; hypothetical protein; regulatory protein; putative regulatory protein; hypothetical protein;</t>
  </si>
  <si>
    <t xml:space="preserve">strep2186</t>
  </si>
  <si>
    <t xml:space="preserve">SGR_ Chr|YP_001823948.1 SGR_ Chr|YP_001824455.1 SGR_ Chr|YP_001826538.1 SCO_Chr|NP_626751.1 SAV_Chr|NP_826804.1 SCAB_Chr|YP_003491752.1                                                                                                  </t>
  </si>
  <si>
    <t xml:space="preserve">strep2192</t>
  </si>
  <si>
    <t xml:space="preserve">SCO:1;SAV:1;SBI:1;SGR:3</t>
  </si>
  <si>
    <t xml:space="preserve">GO:0003824:GO:0008152:GO:0009058</t>
  </si>
  <si>
    <t xml:space="preserve">catalytic activity:metabolic process:biosynthetic process</t>
  </si>
  <si>
    <t xml:space="preserve">SGR_ Chr|YP_001828148.1 SGR_ Chr|YP_001828151.1 SCO_Chr|NP_630007.1 SBI_Chr|ADI05069.1 SAV_Chr|NP_823468.1 SGR_ Chr|YP_001822856.1                                                                                                  </t>
  </si>
  <si>
    <t xml:space="preserve">putative 3-oxoacyl-ACP synthase II; putative 3-oxoacyl-ACP synthase II; 3-oxoacyl-[acyl-carrier-protein] synthase II; 3-oxoacyl-ACP synthase II; 3-oxoacyl-ACP synthase II; putative 3-oxoacyl-ACP synthase II;</t>
  </si>
  <si>
    <t xml:space="preserve">strep2282</t>
  </si>
  <si>
    <t xml:space="preserve">SCO:1;SAV:1;SBI:3;SGR:1</t>
  </si>
  <si>
    <t xml:space="preserve">SCO_Chr|NP_626452.1 SBI_Chr|ADI03443.1 SAV_Chr|NP_825958.1 SGR_ Chr|YP_001824887.1 SBI_Chr|ADI10326.1 SBI_Chr|ADI07327.1                                                                                                  </t>
  </si>
  <si>
    <t xml:space="preserve">strep2325</t>
  </si>
  <si>
    <t xml:space="preserve">SCO:3;SAV:1;SBI:1;SCAB:1</t>
  </si>
  <si>
    <t xml:space="preserve">SCO_Chr|NP_628390.1 SCO_SCP2|NP_639806.1 SCO_SCP1|NP_639664.1 SAV_Chr|NP_824898.1 SBI_Chr|ADI05315.1 SCAB_Chr|YP_003490707.1                                                                                                  </t>
  </si>
  <si>
    <t xml:space="preserve">GntR family regulatory protein; GntR family regulatory protein; GntR family transcriptional regulator; GntR family transcriptional regulator; KORA protein; putative GntR family regulator;</t>
  </si>
  <si>
    <t xml:space="preserve">strep2385</t>
  </si>
  <si>
    <t xml:space="preserve">GO:0003824:GO:0008152:GO:0010181:GO:0016491</t>
  </si>
  <si>
    <t xml:space="preserve">catalytic activity:metabolic process:FMN binding:oxidoreductase activity</t>
  </si>
  <si>
    <t xml:space="preserve">SCO_Chr|NP_631629.1 SBI_Chr|ADI07371.1 SAV_Chr|NP_825191.1 SGR_ Chr|YP_001827142.1 SBI_Chr|ADI10099.1 SBI_Chr|ADI09711.1                                                                                                  </t>
  </si>
  <si>
    <t xml:space="preserve">oxidoreductase; oxidoreductase; oxidoreductase; putative NADH:flavin oxidoreductase; NADH:flavin oxidoreductase/NADH oxidase; putative NADH:flavin oxidoreductase;</t>
  </si>
  <si>
    <t xml:space="preserve">strep2400</t>
  </si>
  <si>
    <t xml:space="preserve">SCO:2;SBI:1;SGR:1;SCAB:1</t>
  </si>
  <si>
    <t xml:space="preserve">SCO_Chr|NP_626627.1 SCO_Chr|NP_627573.1 SCAB_Chr|YP_003490820.1 SBI_Chr|ADI09519.1 SGR_ Chr|YP_001825910.1                                                                                                   </t>
  </si>
  <si>
    <t xml:space="preserve">hypothetical protein; hypothetical protein; hypothetical protein; hypothetical protein; putative DNA-binding protein;</t>
  </si>
  <si>
    <t xml:space="preserve">strep2401</t>
  </si>
  <si>
    <t xml:space="preserve">SCO:2;SAV:1;SBI:1;SCAB:1</t>
  </si>
  <si>
    <t xml:space="preserve">GO:0016020:GO:0016747</t>
  </si>
  <si>
    <t xml:space="preserve">membrane:transferase activity, transferring acyl groups other than amino-acyl groups</t>
  </si>
  <si>
    <t xml:space="preserve">C:F</t>
  </si>
  <si>
    <t xml:space="preserve">SCO_Chr|NP_626735.1 SCO_Chr|NP_627515.1 SAV_Chr|NP_824555.1 SBI_Chr|ADI07785.1 SCAB_Chr|YP_003489149.1                                                                                                   </t>
  </si>
  <si>
    <t xml:space="preserve">hypothetical protein; hypothetical protein; hypothetical protein; hypothetical protein; putative membrane-bound acyltransferase;</t>
  </si>
  <si>
    <t xml:space="preserve">strep2402</t>
  </si>
  <si>
    <t xml:space="preserve">SCO:2;SAV:1;SGR:1;SCAB:1</t>
  </si>
  <si>
    <t xml:space="preserve">GO:0003824:GO:0005524:GO:0006754:GO:0008152:GO:0015662:GO:0016020:GO:0016820</t>
  </si>
  <si>
    <t xml:space="preserve">catalytic activity:ATP binding:ATP biosynthetic process:metabolic process:ATPase activity, coupled to transmembrane movement of ions, phosphorylative mechanism:membrane:hydrolase activity, acting on acid anhydrides, catalyzing transmembrane movement of substances</t>
  </si>
  <si>
    <t xml:space="preserve">F:F:P:P:F:C:F</t>
  </si>
  <si>
    <t xml:space="preserve">SCO_Chr|NP_627430.1 SCO_Chr|NP_628503.1 SGR_ Chr|YP_001824679.1 SCAB_Chr|YP_003490679.1 SAV_Chr|NP_825076.1                                                                                                   </t>
  </si>
  <si>
    <t xml:space="preserve">integral membrane ATPase; integral membrane ATPase; putative integral membrane ATPase; putative cation transport ATPase; integral membrane ATPase;</t>
  </si>
  <si>
    <t xml:space="preserve">strep2403</t>
  </si>
  <si>
    <t xml:space="preserve">SCO_Chr|NP_628614.1 SCO_Chr|NP_630416.1 SBI_Chr|ADI08318.1 SCAB_Chr|YP_003493551.1 SGR_ Chr|YP_001825465.1                                                                                                   </t>
  </si>
  <si>
    <t xml:space="preserve">integral membrane protein; integral membrane protein; putative integral membrane protein; putative integral membrane protein; putative integral membrane protein;</t>
  </si>
  <si>
    <t xml:space="preserve">strep2404</t>
  </si>
  <si>
    <t xml:space="preserve">GO:0003824:GO:0004494:GO:0008152:GO:0016866:GO:0031419</t>
  </si>
  <si>
    <t xml:space="preserve">catalytic activity:methylmalonyl-CoA mutase activity:metabolic process:intramolecular transferase activity:cobalamin binding</t>
  </si>
  <si>
    <t xml:space="preserve">SCO_Chr|NP_629023.1 SCO_Chr|NP_630903.1 SAV_Chr|NP_824559.1 SCAB_Chr|YP_003489157.1 SBI_Chr|ADI07820.1                                                                                                   </t>
  </si>
  <si>
    <t xml:space="preserve">methylmalonyl CoA mutase; methylmalonyll-CoA mutase; methylmalonyl-CoA mutase, alpha subunit; methylmalonyl-CoA mutase; methylmalonyll-CoA mutase;</t>
  </si>
  <si>
    <t xml:space="preserve">strep2410</t>
  </si>
  <si>
    <t xml:space="preserve">SCO:1;SAV:2;SBI:1;SCAB:1</t>
  </si>
  <si>
    <t xml:space="preserve">GO:0003333:GO:0006810:GO:0006865:GO:0015171:GO:0016020:GO:0016021:GO:0055085</t>
  </si>
  <si>
    <t xml:space="preserve">amino acid transmembrane transport:transport:amino acid transport:amino acid transmembrane transporter activity:membrane:integral to membrane:transmembrane transport</t>
  </si>
  <si>
    <t xml:space="preserve">P:P:P:F:C:C:P</t>
  </si>
  <si>
    <t xml:space="preserve">SAV_Chr|NP_822492.1 SAV_Chr|NP_822853.1 SCO_Chr|NP_630807.1 SBI_Chr|ADI11899.1 SCAB_Chr|YP_003493832.1                                                                                                   </t>
  </si>
  <si>
    <t xml:space="preserve">L-asparagine permease; L-asparagine permease; L-asparagine permease; L-asparagine permease; putative L-asparagine permease;</t>
  </si>
  <si>
    <t xml:space="preserve">strep2412</t>
  </si>
  <si>
    <t xml:space="preserve">SCO:1;SAV:2;SBI:1;SGR:1</t>
  </si>
  <si>
    <t xml:space="preserve">GO:0006066:GO:0016614:GO:0050660</t>
  </si>
  <si>
    <t xml:space="preserve">alcohol metabolic process:oxidoreductase activity, acting on CH-OH group of donors:FAD or FADH2 binding</t>
  </si>
  <si>
    <t xml:space="preserve">SAV_Chr|NP_822797.1 SAV_Chr|NP_824610.1 SCO_Chr|NP_628985.1 SBI_Chr|ADI07865.1 SGR_ Chr|YP_001822595.1                                                                                                   </t>
  </si>
  <si>
    <t xml:space="preserve">oxidoreductase; oxidoreductase; oxidoreductase; oxidoreductase; GMC family oxidoreductase;</t>
  </si>
  <si>
    <t xml:space="preserve">strep2419</t>
  </si>
  <si>
    <t xml:space="preserve">SCO:1;SBI:2;SGR:1;SCAB:1</t>
  </si>
  <si>
    <t xml:space="preserve">GO:0016491</t>
  </si>
  <si>
    <t xml:space="preserve">oxidoreductase activity</t>
  </si>
  <si>
    <t xml:space="preserve">SBI_Chr|ADI03408.1 SBI_Chr|ADI04475.1 SCO_Chr|NP_624498.1 SCAB_Chr|YP_003486799.1 SGR_ Chr|YP_001822779.1                                                                                                   </t>
  </si>
  <si>
    <t xml:space="preserve">strep2423</t>
  </si>
  <si>
    <t xml:space="preserve">SCO:1;SAV:1;SBI:2;SCAB:1</t>
  </si>
  <si>
    <t xml:space="preserve">SBI_Chr|ADI03994.1 SBI_Chr|ADI04122.1 SCO_Chr|NP_630735.1 SCAB_Chr|YP_003487281.1 SAV_Chr|NP_822945.1                                                                                                   </t>
  </si>
  <si>
    <t xml:space="preserve">oxppcycle protein; oxppcycle protein; hypothetical protein; hypothetical protein; oxppcycle protein;</t>
  </si>
  <si>
    <t xml:space="preserve">strep2424</t>
  </si>
  <si>
    <t xml:space="preserve">SBI_Chr|ADI04324.1 SBI_Chr|ADI07345.1 SCO_Chr|NP_628753.1 SGR_ Chr|YP_001824449.1 SCAB_Chr|YP_003491763.1                                                                                                   </t>
  </si>
  <si>
    <t xml:space="preserve">strep2427</t>
  </si>
  <si>
    <t xml:space="preserve">SCO:1;SAV:1;SBI:2;SGR:1</t>
  </si>
  <si>
    <t xml:space="preserve">SBI_Chr|ADI04452.1 SBI_Chr|ADI13064.1 SCO_Chr|NP_625360.1 SGR_ Chr|YP_001828118.1 SAV_Chr|NP_822147.1                                                                                                   </t>
  </si>
  <si>
    <t xml:space="preserve">transcriptional regulator, LacI family protein; transcriptional regulator, LacI family protein; LacI family transcriptional regulator; LacI family transcriptional regulator; LacI family transcriptional regulator;</t>
  </si>
  <si>
    <t xml:space="preserve">strep2429</t>
  </si>
  <si>
    <t xml:space="preserve">SAV:1;SBI:2;SGR:1;SCAB:1</t>
  </si>
  <si>
    <t xml:space="preserve">SBI_Chr|ADI04666.1 SBI_Chr|ADI09994.1 SAV_Chr|NP_822125.1 SGR_ Chr|YP_001822145.1 SCAB_Chr|YP_003493872.1                                                                                                   </t>
  </si>
  <si>
    <t xml:space="preserve">NDP-hexose 23-dehydratase; NDP-hexose 23-dehydratase; dTDP-4-keto-6-deoxy-L-hexose2,3-dehydratase; putative NDP-deoxyglucose-2,3-dehydratase; putative NDP-hexose 2,3-dehydratase;</t>
  </si>
  <si>
    <t xml:space="preserve">strep2432</t>
  </si>
  <si>
    <t xml:space="preserve">SBI_Chr|ADI05095.1 SBI_Chr|ADI09847.1 SAV_Chr|NP_822513.1 SGR_ Chr|YP_001822440.1 SCAB_Chr|YP_003487242.1                                                                                                   </t>
  </si>
  <si>
    <t xml:space="preserve">hypothetical protein; NMT1/THI5 like domain protein; ABC transporter substrate-binding protein; hypothetical protein; putative ABC transporter substrate binding protein;</t>
  </si>
  <si>
    <t xml:space="preserve">strep2434</t>
  </si>
  <si>
    <t xml:space="preserve">SBI_Chr|ADI05388.1 SBI_Chr|ADI05390.1 SCO_Chr|NP_625107.1 SAV_Chr|NP_828598.1 SCAB_Chr|YP_003486687.1                                                                                                   </t>
  </si>
  <si>
    <t xml:space="preserve">LacI family transcriptional regulator; LacI family transcriptional regulator; LacI family transcriptional regulator; LacI family transcriptional regulator; putative LacI family transcriptional regulator;</t>
  </si>
  <si>
    <t xml:space="preserve">strep2435</t>
  </si>
  <si>
    <t xml:space="preserve">SBI_Chr|ADI05535.1 SBI_Chr|ADI11745.1 SCO_Chr|NP_625815.1 SAV_Chr|NP_827992.1 SCAB_Chr|YP_003492984.1                                                                                                   </t>
  </si>
  <si>
    <t xml:space="preserve">strep2436</t>
  </si>
  <si>
    <t xml:space="preserve">SBI_Chr|ADI06542.1 SBI_Chr|ADI13092.1 SCO_Chr|NP_629817.1 SCAB_Chr|YP_003488223.1 SAV_Chr|NP_823749.1                                                                                                   </t>
  </si>
  <si>
    <t xml:space="preserve">beta-galactosidase; beta-galactosidase; beta-galactosidase; putative beta-galactosidase; beta-galactosidase;</t>
  </si>
  <si>
    <t xml:space="preserve">strep2437</t>
  </si>
  <si>
    <t xml:space="preserve">SBI_Chr|ADI06712.1 SBI_Chr|ADI06715.1 SCO_Chr|NP_627215.1 SGR_ Chr|YP_001821704.1 SCAB_Chr|YP_003493884.1                                                                                                   </t>
  </si>
  <si>
    <t xml:space="preserve">GCN5-related N-acetyltransferase; GCN5-related N-acetyltransferase; acetyltransferase; putative acetyltransferase; putative crotonyl-CoA reductase for ethylmalonate biosynthesis;</t>
  </si>
  <si>
    <t xml:space="preserve">strep2443</t>
  </si>
  <si>
    <t xml:space="preserve">SBI_Chr|ADI12131.1 SBI_Chr|ADI12551.1 SCO_Chr|NP_627417.1 SAV_Chr|NP_824872.1 SCAB_Chr|YP_003490867.1                                                                                                   </t>
  </si>
  <si>
    <t xml:space="preserve">Phosphinothricin acetyltransferase; GCN5-related N-acetyltransferase; phosphinothricin acetyltransferase; phosphinothricin N-acetyltransferase; putative N-acetyltransferase;</t>
  </si>
  <si>
    <t xml:space="preserve">strep2444</t>
  </si>
  <si>
    <t xml:space="preserve">SBI_Chr|ADI12147.1 SBI_Chr|ADI12149.1 SCO_Chr|NP_628436.1 SCAB_Chr|YP_003488414.1 SGR_ Chr|YP_001827583.1                                                                                                   </t>
  </si>
  <si>
    <t xml:space="preserve">transcriptional regulator, LuxR family protein; transcriptional regulator, LuxR family protein; transcriptional regulatory protein; putative transcriptional regulator; LAL subfamily transcriptional regulator;</t>
  </si>
  <si>
    <t xml:space="preserve">strep2447</t>
  </si>
  <si>
    <t xml:space="preserve">SCO:1;SBI:1;SGR:2;SCAB:1</t>
  </si>
  <si>
    <t xml:space="preserve">SGR_ Chr|YP_001821773.1 SGR_ Chr|YP_001823095.1 SCO_Chr|NP_626607.1 SCAB_Chr|YP_003491987.1 SBI_Chr|ADI10605.1                                                                                                   </t>
  </si>
  <si>
    <t xml:space="preserve">hypothetical protein; hypothetical protein; hypothetical protein; putative integral membrane protein; hypothetical protein;</t>
  </si>
  <si>
    <t xml:space="preserve">strep2450</t>
  </si>
  <si>
    <t xml:space="preserve">SAV:1;SBI:1;SGR:2;SCAB:1</t>
  </si>
  <si>
    <t xml:space="preserve">SGR_ Chr|YP_001822753.1 SGR_ Chr|YP_001827018.1 SAV_Chr|NP_827384.1 SBI_Chr|ADI11075.1 SCAB_Chr|YP_003488346.1                                                                                                   </t>
  </si>
  <si>
    <t xml:space="preserve">trypsin precursor; trypsin precursor; trypsinogen precursor; trypsin precursor; putative serine protease;</t>
  </si>
  <si>
    <t xml:space="preserve">strep2452</t>
  </si>
  <si>
    <t xml:space="preserve">SCO:1;SAV:1;SBI:1;SGR:2</t>
  </si>
  <si>
    <t xml:space="preserve">GO:0004222:GO:0005576:GO:0006508:GO:0008233:GO:0008237:GO:0008270</t>
  </si>
  <si>
    <t xml:space="preserve">metalloendopeptidase activity:extracellular region:proteolysis:peptidase activity:metallopeptidase activity:zinc ion binding</t>
  </si>
  <si>
    <t xml:space="preserve">F:C:P:F:F:F</t>
  </si>
  <si>
    <t xml:space="preserve">SGR_ Chr|YP_001823770.1 SGR_ Chr|YP_001828197.1 SCO_Chr|NP_631481.1 SAV_Chr|NP_825584.1 SBI_Chr|ADI07062.1                                                                                                   </t>
  </si>
  <si>
    <t xml:space="preserve">putative secreted metalloprotease; putative secreted extracellular small neutral protease; secreted extracellular small neutral protease; secreted metalloprotease; putative secreted metalloprotease;</t>
  </si>
  <si>
    <t xml:space="preserve">strep2453</t>
  </si>
  <si>
    <t xml:space="preserve">SCO:1;SAV:1;SGR:2;SCAB:1</t>
  </si>
  <si>
    <t xml:space="preserve">SGR_ Chr|YP_001827203.1 SGR_ Chr|YP_001828352.1 SCO_Chr|NP_626074.1 SAV_Chr|NP_827649.1 SCAB_Chr|YP_003492674.1                                                                                                   </t>
  </si>
  <si>
    <t xml:space="preserve">strep2457</t>
  </si>
  <si>
    <t xml:space="preserve">SCO:1;SAV:1;SBI:1;SCAB:2</t>
  </si>
  <si>
    <t xml:space="preserve">SCAB_Chr|YP_003485848.1 SCAB_Chr|YP_003487147.1 SCO_SCP1|NP_639869.1 SAV_Chr|NP_821399.1 SBI_Chr|ADI04332.1                                                                                                   </t>
  </si>
  <si>
    <t xml:space="preserve">putative transposase; hypothetical protein; putative transposon transposase; IS6120-like transposase; putative transposon transposase;</t>
  </si>
  <si>
    <t xml:space="preserve">strep2458</t>
  </si>
  <si>
    <t xml:space="preserve">SCAB_Chr|YP_003485859.1 SCAB_Chr|YP_003493903.1 SCO_Chr|NP_624679.1 SAV_Chr|NP_828459.1 SBI_Chr|ADI11574.1                                                                                                   </t>
  </si>
  <si>
    <t xml:space="preserve">short chain dehydrogenase; oxidoreductase; oxidoreductase; dehydrogenase; oxidoreductase;</t>
  </si>
  <si>
    <t xml:space="preserve">strep2461</t>
  </si>
  <si>
    <t xml:space="preserve">SCO:1;SBI:1;SGR:1;SCAB:2</t>
  </si>
  <si>
    <t xml:space="preserve">GO:0005488:GO:0016491:GO:0030151:GO:0046872:GO:0051536:GO:0055114</t>
  </si>
  <si>
    <t xml:space="preserve">binding:oxidoreductase activity:molybdenum ion binding:metal ion binding:iron-sulfur cluster binding:oxidation reduction</t>
  </si>
  <si>
    <t xml:space="preserve">F:F:F:F:F:P</t>
  </si>
  <si>
    <t xml:space="preserve">SCAB_Chr|YP_003485985.1 SCAB_Chr|YP_003491799.1 SCO_Chr|NP_626715.1 SBI_Chr|ADI10472.1 SGR_ Chr|YP_001825796.1                                                                                                   </t>
  </si>
  <si>
    <t xml:space="preserve">putative molybdopterin-binding oxidoreductase; putative molybdopterin oxidoreductase; nitrate reductase; putative molybdopterin oxidoreductase; putative assimilatory nitrate reductase catalytic subunit;</t>
  </si>
  <si>
    <t xml:space="preserve">strep2466</t>
  </si>
  <si>
    <t xml:space="preserve">SCAB_Chr|YP_003486195.1 SCAB_Chr|YP_003486801.1 SCO_Chr|NP_624515.1 SAV_Chr|NP_822447.1 SBI_Chr|ADI12220.1                                                                                                   </t>
  </si>
  <si>
    <t xml:space="preserve">putative zinc-containing dehydrogenase; putative zinc-binding alcohol dehydrogenase; zinc-containing dehydrogenase; dehydrogenase; putative zinc-containing dehydrogenase;</t>
  </si>
  <si>
    <t xml:space="preserve">strep2467</t>
  </si>
  <si>
    <t xml:space="preserve">SAV:1;SBI:1;SGR:1;SCAB:2</t>
  </si>
  <si>
    <t xml:space="preserve">SCAB_Chr|YP_003486462.1 SCAB_Chr|YP_003493117.1 SAV_Chr|NP_828124.1 SGR_ Chr|YP_001823045.1 SBI_Chr|ADI05779.1                                                                                                   </t>
  </si>
  <si>
    <t xml:space="preserve">betaine aldehyde dehydrogenase; betaine aldehyde dehydrogenase; glycine betaine aldehyde dehydrogenase; putative glycine betaine aldehyde dehydrogenase; putative glycine betaine aldehyde dehydrogenase;</t>
  </si>
  <si>
    <t xml:space="preserve">strep2470</t>
  </si>
  <si>
    <t xml:space="preserve">SCAB_Chr|YP_003486786.1 SCAB_Chr|YP_003493193.1 SCO_Chr|NP_624931.1 SBI_Chr|ADI04925.1 SGR_ Chr|YP_001822774.1                                                                                                   </t>
  </si>
  <si>
    <t xml:space="preserve">strep2471</t>
  </si>
  <si>
    <t xml:space="preserve">SCAB_Chr|YP_003486789.1 SCAB_Chr|YP_003493189.1 SCO_Chr|NP_624929.1 SBI_Chr|ADI04923.1 SGR_ Chr|YP_001825678.1                                                                                                   </t>
  </si>
  <si>
    <t xml:space="preserve">strep2472</t>
  </si>
  <si>
    <t xml:space="preserve">GO:0008152:GO:0008239:GO:0016787:GO:0004177</t>
  </si>
  <si>
    <t xml:space="preserve">metabolic process:dipeptidyl-peptidase activity:hydrolase activity:aminopeptidase activity</t>
  </si>
  <si>
    <t xml:space="preserve">SCAB_Chr|YP_003487060.1 SCAB_Chr|YP_003487576.1 SCO_Chr|NP_624818.1 SAV_Chr|NP_822850.1 SBI_Chr|ADI05757.1                                                                                                   </t>
  </si>
  <si>
    <t xml:space="preserve">family S15 non-peptidase-like protein; putative Xaa-Pro dipeptidyl-peptidase; secreted protein; x-prolyl-dipeptidyl aminopeptidase; x-prolyl-dipeptidyl aminopeptidase;</t>
  </si>
  <si>
    <t xml:space="preserve">strep2474</t>
  </si>
  <si>
    <t xml:space="preserve">GO:0016481:GO:0016566:GO:0003677:GO:0003700:GO:0006350:GO:0006351:GO:0006355:GO:0045449</t>
  </si>
  <si>
    <t xml:space="preserve">negative regulation of transcription:specific transcriptional repressor activity:DNA binding:sequence-specific DNA binding transcription factor activity:transcription:transcription, DNA-dependent:regulation of transcription, DNA-dependent:regulation of transcription</t>
  </si>
  <si>
    <t xml:space="preserve">P:F:F:F:P:P:P:P</t>
  </si>
  <si>
    <t xml:space="preserve">SCAB_Chr|YP_003487130.1 SCAB_Chr|YP_003494325.1 SCO_Chr|NP_624824.1 SGR_ Chr|YP_001824610.1 SBI_Chr|ADI07018.1                                                                                                   </t>
  </si>
  <si>
    <t xml:space="preserve">hypothetical protein; putative tetR family transcriptional regulator; tetR family transcriptional regulator; TetR family transcriptional regulator; transcriptional regulator, TetR family protein;</t>
  </si>
  <si>
    <t xml:space="preserve">strep2475</t>
  </si>
  <si>
    <t xml:space="preserve">SCO:1;SAV:1;SGR:1;SCAB:2</t>
  </si>
  <si>
    <t xml:space="preserve">GO:0005215:GO:0006810:GO:0016020</t>
  </si>
  <si>
    <t xml:space="preserve">transporter activity:transport:membrane</t>
  </si>
  <si>
    <t xml:space="preserve">F:P:C</t>
  </si>
  <si>
    <t xml:space="preserve">SCAB_Chr|YP_003487151.1 SCAB_Chr|YP_003492261.1 SCO_Chr|NP_733561.1 SAV_Chr|NP_827216.1 SGR_ Chr|YP_001826857.1                                                                                                   </t>
  </si>
  <si>
    <t xml:space="preserve">AcrB/AcrD/AcrF family protein; putative integral membrane efflux protein; integral membrane efflux protein; cation/multidrug efflux protein; putative integral membrane efflux protein;</t>
  </si>
  <si>
    <t xml:space="preserve">strep2477</t>
  </si>
  <si>
    <t xml:space="preserve">GO:0003824:GO:0004553:GO:0005975:GO:0030246:GO:0030247</t>
  </si>
  <si>
    <t xml:space="preserve">catalytic activity:hydrolase activity, hydrolyzing O-glycosyl compounds:carbohydrate metabolic process:carbohydrate binding:polysaccharide binding</t>
  </si>
  <si>
    <t xml:space="preserve">SCAB_Chr|YP_003487398.1 SCAB_Chr|YP_003494466.1 SCO_Chr|NP_630627.1 SAV_Chr|NP_823031.1 SBI_Chr|ADI10021.1                                                                                                   </t>
  </si>
  <si>
    <t xml:space="preserve">putative cellulase; putative cellulase; secreted cellulase; cellulose 1,4-beta-cellobiosidase; cellulose 1,4-beta-cellobiosidase;</t>
  </si>
  <si>
    <t xml:space="preserve">strep2478</t>
  </si>
  <si>
    <t xml:space="preserve">GO:0004553:GO:0005975:GO:0030246:GO:0030247</t>
  </si>
  <si>
    <t xml:space="preserve">hydrolase activity, hydrolyzing O-glycosyl compounds:carbohydrate metabolic process:carbohydrate binding:polysaccharide binding</t>
  </si>
  <si>
    <t xml:space="preserve">SCAB_Chr|YP_003487399.1 SCAB_Chr|YP_003489923.1 SCO_Chr|NP_630626.1 SAV_Chr|NP_823032.1 SBI_Chr|ADI05633.1                                                                                                   </t>
  </si>
  <si>
    <t xml:space="preserve">putative cellulase; hypothetical protein; secreted cellulase; endo-1,4-beta-glucanase; putative cellulase;</t>
  </si>
  <si>
    <t xml:space="preserve">strep2479</t>
  </si>
  <si>
    <t xml:space="preserve">SCAB_Chr|YP_003487452.1 SCAB_Chr|YP_003490694.1 SCO_Chr|NP_630562.1 SAV_Chr|NP_823082.1 SGR_ Chr|YP_001822676.1                                                                                                   </t>
  </si>
  <si>
    <t xml:space="preserve">putative peptidase; putative peptidase; secreted peptidase; secreted peptidase; putative secreted peptidase;</t>
  </si>
  <si>
    <t xml:space="preserve">strep2487</t>
  </si>
  <si>
    <t xml:space="preserve">SCAB_Chr|YP_003489976.1 SCAB_Chr|YP_003493384.1 SCO_Chr|NP_631455.1 SBI_Chr|ADI05318.1 SAV_Chr|NP_822201.1                                                                                                   </t>
  </si>
  <si>
    <t xml:space="preserve">hypothetical protein; hypothetical protein; secreted protein; secreted protein; secreted protein;</t>
  </si>
  <si>
    <t xml:space="preserve">strep2488</t>
  </si>
  <si>
    <t xml:space="preserve">SCAB_Chr|YP_003491334.1 SCAB_Chr|YP_003493249.1 SCO_Chr|NP_624421.1 SAV_Chr|NP_822253.1 SBI_Chr|ADI05137.1                                                                                                   </t>
  </si>
  <si>
    <t xml:space="preserve">putative binding-protein-dependent transporter integral membrane subunit; putative binding-protein-dependent transporter, integral membrane component; integral membrane permease; ABC transporter integral membrane permease; putative binding-protein-dependent transporter integral membrane subunit;</t>
  </si>
  <si>
    <t xml:space="preserve">strep2489</t>
  </si>
  <si>
    <t xml:space="preserve">SCAB_Chr|YP_003493393.1 SCAB_Chr|YP_003493561.1 SCO_Chr|NP_631424.1 SBI_Chr|ADI05898.1 SAV_Chr|NP_821862.1                                                                                                   </t>
  </si>
  <si>
    <t xml:space="preserve">strep2506</t>
  </si>
  <si>
    <t xml:space="preserve">SCO_Chr|NP_624429.1 SBI_Chr|ADI07440.1 SGR_ Chr|YP_001824093.1 SAV_Chr|NP_821973.1 SBI_Chr|ADI06964.1                                                                                                   </t>
  </si>
  <si>
    <t xml:space="preserve">integral membrane transport protein; integral membrane transport protein; major facilitator superfamily permease; hypothetical protein; integral membrane transport protein;</t>
  </si>
  <si>
    <t xml:space="preserve">strep2508</t>
  </si>
  <si>
    <t xml:space="preserve">GO:0000036:GO:0003824:GO:0005488:GO:0008152:GO:0009058:GO:0016740:GO:0048037</t>
  </si>
  <si>
    <t xml:space="preserve">acyl carrier activity:catalytic activity:binding:metabolic process:biosynthetic process:transferase activity:cofactor binding</t>
  </si>
  <si>
    <t xml:space="preserve">F:F:F:P:P:F:F</t>
  </si>
  <si>
    <t xml:space="preserve">SCO_Chr|NP_624465.1 SBI_Chr|ADI03440.1 SAV_Chr|NP_828538.1 SGR_ Chr|YP_001822121.1 SBI_Chr|ADI04100.1                                                                                                   </t>
  </si>
  <si>
    <t xml:space="preserve">beta keto-acyl synthase; modular polyketide synthase; modular polyketide synthase; putative iterative type-I PKS for enediyne biosynthesis; modular polyketide synthase;</t>
  </si>
  <si>
    <t xml:space="preserve">strep2509</t>
  </si>
  <si>
    <t xml:space="preserve">SCO:2;SAV:1;SBI:1;SGR:1</t>
  </si>
  <si>
    <t xml:space="preserve">SCO_Chr|NP_624476.1 SAV_Chr|NP_828481.1 SBI_Chr|ADI03183.1 SCO_Chr|NP_626719.1 SGR_ Chr|YP_001828300.1                                                                                                   </t>
  </si>
  <si>
    <t xml:space="preserve">short chain dehydrogenase; dehydrogenase; short chain dehydrogenase; short chain dehydrogenase; putative short chain dehydrogenase;</t>
  </si>
  <si>
    <t xml:space="preserve">strep2510</t>
  </si>
  <si>
    <t xml:space="preserve">SCO_Chr|NP_624484.1 SCAB_Chr|YP_003486500.1 SBI_Chr|ADI04406.1 SAV_Chr|NP_821236.1 SCAB_Chr|YP_003494206.1                                                                                                   </t>
  </si>
  <si>
    <t xml:space="preserve">transmembrane transport protein; putative transmembrane transport protein; transmembrane transport protein; transmembrane transport protein; putative transmembrane transport protein;</t>
  </si>
  <si>
    <t xml:space="preserve">strep2512</t>
  </si>
  <si>
    <t xml:space="preserve">SCO_Chr|NP_624513.1 SCAB_Chr|YP_003493718.1 SAV_Chr|NP_822687.1 SCO_Chr|NP_630271.1 SBI_Chr|ADI12217.1                                                                                                   </t>
  </si>
  <si>
    <t xml:space="preserve">membrane protein SCJ126; hypothetical protein; hypothetical protein; proline rich protein membrane protein; hypothetical protein;</t>
  </si>
  <si>
    <t xml:space="preserve">strep2514</t>
  </si>
  <si>
    <t xml:space="preserve">SCO_Chr|NP_733495.1 SAV_Chr|NP_822568.1 SCO_Chr|NP_631415.1 SGR_ Chr|YP_001828169.1 SBI_Chr|ADI12968.1                                                                                                   </t>
  </si>
  <si>
    <t xml:space="preserve">alcohol dehydrogenase (zinc-binding); alcohol dehydrogenase; oxidoreductase; putative alcohol dehydrogenase; alcohol dehydrogenase GroES-like protein;</t>
  </si>
  <si>
    <t xml:space="preserve">strep2517</t>
  </si>
  <si>
    <t xml:space="preserve">GO:0007155:GO:0045493</t>
  </si>
  <si>
    <t xml:space="preserve">cell adhesion:xylan catabolic process</t>
  </si>
  <si>
    <t xml:space="preserve">SCO_Chr|NP_733499.1 SCAB_Chr|YP_003494367.1 SAV_Chr|NP_822582.1 SBI_Chr|ADI13073.1 SCAB_Chr|YP_003493438.1                                                                                                   </t>
  </si>
  <si>
    <t xml:space="preserve">secreted protein; hypothetical protein; hypothetical protein; hypothetical protein; putative xylanase A;</t>
  </si>
  <si>
    <t xml:space="preserve">strep2518</t>
  </si>
  <si>
    <t xml:space="preserve">SCO_Chr|NP_624733.1 SAV_Chr|NP_822004.1 SBI_Chr|ADI04781.1 SCAB_Chr|YP_003486636.1 SCO_SCP1|NP_639857.1                                                                                                   </t>
  </si>
  <si>
    <t xml:space="preserve">strep2525</t>
  </si>
  <si>
    <t xml:space="preserve">SCO_Chr|NP_624801.1 SAV_Chr|NP_822056.1 SCO_Chr|NP_631666.1 SBI_Chr|ADI08006.1 SCAB_Chr|YP_003494334.1                                                                                                   </t>
  </si>
  <si>
    <t xml:space="preserve">monooxygenase; monooxygenase; monooxygenase; monooxygenase, FAD-binding protein; putative monooxygenase;</t>
  </si>
  <si>
    <t xml:space="preserve">strep2526</t>
  </si>
  <si>
    <t xml:space="preserve">SCO_Chr|NP_624804.1 SBI_Chr|ADI06846.1 SCAB_Chr|YP_003486866.1 SAV_Chr|NP_822784.1 SBI_Chr|ADI09163.1                                                                                                   </t>
  </si>
  <si>
    <t xml:space="preserve">MarR family transcriptional regulator; MarR family transcriptional regulator; putative MarR family transcriptional regulator; MarR family transcriptional regulator; MarR family transcriptional regulator;</t>
  </si>
  <si>
    <t xml:space="preserve">strep2535</t>
  </si>
  <si>
    <t xml:space="preserve">GO:0004792:GO:0008272</t>
  </si>
  <si>
    <t xml:space="preserve">thiosulfate sulfurtransferase activity:sulfate transport</t>
  </si>
  <si>
    <t xml:space="preserve">SCO_Chr|NP_624932.1 SCAB_Chr|YP_003486785.1 SGR_ Chr|YP_001822017.1 SBI_Chr|ADI04926.1 SCAB_Chr|YP_003493192.1                                                                                                   </t>
  </si>
  <si>
    <t xml:space="preserve">hypothetical protein; hypothetical protein; hypothetical protein; putative membrane transport protein; putative membrane transport protein;</t>
  </si>
  <si>
    <t xml:space="preserve">strep2539</t>
  </si>
  <si>
    <t xml:space="preserve">SCO_Chr|NP_624987.1 SAV_Chr|NP_822263.1 SCAB_Chr|YP_003494204.1 SGR_ Chr|YP_001824667.1 SCAB_Chr|YP_003486389.1                                                                                                   </t>
  </si>
  <si>
    <t xml:space="preserve">strep2546</t>
  </si>
  <si>
    <t xml:space="preserve">SCO_Chr|NP_625003.1 SCAB_Chr|YP_003491257.1 SAV_Chr|NP_826366.1 SBI_Chr|ADI07565.1 SBI_Chr|ADI12696.1                                                                                                   </t>
  </si>
  <si>
    <t xml:space="preserve">integral membrane protein; putative integral membrane protein; integral membrane protein; hypothetical protein; putative integral membrane protein;</t>
  </si>
  <si>
    <t xml:space="preserve">strep2550</t>
  </si>
  <si>
    <t xml:space="preserve">SCO_Chr|NP_625038.1 SCAB_Chr|YP_003486587.1 SBI_Chr|ADI07232.1 SAV_Chr|NP_822256.1 SBI_Chr|ADI05327.1                                                                                                   </t>
  </si>
  <si>
    <t xml:space="preserve">transcriptional repressor; putative transcriptional repressor; putative transcriptional repressor; transcriptional regulator; transcriptional regulator;</t>
  </si>
  <si>
    <t xml:space="preserve">strep2551</t>
  </si>
  <si>
    <t xml:space="preserve">SCO_Chr|NP_625043.1 SCAB_Chr|YP_003486599.1 SGR_ Chr|YP_001823262.1 SCO_Chr|NP_630040.1 SBI_Chr|ADI10904.1                                                                                                   </t>
  </si>
  <si>
    <t xml:space="preserve">short chain dehydrogenase; putative oxidoreductase; putative oxidoreductase; short chain dehydrogenase; short chain dehydrogenase;</t>
  </si>
  <si>
    <t xml:space="preserve">strep2552</t>
  </si>
  <si>
    <t xml:space="preserve">SCO_Chr|NP_733513.1 SCAB_Chr|YP_003486602.1 SGR_ Chr|YP_001824736.1 SAV_Chr|NP_828533.1 SCAB_Chr|YP_003486060.1                                                                                                   </t>
  </si>
  <si>
    <t xml:space="preserve">ABC transporter; ABC transporter; putative ABC transporter ATPase and permease component; ABC transporter ATP-binding protein; putative ABC transporter;</t>
  </si>
  <si>
    <t xml:space="preserve">strep2555</t>
  </si>
  <si>
    <t xml:space="preserve">SCO_Chr|NP_625078.1 SAV_Chr|NP_828640.1 SCAB_Chr|YP_003486657.1 SCO_Chr|NP_627002.1 SGR_ Chr|YP_001826279.1                                                                                                   </t>
  </si>
  <si>
    <t xml:space="preserve">integral membrane protein; transport protein; putative integral membrane protein; membrane transport protein; putative membrane transport protein;</t>
  </si>
  <si>
    <t xml:space="preserve">strep2559</t>
  </si>
  <si>
    <t xml:space="preserve">SCO_Chr|NP_625095.1 SAV_Chr|NP_828612.1 SBI_Chr|ADI12498.1 SGR_ Chr|YP_001822260.1 SAV_Chr|NP_822981.1                                                                                                   </t>
  </si>
  <si>
    <t xml:space="preserve">transcriptional regulator; transcriptional regulator; transcriptional regulator; ROK family transcriptional regulator; transcriptional regulator;</t>
  </si>
  <si>
    <t xml:space="preserve">strep2566</t>
  </si>
  <si>
    <t xml:space="preserve">GO:0003824:GO:0004252:GO:0004553:GO:0005576:GO:0005975:GO:0006508:GO:0008233:GO:0008236:GO:0030246</t>
  </si>
  <si>
    <t xml:space="preserve">catalytic activity:serine-type endopeptidase activity:hydrolase activity, hydrolyzing O-glycosyl compounds:extracellular region:carbohydrate metabolic process:proteolysis:peptidase activity:serine-type peptidase activity:carbohydrate binding</t>
  </si>
  <si>
    <t xml:space="preserve">F:F:F:C:P:P:F:F:F</t>
  </si>
  <si>
    <t xml:space="preserve">SCO_Chr|NP_625129.1 SAV_Chr|NP_822175.1 SCO_Chr|NP_628830.1 SGR_ Chr|YP_001825572.1 SBI_Chr|ADI05862.1                                                                                                   </t>
  </si>
  <si>
    <t xml:space="preserve">serine protease; serine protease; serine protease precursor; secreted serine protease; secreted serine protease;</t>
  </si>
  <si>
    <t xml:space="preserve">strep2567</t>
  </si>
  <si>
    <t xml:space="preserve">GO:0008152:GO:0008168:GO:0016740:GO:0032259</t>
  </si>
  <si>
    <t xml:space="preserve">metabolic process:methyltransferase activity:transferase activity:methylation</t>
  </si>
  <si>
    <t xml:space="preserve">SCO_Chr|NP_625135.1 SCAB_Chr|YP_003486280.1 SCO_Chr|NP_629244.1 SBI_Chr|ADI03175.1 SGR_ Chr|YP_001824590.1                                                                                                   </t>
  </si>
  <si>
    <t xml:space="preserve">methyltransferase; putative methyltransferase; methyltransferase; methyltransferase type 12; putative methyltransferase;</t>
  </si>
  <si>
    <t xml:space="preserve">strep2571</t>
  </si>
  <si>
    <t xml:space="preserve">SCO_Chr|NP_625155.1 SGR_ Chr|YP_001828264.1 SBI_Chr|ADI04090.1 SAV_SAP1|NP_828813.1 SGR_ Chr|YP_001826404.1                                                                                                   </t>
  </si>
  <si>
    <t xml:space="preserve">acetyltransferase; putative acetyltransferase; putative acetyltransferase; putative acetyltransferase; putative acetyltransferase;</t>
  </si>
  <si>
    <t xml:space="preserve">strep2574</t>
  </si>
  <si>
    <t xml:space="preserve">SCO_Chr|NP_625188.1 SBI_Chr|ADI03289.1 SCO_Chr|NP_626880.1 SGR_ Chr|YP_001826393.1 SAV_Chr|NP_826100.1                                                                                                   </t>
  </si>
  <si>
    <t xml:space="preserve">LysR family transcriptional regulator; transcriptional regulator, LysR family protein; LysR family transcriptional regulator; LysR family transcriptional regulator; LysR family transcriptional regulator;</t>
  </si>
  <si>
    <t xml:space="preserve">strep2575</t>
  </si>
  <si>
    <t xml:space="preserve">SCO_Chr|NP_625190.1 SBI_Chr|ADI12621.1 SCAB_Chr|YP_003486343.1 SGR_ Chr|YP_001828177.1 SBI_Chr|ADI10535.1                                                                                                   </t>
  </si>
  <si>
    <t xml:space="preserve">DNA-binding protein; DNA-binding protein; putative DNA-binding protein; putative DNA-binding protein; putative DNA-binding protein;</t>
  </si>
  <si>
    <t xml:space="preserve">strep2576</t>
  </si>
  <si>
    <t xml:space="preserve">SCO_Chr|NP_625200.1 SBI_Chr|ADI04261.1 SCAB_Chr|YP_003490094.1 SAV_Chr|NP_821206.1 SCAB_Chr|YP_003486013.1                                                                                                   </t>
  </si>
  <si>
    <t xml:space="preserve">strep2583</t>
  </si>
  <si>
    <t xml:space="preserve">SCO_Chr|NP_625212.1 SAV_Chr|NP_828505.1 SGR_ Chr|YP_001822213.1 SCO_Chr|NP_629379.1 SBI_Chr|ADI07086.1                                                                                                   </t>
  </si>
  <si>
    <t xml:space="preserve">lipoprotein; sugar transporter sugar binding protein; putative sugar ABC transporter substrate-binding protein; sugar transporter sugar binding protein; sugar transporter sugar binding protein;</t>
  </si>
  <si>
    <t xml:space="preserve">strep2617</t>
  </si>
  <si>
    <t xml:space="preserve">SCO_Chr|NP_625343.1 SBI_Chr|ADI08411.1 SAV_Chr|NP_824806.1 SCO_Chr|NP_627436.1 SGR_ Chr|YP_001822431.1                                                                                                   </t>
  </si>
  <si>
    <t xml:space="preserve">secreted protein; secreted protein; secreted protein; secreted protein; hypothetical protein;</t>
  </si>
  <si>
    <t xml:space="preserve">strep2637</t>
  </si>
  <si>
    <t xml:space="preserve">SCO_Chr|NP_625402.1 SAV_Chr|NP_822685.1 SBI_Chr|ADI05174.1 SGR_ Chr|YP_001828406.1 SBI_Chr|ADI11727.1                                                                                                   </t>
  </si>
  <si>
    <t xml:space="preserve">oxidoreductase; oxidoreductase; oxidoreductase; putative oxidoreductase; putative oxidoreductase;</t>
  </si>
  <si>
    <t xml:space="preserve">strep2682</t>
  </si>
  <si>
    <t xml:space="preserve">GO:0005215:GO:0006810:GO:0016020:GO:0016021:GO:0055085</t>
  </si>
  <si>
    <t xml:space="preserve">transporter activity:transport:membrane:integral to membrane:transmembrane transport</t>
  </si>
  <si>
    <t xml:space="preserve">F:P:C:C:P</t>
  </si>
  <si>
    <t xml:space="preserve">SCO_Chr|NP_625514.1 SAV_Chr|NP_826352.1 SGR_ Chr|YP_001826155.1 SCO_Chr|NP_631445.1 SBI_Chr|ADI08783.1                                                                                                   </t>
  </si>
  <si>
    <t xml:space="preserve">osmoprotectant transporter; osmoprotectant transporter; putative osmoprotectant transporter; membrane transport protein; membrane transport protein;</t>
  </si>
  <si>
    <t xml:space="preserve">strep2729</t>
  </si>
  <si>
    <t xml:space="preserve">SCO_Chr|NP_625625.1 SCAB_Chr|YP_003493169.1 SAV_Chr|NP_828190.1 SBI_Chr|ADI10527.1 SCAB_Chr|YP_003490908.1                                                                                                   </t>
  </si>
  <si>
    <t xml:space="preserve">strep2736</t>
  </si>
  <si>
    <t xml:space="preserve">GO:0000156:GO:0000160:GO:0003677:GO:0003700:GO:0005622:GO:0006351:GO:0006355:GO:0043565</t>
  </si>
  <si>
    <t xml:space="preserve">two-component response regulator activity:two-component signal transduction system (phosphorelay):DNA binding:sequence-specific DNA binding transcription factor activity:intracellular:transcription, DNA-dependent:regulation of transcription, DNA-dependent:sequence-specific DNA binding</t>
  </si>
  <si>
    <t xml:space="preserve">F:P:F:F:C:P:P:F</t>
  </si>
  <si>
    <t xml:space="preserve">SCO_Chr|NP_625638.1 SBI_Chr|ADI05781.1 SCO_Chr|NP_630258.1 SAV_Chr|NP_823257.1 SGR_ Chr|YP_001822878.1                                                                                                   </t>
  </si>
  <si>
    <t xml:space="preserve">transcriptional regulator; transcriptional regulator, LuxR family protein; regulatory protein; LuxR family transcriptional regulator; LuxR family transcriptional regulator;</t>
  </si>
  <si>
    <t xml:space="preserve">strep2891</t>
  </si>
  <si>
    <t xml:space="preserve">GO:0009228</t>
  </si>
  <si>
    <t xml:space="preserve">thiamin biosynthetic process</t>
  </si>
  <si>
    <t xml:space="preserve">SCO_Chr|NP_625852.1 SAV_Chr|NP_827944.1 SCAB_Chr|YP_003492943.1 SBI_Chr|ADI05596.1 SBI_Chr|ADI06012.1                                                                                                   </t>
  </si>
  <si>
    <t xml:space="preserve">thiamine biosynthesis lipoprotein precursor; thiamine biosynthesis lipoprotein precursor; putative thiamine biosynthesis lipoprotein; thiamine biosynthesis lipoprotein precursor; putative thiamine biosynthesis lipoprotein;</t>
  </si>
  <si>
    <t xml:space="preserve">strep3090</t>
  </si>
  <si>
    <t xml:space="preserve">GO:0005618:GO:0030599:GO:0042545</t>
  </si>
  <si>
    <t xml:space="preserve">cell wall:pectinesterase activity:cell wall modification</t>
  </si>
  <si>
    <t xml:space="preserve">SCO_Chr|NP_626146.1 SCAB_Chr|YP_003492588.1 SAV_Chr|NP_827552.1 SBI_Chr|ADI11231.1 SCAB_Chr|YP_003492584.1                                                                                                   </t>
  </si>
  <si>
    <t xml:space="preserve">secreted pectinesterase; putative pectinesterase; secreted pectinesterase; putative bifunctional pectate lyase/pectinesterase; putative bifunctional pectate lyase/pectinesterase;</t>
  </si>
  <si>
    <t xml:space="preserve">strep3124</t>
  </si>
  <si>
    <t xml:space="preserve">GO:0016740:GO:0046353:GO:0046677</t>
  </si>
  <si>
    <t xml:space="preserve">transferase activity:aminoglycoside 3-N-acetyltransferase activity:response to antibiotic</t>
  </si>
  <si>
    <t xml:space="preserve">SCO_Chr|NP_626192.1 SCAB_Chr|YP_003492533.1 SGR_ Chr|YP_001827758.1 SAV_Chr|NP_826891.1 SCAB_Chr|YP_003491893.1                                                                                                   </t>
  </si>
  <si>
    <t xml:space="preserve">aminoglycoside acetyltransferase; putative aminoglycoside acetyltransferase; putative aminoglycoside N3-acetyltransferase; aminoglycoside N3-acetyltransferase; putative aminoglycoside acetyltransferase;</t>
  </si>
  <si>
    <t xml:space="preserve">strep3189</t>
  </si>
  <si>
    <t xml:space="preserve">SCO_Chr|NP_626306.1 SAV_Chr|NP_827338.1 SGR_ Chr|YP_001826974.1 SBI_Chr|ADI07702.1 SGR_ Chr|YP_001828313.1                                                                                                   </t>
  </si>
  <si>
    <t xml:space="preserve">integral membrane efflux protein; integral membrane efflux protein; major facilitator superfamily permease; major facilitator superfamily permease; major facilitator superfamily permease;</t>
  </si>
  <si>
    <t xml:space="preserve">strep3322</t>
  </si>
  <si>
    <t xml:space="preserve">SCO_Chr|NP_626491.1 SAV_Chr|NP_821378.1 SCO_Chr|NP_630228.1 SBI_Chr|ADI08145.1 SCAB_Chr|YP_003493399.1                                                                                                   </t>
  </si>
  <si>
    <t xml:space="preserve">membrane protein; hypothetical protein; hypothetical protein; hypothetical protein; hypothetical protein;</t>
  </si>
  <si>
    <t xml:space="preserve">strep3323</t>
  </si>
  <si>
    <t xml:space="preserve">SCO_Chr|NP_626492.1 SCAB_Chr|YP_003493398.1 SBI_Chr|ADI08146.1 SCO_Chr|NP_630227.1 SAV_Chr|NP_821379.1                                                                                                   </t>
  </si>
  <si>
    <t xml:space="preserve">TetR family transcriptional regulator; putative TetR family transcriptional regulator; putative TetR family transcriptional regulator; transcriptional regulator; TetR family transcriptional regulator;</t>
  </si>
  <si>
    <t xml:space="preserve">strep3331</t>
  </si>
  <si>
    <t xml:space="preserve">SCO_Chr|NP_626512.1 SCAB_Chr|YP_003492170.1 SBI_Chr|ADI10804.1 SCO_Chr|NP_630513.1 SGR_ Chr|YP_001826758.1                                                                                                   </t>
  </si>
  <si>
    <t xml:space="preserve">integral membrane protein; putative transporter; integral membrane protein; integral membrane transport protein; major facilitator superfamily permease;</t>
  </si>
  <si>
    <t xml:space="preserve">strep3385</t>
  </si>
  <si>
    <t xml:space="preserve">SCO:1;SAV:2;SGR:1;SCAB:1</t>
  </si>
  <si>
    <t xml:space="preserve">SCO_Chr|NP_626625.1 SCAB_Chr|YP_003491967.1 SGR_ Chr|YP_001822773.1 SAV_Chr|NP_821579.1 SAV_Chr|NP_821580.1                                                                                                   </t>
  </si>
  <si>
    <t xml:space="preserve">acetyltransferase; putative acetyltransferase; putative acetyltransferase; acetyltransferase; hypothetical protein;</t>
  </si>
  <si>
    <t xml:space="preserve">strep3399</t>
  </si>
  <si>
    <t xml:space="preserve">SCO_Chr|NP_626673.1 SAV_Chr|NP_822258.1 SCAB_Chr|YP_003492222.1 SBI_Chr|ADI11131.1 SBI_Chr|ADI11130.1                                                                                                   </t>
  </si>
  <si>
    <t xml:space="preserve">secreted protein; secreted protein; hypothetical protein; secreted protein; secreted protein;</t>
  </si>
  <si>
    <t xml:space="preserve">strep3404</t>
  </si>
  <si>
    <t xml:space="preserve">SCO_Chr|NP_626703.1 SCAB_Chr|YP_003494176.1 SGR_ Chr|YP_001823020.1 SBI_Chr|ADI12707.1 SBI_Chr|ADI04688.1                                                                                                   </t>
  </si>
  <si>
    <t xml:space="preserve">strep3422</t>
  </si>
  <si>
    <t xml:space="preserve">GO:0055085:GO:0016021</t>
  </si>
  <si>
    <t xml:space="preserve">transmembrane transport:integral to membrane</t>
  </si>
  <si>
    <t xml:space="preserve">SCO_Chr|NP_626742.1 SAV_Chr|NP_826823.1 SCAB_Chr|YP_003491766.1 SBI_Chr|ADI12792.1 SAV_Chr|NP_824168.1                                                                                                   </t>
  </si>
  <si>
    <t xml:space="preserve">transport protein; transmembrane efflux protein; putative major facilitator transporter; transport protein; transport protein;</t>
  </si>
  <si>
    <t xml:space="preserve">strep3429</t>
  </si>
  <si>
    <t xml:space="preserve">SCO_Chr|NP_626754.1 SAV_Chr|NP_826802.1 SBI_Chr|ADI09786.1 SCO_Chr|NP_628472.1 SCAB_Chr|YP_003490636.1                                                                                                   </t>
  </si>
  <si>
    <t xml:space="preserve">strep3463</t>
  </si>
  <si>
    <t xml:space="preserve">GO:0010181:GO:0016651:GO:0046872:GO:0051287:GO:0051536:GO:0051539</t>
  </si>
  <si>
    <t xml:space="preserve">FMN binding:oxidoreductase activity, acting on NADH or NADPH:metal ion binding:NAD or NADH binding:iron-sulfur cluster binding:4 iron, 4 sulfur cluster binding</t>
  </si>
  <si>
    <t xml:space="preserve">F:F:F:F:F:F</t>
  </si>
  <si>
    <t xml:space="preserve">SCO_Chr|NP_626811.1 SAV_Chr|NP_826663.1 SCAB_Chr|YP_003491593.1 SCO_SCP1|NP_639733.1 SBI_Chr|ADI12051.1                                                                                                   </t>
  </si>
  <si>
    <t xml:space="preserve">oxidoreductase; oxidoreductase; putative oxidoreductase; putative oxidoreductase; oxidoreductase;</t>
  </si>
  <si>
    <t xml:space="preserve">strep3536</t>
  </si>
  <si>
    <t xml:space="preserve">SCO_Chr|NP_626964.1 SBI_Chr|ADI09460.1 SGR_ Chr|YP_001826358.1 SCO_Chr|NP_627180.1 SAV_Chr|NP_826298.1                                                                                                   </t>
  </si>
  <si>
    <t xml:space="preserve">integral-membrane protein; hypothetical protein; hypothetical protein; integral-membrane protein; hypothetical protein;</t>
  </si>
  <si>
    <t xml:space="preserve">strep3658</t>
  </si>
  <si>
    <t xml:space="preserve">GO:0003824:GO:0003978:GO:0005488:GO:0006012:GO:0008152:GO:0044237:GO:0050662</t>
  </si>
  <si>
    <t xml:space="preserve">catalytic activity:UDP-glucose 4-epimerase activity:binding:galactose metabolic process:metabolic process:cellular metabolic process:coenzyme binding</t>
  </si>
  <si>
    <t xml:space="preserve">F:F:F:P:P:P:F</t>
  </si>
  <si>
    <t xml:space="preserve">SCO_Chr|NP_627211.1 SAV_Chr|NP_826263.1 SCAB_Chr|YP_003491124.1 SGR_ Chr|YP_001822996.1 SAV_Chr|NP_823415.1                                                                                                   </t>
  </si>
  <si>
    <t xml:space="preserve">UDP-glucose 4-epimerase; UDP-glucose 4-epimerase; UDP-glucose 4-epimerase; putative UDP-glucose 4-epimerase; UDP-glucose 4-epimerase;</t>
  </si>
  <si>
    <t xml:space="preserve">strep3750</t>
  </si>
  <si>
    <t xml:space="preserve">SCO_Chr|NP_627347.1 SCAB_Chr|YP_003492773.1 SBI_Chr|ADI03883.1 SGR_ Chr|YP_001827297.1 SBI_Chr|ADI04805.1                                                                                                   </t>
  </si>
  <si>
    <t xml:space="preserve">dehydratase; putative dehydratase; L-carnitine dehydratase/bile acid-inducible protein F; putative acyl-CoA transferase; L-carnitine dehydratase/bile acid-inducible protein F;</t>
  </si>
  <si>
    <t xml:space="preserve">strep3797</t>
  </si>
  <si>
    <t xml:space="preserve">SCO_Chr|NP_627415.1 SAV_Chr|NP_824870.1 SBI_Chr|ADI12351.1 SGR_ Chr|YP_001821766.1 SCO_Chr|NP_628343.1                                                                                                   </t>
  </si>
  <si>
    <t xml:space="preserve">TetR family transcriptional regulator; TetR family transcriptional regulator; TetR family transcriptional regulator; TetR family transcriptional regulator; TetR family transcriptional regulator;</t>
  </si>
  <si>
    <t xml:space="preserve">strep3804</t>
  </si>
  <si>
    <t xml:space="preserve">GO:0004659:GO:0016021</t>
  </si>
  <si>
    <t xml:space="preserve">prenyltransferase activity:integral to membrane</t>
  </si>
  <si>
    <t xml:space="preserve">F:C</t>
  </si>
  <si>
    <t xml:space="preserve">SCO_Chr|NP_627454.1 SCAB_Chr|YP_003487486.1 SCO_Chr|NP_630654.1 SBI_Chr|ADI06118.1 SGR_ Chr|YP_001822623.1                                                                                                   </t>
  </si>
  <si>
    <t xml:space="preserve">puitative transferase; hypothetical protein; hypothetical protein; hypothetical protein; hypothetical protein;</t>
  </si>
  <si>
    <t xml:space="preserve">strep3805</t>
  </si>
  <si>
    <t xml:space="preserve">SBI_Chr|ADI08254.1 SAV_Chr|NP_825358.1 SCAB_Chr|YP_003491192.1 SBI_Chr|ADI09757.1 SGR_ Chr|YP_001825368.1                                                                                                   </t>
  </si>
  <si>
    <t xml:space="preserve">putative integrase; integrase/recombinase; putative integrase; putative integrase; putative integrase/recombinase;</t>
  </si>
  <si>
    <t xml:space="preserve">strep3813</t>
  </si>
  <si>
    <t xml:space="preserve">SCO_Chr|NP_627513.1 SAV_Chr|NP_825927.1 SCAB_Chr|YP_003489523.1 SCO_SCP1|NP_639713.1 SBI_Chr|ADI09147.1                                                                                                   </t>
  </si>
  <si>
    <t xml:space="preserve">integral membrane protein; hypothetical protein; hypothetical protein; hypothetical protein; hypothetical protein;</t>
  </si>
  <si>
    <t xml:space="preserve">strep3852</t>
  </si>
  <si>
    <t xml:space="preserve">SCO_Chr|NP_627577.1 SBI_Chr|ADI09090.1 SAV_Chr|NP_825875.1 SGR_ Chr|YP_001825631.1 SCO_Chr|NP_627580.1                                                                                                   </t>
  </si>
  <si>
    <t xml:space="preserve">large ATP-binding protein; large ATP-binding protein; large ATP-binding protein; putative large ATP-binding protein; large ATP-binding protein;</t>
  </si>
  <si>
    <t xml:space="preserve">strep3896</t>
  </si>
  <si>
    <t xml:space="preserve">GO:0005507:GO:0016491:GO:0055114</t>
  </si>
  <si>
    <t xml:space="preserve">copper ion binding:oxidoreductase activity:oxidation reduction</t>
  </si>
  <si>
    <t xml:space="preserve">SCO_Chr|NP_627645.1 SCAB_Chr|YP_003493624.1 SBI_Chr|ADI11044.1 SAV_Chr|NP_823931.1 SCAB_Chr|YP_003489066.1                                                                                                   </t>
  </si>
  <si>
    <t xml:space="preserve">hypothetical protein; putative multicopper oxidase; Bilirubin oxidase; multicopper oxidase; putative mulitcopper oxidase;</t>
  </si>
  <si>
    <t xml:space="preserve">strep3897</t>
  </si>
  <si>
    <t xml:space="preserve">SCO_Chr|NP_627699.1 SCAB_Chr|YP_003489656.1 SGR_ Chr|YP_001828308.1 SBI_Chr|ADI11109.1 SGR_ Chr|YP_001827047.1                                                                                                   </t>
  </si>
  <si>
    <t xml:space="preserve">secreted protein; hypothetical protein; hypothetical protein; hypothetical protein; hypothetical protein;</t>
  </si>
  <si>
    <t xml:space="preserve">strep4081</t>
  </si>
  <si>
    <t xml:space="preserve">SCO_Chr|NP_628121.1 SAV_Chr|NP_825645.1 SBI_Chr|ADI07413.1 SCAB_Chr|YP_003490924.1 SAV_Chr|NP_826725.1                                                                                                   </t>
  </si>
  <si>
    <t xml:space="preserve">integrase /recombinase; integrase/recombinase; recombinase; putative transposase; integrase/recombinase;</t>
  </si>
  <si>
    <t xml:space="preserve">strep4135</t>
  </si>
  <si>
    <t xml:space="preserve">SCO_Chr|NP_628227.1 SAV_Chr|NP_825350.1 SBI_Chr|ADI05291.1 SCAB_Chr|YP_003493644.1 SAV_Chr|NP_828511.1                                                                                                   </t>
  </si>
  <si>
    <t xml:space="preserve">integral membrane protein; hypothetical protein; hypothetical protein; putative integral membrane protein; integral membrane protein;</t>
  </si>
  <si>
    <t xml:space="preserve">strep4137</t>
  </si>
  <si>
    <t xml:space="preserve">SCO_Chr|NP_628237.1 SAV_Chr|NP_822138.1 SCO_Chr|NP_630779.1 SCAB_Chr|YP_003487087.1 SGR_ Chr|YP_001828182.1                                                                                                   </t>
  </si>
  <si>
    <t xml:space="preserve">alcohol dehydrogenase; glutathione-independent formaldehyde dehydrogenase; glutathione-dependent aldehyde dehydrogenase; putative glutathione-dependent aldehyde dehydrogenase; putative dehydrogenase;</t>
  </si>
  <si>
    <t xml:space="preserve">strep4151</t>
  </si>
  <si>
    <t xml:space="preserve">SGR_ Chr|YP_001824715.1 SCO_Chr|NP_628524.1 SCAB_Chr|YP_003490688.1 SBI_Chr|ADI06558.1 SCAB_Chr|YP_003489470.1                                                                                                   </t>
  </si>
  <si>
    <t xml:space="preserve">strep4242</t>
  </si>
  <si>
    <t xml:space="preserve">SCO_Chr|NP_628434.1 SCAB_Chr|YP_003488416.1 SBI_Chr|ADI05024.1 SGR_ Chr|YP_001823576.1 SBI_Chr|ADI12122.1                                                                                                   </t>
  </si>
  <si>
    <t xml:space="preserve">response regulator; putative response regulator; response regulator; LuxR family transcriptional regulator; transcriptional regulator, LuxR family protein;</t>
  </si>
  <si>
    <t xml:space="preserve">strep4243</t>
  </si>
  <si>
    <t xml:space="preserve">SAV:2;SBI:1;SGR:1;SCAB:1</t>
  </si>
  <si>
    <t xml:space="preserve">SAV_Chr|NP_822110.1 SBI_Chr|ADI03855.1 SAV_Chr|NP_824077.1 SCAB_Chr|YP_003493859.1 SGR_ Chr|YP_001827689.1                                                                                                   </t>
  </si>
  <si>
    <t xml:space="preserve">LuxR family transcriptional regulator; LuxR family transcriptional regulator; LuxR family transcriptional regulator; putative regulator; LuxR family transcriptional regulator;</t>
  </si>
  <si>
    <t xml:space="preserve">strep4269</t>
  </si>
  <si>
    <t xml:space="preserve">SCO_Chr|NP_628489.1 SCAB_Chr|YP_003485977.1 SAV_Chr|NP_825091.1 SGR_ Chr|YP_001824699.1 SCAB_Chr|YP_003490659.1                                                                                                   </t>
  </si>
  <si>
    <t xml:space="preserve">strep4288</t>
  </si>
  <si>
    <t xml:space="preserve">SCO_Chr|NP_628533.1 SCAB_Chr|YP_003493067.1 SCO_Chr|NP_629948.1 SAV_Chr|NP_823614.1 SBI_Chr|ADI06416.1                                                                                                   </t>
  </si>
  <si>
    <t xml:space="preserve">two component system response regulator; putative two-component response regulator; two-component response regulator; two-component system response regulator; two-component system response regulator;</t>
  </si>
  <si>
    <t xml:space="preserve">strep4291</t>
  </si>
  <si>
    <t xml:space="preserve">GO:0007155:GO:0008305:GO:0007229</t>
  </si>
  <si>
    <t xml:space="preserve">cell adhesion:integrin complex:integrin-mediated signaling pathway</t>
  </si>
  <si>
    <t xml:space="preserve">P:C:P</t>
  </si>
  <si>
    <t xml:space="preserve">SCO_Chr|NP_733635.1 SBI_Chr|ADI04789.1 SAV_Chr|NP_824098.1 SCAB_Chr|YP_003489877.1 SAV_Chr|NP_825650.1                                                                                                   </t>
  </si>
  <si>
    <t xml:space="preserve">hypothetical protein; hypothetical protein; hypothetical protein; putative integrin-like protein; integrin-like protein;</t>
  </si>
  <si>
    <t xml:space="preserve">strep4351</t>
  </si>
  <si>
    <t xml:space="preserve">SCO_Chr|NP_628708.1 SAV_Chr|NP_824794.1 SCO_Chr|NP_628835.1 SGR_ Chr|YP_001825553.1 SCAB_Chr|YP_003490101.1                                                                                                   </t>
  </si>
  <si>
    <t xml:space="preserve">strep4395</t>
  </si>
  <si>
    <t xml:space="preserve">SCO_Chr|NP_628777.1 SGR_ Chr|YP_001824420.1 SCO_Chr|NP_629489.1 SCAB_Chr|YP_003488584.1 SAV_Chr|NP_824112.1                                                                                                   </t>
  </si>
  <si>
    <t xml:space="preserve">integrase; putative integrase; integrase; putative integrase; integrase;</t>
  </si>
  <si>
    <t xml:space="preserve">strep4582</t>
  </si>
  <si>
    <t xml:space="preserve">GO:0005524:GO:0006810:GO:0016020:GO:0042626</t>
  </si>
  <si>
    <t xml:space="preserve">ATP binding:transport:membrane:ATPase activity, coupled to transmembrane movement of substances</t>
  </si>
  <si>
    <t xml:space="preserve">F:P:C:F</t>
  </si>
  <si>
    <t xml:space="preserve">SCO_Chr|NP_629116.1 SGR_ Chr|YP_001824078.1 SBI_Chr|ADI07392.1 SCAB_Chr|YP_003486106.1 SGR_ Chr|YP_001822168.1                                                                                                   </t>
  </si>
  <si>
    <t xml:space="preserve">integral membrane transport protein; putative ABC transporter permease protein; putative ABC transporter permease protein; putative integral membrane transport protein; putative ABC transporter permease protein;</t>
  </si>
  <si>
    <t xml:space="preserve">strep4634</t>
  </si>
  <si>
    <t xml:space="preserve">SCO_Chr|NP_629247.1 SAV_Chr|NP_821945.1 SBI_Chr|ADI03247.1 SCAB_Chr|YP_003494324.1 SBI_Chr|ADI11733.1                                                                                                   </t>
  </si>
  <si>
    <t xml:space="preserve">short-chain oxidoreductase; dehydrogenase; short-chain dehydrogenase/reductase SDR; putative phenazine antibiotic biosynthesis protein; short chain dehydrogenase;</t>
  </si>
  <si>
    <t xml:space="preserve">strep4751</t>
  </si>
  <si>
    <t xml:space="preserve">SCO_Chr|NP_629419.1 SCAB_Chr|YP_003486962.1 SGR_ Chr|YP_001827278.1 SAV_Chr|NP_826892.1 SCAB_Chr|YP_003491894.1                                                                                                   </t>
  </si>
  <si>
    <t xml:space="preserve">strep4824</t>
  </si>
  <si>
    <t xml:space="preserve">SCO_Chr|NP_629555.1 SCAB_Chr|YP_003487304.1 SAV_Chr|NP_828630.1 SAV_Chr|NP_822374.1 SBI_Chr|ADI07538.1                                                                                                   </t>
  </si>
  <si>
    <t xml:space="preserve">transcriptional regulator; putative transcriptional regulator; AraC family transcription regulator; AraC family transcription regulator; AraC family transcription regulator;</t>
  </si>
  <si>
    <t xml:space="preserve">strep4833</t>
  </si>
  <si>
    <t xml:space="preserve">SCO_Chr|NP_629565.1 SAV_Chr|NP_823997.1 SCAB_Chr|YP_003488478.1 SGR_ Chr|YP_001826407.1 SGR_ Chr|YP_001823621.1                                                                                                   </t>
  </si>
  <si>
    <t xml:space="preserve">strep4916</t>
  </si>
  <si>
    <t xml:space="preserve">GO:0015205:GO:0015851:GO:0015931:GO:0016020:GO:0055085</t>
  </si>
  <si>
    <t xml:space="preserve">nucleobase transmembrane transporter activity:nucleobase transport:nucleobase, nucleoside, nucleotide and nucleic acid transport:membrane:transmembrane transport</t>
  </si>
  <si>
    <t xml:space="preserve">F:P:P:C:P</t>
  </si>
  <si>
    <t xml:space="preserve">SCO_Chr|NP_629714.1 SAV_Chr|NP_823831.1 SBI_Chr|ADI03360.1 SCAB_Chr|YP_003486054.1 SAV_Chr|NP_828382.1                                                                                                   </t>
  </si>
  <si>
    <t xml:space="preserve">transmembrane protein; allantoin permease-family protein; putative transmembrane protein; putative transport-related, membrane protein; cytosine permease;</t>
  </si>
  <si>
    <t xml:space="preserve">strep4984</t>
  </si>
  <si>
    <t xml:space="preserve">SCO_Chr|NP_629855.1 SAV_Chr|NP_823714.1 SBI_Chr|ADI03422.1 SGR_ Chr|YP_001826108.1 SBI_Chr|ADI06494.1                                                                                                   </t>
  </si>
  <si>
    <t xml:space="preserve">strep4985</t>
  </si>
  <si>
    <t xml:space="preserve">SCO_Chr|NP_629859.1 SAV_Chr|NP_825754.1 SGR_ Chr|YP_001823303.1 SBI_Chr|ADI06507.1 SAV_Chr|NP_823712.1                                                                                                   </t>
  </si>
  <si>
    <t xml:space="preserve">strep5018</t>
  </si>
  <si>
    <t xml:space="preserve">GO:0000156:GO:0000160:GO:0003677:GO:0003700:GO:0005622:GO:0006350:GO:0006351:GO:0006355:GO:0043565:GO:0045449:GO:0005488</t>
  </si>
  <si>
    <t xml:space="preserve">two-component response regulator activity:two-component signal transduction system (phosphorelay):DNA binding:sequence-specific DNA binding transcription factor activity:intracellular:transcription:transcription, DNA-dependent:regulation of transcription, DNA-dependent:sequence-specific DNA binding:regulation of transcription:binding</t>
  </si>
  <si>
    <t xml:space="preserve">F:P:F:F:C:P:P:P:F:P:F</t>
  </si>
  <si>
    <t xml:space="preserve">SCO_Chr|NP_629909.1 SAV_Chr|NP_828568.1 SCO_Chr|NP_630267.1 SCAB_Chr|YP_003486372.1 SGR_ Chr|YP_001822397.1                                                                                                   </t>
  </si>
  <si>
    <t xml:space="preserve">two-component regulator; two-component system response regulator; two-component system response regulator; putative two-component system response regulator; putative two-component system response regulator;</t>
  </si>
  <si>
    <t xml:space="preserve">strep5127</t>
  </si>
  <si>
    <t xml:space="preserve">SCO_Chr|NP_630171.1 SAV_Chr|NP_823361.1 SCAB_Chr|YP_003493658.1 SBI_Chr|ADI07662.1 SAV_Chr|NP_824682.1                                                                                                   </t>
  </si>
  <si>
    <t xml:space="preserve">ABC transporter ATP-binding protein; ABC transporter ATP-binding protein; putative ABC transporter ATP-binding subunit; ABC transporter ATP-binding protein; ABC transporter ATP-binding protein;</t>
  </si>
  <si>
    <t xml:space="preserve">strep5128</t>
  </si>
  <si>
    <t xml:space="preserve">SCO_Chr|NP_630174.1 SAV_Chr|NP_823354.1 SCAB_Chr|YP_003493661.1 SBI_Chr|ADI07665.1 SAV_Chr|NP_824685.1                                                                                                   </t>
  </si>
  <si>
    <t xml:space="preserve">secreted substrate-binding protein; ABC transporter substrate-binding protein; putative substrate-binding protein; ABC transporter substrate-binding protein; ABC transporter substrate-binding protein;</t>
  </si>
  <si>
    <t xml:space="preserve">strep5129</t>
  </si>
  <si>
    <t xml:space="preserve">SCO_Chr|NP_630176.1 SAV_Chr|NP_823366.1 SCAB_Chr|YP_003493377.1 SBI_Chr|ADI05084.1 SAV_Chr|NP_822429.1                                                                                                   </t>
  </si>
  <si>
    <t xml:space="preserve">strep5130</t>
  </si>
  <si>
    <t xml:space="preserve">GO:0000160:GO:0000166:GO:0004871:GO:0005524:GO:0007165:GO:0016021:GO:0016301:GO:0016310:GO:0016740</t>
  </si>
  <si>
    <t xml:space="preserve">two-component signal transduction system (phosphorelay):nucleotide binding:signal transducer activity:ATP binding:signal transduction:integral to membrane:kinase activity:phosphorylation:transferase activity</t>
  </si>
  <si>
    <t xml:space="preserve">P:F:F:F:P:C:F:P:F</t>
  </si>
  <si>
    <t xml:space="preserve">SCO_Chr|NP_630178.1 SAV_Chr|NP_823364.1 SCAB_Chr|YP_003493375.1 SBI_Chr|ADI05082.1 SAV_Chr|NP_822427.1                                                                                                   </t>
  </si>
  <si>
    <t xml:space="preserve">large secreted protein; sensor-like histidine kinase; hypothetical protein; ATP-binding region ATPase domain protein; sensor-like histidine kinase;</t>
  </si>
  <si>
    <t xml:space="preserve">strep5154</t>
  </si>
  <si>
    <t xml:space="preserve">SCO_Chr|NP_630248.1 SAV_Chr|NP_823279.1 SBI_Chr|ADI07609.1 SCAB_Chr|YP_003486936.1 SBI_Chr|ADI03255.1                                                                                                   </t>
  </si>
  <si>
    <t xml:space="preserve">strep5155</t>
  </si>
  <si>
    <t xml:space="preserve">GO:0003677:GO:0003824:GO:0003887:GO:0006260</t>
  </si>
  <si>
    <t xml:space="preserve">DNA binding:catalytic activity:DNA-directed DNA polymerase activity:DNA replication</t>
  </si>
  <si>
    <t xml:space="preserve">SCO_Chr|NP_630250.1 SBI_Chr|ADI05043.1 SCAB_Chr|YP_003487265.1 SAV_Chr|NP_822937.1 SBI_Chr|ADI06959.1                                                                                                   </t>
  </si>
  <si>
    <t xml:space="preserve">strep5180</t>
  </si>
  <si>
    <t xml:space="preserve">SCO_Chr|NP_630316.1 SAV_Chr|NP_823192.1 SGR_ Chr|YP_001822818.1 SBI_Chr|ADI05172.1 SAV_Chr|NP_822683.1                                                                                                   </t>
  </si>
  <si>
    <t xml:space="preserve">permease; xanthine/uracil permease; putative permease; xanthine/uracil permease; xanthine/uracil permease;</t>
  </si>
  <si>
    <t xml:space="preserve">strep5197</t>
  </si>
  <si>
    <t xml:space="preserve">GO:0004497:GO:0055114</t>
  </si>
  <si>
    <t xml:space="preserve">monooxygenase activity:oxidation reduction</t>
  </si>
  <si>
    <t xml:space="preserve">SCO_Chr|NP_630374.1 SGR_ Chr|YP_001822136.1 SBI_Chr|ADI05080.1 SBI_Chr|ADI05266.1 SCAB_Chr|YP_003487728.1                                                                                                   </t>
  </si>
  <si>
    <t xml:space="preserve">secreted protein; hypothetical protein; hypothetical protein; putative monooxygenase; putative monooxygenase;</t>
  </si>
  <si>
    <t xml:space="preserve">strep5205</t>
  </si>
  <si>
    <t xml:space="preserve">SCO_Chr|NP_630419.1 SCAB_Chr|YP_003493646.1 SAV_Chr|NP_828513.1 SBI_Chr|ADI08610.1 SAV_Chr|NP_823097.1                                                                                                   </t>
  </si>
  <si>
    <t xml:space="preserve">integral membrane protein; putative integral membrane protein; integral membrane protein; integral membrane protein; integral membrane protein;</t>
  </si>
  <si>
    <t xml:space="preserve">strep5211</t>
  </si>
  <si>
    <t xml:space="preserve">SCO_Chr|NP_630452.1 SBI_Chr|ADI03961.1 SCAB_Chr|YP_003494081.1 SGR_ Chr|YP_001825425.1 SBI_Chr|ADI07587.1                                                                                                   </t>
  </si>
  <si>
    <t xml:space="preserve">ABC transporter ATP-binding protein; ABC transporter ATP-binding protein; ABC transporter ATP-binding protein; putative ABC transporter ATP-binding protein; ABC transporter related protein;</t>
  </si>
  <si>
    <t xml:space="preserve">strep5212</t>
  </si>
  <si>
    <t xml:space="preserve">SCO_Chr|NP_630453.1 SCAB_Chr|YP_003494080.1 SBI_Chr|ADI03960.1 SGR_ Chr|YP_001825424.1 SBI_Chr|ADI07588.1                                                                                                   </t>
  </si>
  <si>
    <t xml:space="preserve">integral membrane protein; putative integral membrane protein; putative integral membrane protein; putative ABC transporter permease protein; putative ABC transporter permease protein;</t>
  </si>
  <si>
    <t xml:space="preserve">strep5221</t>
  </si>
  <si>
    <t xml:space="preserve">SCO_Chr|NP_630519.1 SCAB_Chr|YP_003493424.1 SCO_Chr|NP_631054.1 SAV_Chr|NP_827445.1 SGR_ Chr|YP_001827065.1                                                                                                   </t>
  </si>
  <si>
    <t xml:space="preserve">strep5241</t>
  </si>
  <si>
    <t xml:space="preserve">SCO_Chr|NP_630577.1 SCAB_Chr|YP_003487439.1 SBI_Chr|ADI05899.1 SCO_Chr|NP_631346.1 SGR_ Chr|YP_001828186.1                                                                                                   </t>
  </si>
  <si>
    <t xml:space="preserve">dehydrogenase; putative dehydrogenase; putative dehydrogenase; dehydrogenase; putative dehydrogenase;</t>
  </si>
  <si>
    <t xml:space="preserve">strep5242</t>
  </si>
  <si>
    <t xml:space="preserve">GO:0031411:GO:0031412</t>
  </si>
  <si>
    <t xml:space="preserve">gas vesicle:gas vesicle organization</t>
  </si>
  <si>
    <t xml:space="preserve">C:P</t>
  </si>
  <si>
    <t xml:space="preserve">SCO_Chr|NP_630588.1 SCAB_Chr|YP_003487428.1 SAV_Chr|NP_823059.1 SBI_Chr|ADI07453.1 SAV_Chr|NP_823525.1                                                                                                   </t>
  </si>
  <si>
    <t xml:space="preserve">gas vesicle protein; putative gas vesicle protein; gas vesicle synthesis protein; gas vesicle synthesis protein; gas vesicle synthesis protein;</t>
  </si>
  <si>
    <t xml:space="preserve">strep5245</t>
  </si>
  <si>
    <t xml:space="preserve">GO:0008233:GO:0016798</t>
  </si>
  <si>
    <t xml:space="preserve">peptidase activity:hydrolase activity, acting on glycosyl bonds</t>
  </si>
  <si>
    <t xml:space="preserve">SCO_Chr|NP_630597.1 SCAB_Chr|YP_003487418.1 SAV_Chr|NP_823052.1 SGR_ Chr|YP_001821970.1 SAV_Chr|NP_828407.1                                                                                                   </t>
  </si>
  <si>
    <t xml:space="preserve">protease; putative protease; intracellular protease/amidase; hypothetical protein; intracellular protease/amidase;</t>
  </si>
  <si>
    <t xml:space="preserve">strep5268</t>
  </si>
  <si>
    <t xml:space="preserve">GO:0016021:GO:0055085</t>
  </si>
  <si>
    <t xml:space="preserve">integral to membrane:transmembrane transport</t>
  </si>
  <si>
    <t xml:space="preserve">SCO_Chr|NP_630660.1 SCAB_Chr|YP_003487361.1 SAV_Chr|NP_822998.1 SBI_Chr|ADI05838.1 SAV_Chr|NP_822999.1                                                                                                   </t>
  </si>
  <si>
    <t xml:space="preserve">transmembrane transport protein; putative transmembrane transport protein; transmembrane transport protein; transmembrane transport protein; transmembrane transport protein;</t>
  </si>
  <si>
    <t xml:space="preserve">strep5270</t>
  </si>
  <si>
    <t xml:space="preserve">SCO_Chr|NP_630720.1 SCAB_Chr|YP_003486626.1 SBI_Chr|ADI04138.1 SGR_ Chr|YP_001825527.1 SCAB_Chr|YP_003486444.1                                                                                                   </t>
  </si>
  <si>
    <t xml:space="preserve">solute-binding lipoprotein; putative solute-binding lipoprotein; putative solute-binding lipoprotein; putative ABC transporter substrate-binding protein; putative substrate-binding transport lipoprotein;</t>
  </si>
  <si>
    <t xml:space="preserve">strep5271</t>
  </si>
  <si>
    <t xml:space="preserve">SCO_Chr|NP_630721.1 SBI_Chr|ADI04137.1 SCAB_Chr|YP_003486625.1 SGR_ Chr|YP_001825528.1 SCAB_Chr|YP_003486443.1                                                                                                   </t>
  </si>
  <si>
    <t xml:space="preserve">transport system permease; transport system permease protein; putative transporter permease protein; putative ABC transporter permease protein; putative integral membrane transport protein;</t>
  </si>
  <si>
    <t xml:space="preserve">strep5273</t>
  </si>
  <si>
    <t xml:space="preserve">SCO_Chr|NP_630742.1 SBI_Chr|ADI05375.1 SAV_Chr|NP_825631.1 SCAB_Chr|YP_003489980.1 SBI_Chr|ADI08277.1                                                                                                   </t>
  </si>
  <si>
    <t xml:space="preserve">two-component regulator; response regulator receiver protein; two-component system response regulator; putative two component response regulator; two-component system response regulator;</t>
  </si>
  <si>
    <t xml:space="preserve">strep5275</t>
  </si>
  <si>
    <t xml:space="preserve">GO:0000287:GO:0008897:GO:0009059:GO:0009239:GO:0009366:GO:0016780:GO:0016740</t>
  </si>
  <si>
    <t xml:space="preserve">magnesium ion binding:holo-[acyl-carrier-protein] synthase activity:macromolecule biosynthetic process:enterobactin biosynthetic process:enterobactin synthetase complex:phosphotransferase activity, for other substituted phosphate groups:transferase activity</t>
  </si>
  <si>
    <t xml:space="preserve">F:F:P:P:C:F:F</t>
  </si>
  <si>
    <t xml:space="preserve">SCO_Chr|NP_630748.1 SAV_Chr|NP_822924.1 SCAB_Chr|YP_003487252.1 SGR_ Chr|YP_001822177.1 SCAB_Chr|YP_003493882.1                                                                                                   </t>
  </si>
  <si>
    <t xml:space="preserve">hypothetical protein; phosphopantetheinyl transferase; putative phosphopantetheinyl transferase; putative phosphopantetheinyl transferase; putative phosphopantetheinyl transferase;</t>
  </si>
  <si>
    <t xml:space="preserve">strep5337</t>
  </si>
  <si>
    <t xml:space="preserve">SCO_Chr|NP_631219.1 SAV_Chr|NP_822580.1 SBI_Chr|ADI11579.1 SCAB_Chr|YP_003493906.1 SAV_Chr|NP_828462.1                                                                                                   </t>
  </si>
  <si>
    <t xml:space="preserve">hypothetical protein; amidohydrolase; amidohydrolase 2; hypothetical protein; hypothetical protein;</t>
  </si>
  <si>
    <t xml:space="preserve">strep5338</t>
  </si>
  <si>
    <t xml:space="preserve">GO:0005249:GO:0006813:GO:0008076</t>
  </si>
  <si>
    <t xml:space="preserve">voltage-gated potassium channel activity:potassium ion transport:voltage-gated potassium channel complex</t>
  </si>
  <si>
    <t xml:space="preserve">SCO_Chr|NP_631254.1 SAV_Chr|NP_826976.1 SCAB_Chr|YP_003491975.1 SGR_ Chr|YP_001827516.1 SCAB_Chr|YP_003492991.1                                                                                                   </t>
  </si>
  <si>
    <t xml:space="preserve">ion transport integral membrane protein; ion transport integral membrane protein; putative ion transport integral membrane protein; putative ion transport integral membrane protein; putative ion transporter integral membrane subunit;</t>
  </si>
  <si>
    <t xml:space="preserve">strep5352</t>
  </si>
  <si>
    <t xml:space="preserve">SCO_Chr|NP_631351.1 SBI_Chr|ADI05049.1 SCAB_Chr|YP_003486558.1 SGR_ Chr|YP_001822381.1 SBI_Chr|ADI04257.1                                                                                                   </t>
  </si>
  <si>
    <t xml:space="preserve">strep5355</t>
  </si>
  <si>
    <t xml:space="preserve">SCO_Chr|NP_631414.1 SBI_Chr|ADI03604.1 SCAB_Chr|YP_003489617.1 SGR_ Chr|YP_001824908.1 SBI_Chr|ADI07433.1                                                                                                   </t>
  </si>
  <si>
    <t xml:space="preserve">DNA-binding protein; DNA-binding protein; hypothetical protein; hypothetical protein; hypothetical protein;</t>
  </si>
  <si>
    <t xml:space="preserve">strep5358</t>
  </si>
  <si>
    <t xml:space="preserve">SCO_Chr|NP_631457.1 SBI_Chr|ADI05320.1 SAV_Chr|NP_822203.1 SCAB_Chr|YP_003486493.1 SBI_Chr|ADI09548.1                                                                                                   </t>
  </si>
  <si>
    <t xml:space="preserve">solute-binding lipoprotein; solute-binding lipoprotein; solute-binding lipoprotein; putative substrate-binding transport lipoprotein; putative substrate-binding transport lipoprotein;</t>
  </si>
  <si>
    <t xml:space="preserve">strep5359</t>
  </si>
  <si>
    <t xml:space="preserve">SCO_Chr|NP_631459.1 SAV_Chr|NP_822205.1 SBI_Chr|ADI05322.1 SCAB_Chr|YP_003486494.1 SBI_Chr|ADI09547.1                                                                                                   </t>
  </si>
  <si>
    <t xml:space="preserve">binding-protein dependent transport protein; ABC transporter permease protein; ABC transporter permease protein; putative integral membrane transport protein; putative integral membrane transport protein;</t>
  </si>
  <si>
    <t xml:space="preserve">strep5360</t>
  </si>
  <si>
    <t xml:space="preserve">SCO_Chr|NP_631466.1 SAV_Chr|NP_825059.1 SGR_ Chr|YP_001824620.1 SBI_Chr|ADI10444.1 SAV_Chr|NP_822483.1                                                                                                   </t>
  </si>
  <si>
    <t xml:space="preserve">cytochrome P450-family protein; cytochrome P450 hydroxylase; putative cytochrome P450; cytochrome P450 hydroxylase; cytochrome P450 hydroxylase;</t>
  </si>
  <si>
    <t xml:space="preserve">strep5362</t>
  </si>
  <si>
    <t xml:space="preserve">SCO_Chr|NP_631494.1 SCAB_Chr|YP_003486338.1 SGR_ Chr|YP_001828329.1 SAV_Chr|NP_821408.1 SCAB_Chr|YP_003486330.1                                                                                                   </t>
  </si>
  <si>
    <t xml:space="preserve">regulator; putative regulator; regulatory protein; regulatory protein; putative ATPase;</t>
  </si>
  <si>
    <t xml:space="preserve">strep5363</t>
  </si>
  <si>
    <t xml:space="preserve">SGR_ Chr|YP_001828398.1 SAV_Chr|NP_823558.1 SCAB_Chr|YP_003494344.1 SBI_Chr|ADI12429.1 SBI_Chr|ADI10771.1                                                                                                   </t>
  </si>
  <si>
    <t xml:space="preserve">putative O-methyltransferase; O-methyltransferase; putative methyltransferase; O-methyltransferase family protein; O-methyltransferase family 2;</t>
  </si>
  <si>
    <t xml:space="preserve">strep5371</t>
  </si>
  <si>
    <t xml:space="preserve">SCO_Chr|NP_631557.1 SBI_Chr|ADI03162.1 SCAB_Chr|YP_003486246.1 SAV_Chr|NP_821688.1 SBI_Chr|ADI04519.1                                                                                                   </t>
  </si>
  <si>
    <t xml:space="preserve">AraC family transcription regulator; putative AraC family transcriptional regulator; putative AraC family transcriptional regulator; AraC family transcription regulator; AraC family transcription regulator;</t>
  </si>
  <si>
    <t xml:space="preserve">strep5373</t>
  </si>
  <si>
    <t xml:space="preserve">SCO_Chr|NP_631600.1 SCAB_Chr|YP_003486027.1 SBI_Chr|ADI04409.1 SGR_ Chr|YP_001826249.1 SGR_ Chr|YP_001824726.1                                                                                                   </t>
  </si>
  <si>
    <t xml:space="preserve">sugar transport integral membrane protein; putative sugar transport integral membrane protein; putative sugar transport integral membrane protein; putative cellobiose ABC transporter permease protein; putative sugar ABC transporter permease protein;</t>
  </si>
  <si>
    <t xml:space="preserve">strep5376</t>
  </si>
  <si>
    <t xml:space="preserve">SCO_Chr|NP_631633.1 SAV_Chr|NP_821904.1 SBI_Chr|ADI04086.1 SCAB_Chr|YP_003485918.1 SAV_Chr|NP_821547.1                                                                                                   </t>
  </si>
  <si>
    <t xml:space="preserve">regulatory protein; LysR family transcriptional regulator; LysR family transcriptional regulator; putative LysR family transcriptional regulator; LysR family transcriptional regulator;</t>
  </si>
  <si>
    <t xml:space="preserve">strep5379</t>
  </si>
  <si>
    <t xml:space="preserve">SCO_Chr|NP_631715.1 SAV_Chr|NP_822786.1 SCAB_Chr|YP_003490013.1 SCAB_Chr|YP_003486871.1 SBI_Chr|ADI03546.1                                                                                                   </t>
  </si>
  <si>
    <t xml:space="preserve">ferredoxin; ferredoxin; putative ferredoxin; putative iron-sulfur protein; ferredoxin;</t>
  </si>
  <si>
    <t xml:space="preserve">strep5381</t>
  </si>
  <si>
    <t xml:space="preserve">SCO_Chr|NP_631787.1 SGR_ Chr|YP_001828334.1 SAV_Chr|NP_822267.1 SCAB_Chr|YP_003494061.1 SGR_ Chr|YP_001822253.1                                                                                                   </t>
  </si>
  <si>
    <t xml:space="preserve">regulatory protein; MarR family transcriptional regulator; MarR family transcriptional regulator; putative regulatory protein; MarR family transcriptional regulator;</t>
  </si>
  <si>
    <t xml:space="preserve">strep5383</t>
  </si>
  <si>
    <t xml:space="preserve">SAV_Chr|NP_821511.1 SCAB_Chr|YP_003493511.1 SGR_ Chr|YP_001821706.1 SAV_Chr|NP_821527.1 SBI_Chr|ADI06837.1                                                                                                   </t>
  </si>
  <si>
    <t xml:space="preserve">strep5384</t>
  </si>
  <si>
    <t xml:space="preserve">GO:0016614:GO:0050660</t>
  </si>
  <si>
    <t xml:space="preserve">oxidoreductase activity, acting on CH-OH group of donors:FAD or FADH2 binding</t>
  </si>
  <si>
    <t xml:space="preserve">SAV_Chr|NP_821583.1 SBI_Chr|ADI09201.1 SCAB_Chr|YP_003492288.1 SGR_ Chr|YP_001821989.1 SAV_Chr|NP_827244.1                                                                                                   </t>
  </si>
  <si>
    <t xml:space="preserve">cholesterol oxidase; cholesterol oxidase; hypothetical protein; putative cholesterol oxidase; cholesterol oxidase;</t>
  </si>
  <si>
    <t xml:space="preserve">strep5385</t>
  </si>
  <si>
    <t xml:space="preserve">SAV_Chr|NP_821698.1 SGR_ Chr|YP_001824047.1 SCAB_Chr|YP_003493525.1 SBI_Chr|ADI04339.1 SCAB_Chr|YP_003493202.1                                                                                                   </t>
  </si>
  <si>
    <t xml:space="preserve">transposase; putative transposase; hypothetical protein; hypothetical protein; hypothetical protein;</t>
  </si>
  <si>
    <t xml:space="preserve">strep5386</t>
  </si>
  <si>
    <t xml:space="preserve">GO:0004497:GO:0016491:GO:0055114</t>
  </si>
  <si>
    <t xml:space="preserve">monooxygenase activity:oxidoreductase activity:oxidation reduction</t>
  </si>
  <si>
    <t xml:space="preserve">SAV_Chr|NP_822380.1 SCAB_Chr|YP_003493987.1 SBI_Chr|ADI04135.1 SAV_Chr|NP_822737.1 SGR_ Chr|YP_001827845.1                                                                                                   </t>
  </si>
  <si>
    <t xml:space="preserve">alkanesulfonate monooxygenase; alkanesulfonate monooxygenase; alkanesulfonate monooxygenase; alkanesulfonate monooxygenase; putative alkanesulfonate monooxygenase;</t>
  </si>
  <si>
    <t xml:space="preserve">strep5387</t>
  </si>
  <si>
    <t xml:space="preserve">GO:0000166:GO:0005215:GO:0005524:GO:0005886:GO:0006200:GO:0006810:GO:0016020:GO:0016787:GO:0016887:GO:0017111</t>
  </si>
  <si>
    <t xml:space="preserve">nucleotide binding:transporter activity:ATP binding:plasma membrane:ATP catabolic process:transport:membrane:hydrolase activity:ATPase activity:nucleoside-triphosphatase activity</t>
  </si>
  <si>
    <t xml:space="preserve">F:F:F:C:P:P:C:F:F:F</t>
  </si>
  <si>
    <t xml:space="preserve">SAV_Chr|NP_822735.1 SBI_Chr|ADI05372.1 SGR_ Chr|YP_001827847.1 SAV_Chr|NP_826594.1 SCAB_Chr|YP_003491533.1                                                                                                   </t>
  </si>
  <si>
    <t xml:space="preserve">ABC transporter ATP-binding protein; ABC transporter ATP-binding protein; putative ABC transporter ATP-binding protein; ABC transporter ATP-binding protein; putative ABC transporter ATP-binding subunit;</t>
  </si>
  <si>
    <t xml:space="preserve">strep5388</t>
  </si>
  <si>
    <t xml:space="preserve">SAV_Chr|NP_823275.1 SBI_Chr|ADI09437.1 SGR_ Chr|YP_001822512.1 SCAB_Chr|YP_003486048.1 SBI_Chr|ADI04937.1                                                                                                   </t>
  </si>
  <si>
    <t xml:space="preserve">hydrolase; abhydrolase, alpha/beta hydrolase fold protein; putative hydrolase; putative hydrolase; ab hydrolase, alpha/beta hydrolase fold protein;</t>
  </si>
  <si>
    <t xml:space="preserve">strep5389</t>
  </si>
  <si>
    <t xml:space="preserve">SAV_Chr|NP_824884.1 SBI_Chr|ADI04709.1 SCAB_Chr|YP_003486020.1 SAV_Chr|NP_827624.1 SGR_ Chr|YP_001827182.1                                                                                                   </t>
  </si>
  <si>
    <t xml:space="preserve">dehydrogenase; dehydrogenase; zinc-binding dehydrogenase; alcohol dehydrogenase; putative zinc-containing alcohol dehydrogenase;</t>
  </si>
  <si>
    <t xml:space="preserve">strep5390</t>
  </si>
  <si>
    <t xml:space="preserve">SAV_Chr|NP_825949.1 SGR_ Chr|YP_001822717.1 SBI_Chr|ADI10613.1 SCAB_Chr|YP_003486251.1 SBI_Chr|ADI03824.1                                                                                                   </t>
  </si>
  <si>
    <t xml:space="preserve">DJ-1/PfpI family transcriptional regulator; hypothetical protein; DJ-1/PfpI family transcriptional regulator; hypothetical protein; ThiJ/PfpI domain protein;</t>
  </si>
  <si>
    <t xml:space="preserve">strep5391</t>
  </si>
  <si>
    <t xml:space="preserve">SAV_Chr|NP_827253.1 SBI_Chr|ADI09700.1 SAV_Chr|NP_827513.1 SGR_ Chr|YP_001824307.1 SCAB_Chr|YP_003490829.1                                                                                                   </t>
  </si>
  <si>
    <t xml:space="preserve">ECF subfamily RNA polymerase sigma factor; putative sigma factor; ECF subfamily RNA polymerase sigma factor; RNA polymerase ECF-subfamily sigma factor; putative sigma factor;</t>
  </si>
  <si>
    <t xml:space="preserve">strep5392</t>
  </si>
  <si>
    <t xml:space="preserve">SAV_Chr|NP_827724.1 SGR_ Chr|YP_001827269.1 SBI_Chr|ADI11920.1 SAV_Chr|NP_828385.1 SCAB_Chr|YP_003486981.1                                                                                                   </t>
  </si>
  <si>
    <t xml:space="preserve">ABC transporter ATP-binding protein; putative ABC transporter ATP-binding protein; putative ABC transporter ATP-binding protein; ABC transporter ATP-binding protein; putative transporter ATP-binding protein;</t>
  </si>
  <si>
    <t xml:space="preserve">strep5393</t>
  </si>
  <si>
    <t xml:space="preserve">SAV_Chr|NP_827923.1 SCAB_Chr|YP_003492924.1 SBI_Chr|ADI05656.1 SGR_ Chr|YP_001824379.1 SBI_Chr|ADI05558.1                                                                                                   </t>
  </si>
  <si>
    <t xml:space="preserve">strep1964</t>
  </si>
  <si>
    <t xml:space="preserve">SCO:3;SAV:1;SBI:1;SGR:1;SCAB:1</t>
  </si>
  <si>
    <t xml:space="preserve">GO:0003684:GO:0003887:GO:0006281</t>
  </si>
  <si>
    <t xml:space="preserve">damaged DNA binding:DNA-directed DNA polymerase activity:DNA repair</t>
  </si>
  <si>
    <t xml:space="preserve">SCO_SCP1|NP_639609.1 SCO_SCP1|NP_639929.1 SCO_Chr|NP_626011.1 SAV_Chr|NP_827732.1 SCAB_Chr|YP_003492754.1 SBI_Chr|ADI11395.1 SGR_ Chr|YP_001828204.1                                                                                                 </t>
  </si>
  <si>
    <t xml:space="preserve">hypothetical protein; hypothetical protein; hypothetical protein; hypothetical protein; hypothetical protein; hypothetical protein; hypothetical protein;</t>
  </si>
  <si>
    <t xml:space="preserve">strep1970</t>
  </si>
  <si>
    <t xml:space="preserve">SCO_SCP1|NP_639635.1 SCO_SCP1|NP_639903.1 SCO_Chr|NP_628608.1 SAV_Chr|NP_824960.1 SCAB_Chr|YP_003490806.1 SGR_ Chr|YP_001825769.1 SBI_Chr|ADI09466.1                                                                                                 </t>
  </si>
  <si>
    <t xml:space="preserve">putative DNA-binding protein; putative DNA-binding protein; DNA-binding protein; DNA-binding protein; putative chitinase-promoter-binding protein; putative DNA-binding protein; putative DNA-binding protein;</t>
  </si>
  <si>
    <t xml:space="preserve">strep1975</t>
  </si>
  <si>
    <t xml:space="preserve">SCO:1;SAV:3;SBI:1;SGR:1;SCAB:1</t>
  </si>
  <si>
    <t xml:space="preserve">GO:0008745:GO:0009253</t>
  </si>
  <si>
    <t xml:space="preserve">N-acetylmuramoyl-L-alanine amidase activity:peptidoglycan catabolic process</t>
  </si>
  <si>
    <t xml:space="preserve">SAV_Chr|NP_822413.1 SAV_Chr|NP_828342.1 SAV_Chr|NP_825330.1 SCO_Chr|NP_631306.1 SCAB_Chr|YP_003493967.1 SBI_Chr|ADI04198.1 SGR_ Chr|YP_001822860.1                                                                                                 </t>
  </si>
  <si>
    <t xml:space="preserve">amidase; amidase; amidase; hypothetical protein; hypothetical protein; amidase; putative amidase;</t>
  </si>
  <si>
    <t xml:space="preserve">strep1978</t>
  </si>
  <si>
    <t xml:space="preserve">SCO:1;SAV:1;SBI:3;SGR:1;SCAB:1</t>
  </si>
  <si>
    <t xml:space="preserve">GO:0000155:GO:0000160:GO:0000166:GO:0004673:GO:0004871:GO:0005524:GO:0006950:GO:0007165:GO:0016020:GO:0016301:GO:0016310:GO:0016740:GO:0016772:GO:0018106</t>
  </si>
  <si>
    <t xml:space="preserve">two-component sensor activity:two-component signal transduction system (phosphorelay):nucleotide binding:protein histidine kinase activity:signal transducer activity:ATP binding:response to stress:signal transduction:membrane:kinase activity:phosphorylation:transferase activity:transferase activity, transferring phosphorus-containing groups:peptidyl-histidine phosphorylation</t>
  </si>
  <si>
    <t xml:space="preserve">F:P:F:F:F:F:P:P:C:F:P:F:F:P</t>
  </si>
  <si>
    <t xml:space="preserve">SBI_Chr|ADI03412.1 SBI_Chr|ADI06380.1 SBI_Chr|ADI03418.1 SCO_Chr|NP_629993.1 SAV_Chr|NP_823572.1 SGR_ Chr|YP_001823173.1 SCAB_Chr|YP_003488074.1                                                                                                 </t>
  </si>
  <si>
    <t xml:space="preserve">two-component system sensor kinase for high-affinity potassium transport system; putative two-component system sensor kinase for high-affinity potassium transport system; Osmosensitive K channel His kinase sensor; turgor pressure sensor; two-component system sensor kinase for high-affinity potassium transport system; putative two-component system sensor kinase; putative turgor pressure sensor;</t>
  </si>
  <si>
    <t xml:space="preserve">strep1980</t>
  </si>
  <si>
    <t xml:space="preserve">SBI_Chr|ADI04275.1 SBI_Chr|ADI13117.1 SCO_Chr|NP_629542.1 SCAB_Chr|YP_003488502.1 SGR_ Chr|YP_001823647.1 SBI_Chr|ADI10500.1 SAV_Chr|NP_821247.1                                                                                                 </t>
  </si>
  <si>
    <t xml:space="preserve">two-component system response regulator; two-component system response regulator; two-component system response regulator; putative two-component system response regulator; putative two-component system response regulator; putative two-component system response regulator; two-component system response regulator;</t>
  </si>
  <si>
    <t xml:space="preserve">strep1985</t>
  </si>
  <si>
    <t xml:space="preserve">SBI_Chr|ADI07931.1 SBI_Chr|ADI08155.1 SBI_Chr|ADI09538.1 SCO_Chr|NP_628573.1 SCAB_Chr|YP_003494144.1 SAV_Chr|NP_821870.1 SGR_ Chr|YP_001825541.1                                                                                                 </t>
  </si>
  <si>
    <t xml:space="preserve">ABC transporter ATP-binding protein; ABC transporter ATP-binding protein; ABC transporter ATP-binding protein; ABC transporter ATP-binding protein; putative ABC transporter ATP-binding protein; ABC transporter ATP-binding protein; putative ABC transporter ATP-binding protein;</t>
  </si>
  <si>
    <t xml:space="preserve">strep1990</t>
  </si>
  <si>
    <t xml:space="preserve">SCO:1;SAV:1;SBI:1;SGR:3;SCAB:1</t>
  </si>
  <si>
    <t xml:space="preserve">GO:0005737:GO:0006807:GO:0009039:GO:0016151:GO:0016787:GO:0016810:GO:0019627:GO:0046872</t>
  </si>
  <si>
    <t xml:space="preserve">cytoplasm:nitrogen compound metabolic process:urease activity:nickel ion binding:hydrolase activity:hydrolase activity, acting on carbon-nitrogen (but not peptide) bonds:urea metabolic process:metal ion binding</t>
  </si>
  <si>
    <t xml:space="preserve">C:P:F:F:F:F:P:F</t>
  </si>
  <si>
    <t xml:space="preserve">SGR_ Chr|YP_001821748.1 SGR_ Chr|YP_001827809.1 SCO_Chr|NP_625522.1 SBI_Chr|ADI11994.1 SCAB_Chr|YP_003493335.1 SAV_Chr|NP_828282.1 SGR_ Chr|YP_001822358.1                                                                                                 </t>
  </si>
  <si>
    <t xml:space="preserve">urease subunit alpha; urease subunit alpha; urease subunit alpha; urease subunit alpha; urease subunit alpha; urease subunit alpha; urease subunit alpha;</t>
  </si>
  <si>
    <t xml:space="preserve">strep2084</t>
  </si>
  <si>
    <t xml:space="preserve">SCO:1;SAV:1;SBI:1;SGR:1;SCAB:3</t>
  </si>
  <si>
    <t xml:space="preserve">SCO_Chr|NP_625072.1 SCAB_Chr|YP_003486647.1 SAV_Chr|NP_828649.1 SGR_ Chr|YP_001825330.1 SBI_Chr|ADI07402.1 SCAB_Chr|YP_003487808.1 SCAB_Chr|YP_003490462.1                                                                                                 </t>
  </si>
  <si>
    <t xml:space="preserve">strep2096</t>
  </si>
  <si>
    <t xml:space="preserve">SCO_Chr|NP_627082.1 SCAB_Chr|YP_003486134.1 SAV_Chr|NP_825743.1 SGR_ Chr|YP_001828477.1 SBI_Chr|ADI03246.1 SBI_Chr|ADI04323.1 SBI_Chr|ADI12487.1                                                                                                 </t>
  </si>
  <si>
    <t xml:space="preserve">hypothetical protein; hypothetical protein; hypothetical protein; putative transcriptional regulator; transcriptional regulator; transcriptional regulator, HxlR family protein; hypothetical protein;</t>
  </si>
  <si>
    <t xml:space="preserve">strep2097</t>
  </si>
  <si>
    <t xml:space="preserve">SCO_Chr|NP_627276.1 SCAB_Chr|YP_003491061.1 SCO_Chr|NP_627277.1 SAV_Chr|NP_826201.1 SCO_Chr|NP_631649.1 SGR_ Chr|YP_001821826.1 SBI_Chr|ADI11077.1                                                                                                 </t>
  </si>
  <si>
    <t xml:space="preserve">strep2098</t>
  </si>
  <si>
    <t xml:space="preserve">SCO_Chr|NP_627309.1 SGR_ Chr|YP_001825957.1 SCAB_Chr|YP_003493201.1 SBI_Chr|ADI07676.1 SCAB_Chr|YP_003491023.1 SAV_Chr|NP_824704.1 SCAB_Chr|YP_003494461.1                                                                                                 </t>
  </si>
  <si>
    <t xml:space="preserve">ABC transporter integral membrane protein; putative ABC transporter permease protein; putative ABC transporter integral membrane protein; ABC transporter integral membrane protein; putative ABC transporter transmembrane subunit; ABC transporter integral membrane protein; putative ABC transporter integral membrane protein;</t>
  </si>
  <si>
    <t xml:space="preserve">strep2111</t>
  </si>
  <si>
    <t xml:space="preserve">SCO_Chr|NP_631279.1 SCAB_Chr|YP_003494412.1 SCO_Chr|NP_631699.1 SBI_Chr|ADI09540.1 SCO_Chr|NP_631743.1 SAV_Chr|NP_826936.1 SGR_ Chr|YP_001822411.1                                                                                                 </t>
  </si>
  <si>
    <t xml:space="preserve">monooxygenase; putative monooxygenase; oxidoreductase; oxidoreductase; oxidoreductase; monooxygenase; putative monooxygenase;</t>
  </si>
  <si>
    <t xml:space="preserve">strep2117</t>
  </si>
  <si>
    <t xml:space="preserve">SCO:2;SAV:1;SBI:1;SGR:1;SCAB:1</t>
  </si>
  <si>
    <t xml:space="preserve">SCO_Chr|NP_625128.1 SCO_Chr|NP_626534.1 SAV_Chr|NP_827092.1 SGR_ Chr|YP_001826740.1 SCAB_Chr|YP_003492153.1 SBI_Chr|ADI10779.1                                                                                                  </t>
  </si>
  <si>
    <t xml:space="preserve">alkaline phosphatase; alkaline phosphatase; alkaline phosphatase; putative alkaline phosphatase; putative alkaline phosphatase; alkaline phosphatase;</t>
  </si>
  <si>
    <t xml:space="preserve">strep2119</t>
  </si>
  <si>
    <t xml:space="preserve">SCO_Chr|NP_626989.1 SCO_Chr|NP_630397.1 SAV_Chr|NP_826479.1 SCAB_Chr|YP_003491390.1 SGR_ Chr|YP_001826307.1 SBI_Chr|ADI10071.1                                                                                                  </t>
  </si>
  <si>
    <t xml:space="preserve">beta-N-acetylglucosaminidase; secreted hydrolase; beta-N-acetylhexosaminidase; putative sugar hydrolase; putative beta-N-acetylglucosaminidase; putative sugar hydrolase;</t>
  </si>
  <si>
    <t xml:space="preserve">strep2121</t>
  </si>
  <si>
    <t xml:space="preserve">GO:0004725:GO:0006470</t>
  </si>
  <si>
    <t xml:space="preserve">protein tyrosine phosphatase activity:protein amino acid dephosphorylation</t>
  </si>
  <si>
    <t xml:space="preserve">SCO_Chr|NP_627892.1 SCO_Chr|NP_630906.1 SCAB_Chr|YP_003489766.1 SAV_Chr|NP_824932.1 SGR_ Chr|YP_001823261.1 SBI_Chr|ADI07102.1                                                                                                  </t>
  </si>
  <si>
    <t xml:space="preserve">heavy metal reductase; arsenate reductase; putative heavy metal reductase; low molecular weight protein tyrosine phosphatase; putative heavy metal reductase; low molecular weight protein tyrosine phosphatase;</t>
  </si>
  <si>
    <t xml:space="preserve">strep2122</t>
  </si>
  <si>
    <t xml:space="preserve">GO:0003824:GO:0008152:GO:0030976</t>
  </si>
  <si>
    <t xml:space="preserve">catalytic activity:metabolic process:thiamin pyrophosphate binding</t>
  </si>
  <si>
    <t xml:space="preserve">SCO_Chr|NP_628756.1 SCO_Chr|NP_630369.1 SAV_Chr|NP_826053.1 SCAB_Chr|YP_003489394.1 SGR_ Chr|YP_001824442.1 SBI_Chr|ADI09246.1                                                                                                  </t>
  </si>
  <si>
    <t xml:space="preserve">2-oxoglutarate ferredoxin oxidoreductase subunit beta; 2-oxoglutarate ferredoxin oxidoreductase subunit beta; 2-oxoglutarate ferredoxin oxidoreductase subunit beta; putative oxidoreductase; 2-oxoglutarate ferredoxin oxidoreductase subunit beta; 2-oxoglutarate ferredoxin oxidoreductase subunit beta;</t>
  </si>
  <si>
    <t xml:space="preserve">strep2125</t>
  </si>
  <si>
    <t xml:space="preserve">GO:0003824:GO:0004455:GO:0005488:GO:0008152:GO:0008652:GO:0009082:GO:0016491:GO:0050662:GO:0055114</t>
  </si>
  <si>
    <t xml:space="preserve">catalytic activity:ketol-acid reductoisomerase activity:binding:metabolic process:cellular amino acid biosynthetic process:branched chain family amino acid biosynthetic process:oxidoreductase activity:coenzyme binding:oxidation reduction</t>
  </si>
  <si>
    <t xml:space="preserve">F:F:F:P:P:P:F:F:P</t>
  </si>
  <si>
    <t xml:space="preserve">SCO_Chr|NP_629649.1 SCO_Chr|NP_631213.1 SCAB_Chr|YP_003488368.1 SAV_Chr|NP_823907.1 SBI_Chr|ADI06676.1 SGR_ Chr|YP_001823510.1                                                                                                  </t>
  </si>
  <si>
    <t xml:space="preserve">ketol-acid reductoisomerase; ketol-acid reductoisomerase; acetolactate synthase small subunit; ketol-acid reductoisomerase; ketol-acid reductoisomerase; ketol-acid reductoisomerase;</t>
  </si>
  <si>
    <t xml:space="preserve">strep2126</t>
  </si>
  <si>
    <t xml:space="preserve">GO:0005215:GO:0006810:GO:0008643:GO:0016020:GO:0016021:GO:0022891:GO:0055085</t>
  </si>
  <si>
    <t xml:space="preserve">transporter activity:transport:carbohydrate transport:membrane:integral to membrane:substrate-specific transmembrane transporter activity:transmembrane transport</t>
  </si>
  <si>
    <t xml:space="preserve">F:P:P:C:C:F:P</t>
  </si>
  <si>
    <t xml:space="preserve">SCO_Chr|NP_629713.1 SCO_Chr|NP_631212.1 SAV_Chr|NP_823833.1 SCAB_Chr|YP_003488295.1 SGR_ Chr|YP_001823412.1 SBI_Chr|ADI06604.1                                                                                                  </t>
  </si>
  <si>
    <t xml:space="preserve">sugar transporter; sugar transporter; L-arabinose permease; glucose transport protein GlcP; putative glucose transporter; putative glucose transporter;</t>
  </si>
  <si>
    <t xml:space="preserve">strep2128</t>
  </si>
  <si>
    <t xml:space="preserve">GO:0003824:GO:0008152:GO:0016747:GO:0016740</t>
  </si>
  <si>
    <t xml:space="preserve">catalytic activity:metabolic process:transferase activity, transferring acyl groups other than amino-acyl groups:transferase activity</t>
  </si>
  <si>
    <t xml:space="preserve">SCO_Chr|NP_630804.1 SCO_Chr|NP_630860.1 SAV_Chr|NP_822857.1 SCAB_Chr|YP_003487064.1 SGR_ Chr|YP_001822506.1 SBI_Chr|ADI05764.1                                                                                                  </t>
  </si>
  <si>
    <t xml:space="preserve">acetyl-CoA acetyltransferase; acetyl-CoA acetyltransferase; acetyl-CoA acetyltransferase; putative thiolase/acety-coA transferase; acetyl-CoA acetyltransferase; acetyl-CoA acetyltransferase;</t>
  </si>
  <si>
    <t xml:space="preserve">strep2129</t>
  </si>
  <si>
    <t xml:space="preserve">GO:0003824:GO:0005488:GO:0006629:GO:0006631:GO:0008152:GO:0016491:GO:0050662:GO:0055114</t>
  </si>
  <si>
    <t xml:space="preserve">catalytic activity:binding:lipid metabolic process:fatty acid metabolic process:metabolic process:oxidoreductase activity:coenzyme binding:oxidation reduction</t>
  </si>
  <si>
    <t xml:space="preserve">F:F:P:P:P:F:F:P</t>
  </si>
  <si>
    <t xml:space="preserve">SCO_Chr|NP_630805.1 SCO_Chr|NP_630861.1 SCAB_Chr|YP_003487063.1 SAV_Chr|NP_822856.1 SGR_ Chr|YP_001822505.1 SBI_Chr|ADI05763.1                                                                                                  </t>
  </si>
  <si>
    <t xml:space="preserve">fatty acid oxidative multifunctional enzyme; fatty oxidation protein; putative fatty acid oxidative multifunctional protein; fatty acid oxidation complex alpha-subunit; putative fatty acid oxidation complex alpha-subunit; putative fatty acid oxidation complex alpha-subunit;</t>
  </si>
  <si>
    <t xml:space="preserve">strep2134</t>
  </si>
  <si>
    <t xml:space="preserve">SCO:1;SAV:2;SBI:1;SGR:1;SCAB:1</t>
  </si>
  <si>
    <t xml:space="preserve">SAV_Chr|NP_821964.1 SAV_Chr|NP_823786.1 SCO_Chr|NP_629787.1 SCAB_Chr|YP_003488247.1 SGR_ Chr|YP_001823357.1 SBI_Chr|ADI12859.1                                                                                                  </t>
  </si>
  <si>
    <t xml:space="preserve">aldehyde dehydrogenase; aldehyde dehydrogenase; aldehyde dehydrogenase; putative aldehyde dehydrogenase; putative aldehyde dehydrogenase; aldehyde dehydrogenase;</t>
  </si>
  <si>
    <t xml:space="preserve">strep2135</t>
  </si>
  <si>
    <t xml:space="preserve">GO:0000166:GO:0004781:GO:0005524:GO:0008152:GO:0016740:GO:0016779:GO:0019419</t>
  </si>
  <si>
    <t xml:space="preserve">nucleotide binding:sulfate adenylyltransferase (ATP) activity:ATP binding:metabolic process:transferase activity:nucleotidyltransferase activity:sulfate reduction</t>
  </si>
  <si>
    <t xml:space="preserve">F:F:F:P:F:F:P</t>
  </si>
  <si>
    <t xml:space="preserve">SAV_Chr|NP_823307.1 SAV_Chr|NP_823489.1 SCO_Chr|NP_630206.1 SCAB_Chr|YP_003487666.1 SBI_Chr|ADI06135.1 SGR_ Chr|YP_001822907.1                                                                                                  </t>
  </si>
  <si>
    <t xml:space="preserve">sulfate adenylyltransferase subunit 2; sulfate adenylyltransferase subunit 2; sulfate adenylyltransferase subunit 2; sulfate adenylyltransferase subunit 2; sulfate adenylyltransferase subunit 2; sulfate adenylyltransferase subunit 2;</t>
  </si>
  <si>
    <t xml:space="preserve">strep2136</t>
  </si>
  <si>
    <t xml:space="preserve">GO:0003333:GO:0006865:GO:0015171:GO:0016020:GO:0055085</t>
  </si>
  <si>
    <t xml:space="preserve">amino acid transmembrane transport:amino acid transport:amino acid transmembrane transporter activity:membrane:transmembrane transport</t>
  </si>
  <si>
    <t xml:space="preserve">P:P:F:C:P</t>
  </si>
  <si>
    <t xml:space="preserve">SAV_Chr|NP_823566.1 SAV_Chr|NP_825951.1 SCO_Chr|NP_630020.1 SCAB_Chr|YP_003488068.1 SGR_ Chr|YP_001823167.1 SBI_Chr|ADI06369.1                                                                                                  </t>
  </si>
  <si>
    <t xml:space="preserve">amino acid permease; amino acid permease; hypothetical protein; putative integral membrane protein; putative amino acid permease; putative integral membrane protein;</t>
  </si>
  <si>
    <t xml:space="preserve">strep2137</t>
  </si>
  <si>
    <t xml:space="preserve">GO:0000166:GO:0005524:GO:0005737:GO:0005886:GO:0006605:GO:0006810:GO:0006886:GO:0015031:GO:0016020:GO:0017038:GO:0055085</t>
  </si>
  <si>
    <t xml:space="preserve">nucleotide binding:ATP binding:cytoplasm:plasma membrane:protein targeting:transport:intracellular protein transport:protein transport:membrane:protein import:transmembrane transport</t>
  </si>
  <si>
    <t xml:space="preserve">F:F:C:C:P:P:P:P:C:P:P</t>
  </si>
  <si>
    <t xml:space="preserve">SAV_Chr|NP_823741.1 SAV_Chr|NP_826248.1 SCO_Chr|NP_627227.1 SCAB_Chr|YP_003491107.1 SGR_ Chr|YP_001826043.1 SBI_Chr|ADI09622.1                                                                                                  </t>
  </si>
  <si>
    <t xml:space="preserve">preprotein translocase subunit SecA; preprotein translocase subunit SecA; preprotein translocase subunit SecA; preprotein translocase; preprotein translocase subunit SecA; preprotein translocase subunit SecA;</t>
  </si>
  <si>
    <t xml:space="preserve">strep2138</t>
  </si>
  <si>
    <t xml:space="preserve">GO:0008289</t>
  </si>
  <si>
    <t xml:space="preserve">lipid binding</t>
  </si>
  <si>
    <t xml:space="preserve">SAV_Chr|NP_824546.1 SAV_Chr|NP_824547.1 SCO_Chr|NP_629038.1 SCAB_Chr|YP_003489139.1 SGR_ Chr|YP_001824166.1 SBI_Chr|ADI07777.1                                                                                                  </t>
  </si>
  <si>
    <t xml:space="preserve">lipoprotein; simple sugar transport system substrate-binding protein; lipoprotein; putative lipoprotein; putative lipoprotein; putative lipoprotein;</t>
  </si>
  <si>
    <t xml:space="preserve">strep2141</t>
  </si>
  <si>
    <t xml:space="preserve">GO:0000166:GO:0004370:GO:0005524:GO:0005975:GO:0006071:GO:0006072:GO:0016301:GO:0016310:GO:0016740:GO:0016773</t>
  </si>
  <si>
    <t xml:space="preserve">nucleotide binding:glycerol kinase activity:ATP binding:carbohydrate metabolic process:glycerol metabolic process:glycerol-3-phosphate metabolic process:kinase activity:phosphorylation:transferase activity:phosphotransferase activity, alcohol group as acceptor</t>
  </si>
  <si>
    <t xml:space="preserve">F:F:F:P:P:P:F:P:F:F</t>
  </si>
  <si>
    <t xml:space="preserve">SAV_Chr|NP_827840.1 SAV_Chr|NP_828139.1 SCO_Chr|NP_625935.1 SCAB_Chr|YP_003492850.1 SGR_ Chr|YP_001827356.1 SBI_Chr|ADI11583.1                                                                                                  </t>
  </si>
  <si>
    <t xml:space="preserve">glycerol kinase; glycerol kinase; glycerol kinase; putative glycerol kinase; putative glycerol kinase; putative glycerol kinase;</t>
  </si>
  <si>
    <t xml:space="preserve">strep2142</t>
  </si>
  <si>
    <t xml:space="preserve">SCO:1;SAV:1;SBI:2;SGR:1;SCAB:1</t>
  </si>
  <si>
    <t xml:space="preserve">SBI_Chr|ADI03148.1 SBI_Chr|ADI09509.1 SCO_Chr|NP_625077.1 SCAB_Chr|YP_003486656.1 SAV_Chr|NP_828641.1 SGR_ Chr|YP_001822858.1                                                                                                  </t>
  </si>
  <si>
    <t xml:space="preserve">strep2143</t>
  </si>
  <si>
    <t xml:space="preserve">GO:0000166:GO:0000287:GO:0003824:GO:0005524:GO:0005886:GO:0006754:GO:0006810:GO:0006811:GO:0006813:GO:0008152:GO:0008556:GO:0015662:GO:0016020:GO:0016021:GO:0016787:GO:0016820:GO:0046872</t>
  </si>
  <si>
    <t xml:space="preserve">nucleotide binding:magnesium ion binding:catalytic activity:ATP binding:plasma membrane:ATP biosynthetic process:transport:ion transport:potassium ion transport:metabolic process:potassium-transporting ATPase activity:ATPase activity, coupled to transmembrane movement of ions, phosphorylative mechanism:membrane:integral to membrane:hydrolase activity:hydrolase activity, acting on acid anhydrides, catalyzing transmembrane movement of substances:metal ion binding</t>
  </si>
  <si>
    <t xml:space="preserve">F:F:F:F:C:P:P:P:P:P:F:F:C:C:F:F:F</t>
  </si>
  <si>
    <t xml:space="preserve">SBI_Chr|ADI03415.1 SBI_Chr|ADI12388.1 SCO_Chr|NP_627909.1 SAV_Chr|NP_822093.1 SCAB_Chr|YP_003486482.1 SGR_ Chr|YP_001824190.1                                                                                                  </t>
  </si>
  <si>
    <t xml:space="preserve">potassium-transporting ATPase subunit B; potassium-transporting ATPase subunit B; potassium-transporting ATPase subunit B; potassium-transporting ATPase subunit B; putative cation transport system component; potassium-transporting ATPase subunit B;</t>
  </si>
  <si>
    <t xml:space="preserve">strep2144</t>
  </si>
  <si>
    <t xml:space="preserve">SBI_Chr|ADI03439.1 SBI_Chr|ADI11509.1 SCO_Chr|NP_631359.1 SGR_ Chr|YP_001827329.1 SCAB_Chr|YP_003492815.1 SAV_Chr|NP_827797.1                                                                                                  </t>
  </si>
  <si>
    <t xml:space="preserve">fumarate reductase/succinate dehydrogenase flavoprotein domain protein; putative FAD-binding dehydrogenase; putative FAD-binding dehydrogenase; putative FAD-binding dehydrogenase; putative FAD-binding protein; putative FAD-binding dehydrogenase;</t>
  </si>
  <si>
    <t xml:space="preserve">strep2145</t>
  </si>
  <si>
    <t xml:space="preserve">SBI_Chr|ADI03512.1 SBI_Chr|ADI05460.1 SCO_Chr|NP_625735.1 SCAB_Chr|YP_003493063.1 SAV_Chr|NP_828069.1 SGR_ Chr|YP_001827582.1                                                                                                  </t>
  </si>
  <si>
    <t xml:space="preserve">amine oxidase; putative flavin-binding oxidoreductase; amino oxidase; putative flavin-binding oxidoreductase; amino oxidase; putative amino oxidase;</t>
  </si>
  <si>
    <t xml:space="preserve">strep2147</t>
  </si>
  <si>
    <t xml:space="preserve">GO:0003824:GO:0004616:GO:0005488:GO:0006098:GO:0008152:GO:0016491:GO:0050661:GO:0050662:GO:0055114</t>
  </si>
  <si>
    <t xml:space="preserve">catalytic activity:phosphogluconate dehydrogenase (decarboxylating) activity:binding:pentose-phosphate shunt:metabolic process:oxidoreductase activity:NADP or NADPH binding:coenzyme binding:oxidation reduction</t>
  </si>
  <si>
    <t xml:space="preserve">F:F:F:P:P:F:F:F:P</t>
  </si>
  <si>
    <t xml:space="preserve">SBI_Chr|ADI04026.1 SBI_Chr|ADI05053.1 SCO_Chr|NP_625271.1 SAV_Chr|NP_828425.1 SCAB_Chr|YP_003486919.1 SGR_ Chr|YP_001822281.1                                                                                                  </t>
  </si>
  <si>
    <t xml:space="preserve">6-phosphogluconate dehydrogenase; 6-phosphogluconate dehydrogenase; 6-phosphogluconate dehydrogenase; 6-phosphogluconate dehydrogenase; 6-phosphogluconate 1-dehydrogenase; 6-phosphogluconate dehydrogenase;</t>
  </si>
  <si>
    <t xml:space="preserve">strep2148</t>
  </si>
  <si>
    <t xml:space="preserve">SBI_Chr|ADI04120.1 SBI_Chr|ADI04637.1 SCO_Chr|NP_627506.1 SCAB_Chr|YP_003489514.1 SAV_Chr|NP_825941.1 SGR_ Chr|YP_001825319.1                                                                                                  </t>
  </si>
  <si>
    <t xml:space="preserve">NADPH-dependent FMN reductase; NADPH-dependent FMN reductase; oxidoreductase; putative oxidoreductase; NAD(P)H-dependent FMN reductase; putative NAD(P)H-dependent FMN reductase;</t>
  </si>
  <si>
    <t xml:space="preserve">strep2150</t>
  </si>
  <si>
    <t xml:space="preserve">SBI_Chr|ADI04748.1 SBI_Chr|ADI06691.1 SCO_Chr|NP_629638.1 SAV_Chr|NP_823918.1 SCAB_Chr|YP_003488379.1 SGR_ Chr|YP_001823524.1                                                                                                  </t>
  </si>
  <si>
    <t xml:space="preserve">acetyltransferase; putative acetyltransferase; acetyltransferase; acetyltransferase; putative acetyltransferase; putative acetyltransferase;</t>
  </si>
  <si>
    <t xml:space="preserve">strep2151</t>
  </si>
  <si>
    <t xml:space="preserve">GO:0005576:GO:0016998</t>
  </si>
  <si>
    <t xml:space="preserve">extracellular region:cell wall macromolecule catabolic process</t>
  </si>
  <si>
    <t xml:space="preserve">SBI_Chr|ADI04843.1 SBI_Chr|ADI05250.1 SCO_Chr|NP_733519.1 SAV_Chr|NP_828426.1 SCAB_Chr|YP_003486918.1 SGR_ Chr|YP_001822257.1                                                                                                  </t>
  </si>
  <si>
    <t xml:space="preserve">hypothetical protein; hypothetical protein; secreted protein; peptidase; hypothetical protein; M23 family secreted peptidase;</t>
  </si>
  <si>
    <t xml:space="preserve">strep2153</t>
  </si>
  <si>
    <t xml:space="preserve">SBI_Chr|ADI05201.1 SBI_Chr|ADI05698.1 SCO_Chr|NP_626242.1 SAV_Chr|NP_827428.1 SCAB_Chr|YP_003492458.1 SGR_ Chr|YP_001822568.1                                                                                                  </t>
  </si>
  <si>
    <t xml:space="preserve">regulatory protein; hypothetical protein; hypothetical protein; regulatory protein; hypothetical protein; regulatory protein;</t>
  </si>
  <si>
    <t xml:space="preserve">strep2154</t>
  </si>
  <si>
    <t xml:space="preserve">GO:0000156:GO:0000160:GO:0003677:GO:0003700:GO:0005488:GO:0005622:GO:0006350:GO:0006351:GO:0006355:GO:0043565:GO:0045449:GO:0000166:GO:0017111</t>
  </si>
  <si>
    <t xml:space="preserve">two-component response regulator activity:two-component signal transduction system (phosphorelay):DNA binding:sequence-specific DNA binding transcription factor activity:binding:intracellular:transcription:transcription, DNA-dependent:regulation of transcription, DNA-dependent:sequence-specific DNA binding:regulation of transcription:nucleotide binding:nucleoside-triphosphatase activity</t>
  </si>
  <si>
    <t xml:space="preserve">F:P:F:F:F:C:P:P:P:F:P:F:F</t>
  </si>
  <si>
    <t xml:space="preserve">SBI_Chr|ADI05915.1 SBI_Chr|ADI06684.1 SCO_Chr|NP_629641.1 SAV_Chr|NP_823915.1 SCAB_Chr|YP_003488376.1 SGR_ Chr|YP_001823521.1                                                                                                  </t>
  </si>
  <si>
    <t xml:space="preserve">LuxR family transcriptional regulator; LuxR family transcriptional regulator; regulatory protein; LuxR family transcriptional regulator; putative LuxR family regulator; LuxR family transcriptional regulator;</t>
  </si>
  <si>
    <t xml:space="preserve">strep2156</t>
  </si>
  <si>
    <t xml:space="preserve">GO:0000166:GO:0003824:GO:0003883:GO:0005524:GO:0006221:GO:0006541:GO:0016874</t>
  </si>
  <si>
    <t xml:space="preserve">nucleotide binding:catalytic activity:CTP synthase activity:ATP binding:pyrimidine nucleotide biosynthetic process:glutamine metabolic process:ligase activity</t>
  </si>
  <si>
    <t xml:space="preserve">F:F:F:F:P:P:F</t>
  </si>
  <si>
    <t xml:space="preserve">SBI_Chr|ADI05940.1 SBI_Chr|ADI11353.1 SCO_Chr|NP_626047.1 SAV_Chr|NP_827680.1 SCAB_Chr|YP_003492708.1 SGR_ Chr|YP_001827233.1                                                                                                  </t>
  </si>
  <si>
    <t xml:space="preserve">CTP synthetase; CTP synthetase; CTP synthetase; CTP synthetase; putative CTP synthetase; CTP synthetase;</t>
  </si>
  <si>
    <t xml:space="preserve">strep2158</t>
  </si>
  <si>
    <t xml:space="preserve">GO:0000166:GO:0003677:GO:0003916:GO:0003918:GO:0005524:GO:0005694:GO:0006265:GO:0016853</t>
  </si>
  <si>
    <t xml:space="preserve">nucleotide binding:DNA binding:DNA topoisomerase activity:DNA topoisomerase (ATP-hydrolyzing) activity:ATP binding:chromosome:DNA topological change:isomerase activity</t>
  </si>
  <si>
    <t xml:space="preserve">F:F:F:F:F:C:P:F</t>
  </si>
  <si>
    <t xml:space="preserve">SBI_Chr|ADI06417.1 SBI_Chr|ADI12629.1 SCO_Chr|NP_629945.1 SCAB_Chr|YP_003488110.1 SAV_Chr|NP_823618.1 SGR_ Chr|YP_001823210.1                                                                                                  </t>
  </si>
  <si>
    <t xml:space="preserve">DNA topoisomerase IV subunit B; DNA topoisomerase IV subunit B; DNA topoisomerase IV subunit B; GyrB-like gyrase subunit; DNA topoisomerase IV subunit B; DNA topoisomerase IV subunit B;</t>
  </si>
  <si>
    <t xml:space="preserve">strep2161</t>
  </si>
  <si>
    <t xml:space="preserve">SBI_Chr|ADI06829.1 SBI_Chr|ADI08651.1 SCO_Chr|NP_628660.1 SAV_Chr|NP_825991.1 SGR_ Chr|YP_001825719.1 SCAB_Chr|YP_003489465.1                                                                                                  </t>
  </si>
  <si>
    <t xml:space="preserve">GCN5-related N-acetyltransferase; GCN5-related N-acetyltransferase; acetyltransferase; acetyltransferase; putative acetyltransferase; putative acetyltransferase;</t>
  </si>
  <si>
    <t xml:space="preserve">strep2162</t>
  </si>
  <si>
    <t xml:space="preserve">SBI_Chr|ADI06977.1 SBI_Chr|ADI07591.1 SCO_Chr|NP_629956.1 SAV_Chr|NP_823602.1 SCAB_Chr|YP_003488104.1 SGR_ Chr|YP_001824731.1                                                                                                  </t>
  </si>
  <si>
    <t xml:space="preserve">strep2163</t>
  </si>
  <si>
    <t xml:space="preserve">SBI_Chr|ADI07486.1 SBI_Chr|ADI10322.1 SCO_Chr|NP_627362.1 SGR_ Chr|YP_001825877.1 SAV_Chr|NP_824759.1 SCAB_Chr|YP_003490969.1                                                                                                  </t>
  </si>
  <si>
    <t xml:space="preserve">hypothetical protein; hypothetical protein; secreted protein; hypothetical protein; hypothetical protein; hypothetical protein;</t>
  </si>
  <si>
    <t xml:space="preserve">strep2164</t>
  </si>
  <si>
    <t xml:space="preserve">SBI_Chr|ADI08271.1 SBI_Chr|ADI08965.1 SCO_Chr|NP_733703.1 SCAB_Chr|YP_003487467.1 SAV_Chr|NP_823096.1 SGR_ Chr|YP_001822701.1                                                                                                  </t>
  </si>
  <si>
    <t xml:space="preserve">NUDIX hydrolase; NUDIX hydrolase; hypothetical protein; hypothetical protein; hypothetical protein; hypothetical protein;</t>
  </si>
  <si>
    <t xml:space="preserve">strep2165</t>
  </si>
  <si>
    <t xml:space="preserve">GO:0004177:GO:0006508:GO:0008235:GO:0009987:GO:0016787:GO:0030145:GO:0046872</t>
  </si>
  <si>
    <t xml:space="preserve">aminopeptidase activity:proteolysis:metalloexopeptidase activity:cellular process:hydrolase activity:manganese ion binding:metal ion binding</t>
  </si>
  <si>
    <t xml:space="preserve">F:P:F:P:F:F:F</t>
  </si>
  <si>
    <t xml:space="preserve">SBI_Chr|ADI08399.1 SBI_Chr|ADI12198.1 SCO_Chr|NP_628153.1 SCAB_Chr|YP_003490272.1 SAV_Chr|NP_825407.1 SGR_ Chr|YP_001825133.1                                                                                                  </t>
  </si>
  <si>
    <t xml:space="preserve">aminopeptidase P; aminopeptidase P; Xaa-Pro aminopeptidase; Xaa-Pro aminopeptidase; aminopeptidase P; putative Xaa-Pro aminopeptidase;</t>
  </si>
  <si>
    <t xml:space="preserve">strep2166</t>
  </si>
  <si>
    <t xml:space="preserve">SBI_Chr|ADI08508.1 SBI_Chr|ADI12630.1 SCO_Chr|NP_628061.1 SAV_Chr|NP_825498.1 SCAB_Chr|YP_003490181.1 SGR_ Chr|YP_001825217.1                                                                                                  </t>
  </si>
  <si>
    <t xml:space="preserve">DNA gyrase subunit B; DNA gyrase subunit B; DNA gyrase subunit B; DNA gyrase subunit B; DNA gyrase subunit B; DNA gyrase subunit B;</t>
  </si>
  <si>
    <t xml:space="preserve">strep2168</t>
  </si>
  <si>
    <t xml:space="preserve">SBI_Chr|ADI09791.1 SBI_Chr|ADI09792.1 SCO_Chr|NP_627148.1 SCAB_Chr|YP_003491209.1 SAV_Chr|NP_826330.1 SGR_ Chr|YP_001826129.1                                                                                                  </t>
  </si>
  <si>
    <t xml:space="preserve">putative integral membrane protein; hypothetical protein; hypothetical protein; putative integral membrane protein; hypothetical protein; hypothetical protein;</t>
  </si>
  <si>
    <t xml:space="preserve">strep2170</t>
  </si>
  <si>
    <t xml:space="preserve">GO:0000166:GO:0003677:GO:0003824:GO:0004518:GO:0005524:GO:0005737:GO:0006200:GO:0006281:GO:0006289:GO:0006974:GO:0009380:GO:0009381:GO:0009432:GO:0016887:GO:0046872</t>
  </si>
  <si>
    <t xml:space="preserve">nucleotide binding:DNA binding:catalytic activity:nuclease activity:ATP binding:cytoplasm:ATP catabolic process:DNA repair:nucleotide-excision repair:response to DNA damage stimulus:excinuclease repair complex:excinuclease ABC activity:SOS response:ATPase activity:metal ion binding</t>
  </si>
  <si>
    <t xml:space="preserve">F:F:F:F:F:C:P:P:P:P:C:F:P:F:F</t>
  </si>
  <si>
    <t xml:space="preserve">SBI_Chr|ADI11141.1 SBI_Chr|ADI12891.1 SCO_Chr|NP_626222.1 SCAB_Chr|YP_003492489.1 SAV_Chr|NP_827462.1 SGR_ Chr|YP_001827076.1                                                                                                  </t>
  </si>
  <si>
    <t xml:space="preserve">excinuclease ABC subunit A; excinuclease ABC subunit A; excinuclease ABC subunit A; putative ABC excision nuclease subunit A; excinuclease ABC subunit A; excinuclease ABC subunit A;</t>
  </si>
  <si>
    <t xml:space="preserve">strep2171</t>
  </si>
  <si>
    <t xml:space="preserve">SBI_Chr|ADI11844.1 SBI_Chr|ADI12435.1 SCO_Chr|NP_627041.1 SAV_Chr|NP_823779.1 SCAB_Chr|YP_003494147.1 SGR_ Chr|YP_001822068.1                                                                                                  </t>
  </si>
  <si>
    <t xml:space="preserve">putative MFS transporter; major facilitator transporter; drug efflux protein; multi-drug efflux transporter; putative drug efflux protein; major facilitator superfamily permease;</t>
  </si>
  <si>
    <t xml:space="preserve">strep2181</t>
  </si>
  <si>
    <t xml:space="preserve">SCO:1;SAV:1;SBI:1;SGR:2;SCAB:1</t>
  </si>
  <si>
    <t xml:space="preserve">GO:0009055</t>
  </si>
  <si>
    <t xml:space="preserve">electron carrier activity</t>
  </si>
  <si>
    <t xml:space="preserve">SGR_ Chr|YP_001822720.1 SGR_ Chr|YP_001828035.1 SCO_Chr|NP_625376.1 SAV_Chr|NP_822656.1 SBI_Chr|ADI05149.1 SCAB_Chr|YP_003493744.1                                                                                                  </t>
  </si>
  <si>
    <t xml:space="preserve">putative electron transfer flavoprotein beta subunit; putative electron transfer flavoprotein beta subunit; electron transfer flavoprotein subunit beta; electron transfer flavoprotein, beta subunit; putative electron transfer flavoprotein beta subunit; putative electron transfer flavoprotein subunit beta;</t>
  </si>
  <si>
    <t xml:space="preserve">strep2182</t>
  </si>
  <si>
    <t xml:space="preserve">GO:0009055:GO:0050660</t>
  </si>
  <si>
    <t xml:space="preserve">electron carrier activity:FAD or FADH2 binding</t>
  </si>
  <si>
    <t xml:space="preserve">SGR_ Chr|YP_001822721.1 SGR_ Chr|YP_001828036.1 SCO_Chr|NP_625375.1 SAV_Chr|NP_822655.1 SCAB_Chr|YP_003493745.1 SBI_Chr|ADI05148.1                                                                                                  </t>
  </si>
  <si>
    <t xml:space="preserve">putative electron transfer flavoprotein alpha subunit; putative electron transfer flavoprotein alpha subunit; electron transfer flavoprotein subunit alpha; electron transfer flavoprotein, alpha subunit; putative electron transfer flavoprotein subunit alpha; electron transfer flavoprotein, alpha subunit;</t>
  </si>
  <si>
    <t xml:space="preserve">strep2184</t>
  </si>
  <si>
    <t xml:space="preserve">SGR_ Chr|YP_001822945.1 SGR_ Chr|YP_001823795.1 SCO_Chr|NP_733514.1 SCAB_Chr|YP_003494045.1 SAV_Chr|NP_822773.1 SBI_Chr|ADI11238.1                                                                                                  </t>
  </si>
  <si>
    <t xml:space="preserve">putative oxidoreductase; putative oxidoreductase; aldo/keto reductase; putative oxidoreductase; oxidoreductase; aldo/keto reductase;</t>
  </si>
  <si>
    <t xml:space="preserve">strep2185</t>
  </si>
  <si>
    <t xml:space="preserve">SGR_ Chr|YP_001823638.1 SGR_ Chr|YP_001826215.1 SCO_Chr|NP_627066.1 SAV_Chr|NP_826395.1 SCAB_Chr|YP_003491296.1 SBI_Chr|ADI09836.1                                                                                                  </t>
  </si>
  <si>
    <t xml:space="preserve">putative secreted protein; putative secreted protein; secreted protein; secreted protein; hypothetical protein; putative secreted protein;</t>
  </si>
  <si>
    <t xml:space="preserve">strep2188</t>
  </si>
  <si>
    <t xml:space="preserve">SGR_ Chr|YP_001824557.1 SGR_ Chr|YP_001826691.1 SCO_Chr|NP_630877.1 SBI_Chr|ADI11930.1 SAV_Chr|NP_828206.1 SCAB_Chr|YP_003493266.1                                                                                                  </t>
  </si>
  <si>
    <t xml:space="preserve">major facilitator superfamily permease; major facilitator superfamily permease; integral membrane efflux protein; transmembrane efflux protein; transmembrane efflux protein; putative MFS integral membrane transport protein;</t>
  </si>
  <si>
    <t xml:space="preserve">strep2189</t>
  </si>
  <si>
    <t xml:space="preserve">SGR_ Chr|YP_001825875.1 SGR_ Chr|YP_001825876.1 SCO_Chr|NP_627363.1 SAV_Chr|NP_824760.1 SCAB_Chr|YP_003490968.1 SBI_Chr|ADI06516.1                                                                                                  </t>
  </si>
  <si>
    <t xml:space="preserve">strep2190</t>
  </si>
  <si>
    <t xml:space="preserve">SGR_ Chr|YP_001826080.1 SGR_ Chr|YP_001827926.1 SCO_Chr|NP_626057.1 SAV_Chr|NP_827668.1 SCAB_Chr|YP_003492697.1 SBI_Chr|ADI11336.1                                                                                                  </t>
  </si>
  <si>
    <t xml:space="preserve">iron ABC transporter; iron ABC transporter; iron-siderophore uptake system transmembrane protein; ferrichrome ABC transport system permease protein; putative iron-siderophore uptake system transmembrane component; putative iron-siderophore uptake system transmembrane component;</t>
  </si>
  <si>
    <t xml:space="preserve">strep2193</t>
  </si>
  <si>
    <t xml:space="preserve">SCO:1;SAV:1;SBI:1;SGR:1;SCAB:2</t>
  </si>
  <si>
    <t xml:space="preserve">GO:0003824:GO:0008152:GO:0016853</t>
  </si>
  <si>
    <t xml:space="preserve">catalytic activity:metabolic process:isomerase activity</t>
  </si>
  <si>
    <t xml:space="preserve">SCAB_Chr|YP_003485861.1 SCAB_Chr|YP_003493901.1 SCO_Chr|NP_627079.1 SAV_Chr|NP_826386.1 SGR_ Chr|YP_001826198.1 SBI_Chr|ADI09827.1                                                                                                  </t>
  </si>
  <si>
    <t xml:space="preserve">putative 2-hydroxyhepta-2,4-diene-1,7-dioate isomerase; putative hydrolase; 2-hydroxyhepta-2,4-diene-1,7-dioate isomerase; 2-hydroxyhepta-2,4-diene-1,7-dioate isomerase; putative 2-hydroxyhepta-2,4-diene-1,7-dioate isomerase; 2-hydroxyhepta-2,4-diene-1,7-dioate isomerase;</t>
  </si>
  <si>
    <t xml:space="preserve">strep2195</t>
  </si>
  <si>
    <t xml:space="preserve">SCAB_Chr|YP_003485936.1 SCAB_Chr|YP_003493289.1 SCO_Chr|NP_625582.1 SAV_Chr|NP_828236.1 SGR_ Chr|YP_001827766.1 SBI_Chr|ADI11946.1                                                                                                  </t>
  </si>
  <si>
    <t xml:space="preserve">strep2197</t>
  </si>
  <si>
    <t xml:space="preserve">SCAB_Chr|YP_003486071.1 SCAB_Chr|YP_003492072.1 SCO_Chr|NP_626582.1 SGR_ Chr|YP_001826680.1 SBI_Chr|ADI10677.1 SAV_Chr|NP_827017.1                                                                                                  </t>
  </si>
  <si>
    <t xml:space="preserve">putative integral membrane protein; putative integral membrane protein; integral membrane protein; putative integral membrane protein; integral membrane protein; integral membrane protein;</t>
  </si>
  <si>
    <t xml:space="preserve">strep2198</t>
  </si>
  <si>
    <t xml:space="preserve">GO:0003941:GO:0006094:GO:0051539</t>
  </si>
  <si>
    <t xml:space="preserve">L-serine ammonia-lyase activity:gluconeogenesis:4 iron, 4 sulfur cluster binding</t>
  </si>
  <si>
    <t xml:space="preserve">SCAB_Chr|YP_003486446.1 SCAB_Chr|YP_003488411.1 SCO_Chr|NP_629605.1 SAV_Chr|NP_823952.1 SGR_ Chr|YP_001823560.1 SBI_Chr|ADI06738.1                                                                                                  </t>
  </si>
  <si>
    <t xml:space="preserve">L-serine dehydratase 1; L-serine ammonia-lyase; L-serine dehydratase; L-serine dehydratase; putative L-serine dehydratase; L-serine dehydratase;</t>
  </si>
  <si>
    <t xml:space="preserve">strep2199</t>
  </si>
  <si>
    <t xml:space="preserve">GO:0003824:GO:0004372:GO:0005737:GO:0006544:GO:0006563:GO:0006730:GO:0008168:GO:0016740:GO:0030170:GO:0032259</t>
  </si>
  <si>
    <t xml:space="preserve">catalytic activity:glycine hydroxymethyltransferase activity:cytoplasm:glycine metabolic process:L-serine metabolic process:one-carbon metabolic process:methyltransferase activity:transferase activity:pyridoxal phosphate binding:methylation</t>
  </si>
  <si>
    <t xml:space="preserve">F:F:C:P:P:P:F:F:F:P</t>
  </si>
  <si>
    <t xml:space="preserve">SCAB_Chr|YP_003486447.1 SCAB_Chr|YP_003488410.1 SCO_Chr|NP_629606.1 SAV_Chr|NP_823951.1 SGR_ Chr|YP_001823559.1 SBI_Chr|ADI06737.1                                                                                                  </t>
  </si>
  <si>
    <t xml:space="preserve">serine hydroxymethyltransferase; putative serine hydroxymethyltransferase; serine hydroxymethyltransferase; serine hydroxymethyltransferase; serine hydroxymethyltransferase; serine hydroxymethyltransferase;</t>
  </si>
  <si>
    <t xml:space="preserve">strep2200</t>
  </si>
  <si>
    <t xml:space="preserve">SCAB_Chr|YP_003486472.1 SCAB_Chr|YP_003486601.1 SCO_Chr|NP_625045.1 SGR_ Chr|YP_001827336.1 SBI_Chr|ADI08093.1 SAV_Chr|NP_828129.1                                                                                                  </t>
  </si>
  <si>
    <t xml:space="preserve">alcohol dehydrogenase class III; putative oxidoreductase; oxidoreductase; putative zinc-containing dehydrogenase; putative zinc-containing dehydrogenase; alcohol dehydrogenase;</t>
  </si>
  <si>
    <t xml:space="preserve">strep2202</t>
  </si>
  <si>
    <t xml:space="preserve">GO:0004553:GO:0005975:GO:0030245:GO:0030246:GO:0030247</t>
  </si>
  <si>
    <t xml:space="preserve">hydrolase activity, hydrolyzing O-glycosyl compounds:carbohydrate metabolic process:cellulose catabolic process:carbohydrate binding:polysaccharide binding</t>
  </si>
  <si>
    <t xml:space="preserve">SCAB_Chr|YP_003487397.1 SCAB_Chr|YP_003494467.1 SCO_Chr|NP_630629.1 SAV_Chr|NP_823029.1 SBI_Chr|ADI10019.1 SGR_ Chr|YP_001828440.1                                                                                                  </t>
  </si>
  <si>
    <t xml:space="preserve">putative cellulase; putative cellulase; secreted cellulase; cellulose 1,4-beta-cellobiosidase; cellulose 1,4-beta-cellobiosidase; putative secreted cellulase;</t>
  </si>
  <si>
    <t xml:space="preserve">strep2203</t>
  </si>
  <si>
    <t xml:space="preserve">SCAB_Chr|YP_003488184.1 SCAB_Chr|YP_003494225.1 SCO_Chr|NP_629870.1 SAV_Chr|NP_823691.1 SGR_ Chr|YP_001823287.1 SBI_Chr|ADI06481.1                                                                                                  </t>
  </si>
  <si>
    <t xml:space="preserve">putative lactamase-b family hydrolase; putative hydrolase (metallo-beta-lactamase superfamily); hypothetical protein; metallo-beta-lactamase superfamily hydrolase; metallo-beta-lactamase family hydrolase; metallo-beta-lactamase family hydrolase;</t>
  </si>
  <si>
    <t xml:space="preserve">strep2204</t>
  </si>
  <si>
    <t xml:space="preserve">GO:0003824:GO:0005975:GO:0016787:GO:0016810</t>
  </si>
  <si>
    <t xml:space="preserve">catalytic activity:carbohydrate metabolic process:hydrolase activity:hydrolase activity, acting on carbon-nitrogen (but not peptide) bonds</t>
  </si>
  <si>
    <t xml:space="preserve">SCAB_Chr|YP_003489934.1 SCAB_Chr|YP_003494311.1 SCO_Chr|NP_630282.1 SAV_Chr|NP_823236.1 SGR_ Chr|YP_001823733.1 SBI_Chr|ADI09730.1                                                                                                  </t>
  </si>
  <si>
    <t xml:space="preserve">putative hydrolase; putative polysaccharide deacetylase; deacetylase; deacetylase; putative deacetylase; putative deacetylase;</t>
  </si>
  <si>
    <t xml:space="preserve">strep2206</t>
  </si>
  <si>
    <t xml:space="preserve">SCAB_Chr|YP_003490954.1 SCAB_Chr|YP_003491181.1 SCO_SCP1|NP_639678.1 SAV_Chr|NP_828692.1 SBI_Chr|ADI09740.1 SGR_ Chr|YP_001825101.1                                                                                                  </t>
  </si>
  <si>
    <t xml:space="preserve">hypothetical protein; putative mobile element trasfer protein; putative integral membrane plasmid transfer protein; mobile element transfer protein SpdB; putative mobile element trasfer protein; putative mobile element transfer protein;</t>
  </si>
  <si>
    <t xml:space="preserve">strep2245</t>
  </si>
  <si>
    <t xml:space="preserve">SCO_Chr|NP_624608.1 SCAB_Chr|YP_003493808.1 SAV_Chr|NP_822928.1 SBI_Chr|ADI04434.1 SGR_ Chr|YP_001822942.1 SBI_Chr|ADI05817.1                                                                                                  </t>
  </si>
  <si>
    <t xml:space="preserve">glycosyl hydrolase; putative glycosyl hydrolase; glycosyl hydrolase; glycoside hydrolase family alpha-L-fucosidase; putative alpha-L-fucosidase; Alpha-L-fucosidase;</t>
  </si>
  <si>
    <t xml:space="preserve">strep2246</t>
  </si>
  <si>
    <t xml:space="preserve">GO:0004497</t>
  </si>
  <si>
    <t xml:space="preserve">monooxygenase activity</t>
  </si>
  <si>
    <t xml:space="preserve">SCO_Chr|NP_624628.1 SGR_ Chr|YP_001828461.1 SBI_Chr|ADI03907.1 SCAB_Chr|YP_003486868.1 SAV_Chr|NP_824170.1 SBI_Chr|ADI12794.1                                                                                                  </t>
  </si>
  <si>
    <t xml:space="preserve">monooxygenase; putative monooxygenase; putative monooxygenase; putative monooxygenase; monooxygenase; monooxygenase;</t>
  </si>
  <si>
    <t xml:space="preserve">strep2247</t>
  </si>
  <si>
    <t xml:space="preserve">GO:0008830:GO:0009103</t>
  </si>
  <si>
    <t xml:space="preserve">dTDP-4-dehydrorhamnose 3,5-epimerase activity:lipopolysaccharide biosynthetic process</t>
  </si>
  <si>
    <t xml:space="preserve">SCO_Chr|NP_624722.1 SBI_Chr|ADI12679.1 SCAB_Chr|YP_003488027.1 SAV_Chr|NP_822124.1 SGR_ Chr|YP_001822141.1 SBI_Chr|ADI09989.1                                                                                                  </t>
  </si>
  <si>
    <t xml:space="preserve">epimerase; dTDP-4-dehydrorhamnose 3,5-epimerase; putative dTDP-4-dehydrorhamnose 3,5-epimerase; dTDP-4-keto-6-deoxyhexose 3,5-epimerase; putative epimerase; dTDP-4-dehydrorhamnose 3,5-epimerase;</t>
  </si>
  <si>
    <t xml:space="preserve">strep2248</t>
  </si>
  <si>
    <t xml:space="preserve">SCO_Chr|NP_624735.1 SAV_Chr|NP_821838.1 SCAB_Chr|YP_003486714.1 SGR_ Chr|YP_001822277.1 SBI_Chr|ADI12536.1 SCAB_Chr|YP_003493632.1                                                                                                  </t>
  </si>
  <si>
    <t xml:space="preserve">RNA polymerase sigma factor; ECF subfamily RNA polymerase sigma factor; putative sigma factor; RNA polymerase ECF-subfamily sigma factor; putative sigma factor; putative sigma factor;</t>
  </si>
  <si>
    <t xml:space="preserve">strep2249</t>
  </si>
  <si>
    <t xml:space="preserve">SCO_Chr|NP_624787.1 SBI_Chr|ADI06302.1 SCO_Chr|NP_625180.1 SCAB_Chr|YP_003486844.1 SAV_Chr|NP_828531.1 SGR_ Chr|YP_001822169.1                                                                                                  </t>
  </si>
  <si>
    <t xml:space="preserve">hypothetical protein; hypothetical protein; hypothetical protein; hypothetical protein; pirin-like protein; putative pirin-like protein;</t>
  </si>
  <si>
    <t xml:space="preserve">strep2250</t>
  </si>
  <si>
    <t xml:space="preserve">SCO_Chr|NP_624957.1 SGR_ Chr|YP_001828099.1 SCAB_Chr|YP_003491382.1 SBI_Chr|ADI07293.1 SAV_Chr|NP_822729.1 SBI_Chr|ADI04039.1                                                                                                  </t>
  </si>
  <si>
    <t xml:space="preserve">methyltransferase; putative methyltransferase; putative methyltransferase; methyltransferase; methyltransferase; methyltransferase;</t>
  </si>
  <si>
    <t xml:space="preserve">strep2251</t>
  </si>
  <si>
    <t xml:space="preserve">GO:0008152</t>
  </si>
  <si>
    <t xml:space="preserve">metabolic process</t>
  </si>
  <si>
    <t xml:space="preserve">SCO_Chr|NP_625040.1 SCAB_Chr|YP_003486589.1 SBI_Chr|ADI07893.1 SGR_ Chr|YP_001824157.1 SAV_Chr|NP_826143.1 SCAB_Chr|YP_003489293.1                                                                                                  </t>
  </si>
  <si>
    <t xml:space="preserve">secreted protein; hypothetical protein; hypothetical protein; hypothetical protein; hypothetical protein; hypothetical protein;</t>
  </si>
  <si>
    <t xml:space="preserve">strep2252</t>
  </si>
  <si>
    <t xml:space="preserve">SCO_Chr|NP_625044.1 SCAB_Chr|YP_003486600.1 SGR_ Chr|YP_001827337.1 SBI_Chr|ADI08094.1 SAV_Chr|NP_828128.1 SCAB_Chr|YP_003486450.1                                                                                                  </t>
  </si>
  <si>
    <t xml:space="preserve">hydrolase; putative hydrolase; putative hydrolase; beta-lactamase domain protein; metallo-beta-lactamase; putative hydrolase;</t>
  </si>
  <si>
    <t xml:space="preserve">strep2253</t>
  </si>
  <si>
    <t xml:space="preserve">SCO_Chr|NP_625082.1 SAV_Chr|NP_828629.1 SCAB_Chr|YP_003487303.1 SBI_Chr|ADI07537.1 SGR_ Chr|YP_001822376.1 SAV_Chr|NP_822375.1                                                                                                  </t>
  </si>
  <si>
    <t xml:space="preserve">zinc-binding oxidoreductase; dehydrogenase; putative zinc-binding oxidoreductase; alcohol dehydrogenase; putative zinc-binding oxidoreductase; dehydrogenase;</t>
  </si>
  <si>
    <t xml:space="preserve">strep2255</t>
  </si>
  <si>
    <t xml:space="preserve">SCO_Chr|NP_625096.1 SAV_Chr|NP_828610.1 SCAB_Chr|YP_003486676.1 SBI_Chr|ADI08636.1 SGR_ Chr|YP_001821777.1 SAV_Chr|NP_821952.1                                                                                                  </t>
  </si>
  <si>
    <t xml:space="preserve">strep2256</t>
  </si>
  <si>
    <t xml:space="preserve">SCO_Chr|NP_625100.1 SCAB_Chr|YP_003486680.1 SAV_Chr|NP_828604.1 SGR_ Chr|YP_001826795.1 SBI_Chr|ADI05503.1 SGR_ Chr|YP_001827541.1                                                                                                  </t>
  </si>
  <si>
    <t xml:space="preserve">strep2257</t>
  </si>
  <si>
    <t xml:space="preserve">SCO_Chr|NP_625164.1 SGR_ Chr|YP_001827740.1 SCO_Chr|NP_625166.1 SCAB_Chr|YP_003489778.1 SAV_Chr|NP_822073.1 SBI_Chr|ADI05427.1                                                                                                  </t>
  </si>
  <si>
    <t xml:space="preserve">ECF family RNA polymerase sigma factor; RNA polymerase ECF-subfamily sigma factor; ECF family RNA polymerase sigma factor; putative sigma factor; ECF subfamily RNA polymerase sigma factor; ECF subfamily RNA polymerase sigma factor;</t>
  </si>
  <si>
    <t xml:space="preserve">strep2258</t>
  </si>
  <si>
    <t xml:space="preserve">SCO_Chr|NP_625195.1 SAV_Chr|NP_823051.1 SBI_Chr|ADI09217.1 SGR_ Chr|YP_001826773.1 SCAB_Chr|YP_003492468.1 SAV_Chr|NP_827439.1                                                                                                  </t>
  </si>
  <si>
    <t xml:space="preserve">oxidoreductase; oxidoreductase; hypothetical protein; hypothetical protein; hypothetical protein; hypothetical protein;</t>
  </si>
  <si>
    <t xml:space="preserve">strep2259</t>
  </si>
  <si>
    <t xml:space="preserve">GO:0004784:GO:0006801:GO:0046872:GO:0055114</t>
  </si>
  <si>
    <t xml:space="preserve">superoxide dismutase activity:superoxide metabolic process:metal ion binding:oxidation reduction</t>
  </si>
  <si>
    <t xml:space="preserve">SCO_Chr|NP_625295.1 SCAB_Chr|YP_003491530.1 SCO_Chr|NP_626869.1 SAV_Chr|NP_826590.1 SGR_ Chr|YP_001826418.1 SBI_Chr|ADI05625.1                                                                                                  </t>
  </si>
  <si>
    <t xml:space="preserve">superoxide dismutase; superoxide dismutase; superoxide dismutase; superoxide dismutase; Fe-Zn-superoxide dismutase; superoxide dismutase;</t>
  </si>
  <si>
    <t xml:space="preserve">strep2260</t>
  </si>
  <si>
    <t xml:space="preserve">SCO_Chr|NP_625306.1 SAV_Chr|NP_822593.1 SBI_Chr|ADI04240.1 SGR_ Chr|YP_001822708.1 SCAB_Chr|YP_003490983.1 SBI_Chr|ADI06296.1                                                                                                  </t>
  </si>
  <si>
    <t xml:space="preserve">integral membrane transport protein; transporter; transporter; major facilitator superfamily permease; putative integral membrane transport protein; putative integral membrane transport protein;</t>
  </si>
  <si>
    <t xml:space="preserve">strep2261</t>
  </si>
  <si>
    <t xml:space="preserve">GO:0005529:GO:0005975:GO:0016853</t>
  </si>
  <si>
    <t xml:space="preserve">sugar binding:carbohydrate metabolic process:isomerase activity</t>
  </si>
  <si>
    <t xml:space="preserve">SCO_Chr|NP_625337.1 SCAB_Chr|YP_003493765.1 SAV_Chr|NP_822621.1 SGR_ Chr|YP_001821796.1 SBI_Chr|ADI04083.1 SGR_ Chr|YP_001823094.1                                                                                                  </t>
  </si>
  <si>
    <t xml:space="preserve">hypothetical protein; hypothetical protein; putave phosphosugar isomerase; hypothetical protein; phosphosugar isomerase-like protein; hypothetical protein;</t>
  </si>
  <si>
    <t xml:space="preserve">strep2262</t>
  </si>
  <si>
    <t xml:space="preserve">SCO_Chr|NP_625354.1 SGR_ Chr|YP_001822581.1 SCO_Chr|NP_625461.1 SAV_Chr|NP_828356.1 SCAB_Chr|YP_003493474.1 SBI_Chr|ADI04832.1                                                                                                  </t>
  </si>
  <si>
    <t xml:space="preserve">transcriptional repressor; ROK family transcriptional regulator; xylose repressor; xylose repressor; putative xylose repressor; xylose repressor;</t>
  </si>
  <si>
    <t xml:space="preserve">strep2263</t>
  </si>
  <si>
    <t xml:space="preserve">SCO_SCP1|NP_639836.1 SCAB_Chr|YP_003488042.1 SAV_Chr|NP_825007.1 SGR_ Chr|YP_001824554.1 SBI_Chr|ADI09411.1 SCAB_Chr|YP_003490746.1                                                                                                  </t>
  </si>
  <si>
    <t xml:space="preserve">putative oxidoreductase, mmyf; putative monooxygenase component; NADPH-flavin oxidoreductase; putative oxidoreductase; putative oxidoreductase; putative oxidoreductase;</t>
  </si>
  <si>
    <t xml:space="preserve">strep2264</t>
  </si>
  <si>
    <t xml:space="preserve">SCO_Chr|NP_625418.1 SCAB_Chr|YP_003493938.1 SAV_Chr|NP_821628.1 SBI_Chr|ADI12211.1 SAV_Chr|NP_821635.1 SGR_ Chr|YP_001828176.1                                                                                                  </t>
  </si>
  <si>
    <t xml:space="preserve">strep2265</t>
  </si>
  <si>
    <t xml:space="preserve">SCO_Chr|NP_625428.1 SGR_ Chr|YP_001827947.1 SAV_Chr|NP_822717.1 SCAB_Chr|YP_003493688.1 SBI_Chr|ADI03215.1 SCAB_Chr|YP_003493794.1                                                                                                  </t>
  </si>
  <si>
    <t xml:space="preserve">TetR family transcriptional regulator; TetR family transcriptional regulator; TetR family transcriptional regulator; putative tetR family transcriptional regulator; transcriptional regulator, TetR family protein; putative TetR family transcriptional regulator;</t>
  </si>
  <si>
    <t xml:space="preserve">strep2267</t>
  </si>
  <si>
    <t xml:space="preserve">GO:0005524:GO:0006200:GO:0016887</t>
  </si>
  <si>
    <t xml:space="preserve">ATP binding:ATP catabolic process:ATPase activity</t>
  </si>
  <si>
    <t xml:space="preserve">SCO_Chr|NP_625473.1 SGR_ Chr|YP_001822404.1 SCAB_Chr|YP_003493800.1 SBI_Chr|ADI04997.1 SAV_Chr|NP_822160.1 SGR_ Chr|YP_001821794.1                                                                                                  </t>
  </si>
  <si>
    <t xml:space="preserve">strep2268</t>
  </si>
  <si>
    <t xml:space="preserve">SCO_Chr|NP_625490.1 SCAB_Chr|YP_003493365.1 SAV_Chr|NP_828314.1 SGR_ Chr|YP_001822015.1 SCO_Chr|NP_628901.1 SBI_Chr|ADI12208.1                                                                                                  </t>
  </si>
  <si>
    <t xml:space="preserve">regulatory protein; putative regulatory protein; regulatory protein; putative transcriptional regulator; hypothetical protein; hypothetical protein;</t>
  </si>
  <si>
    <t xml:space="preserve">strep2269</t>
  </si>
  <si>
    <t xml:space="preserve">SCO_Chr|NP_625493.1 SCAB_Chr|YP_003493361.1 SAV_Chr|NP_828310.1 SGR_ Chr|YP_001828274.1 SBI_Chr|ADI10331.1 SCAB_Chr|YP_003494332.1                                                                                                  </t>
  </si>
  <si>
    <t xml:space="preserve">succinic semialdehyde dehydrogenase; putative aldehyde dehydrogenase; succinic semialdehyde dehydrogenase; succinic semialdehyde dehydrogenase; putative aldehyde dehydrogenase; putative aldehyde dehydrogenase;</t>
  </si>
  <si>
    <t xml:space="preserve">strep2270</t>
  </si>
  <si>
    <t xml:space="preserve">SCO_Chr|NP_625512.1 SAV_Chr|NP_828288.1 SCAB_Chr|YP_003493343.1 SGR_ Chr|YP_001824215.1 SBI_Chr|ADI07853.1 SAV_Chr|NP_824597.1                                                                                                  </t>
  </si>
  <si>
    <t xml:space="preserve">ornithine aminotransferase; ornithine aminotransferase; ornithine aminotransferase; putative ornithine aminotransferase; ornithine aminotransferase; ornithine aminotransferase;</t>
  </si>
  <si>
    <t xml:space="preserve">strep2271</t>
  </si>
  <si>
    <t xml:space="preserve">SCO_Chr|NP_625585.1 SAV_Chr|NP_828233.1 SCAB_Chr|YP_003493286.1 SGR_ Chr|YP_001827763.1 SBI_Chr|ADI06828.1 SAV_Chr|NP_821763.1                                                                                                  </t>
  </si>
  <si>
    <t xml:space="preserve">transcriptional regulatory protein; transcription regulator AsnC; putative transcriptional regulator; AsnC family transcriptional regulator; transcription regulator AsnC; transcription regulator AsnC;</t>
  </si>
  <si>
    <t xml:space="preserve">strep2272</t>
  </si>
  <si>
    <t xml:space="preserve">GO:0004252:GO:0006508:GO:0008233:GO:0042802:GO:0043086</t>
  </si>
  <si>
    <t xml:space="preserve">serine-type endopeptidase activity:proteolysis:peptidase activity:identical protein binding:negative regulation of catalytic activity</t>
  </si>
  <si>
    <t xml:space="preserve">SCO_Chr|NP_625640.1 SGR_ Chr|YP_001828314.1 SAV_Chr|NP_823977.1 SCAB_Chr|YP_003488456.1 SBI_Chr|ADI06805.1 SGR_ Chr|YP_001823971.1                                                                                                  </t>
  </si>
  <si>
    <t xml:space="preserve">secreted serine protease; putative secreted subtilisin-like serine protease; secreted serine protease; putative serine protease; secreted serine protease; putative secreted subtilisin-like serine protease;</t>
  </si>
  <si>
    <t xml:space="preserve">strep2273</t>
  </si>
  <si>
    <t xml:space="preserve">GO:0019028</t>
  </si>
  <si>
    <t xml:space="preserve">viral capsid</t>
  </si>
  <si>
    <t xml:space="preserve">SCO_Chr|NP_626007.1 SAV_Chr|NP_827736.1 SGR_ Chr|YP_001827285.1 SBI_Chr|ADI04907.1 SAV_Chr|NP_823344.1 SCAB_Chr|YP_003487697.1                                                                                                  </t>
  </si>
  <si>
    <t xml:space="preserve">secreted cellulose-binding protein; cellulose-binding protein; putative cellulose-binding protein; secreted cellulose-binding protein; secreted cellulose-binding protein; putative chitin/cellulose-binding protein;</t>
  </si>
  <si>
    <t xml:space="preserve">strep2274</t>
  </si>
  <si>
    <t xml:space="preserve">SCO_Chr|NP_626058.1 SAV_Chr|NP_827667.1 SCAB_Chr|YP_003492696.1 SBI_Chr|ADI11335.1 SGR_ Chr|YP_001821966.1 SGR_ Chr|YP_001826079.1                                                                                                  </t>
  </si>
  <si>
    <t xml:space="preserve">iron-siderophore uptake system transmembrane protein; ferrichrome ABC transport system permease protein; putative iron-siderophore uptake system transmembrane component; ferrichrome ABC transport system permease protein; iron ABC transporter; iron ABC transporter;</t>
  </si>
  <si>
    <t xml:space="preserve">strep2275</t>
  </si>
  <si>
    <t xml:space="preserve">SCO_Chr|NP_626083.1 SCAB_Chr|YP_003492664.1 SAV_Chr|NP_827639.1 SGR_ Chr|YP_001827194.1 SBI_Chr|ADI11300.1 SAV_Chr|NP_823471.1                                                                                                  </t>
  </si>
  <si>
    <t xml:space="preserve">enoyl-(acyl carrier protein) reductase; putative enoyl-(acyl-carrier-protein) reductase; enoyl-(acyl carrier protein) reductase; enoyl-(acyl carrier protein) reductase; enoyl-(acyl-carrier-protein) reductase; enoyl-(acyl carrier protein) reductase;</t>
  </si>
  <si>
    <t xml:space="preserve">strep2276</t>
  </si>
  <si>
    <t xml:space="preserve">SCO_Chr|NP_626170.1 SAV_Chr|NP_827528.1 SCO_Chr|NP_629219.1 SGR_ Chr|YP_001824134.1 SBI_Chr|ADI07734.1 SCAB_Chr|YP_003489108.1                                                                                                  </t>
  </si>
  <si>
    <t xml:space="preserve">transcriptional regulator; TetR family transcriptional regulator; TetR family transcriptional regulator; TetR family transcriptional regulator; TetR family transcriptional regulator; putative tetR family transcriptional regulator;</t>
  </si>
  <si>
    <t xml:space="preserve">strep2277</t>
  </si>
  <si>
    <t xml:space="preserve">GO:0003723:GO:0030529</t>
  </si>
  <si>
    <t xml:space="preserve">RNA binding:ribonucleoprotein complex</t>
  </si>
  <si>
    <t xml:space="preserve">SCO_Chr|NP_626171.1 SAV_Chr|NP_827526.1 SCAB_Chr|YP_003492560.1 SGR_ Chr|YP_001827124.1 SCAB_Chr|YP_003494366.1 SBI_Chr|ADI04905.1                                                                                                  </t>
  </si>
  <si>
    <t xml:space="preserve">hypothetical protein; ribonucleoprotein-related protein; hypothetical protein; hypothetical protein; hypothetical protein; hypothetical protein;</t>
  </si>
  <si>
    <t xml:space="preserve">strep2278</t>
  </si>
  <si>
    <t xml:space="preserve">GO:0003855:GO:0009073:GO:0016829</t>
  </si>
  <si>
    <t xml:space="preserve">3-dehydroquinate dehydratase activity:aromatic amino acid family biosynthetic process:lyase activity</t>
  </si>
  <si>
    <t xml:space="preserve">SCO_Chr|NP_626225.1 SCAB_Chr|YP_003492483.1 SAV_Chr|NP_827456.1 SBI_Chr|ADI05492.1 SGR_ Chr|YP_001827552.1 SBI_Chr|ADI10399.1                                                                                                  </t>
  </si>
  <si>
    <t xml:space="preserve">3-dehydroquinate dehydratase; dehydroquinate dehydratase; 3-dehydroquinate dehydratase; 3-dehydroquinate dehydratase; 3-dehydroquinate dehydratase; 3-dehydroquinate dehydratase;</t>
  </si>
  <si>
    <t xml:space="preserve">strep2279</t>
  </si>
  <si>
    <t xml:space="preserve">SCO_Chr|NP_626240.1 SAV_Chr|NP_827430.1 SCAB_Chr|YP_003492460.1 SGR_ Chr|YP_001822566.1 SBI_Chr|ADI05696.1 SBI_Chr|ADI12140.1                                                                                                  </t>
  </si>
  <si>
    <t xml:space="preserve">AbaA-like protein; AbaA-like protein; putative AbaA-like protein; putative AbaA-like protein; AbaA-like protein; putative AbaA-like protein;</t>
  </si>
  <si>
    <t xml:space="preserve">strep2280</t>
  </si>
  <si>
    <t xml:space="preserve">GO:0003824:GO:0008152:GO:0016740</t>
  </si>
  <si>
    <t xml:space="preserve">catalytic activity:metabolic process:transferase activity</t>
  </si>
  <si>
    <t xml:space="preserve">SCO_Chr|NP_626292.1 SAV_Chr|NP_827358.1 SCAB_Chr|YP_003492391.1 SGR_ Chr|YP_001826988.1 SBI_Chr|ADI05232.1 SCAB_Chr|YP_003486356.1                                                                                                  </t>
  </si>
  <si>
    <t xml:space="preserve">hypothetical protein; acyl-CoA transferase/carnitine dehydratase; putative CoA-transferase; putative acyl-CoA transferase; L-carnitine dehydratase/bile acid-inducible protein F; putative Acyl-CoA transferase/carnitine dehydratase protein;</t>
  </si>
  <si>
    <t xml:space="preserve">strep2281</t>
  </si>
  <si>
    <t xml:space="preserve">SCO_Chr|NP_626392.1 SAV_Chr|NP_827238.1 SBI_Chr|ADI10945.1 SCAB_Chr|YP_003492283.1 SGR_ Chr|YP_001827929.1 SGR_ Chr|YP_001826879.1                                                                                                  </t>
  </si>
  <si>
    <t xml:space="preserve">secreted protein; NLP/P60-family protein; secreted protein; hypothetical protein; NLP/P60 family secreted protein; NLP/P60 family secreted protein;</t>
  </si>
  <si>
    <t xml:space="preserve">strep2283</t>
  </si>
  <si>
    <t xml:space="preserve">SCO_Chr|NP_626465.1 SAV_Chr|NP_827170.1 SCAB_Chr|YP_003492216.1 SBI_Chr|ADI06304.1 SGR_ Chr|YP_001823768.1 SCO_SCP1|NP_639835.1                                                                                                  </t>
  </si>
  <si>
    <t xml:space="preserve">reductase; reductase; putative NAD-dependent protein; putative reductase; putative reductase; hypothetical protein;</t>
  </si>
  <si>
    <t xml:space="preserve">strep2284</t>
  </si>
  <si>
    <t xml:space="preserve">SCO_Chr|NP_733565.1 SCAB_Chr|YP_003492185.1 SAV_Chr|NP_827127.1 SGR_ Chr|YP_001826774.1 SBI_Chr|ADI08618.1 SGR_ Chr|YP_001822580.1                                                                                                  </t>
  </si>
  <si>
    <t xml:space="preserve">secreted protein; hypothetical protein; secreted protein; putative secreted protein; secreted protein; hypothetical protein;</t>
  </si>
  <si>
    <t xml:space="preserve">strep2285</t>
  </si>
  <si>
    <t xml:space="preserve">SCO_Chr|NP_626489.1 SAV_Chr|NP_827128.1 SCAB_Chr|YP_003492186.1 SGR_ Chr|YP_001822579.1 SBI_Chr|ADI08619.1 SCAB_Chr|YP_003494031.1                                                                                                  </t>
  </si>
  <si>
    <t xml:space="preserve">membrane protein; hypothetical protein; hypothetical protein; hypothetical protein; hypothetical protein; hypothetical protein;</t>
  </si>
  <si>
    <t xml:space="preserve">strep2286</t>
  </si>
  <si>
    <t xml:space="preserve">SCO_Chr|NP_626510.1 SAV_Chr|NP_827112.1 SCAB_Chr|YP_003492172.1 SGR_ Chr|YP_001826759.1 SBI_Chr|ADI10811.1 SCO_SCP1|NP_639839.1                                                                                                  </t>
  </si>
  <si>
    <t xml:space="preserve">oxidoreductase; NADPH-dependent F420 reductase; putative F420-dependent NADP reductase; putative oxidoreductase; NADPH-dependent F420 reductase; hypothetical protein;</t>
  </si>
  <si>
    <t xml:space="preserve">strep2287</t>
  </si>
  <si>
    <t xml:space="preserve">SCO_Chr|NP_626581.1 SCAB_Chr|YP_003490809.1 SCO_Chr|NP_628605.1 SAV_Chr|NP_824957.1 SGR_ Chr|YP_001825772.1 SBI_Chr|ADI09469.1                                                                                                  </t>
  </si>
  <si>
    <t xml:space="preserve">integral membrane protein; putative integral membrane protein; integral membrane protein; integral membrane protein; putative integral membrane protein; integral membrane protein;</t>
  </si>
  <si>
    <t xml:space="preserve">strep2288</t>
  </si>
  <si>
    <t xml:space="preserve">SCO_Chr|NP_626613.1 SAV_Chr|NP_826982.1 SCAB_Chr|YP_003491981.1 SGR_ Chr|YP_001826647.1 SBI_Chr|ADI10599.1 SGR_ Chr|YP_001827704.1                                                                                                  </t>
  </si>
  <si>
    <t xml:space="preserve">hypothetical protein; hypothetical protein; putative integral membrane protein; hypothetical protein; hypothetical protein; hypothetical protein;</t>
  </si>
  <si>
    <t xml:space="preserve">strep2289</t>
  </si>
  <si>
    <t xml:space="preserve">SCO_Chr|NP_626670.1 SGR_ Chr|YP_001822557.1 SAV_Chr|NP_826917.1 SCAB_Chr|YP_003491920.1 SGR_ Chr|YP_001827982.1 SBI_Chr|ADI12053.1                                                                                                  </t>
  </si>
  <si>
    <t xml:space="preserve">regulatory protein; putative transcriptional regulator; regulatory protein; hypothetical protein; putative transcriptional regulator; regulatory protein;</t>
  </si>
  <si>
    <t xml:space="preserve">strep2290</t>
  </si>
  <si>
    <t xml:space="preserve">SCO_Chr|NP_626720.1 SAV_Chr|NP_826842.1 SCAB_Chr|YP_003491793.1 SGR_ Chr|YP_001826571.1 SBI_Chr|ADI08193.1 SBI_Chr|ADI11037.1                                                                                                  </t>
  </si>
  <si>
    <t xml:space="preserve">reductase; reductase; putative reductase; putative NADPH-dependent FMN reductase; putative NADPH-dependent FMN reductase; flavoprotein;</t>
  </si>
  <si>
    <t xml:space="preserve">strep2292</t>
  </si>
  <si>
    <t xml:space="preserve">GO:0007047:GO:0007049:GO:0008360:GO:0008834:GO:0009252:GO:0016740:GO:0016765:GO:0051301</t>
  </si>
  <si>
    <t xml:space="preserve">cellular cell wall organization:cell cycle:regulation of cell shape:di-trans,poly-cis-decaprenylcistransferase activity:peptidoglycan biosynthetic process:transferase activity:transferase activity, transferring alkyl or aryl (other than methyl) groups:cell division</t>
  </si>
  <si>
    <t xml:space="preserve">P:P:P:F:P:F:F:P</t>
  </si>
  <si>
    <t xml:space="preserve">SCO_Chr|NP_626749.1 SCAB_Chr|YP_003491754.1 SAV_Chr|NP_826806.1 SBI_Chr|ADI10351.1 SGR_ Chr|YP_001826527.1 SCO_SCP1|NP_639818.1                                                                                                  </t>
  </si>
  <si>
    <t xml:space="preserve">undecaprenyl phosphate synthetase; undecaprenyl phosphate synthetase; undecaprenyl diphosphate synthase; di-trans,poly-cis-decaprenylcistransferase; putative undecaprenyl phosphate synthetase; putative bifunctional undecaprenyl pyrophosphate synthetase/phytoene synthase;</t>
  </si>
  <si>
    <t xml:space="preserve">strep2293</t>
  </si>
  <si>
    <t xml:space="preserve">SCO_Chr|NP_626756.1 SAV_Chr|NP_822063.1 SBI_Chr|ADI09143.1 SCAB_Chr|YP_003493778.1 SCO_Chr|NP_631690.1 SGR_ Chr|YP_001828456.1                                                                                                  </t>
  </si>
  <si>
    <t xml:space="preserve">secreted protein; hydrolase; hydrolase; hypothetical protein; secreted hydrolase; putative hydrolase;</t>
  </si>
  <si>
    <t xml:space="preserve">strep2294</t>
  </si>
  <si>
    <t xml:space="preserve">SCO_Chr|NP_733578.1 SAV_Chr|NP_826627.1 SCAB_Chr|YP_003491556.1 SBI_Chr|ADI10875.1 SGR_ Chr|YP_001826438.1 SBI_Chr|ADI10230.1                                                                                                  </t>
  </si>
  <si>
    <t xml:space="preserve">strep2295</t>
  </si>
  <si>
    <t xml:space="preserve">SCO_Chr|NP_626864.1 SAV_Chr|NP_826602.1 SCAB_Chr|YP_003491540.1 SGR_ Chr|YP_001826426.1 SBI_Chr|ADI10213.1 SCAB_Chr|YP_003491840.1                                                                                                  </t>
  </si>
  <si>
    <t xml:space="preserve">amino acid permease; gamma-aminobutyrate permease; putative amino acid transporter; putative gamma-aminobutyrate permease; putative transporter; putative transporter;</t>
  </si>
  <si>
    <t xml:space="preserve">strep2298</t>
  </si>
  <si>
    <t xml:space="preserve">GO:0005737:GO:0005975:GO:0008643:GO:0016853</t>
  </si>
  <si>
    <t xml:space="preserve">cytoplasm:carbohydrate metabolic process:carbohydrate transport:isomerase activity</t>
  </si>
  <si>
    <t xml:space="preserve">C:P:P:F</t>
  </si>
  <si>
    <t xml:space="preserve">SCO_Chr|NP_626980.1 SAV_Chr|NP_826493.1 SGR_ Chr|YP_001822605.1 SBI_Chr|ADI10117.1 SCAB_Chr|YP_003491428.1 SCAB_Chr|YP_003487052.1                                                                                                  </t>
  </si>
  <si>
    <t xml:space="preserve">D-ribose pyranase; D-ribose pyranase; D-ribose pyranase; D-ribose pyranase; putative carbohydrate transport protein; high affinity ribose transport protein RbsD;</t>
  </si>
  <si>
    <t xml:space="preserve">strep2299</t>
  </si>
  <si>
    <t xml:space="preserve">GO:0008703:GO:0009231</t>
  </si>
  <si>
    <t xml:space="preserve">5-amino-6-(5-phosphoribosylamino)uracil reductase activity:riboflavin biosynthetic process</t>
  </si>
  <si>
    <t xml:space="preserve">SCO_Chr|NP_627042.1 SBI_Chr|ADI07019.1 SCAB_Chr|YP_003491432.1 SAV_Chr|NP_821646.1 SGR_ Chr|YP_001825681.1 SAV_Chr|NP_824420.1                                                                                                  </t>
  </si>
  <si>
    <t xml:space="preserve">strep2300</t>
  </si>
  <si>
    <t xml:space="preserve">SCO_Chr|NP_627112.1 SAV_Chr|NP_821283.1 SCAB_Chr|YP_003487702.1 SBI_Chr|ADI10708.1 SGR_ Chr|YP_001822134.1 SAV_Chr|NP_824881.1                                                                                                  </t>
  </si>
  <si>
    <t xml:space="preserve">cytochrome P450; cytochrome P450 hydroxylase; P450-like protein; cytochrome P450-family protein; putative cytochrome P450; cytochrome P450;</t>
  </si>
  <si>
    <t xml:space="preserve">strep2301</t>
  </si>
  <si>
    <t xml:space="preserve">SCO_Chr|NP_627113.1 SBI_Chr|ADI03446.1 SAV_Chr|NP_821963.1 SGR_ Chr|YP_001824546.1 SCAB_Chr|YP_003489997.1 SBI_Chr|ADI08600.1                                                                                                  </t>
  </si>
  <si>
    <t xml:space="preserve">strep2302</t>
  </si>
  <si>
    <t xml:space="preserve">GO:0005351:GO:0005886:GO:0006810:GO:0008643:GO:0008982:GO:0009401:GO:0016020:GO:0016021</t>
  </si>
  <si>
    <t xml:space="preserve">sugar:hydrogen symporter activity:plasma membrane:transport:carbohydrate transport:protein-N(PI)-phosphohistidine-sugar phosphotransferase activity:phosphoenolpyruvate-dependent sugar phosphotransferase system:membrane:integral to membrane</t>
  </si>
  <si>
    <t xml:space="preserve">F:C:P:P:F:P:C:C</t>
  </si>
  <si>
    <t xml:space="preserve">SCO_Chr|NP_627132.1 SAV_Chr|NP_826345.1 SGR_ Chr|YP_001826148.1 SCO_Chr|NP_627133.1 SBI_Chr|ADI09806.1 SCAB_Chr|YP_003491225.1                                                                                                  </t>
  </si>
  <si>
    <t xml:space="preserve">PTS transmembrane protein; phosphotransferase system IIC component; putative phosphotransferase system IIC component; PTS transmembrane protein; PTS transmembrane component; putative PTS transmembrane component;</t>
  </si>
  <si>
    <t xml:space="preserve">strep2303</t>
  </si>
  <si>
    <t xml:space="preserve">GO:0000166:GO:0003677:GO:0005524:GO:0016787:GO:0017111:GO:0003676:GO:0004386</t>
  </si>
  <si>
    <t xml:space="preserve">nucleotide binding:DNA binding:ATP binding:hydrolase activity:nucleoside-triphosphatase activity:nucleic acid binding:helicase activity</t>
  </si>
  <si>
    <t xml:space="preserve">F:F:F:F:F:F:F</t>
  </si>
  <si>
    <t xml:space="preserve">SCO_Chr|NP_627162.1 SAV_Chr|NP_826317.1 SCAB_Chr|YP_003491197.1 SBI_Chr|ADI09767.1 SGR_ Chr|YP_001826113.1 SAV_SAP1|NP_828767.1                                                                                                  </t>
  </si>
  <si>
    <t xml:space="preserve">hypothetical protein; protein involving differentiation; hypothetical protein; protein involving differentiation; hypothetical protein; putative NHN endonuclease;</t>
  </si>
  <si>
    <t xml:space="preserve">strep2304</t>
  </si>
  <si>
    <t xml:space="preserve">SCO_Chr|NP_627207.1 SAV_Chr|NP_826269.1 SCAB_Chr|YP_003491128.1 SGR_ Chr|YP_001827466.1 SBI_Chr|ADI08735.1 SGR_ Chr|YP_001822294.1                                                                                                  </t>
  </si>
  <si>
    <t xml:space="preserve">integral membrane protein; integral membrane protein; putative integral membrane protein; putative integral membrane protein; AsnC family transcriptional regulator; hypothetical protein;</t>
  </si>
  <si>
    <t xml:space="preserve">strep2305</t>
  </si>
  <si>
    <t xml:space="preserve">SCO_Chr|NP_627265.1 SCAB_Chr|YP_003491070.1 SBI_Chr|ADI07618.1 SCO_Chr|NP_627267.1 SAV_Chr|NP_826210.1 SGR_ Chr|YP_001826005.1                                                                                                  </t>
  </si>
  <si>
    <t xml:space="preserve">hypothetical protein; hypothetical protein; putative transcriptional regulator; secreted protein; transcriptional regulator; putative transcriptional regulator;</t>
  </si>
  <si>
    <t xml:space="preserve">strep2306</t>
  </si>
  <si>
    <t xml:space="preserve">GO:0000030:GO:0006493:GO:0016020</t>
  </si>
  <si>
    <t xml:space="preserve">mannosyltransferase activity:protein amino acid O-linked glycosylation:membrane</t>
  </si>
  <si>
    <t xml:space="preserve">SCO_Chr|NP_627370.1 SAV_Chr|NP_824769.1 SCAB_Chr|YP_003490959.1 SGR_ Chr|YP_001825858.1 SBI_Chr|ADI07495.1 SCAB_Chr|YP_003493560.1                                                                                                  </t>
  </si>
  <si>
    <t xml:space="preserve">integral membrane protein; integral membrane protein; putative integral membrane protein; putative integral membrane protein; integral membrane protein; putative glycosyl transferase;</t>
  </si>
  <si>
    <t xml:space="preserve">strep2307</t>
  </si>
  <si>
    <t xml:space="preserve">GO:0005216:GO:0005886:GO:0006810:GO:0006811:GO:0016020:GO:0016021</t>
  </si>
  <si>
    <t xml:space="preserve">ion channel activity:plasma membrane:transport:ion transport:membrane:integral to membrane</t>
  </si>
  <si>
    <t xml:space="preserve">SCO_Chr|NP_627404.1 SCAB_Chr|YP_003490882.1 SAV_Chr|NP_824858.1 SBI_Chr|ADI09599.1 SGR_ Chr|YP_001824427.1 SBI_Chr|ADI08857.1                                                                                                  </t>
  </si>
  <si>
    <t xml:space="preserve">mechanosensitive channel; putative mechanosensitive ion channel; mechanosensitive channel; mechanosensitive channel; putative large-conductance mechanosensitive channel protein; large-conductance mechanosensitive channel;</t>
  </si>
  <si>
    <t xml:space="preserve">strep2309</t>
  </si>
  <si>
    <t xml:space="preserve">SCO_Chr|NP_627468.1 SBI_Chr|ADI08260.1 SCO_Chr|NP_629481.1 SGR_ Chr|YP_001824864.1 SAV_Chr|NP_824910.1 SCAB_Chr|YP_003490289.1                                                                                                  </t>
  </si>
  <si>
    <t xml:space="preserve">SpdA protein; putative mobile element transfer protein; SpdA2 protein; putative mobile element transfer protein; mobile element transfer protein SpdA; putative mobile element transfer protein;</t>
  </si>
  <si>
    <t xml:space="preserve">strep2310</t>
  </si>
  <si>
    <t xml:space="preserve">SCO_Chr|NP_627533.1 SAV_Chr|NP_825912.1 SCAB_Chr|YP_003489543.1 SGR_ Chr|YP_001825663.1 SBI_Chr|ADI09126.1 SCO_SCP1|NP_639689.1                                                                                                  </t>
  </si>
  <si>
    <t xml:space="preserve">RNA polymerase sigma factor; ECF subfamily RNA polymerase sigma factor; AdsA-like sigma factor; ECF subfamily RNA polymerase sigma factor; AdsA-like sigma factor; ecf family sigma factor;</t>
  </si>
  <si>
    <t xml:space="preserve">strep2311</t>
  </si>
  <si>
    <t xml:space="preserve">GO:0000166:GO:0003677:GO:0003700:GO:0006351:GO:0006355:GO:0016481:GO:0030528</t>
  </si>
  <si>
    <t xml:space="preserve">nucleotide binding:DNA binding:sequence-specific DNA binding transcription factor activity:transcription, DNA-dependent:regulation of transcription, DNA-dependent:negative regulation of transcription:transcription regulator activity</t>
  </si>
  <si>
    <t xml:space="preserve">SCO_Chr|NP_627619.1 SAV_Chr|NP_825834.1 SCAB_Chr|YP_003489616.1 SBI_Chr|ADI09033.1 SGR_ Chr|YP_001823546.1 SBI_Chr|ADI07850.1                                                                                                  </t>
  </si>
  <si>
    <t xml:space="preserve">transcriptional regulator; MerR family transcriptional regulator; putative antibiotic resistance transcriptional activator; MerR family transcriptional regulator; MerR family transcriptional regulator; putative transcriptional regulator;</t>
  </si>
  <si>
    <t xml:space="preserve">strep2312</t>
  </si>
  <si>
    <t xml:space="preserve">SCO_Chr|NP_627626.1 SCAB_Chr|YP_003489623.1 SAV_Chr|NP_825827.1 SGR_ Chr|YP_001827579.1 SBI_Chr|ADI09021.1 SGR_ Chr|YP_001825583.1                                                                                                  </t>
  </si>
  <si>
    <t xml:space="preserve">aldehyde dehydrogenase; putative aldehyde dehydrogenase; aldehyde dehydrogenase; putative aldehyde dehydrogenase; aldehyde dehydrogenase; putative aldehyde dehydrogenase;</t>
  </si>
  <si>
    <t xml:space="preserve">strep2313</t>
  </si>
  <si>
    <t xml:space="preserve">SCO_Chr|NP_627776.1 SCAB_Chr|YP_003489760.1 SAV_Chr|NP_825761.1 SGR_ Chr|YP_001824852.1 SBI_Chr|ADI08931.1 SCO_SCP1|NP_639734.1                                                                                                  </t>
  </si>
  <si>
    <t xml:space="preserve">regulatory protein; putative regulatory protein; WhiB-family transcriptional regulator; WhiB family transcriptional regulator; putative regulatory protein; putative regulatory protein;</t>
  </si>
  <si>
    <t xml:space="preserve">strep2314</t>
  </si>
  <si>
    <t xml:space="preserve">SCO_Chr|NP_627802.1 SCAB_Chr|YP_003487974.1 SGR_ Chr|YP_001825037.1 SAV_Chr|NP_828520.1 SBI_Chr|ADI08658.1 SCAB_Chr|YP_003486856.1                                                                                                  </t>
  </si>
  <si>
    <t xml:space="preserve">secreted protein; putative band7/flotillin protein; hypothetical protein; hypothetical protein; band 7 protein; hypothetical protein;</t>
  </si>
  <si>
    <t xml:space="preserve">strep2315</t>
  </si>
  <si>
    <t xml:space="preserve">SCO_Chr|NP_627888.1 SCAB_Chr|YP_003488050.1 SBI_Chr|ADI07104.1 SGR_ Chr|YP_001823259.1 SAV_Chr|NP_824934.1 SCAB_Chr|YP_003489768.1                                                                                                  </t>
  </si>
  <si>
    <t xml:space="preserve">transcriptional regulator; putative ArsR family transcriptional regulator; arsenic resistance operon repressor ArsR; ArsR family transcriptional regulator; transcription regulator ArsR; putative ArsR arsenic resistance operon repressor;</t>
  </si>
  <si>
    <t xml:space="preserve">strep2317</t>
  </si>
  <si>
    <t xml:space="preserve">GO:0003824:GO:0005488:GO:0008152:GO:0044237:GO:0050662:GO:0005975:GO:0016857</t>
  </si>
  <si>
    <t xml:space="preserve">catalytic activity:binding:metabolic process:cellular metabolic process:coenzyme binding:carbohydrate metabolic process:racemase and epimerase activity, acting on carbohydrates and derivatives</t>
  </si>
  <si>
    <t xml:space="preserve">SCO_Chr|NP_627930.1 SCAB_Chr|YP_003486178.1 SBI_Chr|ADI05072.1 SAV_Chr|NP_825751.1 SGR_ Chr|YP_001828217.1 SCAB_Chr|YP_003486763.1                                                                                                  </t>
  </si>
  <si>
    <t xml:space="preserve">epimerase; putative epimerase; UDP-glucose 4-epimerase; UDP-glucose 4-epimerase; putative UDP-glucose 4-epimerase; putative epimerase/dehydratase;</t>
  </si>
  <si>
    <t xml:space="preserve">strep2318</t>
  </si>
  <si>
    <t xml:space="preserve">GO:0008834:GO:0016765</t>
  </si>
  <si>
    <t xml:space="preserve">di-trans,poly-cis-decaprenylcistransferase activity:transferase activity, transferring alkyl or aryl (other than methyl) groups</t>
  </si>
  <si>
    <t xml:space="preserve">SCO_Chr|NP_628046.1 SGR_ Chr|YP_001823503.1 SBI_Chr|ADI07309.1 SAV_Chr|NP_824413.1 SCAB_Chr|YP_003489015.1 SGR_ Chr|YP_001824018.1                                                                                                  </t>
  </si>
  <si>
    <t xml:space="preserve">undecaprenyl pyrophosphate synthase; putative undecaprenyl pyrophosphate synthetase; putative undecaprenyl diphosphate synthase; undecaprenyl diphosphate synthase; undecaprenyl pyrophosphate synthetase; putative undecaprenyl diphosphate synthase;</t>
  </si>
  <si>
    <t xml:space="preserve">strep2319</t>
  </si>
  <si>
    <t xml:space="preserve">GO:0003677:GO:0003887:GO:0005737:GO:0006260:GO:0008408:GO:0016740:GO:0016779</t>
  </si>
  <si>
    <t xml:space="preserve">DNA binding:DNA-directed DNA polymerase activity:cytoplasm:DNA replication:3'-5' exonuclease activity:transferase activity:nucleotidyltransferase activity</t>
  </si>
  <si>
    <t xml:space="preserve">F:F:C:P:F:F:F</t>
  </si>
  <si>
    <t xml:space="preserve">SCO_Chr|NP_628065.1 SCAB_Chr|YP_003490185.1 SAV_Chr|NP_825494.1 SGR_ Chr|YP_001825213.1 SBI_Chr|ADI08504.1 SCO_SCP1|NP_639692.1                                                                                                  </t>
  </si>
  <si>
    <t xml:space="preserve">DNA polymerase III subunit beta; DNA polymerase III subunit beta; DNA polymerase III subunit beta; DNA polymerase III subunit beta; DNA polymerase III subunit beta; DNA polymerase III subunit beta;</t>
  </si>
  <si>
    <t xml:space="preserve">strep2320</t>
  </si>
  <si>
    <t xml:space="preserve">SCO_Chr|NP_628072.1 SAV_Chr|NP_825486.1 SCAB_Chr|YP_003490193.1 SGR_ Chr|YP_001825205.1 SBI_Chr|ADI08496.1 SCO_SCP2|NP_639750.1                                                                                                  </t>
  </si>
  <si>
    <t xml:space="preserve">partitioning or sporulation protein; partitioning or sporulation protein; putative chromosome partitioning protein; putative partitioning or sporulation protein; partitioning or sporulation protein; putative partitioning protein para;</t>
  </si>
  <si>
    <t xml:space="preserve">strep2321</t>
  </si>
  <si>
    <t xml:space="preserve">SCO_Chr|NP_628138.1 SAV_Chr|NP_825429.1 SGR_ Chr|YP_001825150.1 SCAB_Chr|YP_003490248.1 SBI_Chr|ADI03851.1 SAV_Chr|NP_822119.1                                                                                                  </t>
  </si>
  <si>
    <t xml:space="preserve">short chain dehydrogenase; short chain dehydrogenase; short chain dehydrogenase; putative oxidoreductase; reductase; reductase;</t>
  </si>
  <si>
    <t xml:space="preserve">strep2323</t>
  </si>
  <si>
    <t xml:space="preserve">SCO_Chr|NP_628330.1 SBI_Chr|ADI03161.1 SGR_ Chr|YP_001822251.1 SAV_Chr|NP_822140.1 SCAB_Chr|YP_003494432.1 SBI_Chr|ADI03368.1                                                                                                  </t>
  </si>
  <si>
    <t xml:space="preserve">hypothetical protein; hypothetical protein; putative transcriptional regulator; transcriptional regulator; hypothetical protein; hypothetical protein;</t>
  </si>
  <si>
    <t xml:space="preserve">strep2324</t>
  </si>
  <si>
    <t xml:space="preserve">SCO_Chr|NP_628361.1 SAV_Chr|NP_825202.1 SGR_ Chr|YP_001825487.1 SBI_Chr|ADI11900.1 SCAB_Chr|YP_003493833.1 SAV_Chr|NP_822491.1                                                                                                  </t>
  </si>
  <si>
    <t xml:space="preserve">hypothetical protein; L-asparaginase II; putative L-asparaginase II; hypothetical protein; hypothetical protein; L-asparaginase II;</t>
  </si>
  <si>
    <t xml:space="preserve">strep2326</t>
  </si>
  <si>
    <t xml:space="preserve">GO:0000155:GO:0000160:GO:0004871:GO:0006355:GO:0007165:GO:0009190:GO:0016849</t>
  </si>
  <si>
    <t xml:space="preserve">two-component sensor activity:two-component signal transduction system (phosphorelay):signal transducer activity:regulation of transcription, DNA-dependent:signal transduction:cyclic nucleotide biosynthetic process:phosphorus-oxygen lyase activity</t>
  </si>
  <si>
    <t xml:space="preserve">F:P:F:P:P:P:F</t>
  </si>
  <si>
    <t xml:space="preserve">SCO_Chr|NP_628453.1 SAV_Chr|NP_825121.1 SCAB_Chr|YP_003490618.1 SGR_ Chr|YP_001825564.1 SBI_Chr|ADI08079.1 SCAB_Chr|YP_003489719.1                                                                                                  </t>
  </si>
  <si>
    <t xml:space="preserve">strep2327</t>
  </si>
  <si>
    <t xml:space="preserve">SCO_Chr|NP_628469.1 SAV_Chr|NP_825106.1 SCAB_Chr|YP_003490632.1 SGR_ Chr|YP_001824977.1 SBI_Chr|ADI11039.1 SCO_SCP1|NP_639840.1                                                                                                  </t>
  </si>
  <si>
    <t xml:space="preserve">oxidoreduxtase; oxidoreductase; putative oxidoreduxtase; putative oxidoreductase; oxidoreductase; putative enoyl reductase, mmye;</t>
  </si>
  <si>
    <t xml:space="preserve">strep2328</t>
  </si>
  <si>
    <t xml:space="preserve">GO:0003824:GO:0005622:GO:0008664:GO:0016070</t>
  </si>
  <si>
    <t xml:space="preserve">catalytic activity:intracellular:2'-5'-RNA ligase activity:RNA metabolic process</t>
  </si>
  <si>
    <t xml:space="preserve">F:C:F:P</t>
  </si>
  <si>
    <t xml:space="preserve">SCO_Chr|NP_628509.1 SAV_Chr|NP_825069.1 SCAB_Chr|YP_003490685.1 SBI_Chr|ADI08018.1 SGR_ Chr|YP_001828435.1 SGR_ Chr|YP_001824673.1                                                                                                  </t>
  </si>
  <si>
    <t xml:space="preserve">hypothetical protein; hypothetical protein; putative tRNA ligase; hypothetical protein; hypothetical protein; hypothetical protein;</t>
  </si>
  <si>
    <t xml:space="preserve">strep2329</t>
  </si>
  <si>
    <t xml:space="preserve">SCO_Chr|NP_628540.1 SGR_ Chr|YP_001828364.1 SBI_Chr|ADI11868.1 SAV_Chr|NP_825828.1 SCAB_Chr|YP_003489622.1 SBI_Chr|ADI09022.1                                                                                                  </t>
  </si>
  <si>
    <t xml:space="preserve">strep2330</t>
  </si>
  <si>
    <t xml:space="preserve">SCO_Chr|NP_628560.1 SBI_Chr|ADI07095.1 SGR_ Chr|YP_001826265.1 SAV_Chr|NP_823188.1 SCAB_Chr|YP_003486205.1 SBI_Chr|ADI10832.1                                                                                                  </t>
  </si>
  <si>
    <t xml:space="preserve">hypothetical protein; transcriptional regulator, HxlR family protein; putative transcriptional regulator; transcriptional regulator; putative DNA-binding protein; transcriptional regulator protein-like protein;</t>
  </si>
  <si>
    <t xml:space="preserve">strep2331</t>
  </si>
  <si>
    <t xml:space="preserve">SCO_Chr|NP_628574.1 SAV_Chr|NP_821871.1 SBI_Chr|ADI07930.1 SCAB_Chr|YP_003494145.1 SGR_ Chr|YP_001825540.1 SBI_Chr|ADI08154.1                                                                                                  </t>
  </si>
  <si>
    <t xml:space="preserve">strep2332</t>
  </si>
  <si>
    <t xml:space="preserve">SCO_Chr|NP_628593.1 SCAB_Chr|YP_003490773.1 SAV_Chr|NP_824981.1 SGR_ Chr|YP_001824524.1 SBI_Chr|ADI09441.1 SBI_Chr|ADI09442.1                                                                                                  </t>
  </si>
  <si>
    <t xml:space="preserve">regulatory protein; regulatory protein; transcriptional regulator; transcriptional regulator; regulatory protein; regulatory protein;</t>
  </si>
  <si>
    <t xml:space="preserve">strep2333</t>
  </si>
  <si>
    <t xml:space="preserve">SCO_Chr|NP_628609.1 SAV_Chr|NP_824961.1 SCAB_Chr|YP_003490805.1 SGR_ Chr|YP_001825768.1 SBI_Chr|ADI05993.1 SBI_Chr|ADI09465.1                                                                                                  </t>
  </si>
  <si>
    <t xml:space="preserve">strep2335</t>
  </si>
  <si>
    <t xml:space="preserve">SCO_Chr|NP_628668.1 SAV_Chr|NP_823240.1 SCAB_Chr|YP_003487537.1 SBI_Chr|ADI10106.1 SGR_ Chr|YP_001823265.1 SCAB_Chr|YP_003493526.1                                                                                                  </t>
  </si>
  <si>
    <t xml:space="preserve">methyltransferase; methyltransferase; putative methyltransferase; ubiquinone/menaquinone biosynthesis methylase; putative methyltransferase; putative methyltransferase;</t>
  </si>
  <si>
    <t xml:space="preserve">strep2336</t>
  </si>
  <si>
    <t xml:space="preserve">SCO_Chr|NP_628915.1 SCAB_Chr|YP_003489274.1 SAV_Chr|NP_826164.1 SBI_Chr|ADI08781.1 SGR_ Chr|YP_001824304.1 SAV_Chr|NP_822370.1                                                                                                  </t>
  </si>
  <si>
    <t xml:space="preserve">hypothetical protein; putative sigma-like transcription regulator; ECF subfamily RNA polymerase sigma factor; putative RNA polymerase sigma-24 subunit, ECF subfamily protein; RNA polymerase ECF-subfamily sigma factor; ECF subfamily RNA polymerase sigma factor;</t>
  </si>
  <si>
    <t xml:space="preserve">strep2337</t>
  </si>
  <si>
    <t xml:space="preserve">SCO_Chr|NP_629024.1 SAV_Chr|NP_824557.1 SCAB_Chr|YP_003489152.1 SBI_Chr|ADI07799.1 SGR_ Chr|YP_001824446.1 SBI_Chr|ADI06847.1                                                                                                  </t>
  </si>
  <si>
    <t xml:space="preserve">hypothetical protein; hypothetical protein; putative monooxygenase; hypothetical protein; hypothetical protein; monooxygenase FAD-binding protein;</t>
  </si>
  <si>
    <t xml:space="preserve">strep2338</t>
  </si>
  <si>
    <t xml:space="preserve">SCO_Chr|NP_629030.1 SAV_Chr|NP_824554.1 SCAB_Chr|YP_003489148.1 SBI_Chr|ADI07784.1 SGR_ Chr|YP_001824179.1 SGR_ Chr|YP_001824175.1                                                                                                  </t>
  </si>
  <si>
    <t xml:space="preserve">strep2339</t>
  </si>
  <si>
    <t xml:space="preserve">SCO_Chr|NP_629095.1 SBI_Chr|ADI11188.1 SAV_Chr|NP_825153.1 SCAB_Chr|YP_003490476.1 SGR_ Chr|YP_001822367.1 SBI_Chr|ADI06088.1                                                                                                  </t>
  </si>
  <si>
    <t xml:space="preserve">oxidoreductase; oxidoreductase; oxidoreductase; putative aldo/keto reductase; putative oxidoreductase; predicted oxidoreductase, aryl-alcohol dehydrogenase like protein;</t>
  </si>
  <si>
    <t xml:space="preserve">strep2342</t>
  </si>
  <si>
    <t xml:space="preserve">GO:0000166:GO:0005524:GO:0006200:GO:0006810:GO:0015197:GO:0015833:GO:0016887:GO:0017111</t>
  </si>
  <si>
    <t xml:space="preserve">nucleotide binding:ATP binding:ATP catabolic process:transport:peptide transporter activity:peptide transport:ATPase activity:nucleoside-triphosphatase activity</t>
  </si>
  <si>
    <t xml:space="preserve">F:F:P:P:F:P:F:F</t>
  </si>
  <si>
    <t xml:space="preserve">SCO_Chr|NP_629269.1 SAV_Chr|NP_824322.1 SCAB_Chr|YP_003488799.1 SGR_ Chr|YP_001823922.1 SBI_Chr|ADI07251.1 SGR_ Chr|YP_001823927.1                                                                                                  </t>
  </si>
  <si>
    <t xml:space="preserve">peptide transport system ATP-binding protein; peptide ABC transporter ATP-binding protein; putative oligopeptide ABC transporter; putative peptide ABC transporter ATP-binding protein; putative peptide ABC transporter ATP-binding protein; putative peptide ABC transporter ATP-binding protein;</t>
  </si>
  <si>
    <t xml:space="preserve">strep2343</t>
  </si>
  <si>
    <t xml:space="preserve">SCO_Chr|NP_629270.1 SCAB_Chr|YP_003488798.1 SAV_Chr|NP_824321.1 SGR_ Chr|YP_001823921.1 SBI_Chr|ADI07250.1 SGR_ Chr|YP_001823926.1                                                                                                  </t>
  </si>
  <si>
    <t xml:space="preserve">peptide transport system ATP-binding protein; putative oligopeptide ABC transporter; peptide ABC transporter ATP-binding protein; putative peptide ABC transporter ATP-binding protein; putative peptide ABC transporter ATP-binding protein; putative peptide ABC transporter ATP-binding protein;</t>
  </si>
  <si>
    <t xml:space="preserve">strep2344</t>
  </si>
  <si>
    <t xml:space="preserve">SCO_Chr|NP_629328.1 SAV_Chr|NP_824256.1 SCAB_Chr|YP_003488740.1 SGR_ Chr|YP_001823857.1 SBI_Chr|ADI07171.1 SBI_Chr|ADI07172.1                                                                                                  </t>
  </si>
  <si>
    <t xml:space="preserve">peptidase; protease; putative peptidase; putative protease; protease; protease;</t>
  </si>
  <si>
    <t xml:space="preserve">strep2345</t>
  </si>
  <si>
    <t xml:space="preserve">GO:0005215:GO:0005886:GO:0006810:GO:0016020:GO:0055085</t>
  </si>
  <si>
    <t xml:space="preserve">transporter activity:plasma membrane:transport:membrane:transmembrane transport</t>
  </si>
  <si>
    <t xml:space="preserve">F:C:P:C:P</t>
  </si>
  <si>
    <t xml:space="preserve">SCO_Chr|NP_629376.1 SAV_Chr|NP_824201.1 SCAB_Chr|YP_003488684.1 SBI_Chr|ADI07089.1 SGR_ Chr|YP_001826195.1 SBI_Chr|ADI03858.1                                                                                                  </t>
  </si>
  <si>
    <t xml:space="preserve">permease; sodium/proline symporter; putative transporter; sodium/proline symporter; putative sodium:solute symporter; putative Na+/metabolite cotransporter;</t>
  </si>
  <si>
    <t xml:space="preserve">strep2346</t>
  </si>
  <si>
    <t xml:space="preserve">SCO_Chr|NP_629394.1 SAV_Chr|NP_824184.1 SCAB_Chr|YP_003488667.1 SBI_Chr|ADI07073.1 SGR_ Chr|YP_001826360.1 SBI_Chr|ADI05787.1                                                                                                  </t>
  </si>
  <si>
    <t xml:space="preserve">strep2347</t>
  </si>
  <si>
    <t xml:space="preserve">GO:0000155:GO:0000160:GO:0000166:GO:0004673:GO:0004871:GO:0005524:GO:0007165:GO:0016020:GO:0016021:GO:0016301:GO:0016740:GO:0018106</t>
  </si>
  <si>
    <t xml:space="preserve">two-component sensor activity:two-component signal transduction system (phosphorelay):nucleotide binding:protein histidine kinase activity:signal transducer activity:ATP binding:signal transduction:membrane:integral to membrane:kinase activity:transferase activity:peptidyl-histidine phosphorylation</t>
  </si>
  <si>
    <t xml:space="preserve">F:P:F:F:F:F:P:C:C:F:F:P</t>
  </si>
  <si>
    <t xml:space="preserve">SCO_Chr|NP_629446.1 SAV_Chr|NP_824126.1 SCAB_Chr|YP_003488617.1 SGR_ Chr|YP_001823712.1 SBI_Chr|ADI12187.1 SGR_ Chr|YP_001824979.1                                                                                                  </t>
  </si>
  <si>
    <t xml:space="preserve">sensor-like histidine kinase; two-component system sensor kinase; putative histidine kinase sensor; putative two-component system sensor kinase; integral membrane sensor signal transduction histidine kinase; putative two-component system sensor kinase;</t>
  </si>
  <si>
    <t xml:space="preserve">strep2348</t>
  </si>
  <si>
    <t xml:space="preserve">SCO_Chr|NP_629533.1 SCAB_Chr|YP_003488511.1 SAV_Chr|NP_824037.1 SGR_ Chr|YP_001823655.1 SBI_Chr|ADI04140.1 SAV_Chr|NP_822109.1                                                                                                  </t>
  </si>
  <si>
    <t xml:space="preserve">ABC transporter integral membrane subunit; putative ABC transporter integral membrane subunit; ABC transporter integral membrane protein; putative ABC transporter permease protein; ABC transporter integral membrane protein; ABC transporter integral membrane protein;</t>
  </si>
  <si>
    <t xml:space="preserve">strep2349</t>
  </si>
  <si>
    <t xml:space="preserve">SCO_Chr|NP_629534.1 SAV_Chr|NP_824036.1 SCAB_Chr|YP_003488510.1 SGR_ Chr|YP_001823654.1 SBI_Chr|ADI04141.1 SAV_Chr|NP_822108.1                                                                                                  </t>
  </si>
  <si>
    <t xml:space="preserve">ABC transporter ATP-binding subunit; ABC transporter ATP-binding protein; putative ABC transporter ATP-binding subunit; putative ABC transporter ATP-binding protein; ABC transporter ATP-binding protein; ABC transporter ATP-binding protein;</t>
  </si>
  <si>
    <t xml:space="preserve">strep2350</t>
  </si>
  <si>
    <t xml:space="preserve">SCO_Chr|NP_629614.1 SBI_Chr|ADI06728.1 SCAB_Chr|YP_003488401.1 SAV_Chr|NP_823943.1 SGR_ Chr|YP_001823130.1 SBI_Chr|ADI06275.1                                                                                                  </t>
  </si>
  <si>
    <t xml:space="preserve">oligopeptide transport system integral membrane protein; oligopeptide transport system integral membrane protein; putative binding-protein-dependent oligopeptide transporter; ABC transporter permease protein; putative ABC transporter permease protein; binding-protein-dependent transport systems inner membrane component;</t>
  </si>
  <si>
    <t xml:space="preserve">strep2351</t>
  </si>
  <si>
    <t xml:space="preserve">SCO_Chr|NP_629637.1 SCAB_Chr|YP_003488380.1 SGR_ Chr|YP_001823525.1 SBI_Chr|ADI06688.1 SAV_Chr|NP_824585.1 SBI_Chr|ADI07834.1                                                                                                  </t>
  </si>
  <si>
    <t xml:space="preserve">integral membrane export protein; putative integral membrane export protein; putative transmembrane transport protein; putative integral membrane export protein; integral membrane export protein; integral membrane export protein;</t>
  </si>
  <si>
    <t xml:space="preserve">strep2352</t>
  </si>
  <si>
    <t xml:space="preserve">GO:0003824:GO:0004367:GO:0005488:GO:0005737:GO:0005975:GO:0006072:GO:0008152:GO:0008654:GO:0009331:GO:0016491:GO:0016614:GO:0016616:GO:0046168:GO:0047952:GO:0050662:GO:0051287:GO:0055114</t>
  </si>
  <si>
    <t xml:space="preserve">catalytic activity:glycerol-3-phosphate dehydrogenase [NAD+] activity:binding:cytoplasm:carbohydrate metabolic process:glycerol-3-phosphate metabolic process:metabolic process:phospholipid biosynthetic process:glycerol-3-phosphate dehydrogenase complex:oxidoreductase activity:oxidoreductase activity, acting on CH-OH group of donors:oxidoreductase activity, acting on the CH-OH group of donors, NAD or NADP as acceptor:glycerol-3-phosphate catabolic process:glycerol-3-phosphate dehydrogenase [NAD(P)+] activity:coenzyme binding:NAD or NADH binding:oxidation reduction</t>
  </si>
  <si>
    <t xml:space="preserve">F:F:F:C:P:P:P:P:C:F:F:F:P:F:F:F:P</t>
  </si>
  <si>
    <t xml:space="preserve">SCO_Chr|NP_629694.1 SAV_Chr|NP_823856.1 SCAB_Chr|YP_003488317.1 SGR_ Chr|YP_001823434.1 SBI_Chr|ADI06625.1 SCO_SCP1|NP_639735.1                                                                                                  </t>
  </si>
  <si>
    <t xml:space="preserve">NAD(P)H-dependent glycerol-3-phosphate dehydrogenase; NAD(P)H-dependent glycerol-3-phosphate dehydrogenase; glycerol-3-phosphate dehydrogenase; NAD(P)H-dependent glycerol-3-phosphate dehydrogenase; NAD(P)H-dependent glycerol-3-phosphate dehydrogenase; putative oxidoreductase subunit;</t>
  </si>
  <si>
    <t xml:space="preserve">strep2353</t>
  </si>
  <si>
    <t xml:space="preserve">GO:0006508:GO:0008236:GO:0016020:GO:0016021</t>
  </si>
  <si>
    <t xml:space="preserve">proteolysis:serine-type peptidase activity:membrane:integral to membrane</t>
  </si>
  <si>
    <t xml:space="preserve">SCO_Chr|NP_629732.1 SCAB_Chr|YP_003488275.1 SAV_Chr|NP_823813.1 SGR_ Chr|YP_001828373.1 SBI_Chr|ADI06582.1 SGR_ Chr|YP_001823394.1                                                                                                  </t>
  </si>
  <si>
    <t xml:space="preserve">signal peptidase I; putative signal peptidase; signal peptidase; putative signal peptidase I; putative signal peptidase I; putative signal peptidase I;</t>
  </si>
  <si>
    <t xml:space="preserve">strep2354</t>
  </si>
  <si>
    <t xml:space="preserve">GO:0009607:GO:0016021</t>
  </si>
  <si>
    <t xml:space="preserve">response to biotic stimulus:integral to membrane</t>
  </si>
  <si>
    <t xml:space="preserve">SCO_Chr|NP_629793.1 SAV_Chr|NP_823770.1 SCO_Chr|NP_629794.1 SBI_Chr|ADI06553.1 SCAB_Chr|YP_003488242.1 SGR_ Chr|YP_001823352.1                                                                                                  </t>
  </si>
  <si>
    <t xml:space="preserve">integral membrane protein; hypothetical protein; integral membrane protein; integral membrane protein; hypothetical protein; hypothetical protein;</t>
  </si>
  <si>
    <t xml:space="preserve">strep2355</t>
  </si>
  <si>
    <t xml:space="preserve">SCO_Chr|NP_629806.1 SCAB_Chr|YP_003488230.1 SGR_ Chr|YP_001823339.1 SBI_Chr|ADI06548.1 SAV_Chr|NP_823756.1 SAV_Chr|NP_823757.1                                                                                                  </t>
  </si>
  <si>
    <t xml:space="preserve">regulatory protein; putative regulatory protein; putative PucR-like transcriptional regulator; regulatory protein; regulatory protein; regulatory protein;</t>
  </si>
  <si>
    <t xml:space="preserve">strep2356</t>
  </si>
  <si>
    <t xml:space="preserve">GO:0006813:GO:0008324</t>
  </si>
  <si>
    <t xml:space="preserve">potassium ion transport:cation transmembrane transporter activity</t>
  </si>
  <si>
    <t xml:space="preserve">SCO_Chr|NP_629907.1 SAV_Chr|NP_828566.1 SCAB_Chr|YP_003494086.1 SBI_Chr|ADI05626.1 SGR_ Chr|YP_001825329.1 SCAB_Chr|YP_003490346.1                                                                                                  </t>
  </si>
  <si>
    <t xml:space="preserve">strep2357</t>
  </si>
  <si>
    <t xml:space="preserve">GO:0000155:GO:0000160:GO:0000166:GO:0004673:GO:0004871:GO:0005524:GO:0006355:GO:0007165:GO:0016301:GO:0016310:GO:0016740:GO:0016772:GO:0018106</t>
  </si>
  <si>
    <t xml:space="preserve">two-component sensor activity:two-component signal transduction system (phosphorelay):nucleotide binding:protein histidine kinase activity:signal transducer activity:ATP binding:regulation of transcription, DNA-dependent:signal transduction:kinase activity:phosphorylation:transferase activity:transferase activity, transferring phosphorus-containing groups:peptidyl-histidine phosphorylation</t>
  </si>
  <si>
    <t xml:space="preserve">F:P:F:F:F:F:P:P:F:P:F:F:P</t>
  </si>
  <si>
    <t xml:space="preserve">SCO_Chr|NP_629952.1 SCAB_Chr|YP_003488106.1 SAV_Chr|NP_823606.1 SGR_ Chr|YP_001823206.1 SBI_Chr|ADI06412.1 SBI_Chr|ADI09936.1                                                                                                  </t>
  </si>
  <si>
    <t xml:space="preserve">two-component sensor; putative two-component sensor; two-component system sensor kinase; putative two-component system sensor kinase; two-component system sensor kinase; putative two-component sensor;</t>
  </si>
  <si>
    <t xml:space="preserve">strep2359</t>
  </si>
  <si>
    <t xml:space="preserve">GO:0009058:GO:0016788</t>
  </si>
  <si>
    <t xml:space="preserve">biosynthetic process:hydrolase activity, acting on ester bonds</t>
  </si>
  <si>
    <t xml:space="preserve">SCO_Chr|NP_630015.1 SGR_ Chr|YP_001824099.1 SCO_SCP1|NP_639851.1 SCAB_Chr|YP_003491873.1 SBI_Chr|ADI12369.1 SAV_Chr|NP_822031.1                                                                                                  </t>
  </si>
  <si>
    <t xml:space="preserve">thioesterase; putative thioesterase; putative thioesterase, mmyt; putative oxidoreductase; thioesterase; thioesterase;</t>
  </si>
  <si>
    <t xml:space="preserve">strep2360</t>
  </si>
  <si>
    <t xml:space="preserve">SCO_Chr|NP_630123.1 SGR_ Chr|YP_001823010.1 SAV_Chr|NP_823423.1 SBI_Chr|ADI06232.1 SBI_Chr|ADI10890.1 SCAB_Chr|YP_003489935.1                                                                                                  </t>
  </si>
  <si>
    <t xml:space="preserve">solute-binding protein; putative ABC transporter solute-binding protein; ABC transporter solute-binding protein; ABC transporter solute-binding protein; hypothetical protein; hypothetical protein;</t>
  </si>
  <si>
    <t xml:space="preserve">strep2361</t>
  </si>
  <si>
    <t xml:space="preserve">GO:0005215:GO:0006810:GO:0016021:GO:0055085</t>
  </si>
  <si>
    <t xml:space="preserve">transporter activity:transport:integral to membrane:transmembrane transport</t>
  </si>
  <si>
    <t xml:space="preserve">SCO_Chr|NP_733685.1 SCAB_Chr|YP_003487740.1 SGR_ Chr|YP_001827720.1 SAV_Chr|NP_823387.1 SBI_Chr|ADI09113.1 SAV_Chr|NP_825898.1                                                                                                  </t>
  </si>
  <si>
    <t xml:space="preserve">transmembrane transport protein; putative integral membrane protein; putative sulfate transporter; sulfate transporter; transmembrane transport protein; sulfate transporter;</t>
  </si>
  <si>
    <t xml:space="preserve">strep2362</t>
  </si>
  <si>
    <t xml:space="preserve">SCO_Chr|NP_630173.1 SAV_Chr|NP_823359.1 SCAB_Chr|YP_003493660.1 SBI_Chr|ADI07664.1 SAV_Chr|NP_824684.1 SGR_ Chr|YP_001825611.1                                                                                                  </t>
  </si>
  <si>
    <t xml:space="preserve">ABC transporter permease; ABC transporter permease; ABC transport permease; ABC transporter permease; ABC transporter permease; putative ABC transporter permease protein;</t>
  </si>
  <si>
    <t xml:space="preserve">strep2363</t>
  </si>
  <si>
    <t xml:space="preserve">GO:0008152:GO:0016740:GO:0016758:GO:0016999:GO:0005975:GO:0030259</t>
  </si>
  <si>
    <t xml:space="preserve">metabolic process:transferase activity:transferase activity, transferring hexosyl groups:antibiotic metabolic process:carbohydrate metabolic process:lipid glycosylation</t>
  </si>
  <si>
    <t xml:space="preserve">P:F:F:P:P:P</t>
  </si>
  <si>
    <t xml:space="preserve">SCO_Chr|NP_630198.1 SCAB_Chr|YP_003487678.1 SGR_ Chr|YP_001822924.1 SBI_Chr|ADI12566.1 SAV_Chr|NP_822120.1 SGR_ Chr|YP_001822584.1                                                                                                  </t>
  </si>
  <si>
    <t xml:space="preserve">antibiotic resistance macrolide glycosyltransferase; putative antibiotic resistance macrolide glycosyltransferase; putative glycosyl transferase; glycosyl transferase; glycosyl transferase; putative glycosyl transferase;</t>
  </si>
  <si>
    <t xml:space="preserve">strep2364</t>
  </si>
  <si>
    <t xml:space="preserve">SCO_Chr|NP_630199.1 SAV_Chr|NP_823317.1 SCAB_Chr|YP_003487674.1 SBI_Chr|ADI06154.1 SGR_ Chr|YP_001821718.1 SBI_Chr|ADI07933.1                                                                                                  </t>
  </si>
  <si>
    <t xml:space="preserve">integral membrane protein; integral membrane protein; putative integral membrane protein; putative integral membrane protein; putative transmembrane transport protein; MMPL domain protein;</t>
  </si>
  <si>
    <t xml:space="preserve">strep2365</t>
  </si>
  <si>
    <t xml:space="preserve">SCO_Chr|NP_630320.1 SCAB_Chr|YP_003487539.1 SAV_Chr|NP_823185.1 SBI_Chr|ADI10509.1 SGR_ Chr|YP_001823016.1 SAV_Chr|NP_822948.1                                                                                                  </t>
  </si>
  <si>
    <t xml:space="preserve">phosphatase; putative phosphatase; mutase; putative phosphatase; putative phosphatase; mutase;</t>
  </si>
  <si>
    <t xml:space="preserve">strep2366</t>
  </si>
  <si>
    <t xml:space="preserve">SCO_Chr|NP_630366.1 SGR_ Chr|YP_001828401.1 SCAB_Chr|YP_003486946.1 SAV_Chr|NP_823445.1 SCO_SCP1|NP_639853.1 SBI_Chr|ADI12047.1                                                                                                  </t>
  </si>
  <si>
    <t xml:space="preserve">ScbA protein; A-factor biosynthesis enzyme; putative AfsA/ScbA-like protein; gamma-butyrolactone biosynthesis protein; putative lactone biosynthesis protein, mmfl; putative AfsA/ScbA-like protein;</t>
  </si>
  <si>
    <t xml:space="preserve">strep2368</t>
  </si>
  <si>
    <t xml:space="preserve">SCO_Chr|NP_630578.1 SAV_Chr|NP_823068.1 SCAB_Chr|YP_003487438.1 SBI_Chr|ADI04873.1 SCO_Chr|NP_631374.1 SGR_ Chr|YP_001827833.1                                                                                                  </t>
  </si>
  <si>
    <t xml:space="preserve">dehydrogenase; NADH dehydrogenase; putative transmembrane NADH dehydrogenase; NADH dehydrogenase; oxidoreductase; putative oxidoreductase;</t>
  </si>
  <si>
    <t xml:space="preserve">strep2369</t>
  </si>
  <si>
    <t xml:space="preserve">GO:0003824:GO:0004143:GO:0007205:GO:0008152:GO:0016020</t>
  </si>
  <si>
    <t xml:space="preserve">catalytic activity:diacylglycerol kinase activity:activation of protein kinase C activity by G-protein coupled receptor protein signaling pathway:metabolic process:membrane</t>
  </si>
  <si>
    <t xml:space="preserve">F:F:P:P:C</t>
  </si>
  <si>
    <t xml:space="preserve">SCO_Chr|NP_630593.1 SCAB_Chr|YP_003487423.1 SAV_Chr|NP_823055.1 SGR_ Chr|YP_001822657.1 SBI_Chr|ADI05192.1 SAV_Chr|NP_828665.1                                                                                                  </t>
  </si>
  <si>
    <t xml:space="preserve">strep2370</t>
  </si>
  <si>
    <t xml:space="preserve">SCO_Chr|NP_630747.1 SAV_Chr|NP_822925.1 SCAB_Chr|YP_003487253.1 SGR_ Chr|YP_001822178.1 SBI_Chr|ADI04868.1 SCAB_Chr|YP_003493881.1                                                                                                  </t>
  </si>
  <si>
    <t xml:space="preserve">hypothetical protein; SimX4-like protein; hypothetical protein; putative phosphoesterase; SimX4-like protein; hypothetical protein;</t>
  </si>
  <si>
    <t xml:space="preserve">strep2372</t>
  </si>
  <si>
    <t xml:space="preserve">SCO_Chr|NP_630820.1 SAV_Chr|NP_822842.1 SCAB_Chr|YP_003487042.1 SGR_ Chr|YP_001822493.1 SBI_Chr|ADI05621.1 SCAB_Chr|YP_003494413.1                                                                                                  </t>
  </si>
  <si>
    <t xml:space="preserve">hypothetical protein; 4-methyl-5(B-hydroxyethyl)-thiazole monophosphate biosynthesis enzyme; hypothetical protein; hypothetical protein; ThiJ/PfpI domain-containing protein; hypothetical protein;</t>
  </si>
  <si>
    <t xml:space="preserve">strep2373</t>
  </si>
  <si>
    <t xml:space="preserve">SCO_Chr|NP_630824.1 SCAB_Chr|YP_003487037.1 SGR_ Chr|YP_001822487.1 SBI_Chr|ADI05743.1 SAV_Chr|NP_828224.1 SBI_Chr|ADI12872.1                                                                                                  </t>
  </si>
  <si>
    <t xml:space="preserve">efflux protein; putative efflux protein; putative cation efflux protein; putative efflux protein; cation efflux system protein; cation efflux system protein;</t>
  </si>
  <si>
    <t xml:space="preserve">strep2374</t>
  </si>
  <si>
    <t xml:space="preserve">GO:0008152:GO:0016853:GO:0016861</t>
  </si>
  <si>
    <t xml:space="preserve">metabolic process:isomerase activity:intramolecular oxidoreductase activity, interconverting aldoses and ketoses</t>
  </si>
  <si>
    <t xml:space="preserve">SCO_Chr|NP_631041.1 SAV_Chr|NP_828324.1 SBI_Chr|ADI10142.1 SGR_ Chr|YP_001826348.1 SCAB_Chr|YP_003491451.1 SAV_Chr|NP_826517.1                                                                                                  </t>
  </si>
  <si>
    <t xml:space="preserve">hypothetical protein; IolB protein; hypothetical protein; putative IolB protein; hypothetical protein; IolB protein;</t>
  </si>
  <si>
    <t xml:space="preserve">strep2375</t>
  </si>
  <si>
    <t xml:space="preserve">SCO_Chr|NP_631042.1 SAV_Chr|NP_828325.1 SBI_Chr|ADI10141.1 SCAB_Chr|YP_003491450.1 SGR_ Chr|YP_001826347.1 SAV_Chr|NP_826516.1                                                                                                  </t>
  </si>
  <si>
    <t xml:space="preserve">strep2376</t>
  </si>
  <si>
    <t xml:space="preserve">SCO_Chr|NP_631043.1 SBI_Chr|ADI10140.1 SAV_Chr|NP_828326.1 SCAB_Chr|YP_003491449.1 SGR_ Chr|YP_001826346.1 SAV_Chr|NP_826515.1                                                                                                  </t>
  </si>
  <si>
    <t xml:space="preserve">carbohydrate kinase; carbohydrate kinase; IolC protein; putative carbohydrate kinase; putative IolC protein; IolC protein;</t>
  </si>
  <si>
    <t xml:space="preserve">strep2377</t>
  </si>
  <si>
    <t xml:space="preserve">SCO_Chr|NP_631047.1 SAV_Chr|NP_828330.1 SBI_Chr|ADI10136.1 SCAB_Chr|YP_003491448.1 SGR_ Chr|YP_001826345.1 SAV_Chr|NP_826514.1                                                                                                  </t>
  </si>
  <si>
    <t xml:space="preserve">hypothetical protein; IolE protein; IolE protein; hypothetical protein; putative IolE protein; IolE protein;</t>
  </si>
  <si>
    <t xml:space="preserve">strep2378</t>
  </si>
  <si>
    <t xml:space="preserve">SCO_Chr|NP_631132.1 SAV_Chr|NP_822463.1 SCAB_Chr|YP_003493854.1 SGR_ Chr|YP_001822750.1 SBI_Chr|ADI04087.1 SAV_Chr|NP_823026.1                                                                                                  </t>
  </si>
  <si>
    <t xml:space="preserve">hypothetical protein; secreted protein; hypothetical protein; hypothetical protein; secreted protein; secreted protein;</t>
  </si>
  <si>
    <t xml:space="preserve">strep2379</t>
  </si>
  <si>
    <t xml:space="preserve">GO:0005506:GO:0015671:GO:0016491:GO:0019825:GO:0020037:GO:0055114</t>
  </si>
  <si>
    <t xml:space="preserve">iron ion binding:oxygen transport:oxidoreductase activity:oxygen binding:heme binding:oxidation reduction</t>
  </si>
  <si>
    <t xml:space="preserve">SCO_Chr|NP_631155.1 SCAB_Chr|YP_003494099.1 SBI_Chr|ADI03392.1 SCO_Chr|NP_631477.1 SGR_ Chr|YP_001823778.1 SAV_Chr|NP_827130.1                                                                                                  </t>
  </si>
  <si>
    <t xml:space="preserve">flavohemoprotein; flavohemoprotein; flavohemoprotein; flavohemoprotein; putative flavohemoprotein; flavohemoprotein;</t>
  </si>
  <si>
    <t xml:space="preserve">strep2380</t>
  </si>
  <si>
    <t xml:space="preserve">SCO_Chr|NP_631258.1 SCAB_Chr|YP_003493400.1 SGR_ Chr|YP_001828219.1 SBI_Chr|ADI11085.1 SAV_Chr|NP_822274.1 SCAB_Chr|YP_003494054.1                                                                                                  </t>
  </si>
  <si>
    <t xml:space="preserve">transcriptional regulator; putative MarR family transcriptional regulator; MarR family transcriptional regulator; MarR family transcriptional regulator; MarR family transcriptional regulator; putative MarR family regulator;</t>
  </si>
  <si>
    <t xml:space="preserve">strep2381</t>
  </si>
  <si>
    <t xml:space="preserve">SCO_Chr|NP_631267.1 SGR_ Chr|YP_001821881.1 SCAB_Chr|YP_003493429.1 SCAB_Chr|YP_003487370.1 SAV_Chr|NP_823292.1 SBI_Chr|ADI04113.1                                                                                                  </t>
  </si>
  <si>
    <t xml:space="preserve">secreted glycosyl hydrolase; hypothetical protein; putative glycosyl hydrolase; putative glycosyl hydrolase; glycosyl hydrolase; glycosyl hydrolase;</t>
  </si>
  <si>
    <t xml:space="preserve">strep2382</t>
  </si>
  <si>
    <t xml:space="preserve">SCO_Chr|NP_631301.1 SAV_Chr|NP_822431.1 SCAB_Chr|YP_003493958.1 SGR_ Chr|YP_001828327.1 SBI_Chr|ADI09758.1 SBI_Chr|ADI04214.1                                                                                                  </t>
  </si>
  <si>
    <t xml:space="preserve">hydrolase; hydrolase; putative hydrolase; putative hydrolase; putative hydrolase; putative hydrolase;</t>
  </si>
  <si>
    <t xml:space="preserve">strep2383</t>
  </si>
  <si>
    <t xml:space="preserve">GO:0016491:GO:0016702:GO:0055114</t>
  </si>
  <si>
    <t xml:space="preserve">oxidoreductase activity:oxidoreductase activity, acting on single donors with incorporation of molecular oxygen, incorporation of two atoms of oxygen:oxidation reduction</t>
  </si>
  <si>
    <t xml:space="preserve">SCO_Chr|NP_631410.1 SAV_Chr|NP_822287.1 SCAB_Chr|YP_003490344.1 SCO_Chr|NP_631553.1 SGR_ Chr|YP_001824503.1 SBI_Chr|ADI06110.1                                                                                                  </t>
  </si>
  <si>
    <t xml:space="preserve">dioxygenase; taurine catabolism dioxygenase; putative dioxygenase; dioxygenase; putative taurine catabolism dioxygenase; Taurine dioxygenase;</t>
  </si>
  <si>
    <t xml:space="preserve">strep2384</t>
  </si>
  <si>
    <t xml:space="preserve">SCO_Chr|NP_631627.1 SAV_Chr|NP_821256.1 SGR_ Chr|YP_001821778.1 SCAB_Chr|YP_003491951.1 SBI_Chr|ADI08637.1 SBI_Chr|ADI03753.1                                                                                                  </t>
  </si>
  <si>
    <t xml:space="preserve">transcriptional regulator; TetR family transcriptional regulator; TetR family transcriptional regulator; putative transcriptional regulator; putative transcriptional regulator; putative transcriptional regulator;</t>
  </si>
  <si>
    <t xml:space="preserve">strep2386</t>
  </si>
  <si>
    <t xml:space="preserve">GO:0016884</t>
  </si>
  <si>
    <t xml:space="preserve">carbon-nitrogen ligase activity, with glutamine as amido-N-donor</t>
  </si>
  <si>
    <t xml:space="preserve">SCO_Chr|NP_631643.1 SGR_ Chr|YP_001822738.1 SBI_Chr|ADI07806.1 SCAB_Chr|YP_003486157.1 SAV_Chr|NP_828521.1 SCAB_Chr|YP_003486854.1                                                                                                  </t>
  </si>
  <si>
    <t xml:space="preserve">amidase; amidase; amidase; putative amidase; amidase; amidase AmiA;</t>
  </si>
  <si>
    <t xml:space="preserve">strep2387</t>
  </si>
  <si>
    <t xml:space="preserve">SCO_Chr|NP_631701.1 SAV_Chr|NP_823169.1 SBI_Chr|ADI10674.1 SCAB_Chr|YP_003487396.1 SGR_ Chr|YP_001827670.1 SCAB_Chr|YP_003486127.1                                                                                                  </t>
  </si>
  <si>
    <t xml:space="preserve">strep2388</t>
  </si>
  <si>
    <t xml:space="preserve">SCO_Chr|NP_631762.1 SAV_Chr|NP_821216.1 SCAB_Chr|YP_003490605.1 SGR_ Chr|YP_001821994.1 SBI_Chr|ADI05777.1 SCAB_Chr|YP_003493998.1                                                                                                  </t>
  </si>
  <si>
    <t xml:space="preserve">strep2389</t>
  </si>
  <si>
    <t xml:space="preserve">SCO_Chr|NP_631763.1 SCAB_Chr|YP_003493582.1 SAV_Chr|NP_823254.1 SGR_ Chr|YP_001821993.1 SBI_Chr|ADI05776.1 SCAB_Chr|YP_003493997.1                                                                                                  </t>
  </si>
  <si>
    <t xml:space="preserve">S. coelicolor</t>
  </si>
  <si>
    <t xml:space="preserve">S. avermitilis</t>
  </si>
  <si>
    <t xml:space="preserve">S. bingchenggensis</t>
  </si>
  <si>
    <t xml:space="preserve">S. griseus</t>
  </si>
  <si>
    <t xml:space="preserve">S. scabiei</t>
  </si>
  <si>
    <t xml:space="preserve">#copies</t>
  </si>
  <si>
    <t xml:space="preserve">#family</t>
  </si>
  <si>
    <t xml:space="preserve">S. binchenggensi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0"/>
      <color rgb="FFFF0000"/>
      <name val="Arial"/>
      <family val="2"/>
    </font>
    <font>
      <b val="true"/>
      <i val="true"/>
      <sz val="10"/>
      <color rgb="FF0066CC"/>
      <name val="Arial"/>
      <family val="2"/>
    </font>
    <font>
      <i val="true"/>
      <sz val="10"/>
      <color rgb="FF0066CC"/>
      <name val="Arial"/>
      <family val="2"/>
    </font>
    <font>
      <b val="true"/>
      <i val="true"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1A1A1A"/>
      </left>
      <right style="thin">
        <color rgb="FF1A1A1A"/>
      </right>
      <top style="thin">
        <color rgb="FF1A1A1A"/>
      </top>
      <bottom style="thin">
        <color rgb="FF1A1A1A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8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7" activeCellId="0" sqref="E7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5.71"/>
    <col collapsed="false" customWidth="true" hidden="false" outlineLevel="0" max="3" min="3" style="0" width="5.56"/>
    <col collapsed="false" customWidth="true" hidden="false" outlineLevel="0" max="4" min="4" style="0" width="19.7"/>
    <col collapsed="false" customWidth="true" hidden="false" outlineLevel="0" max="5" min="5" style="0" width="20.85"/>
    <col collapsed="false" customWidth="true" hidden="false" outlineLevel="0" max="6" min="6" style="0" width="25.85"/>
    <col collapsed="false" customWidth="true" hidden="false" outlineLevel="0" max="7" min="7" style="0" width="13.14"/>
    <col collapsed="false" customWidth="true" hidden="false" outlineLevel="0" max="8" min="8" style="0" width="18.14"/>
    <col collapsed="false" customWidth="true" hidden="false" outlineLevel="0" max="9" min="9" style="0" width="20.28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12.75" hidden="false" customHeight="false" outlineLevel="0" collapsed="false">
      <c r="A3" s="3" t="s">
        <v>10</v>
      </c>
      <c r="B3" s="3" t="n">
        <v>6</v>
      </c>
      <c r="C3" s="3" t="n">
        <v>1</v>
      </c>
      <c r="D3" s="3" t="s">
        <v>11</v>
      </c>
      <c r="E3" s="4" t="s">
        <v>12</v>
      </c>
      <c r="F3" s="4" t="s">
        <v>13</v>
      </c>
      <c r="G3" s="4" t="s">
        <v>14</v>
      </c>
      <c r="H3" s="3" t="s">
        <v>15</v>
      </c>
      <c r="I3" s="3" t="s">
        <v>16</v>
      </c>
    </row>
    <row r="4" customFormat="false" ht="12.75" hidden="false" customHeight="false" outlineLevel="0" collapsed="false">
      <c r="A4" s="3" t="s">
        <v>17</v>
      </c>
      <c r="B4" s="3" t="n">
        <v>6</v>
      </c>
      <c r="C4" s="3" t="n">
        <v>1</v>
      </c>
      <c r="D4" s="3" t="s">
        <v>18</v>
      </c>
      <c r="E4" s="4"/>
      <c r="F4" s="4"/>
      <c r="G4" s="4"/>
      <c r="H4" s="3" t="s">
        <v>19</v>
      </c>
      <c r="I4" s="3" t="s">
        <v>20</v>
      </c>
    </row>
    <row r="5" customFormat="false" ht="12.75" hidden="false" customHeight="false" outlineLevel="0" collapsed="false">
      <c r="A5" s="3" t="s">
        <v>21</v>
      </c>
      <c r="B5" s="3" t="n">
        <v>6</v>
      </c>
      <c r="C5" s="3" t="n">
        <v>1</v>
      </c>
      <c r="D5" s="3" t="s">
        <v>22</v>
      </c>
      <c r="E5" s="4"/>
      <c r="F5" s="4"/>
      <c r="G5" s="4"/>
      <c r="H5" s="3" t="s">
        <v>23</v>
      </c>
      <c r="I5" s="3" t="s">
        <v>20</v>
      </c>
    </row>
    <row r="6" customFormat="false" ht="12.75" hidden="false" customHeight="false" outlineLevel="0" collapsed="false">
      <c r="A6" s="3" t="s">
        <v>24</v>
      </c>
      <c r="B6" s="3" t="n">
        <v>6</v>
      </c>
      <c r="C6" s="3" t="n">
        <v>1</v>
      </c>
      <c r="D6" s="3" t="s">
        <v>11</v>
      </c>
      <c r="E6" s="4"/>
      <c r="F6" s="4"/>
      <c r="G6" s="4"/>
      <c r="H6" s="3" t="s">
        <v>25</v>
      </c>
      <c r="I6" s="3" t="s">
        <v>20</v>
      </c>
    </row>
    <row r="7" customFormat="false" ht="12.75" hidden="false" customHeight="false" outlineLevel="0" collapsed="false">
      <c r="A7" s="3" t="s">
        <v>26</v>
      </c>
      <c r="B7" s="3" t="n">
        <v>5</v>
      </c>
      <c r="C7" s="3" t="n">
        <v>1</v>
      </c>
      <c r="D7" s="3" t="s">
        <v>27</v>
      </c>
      <c r="E7" s="4"/>
      <c r="F7" s="4"/>
      <c r="G7" s="4"/>
      <c r="H7" s="3" t="s">
        <v>28</v>
      </c>
      <c r="I7" s="3" t="s">
        <v>29</v>
      </c>
    </row>
    <row r="8" customFormat="false" ht="12.75" hidden="false" customHeight="false" outlineLevel="0" collapsed="false">
      <c r="A8" s="3" t="s">
        <v>30</v>
      </c>
      <c r="B8" s="3" t="n">
        <v>5</v>
      </c>
      <c r="C8" s="3" t="n">
        <v>1</v>
      </c>
      <c r="D8" s="3" t="s">
        <v>27</v>
      </c>
      <c r="E8" s="4"/>
      <c r="F8" s="4"/>
      <c r="G8" s="4"/>
      <c r="H8" s="3" t="s">
        <v>31</v>
      </c>
      <c r="I8" s="3" t="s">
        <v>29</v>
      </c>
    </row>
    <row r="9" customFormat="false" ht="12.75" hidden="false" customHeight="false" outlineLevel="0" collapsed="false">
      <c r="A9" s="3" t="s">
        <v>32</v>
      </c>
      <c r="B9" s="3" t="n">
        <v>5</v>
      </c>
      <c r="C9" s="3" t="n">
        <v>1</v>
      </c>
      <c r="D9" s="3" t="s">
        <v>27</v>
      </c>
      <c r="E9" s="4"/>
      <c r="F9" s="4"/>
      <c r="G9" s="4"/>
      <c r="H9" s="3" t="s">
        <v>33</v>
      </c>
      <c r="I9" s="3" t="s">
        <v>34</v>
      </c>
    </row>
    <row r="10" customFormat="false" ht="12.75" hidden="false" customHeight="false" outlineLevel="0" collapsed="false">
      <c r="A10" s="3" t="s">
        <v>35</v>
      </c>
      <c r="B10" s="3" t="n">
        <v>5</v>
      </c>
      <c r="C10" s="3" t="n">
        <v>1</v>
      </c>
      <c r="D10" s="3" t="s">
        <v>36</v>
      </c>
      <c r="E10" s="4" t="s">
        <v>37</v>
      </c>
      <c r="F10" s="4" t="s">
        <v>38</v>
      </c>
      <c r="G10" s="4" t="s">
        <v>39</v>
      </c>
      <c r="H10" s="3" t="s">
        <v>40</v>
      </c>
      <c r="I10" s="3" t="s">
        <v>41</v>
      </c>
    </row>
    <row r="11" customFormat="false" ht="12.75" hidden="false" customHeight="false" outlineLevel="0" collapsed="false">
      <c r="A11" s="3" t="s">
        <v>42</v>
      </c>
      <c r="B11" s="3" t="n">
        <v>5</v>
      </c>
      <c r="C11" s="3" t="n">
        <v>1</v>
      </c>
      <c r="D11" s="3" t="s">
        <v>36</v>
      </c>
      <c r="E11" s="4"/>
      <c r="F11" s="4"/>
      <c r="G11" s="4"/>
      <c r="H11" s="3" t="s">
        <v>43</v>
      </c>
      <c r="I11" s="3" t="s">
        <v>29</v>
      </c>
    </row>
    <row r="12" customFormat="false" ht="12.75" hidden="false" customHeight="false" outlineLevel="0" collapsed="false">
      <c r="A12" s="3" t="s">
        <v>44</v>
      </c>
      <c r="B12" s="3" t="n">
        <v>5</v>
      </c>
      <c r="C12" s="3" t="n">
        <v>1</v>
      </c>
      <c r="D12" s="3" t="s">
        <v>36</v>
      </c>
      <c r="E12" s="4"/>
      <c r="F12" s="4"/>
      <c r="G12" s="4"/>
      <c r="H12" s="3" t="s">
        <v>45</v>
      </c>
      <c r="I12" s="3" t="s">
        <v>46</v>
      </c>
    </row>
    <row r="13" customFormat="false" ht="12.75" hidden="false" customHeight="false" outlineLevel="0" collapsed="false">
      <c r="A13" s="3" t="s">
        <v>47</v>
      </c>
      <c r="B13" s="3" t="n">
        <v>5</v>
      </c>
      <c r="C13" s="3" t="n">
        <v>1</v>
      </c>
      <c r="D13" s="3" t="s">
        <v>36</v>
      </c>
      <c r="E13" s="4" t="s">
        <v>48</v>
      </c>
      <c r="F13" s="4" t="s">
        <v>49</v>
      </c>
      <c r="G13" s="4" t="s">
        <v>50</v>
      </c>
      <c r="H13" s="3" t="s">
        <v>51</v>
      </c>
      <c r="I13" s="3" t="s">
        <v>52</v>
      </c>
    </row>
    <row r="14" customFormat="false" ht="12.75" hidden="false" customHeight="false" outlineLevel="0" collapsed="false">
      <c r="A14" s="3" t="s">
        <v>53</v>
      </c>
      <c r="B14" s="3" t="n">
        <v>5</v>
      </c>
      <c r="C14" s="3" t="n">
        <v>1</v>
      </c>
      <c r="D14" s="3" t="s">
        <v>36</v>
      </c>
      <c r="E14" s="4" t="s">
        <v>37</v>
      </c>
      <c r="F14" s="4" t="s">
        <v>38</v>
      </c>
      <c r="G14" s="4" t="s">
        <v>39</v>
      </c>
      <c r="H14" s="3" t="s">
        <v>54</v>
      </c>
      <c r="I14" s="3" t="s">
        <v>55</v>
      </c>
    </row>
    <row r="15" customFormat="false" ht="12.75" hidden="false" customHeight="false" outlineLevel="0" collapsed="false">
      <c r="A15" s="3" t="s">
        <v>56</v>
      </c>
      <c r="B15" s="3" t="n">
        <v>5</v>
      </c>
      <c r="C15" s="3" t="n">
        <v>1</v>
      </c>
      <c r="D15" s="3" t="s">
        <v>36</v>
      </c>
      <c r="E15" s="4" t="s">
        <v>57</v>
      </c>
      <c r="F15" s="4" t="s">
        <v>58</v>
      </c>
      <c r="G15" s="4" t="s">
        <v>59</v>
      </c>
      <c r="H15" s="3" t="s">
        <v>60</v>
      </c>
      <c r="I15" s="3" t="s">
        <v>61</v>
      </c>
    </row>
    <row r="16" customFormat="false" ht="12.75" hidden="false" customHeight="false" outlineLevel="0" collapsed="false">
      <c r="A16" s="3" t="s">
        <v>62</v>
      </c>
      <c r="B16" s="3" t="n">
        <v>5</v>
      </c>
      <c r="C16" s="3" t="n">
        <v>1</v>
      </c>
      <c r="D16" s="3" t="s">
        <v>27</v>
      </c>
      <c r="E16" s="4"/>
      <c r="F16" s="4"/>
      <c r="G16" s="4"/>
      <c r="H16" s="3" t="s">
        <v>63</v>
      </c>
      <c r="I16" s="3" t="s">
        <v>29</v>
      </c>
    </row>
    <row r="17" customFormat="false" ht="12.75" hidden="false" customHeight="false" outlineLevel="0" collapsed="false">
      <c r="A17" s="3" t="s">
        <v>64</v>
      </c>
      <c r="B17" s="3" t="n">
        <v>5</v>
      </c>
      <c r="C17" s="3" t="n">
        <v>1</v>
      </c>
      <c r="D17" s="3" t="s">
        <v>65</v>
      </c>
      <c r="E17" s="4"/>
      <c r="F17" s="4"/>
      <c r="G17" s="4"/>
      <c r="H17" s="3" t="s">
        <v>66</v>
      </c>
      <c r="I17" s="3" t="s">
        <v>29</v>
      </c>
    </row>
    <row r="18" customFormat="false" ht="12.75" hidden="false" customHeight="false" outlineLevel="0" collapsed="false">
      <c r="A18" s="3" t="s">
        <v>67</v>
      </c>
      <c r="B18" s="3" t="n">
        <v>4</v>
      </c>
      <c r="C18" s="3" t="n">
        <v>1</v>
      </c>
      <c r="D18" s="3" t="s">
        <v>68</v>
      </c>
      <c r="E18" s="4"/>
      <c r="F18" s="4"/>
      <c r="G18" s="4"/>
      <c r="H18" s="3" t="s">
        <v>69</v>
      </c>
      <c r="I18" s="3" t="s">
        <v>70</v>
      </c>
    </row>
    <row r="19" customFormat="false" ht="12.75" hidden="false" customHeight="false" outlineLevel="0" collapsed="false">
      <c r="A19" s="3" t="s">
        <v>71</v>
      </c>
      <c r="B19" s="3" t="n">
        <v>4</v>
      </c>
      <c r="C19" s="3" t="n">
        <v>1</v>
      </c>
      <c r="D19" s="3" t="s">
        <v>68</v>
      </c>
      <c r="E19" s="4" t="s">
        <v>72</v>
      </c>
      <c r="F19" s="4" t="s">
        <v>73</v>
      </c>
      <c r="G19" s="4" t="s">
        <v>74</v>
      </c>
      <c r="H19" s="3" t="s">
        <v>75</v>
      </c>
      <c r="I19" s="3" t="s">
        <v>76</v>
      </c>
    </row>
    <row r="20" customFormat="false" ht="12.75" hidden="false" customHeight="false" outlineLevel="0" collapsed="false">
      <c r="A20" s="3" t="s">
        <v>77</v>
      </c>
      <c r="B20" s="3" t="n">
        <v>4</v>
      </c>
      <c r="C20" s="3" t="n">
        <v>1</v>
      </c>
      <c r="D20" s="3" t="s">
        <v>68</v>
      </c>
      <c r="E20" s="4"/>
      <c r="F20" s="4"/>
      <c r="G20" s="4"/>
      <c r="H20" s="3" t="s">
        <v>78</v>
      </c>
      <c r="I20" s="3" t="s">
        <v>70</v>
      </c>
    </row>
    <row r="21" customFormat="false" ht="12.75" hidden="false" customHeight="false" outlineLevel="0" collapsed="false">
      <c r="A21" s="3" t="s">
        <v>79</v>
      </c>
      <c r="B21" s="3" t="n">
        <v>4</v>
      </c>
      <c r="C21" s="3" t="n">
        <v>1</v>
      </c>
      <c r="D21" s="3" t="s">
        <v>68</v>
      </c>
      <c r="E21" s="4" t="s">
        <v>80</v>
      </c>
      <c r="F21" s="4" t="s">
        <v>81</v>
      </c>
      <c r="G21" s="4" t="s">
        <v>82</v>
      </c>
      <c r="H21" s="3" t="s">
        <v>83</v>
      </c>
      <c r="I21" s="3" t="s">
        <v>84</v>
      </c>
    </row>
    <row r="22" customFormat="false" ht="12.75" hidden="false" customHeight="false" outlineLevel="0" collapsed="false">
      <c r="A22" s="3" t="s">
        <v>85</v>
      </c>
      <c r="B22" s="3" t="n">
        <v>4</v>
      </c>
      <c r="C22" s="3" t="n">
        <v>1</v>
      </c>
      <c r="D22" s="3" t="s">
        <v>68</v>
      </c>
      <c r="E22" s="4"/>
      <c r="F22" s="4"/>
      <c r="G22" s="4"/>
      <c r="H22" s="3" t="s">
        <v>86</v>
      </c>
      <c r="I22" s="3" t="s">
        <v>70</v>
      </c>
    </row>
    <row r="23" customFormat="false" ht="12.75" hidden="false" customHeight="false" outlineLevel="0" collapsed="false">
      <c r="A23" s="3" t="s">
        <v>87</v>
      </c>
      <c r="B23" s="3" t="n">
        <v>4</v>
      </c>
      <c r="C23" s="3" t="n">
        <v>1</v>
      </c>
      <c r="D23" s="3" t="s">
        <v>68</v>
      </c>
      <c r="E23" s="4" t="s">
        <v>88</v>
      </c>
      <c r="F23" s="4" t="s">
        <v>89</v>
      </c>
      <c r="G23" s="4" t="s">
        <v>90</v>
      </c>
      <c r="H23" s="3" t="s">
        <v>91</v>
      </c>
      <c r="I23" s="3" t="s">
        <v>92</v>
      </c>
    </row>
    <row r="24" customFormat="false" ht="12.75" hidden="false" customHeight="false" outlineLevel="0" collapsed="false">
      <c r="A24" s="3" t="s">
        <v>93</v>
      </c>
      <c r="B24" s="3" t="n">
        <v>4</v>
      </c>
      <c r="C24" s="3" t="n">
        <v>1</v>
      </c>
      <c r="D24" s="3" t="s">
        <v>68</v>
      </c>
      <c r="E24" s="4" t="s">
        <v>94</v>
      </c>
      <c r="F24" s="4" t="s">
        <v>95</v>
      </c>
      <c r="G24" s="4" t="s">
        <v>90</v>
      </c>
      <c r="H24" s="3" t="s">
        <v>96</v>
      </c>
      <c r="I24" s="3" t="s">
        <v>97</v>
      </c>
    </row>
    <row r="25" customFormat="false" ht="12.75" hidden="false" customHeight="false" outlineLevel="0" collapsed="false">
      <c r="A25" s="3" t="s">
        <v>98</v>
      </c>
      <c r="B25" s="3" t="n">
        <v>4</v>
      </c>
      <c r="C25" s="3" t="n">
        <v>1</v>
      </c>
      <c r="D25" s="3" t="s">
        <v>68</v>
      </c>
      <c r="E25" s="4" t="s">
        <v>99</v>
      </c>
      <c r="F25" s="4" t="s">
        <v>100</v>
      </c>
      <c r="G25" s="4" t="s">
        <v>101</v>
      </c>
      <c r="H25" s="3" t="s">
        <v>102</v>
      </c>
      <c r="I25" s="3" t="s">
        <v>103</v>
      </c>
    </row>
    <row r="26" customFormat="false" ht="12.75" hidden="false" customHeight="false" outlineLevel="0" collapsed="false">
      <c r="A26" s="3" t="s">
        <v>104</v>
      </c>
      <c r="B26" s="3" t="n">
        <v>4</v>
      </c>
      <c r="C26" s="3" t="n">
        <v>1</v>
      </c>
      <c r="D26" s="3" t="s">
        <v>68</v>
      </c>
      <c r="E26" s="4"/>
      <c r="F26" s="4"/>
      <c r="G26" s="4"/>
      <c r="H26" s="3" t="s">
        <v>105</v>
      </c>
      <c r="I26" s="3" t="s">
        <v>70</v>
      </c>
    </row>
    <row r="27" customFormat="false" ht="12.75" hidden="false" customHeight="false" outlineLevel="0" collapsed="false">
      <c r="A27" s="3" t="s">
        <v>106</v>
      </c>
      <c r="B27" s="3" t="n">
        <v>4</v>
      </c>
      <c r="C27" s="3" t="n">
        <v>1</v>
      </c>
      <c r="D27" s="3" t="s">
        <v>107</v>
      </c>
      <c r="E27" s="4" t="s">
        <v>108</v>
      </c>
      <c r="F27" s="4" t="s">
        <v>109</v>
      </c>
      <c r="G27" s="4" t="s">
        <v>110</v>
      </c>
      <c r="H27" s="3" t="s">
        <v>111</v>
      </c>
      <c r="I27" s="3" t="s">
        <v>112</v>
      </c>
    </row>
    <row r="28" customFormat="false" ht="12.75" hidden="false" customHeight="false" outlineLevel="0" collapsed="false">
      <c r="A28" s="3" t="s">
        <v>113</v>
      </c>
      <c r="B28" s="3" t="n">
        <v>4</v>
      </c>
      <c r="C28" s="3" t="n">
        <v>1</v>
      </c>
      <c r="D28" s="3" t="s">
        <v>114</v>
      </c>
      <c r="E28" s="4" t="s">
        <v>115</v>
      </c>
      <c r="F28" s="4" t="s">
        <v>116</v>
      </c>
      <c r="G28" s="4" t="s">
        <v>117</v>
      </c>
      <c r="H28" s="3" t="s">
        <v>118</v>
      </c>
      <c r="I28" s="3" t="s">
        <v>119</v>
      </c>
    </row>
    <row r="29" customFormat="false" ht="12.75" hidden="false" customHeight="false" outlineLevel="0" collapsed="false">
      <c r="A29" s="3" t="s">
        <v>120</v>
      </c>
      <c r="B29" s="3" t="n">
        <v>4</v>
      </c>
      <c r="C29" s="3" t="n">
        <v>1</v>
      </c>
      <c r="D29" s="3" t="s">
        <v>114</v>
      </c>
      <c r="E29" s="4" t="s">
        <v>121</v>
      </c>
      <c r="F29" s="4" t="s">
        <v>122</v>
      </c>
      <c r="G29" s="4" t="s">
        <v>123</v>
      </c>
      <c r="H29" s="3" t="s">
        <v>124</v>
      </c>
      <c r="I29" s="3" t="s">
        <v>125</v>
      </c>
    </row>
    <row r="30" customFormat="false" ht="12.75" hidden="false" customHeight="false" outlineLevel="0" collapsed="false">
      <c r="A30" s="3" t="s">
        <v>126</v>
      </c>
      <c r="B30" s="3" t="n">
        <v>4</v>
      </c>
      <c r="C30" s="3" t="n">
        <v>1</v>
      </c>
      <c r="D30" s="3" t="s">
        <v>114</v>
      </c>
      <c r="E30" s="4" t="s">
        <v>127</v>
      </c>
      <c r="F30" s="4" t="s">
        <v>128</v>
      </c>
      <c r="G30" s="4" t="s">
        <v>129</v>
      </c>
      <c r="H30" s="3" t="s">
        <v>130</v>
      </c>
      <c r="I30" s="3" t="s">
        <v>131</v>
      </c>
    </row>
    <row r="31" customFormat="false" ht="12.75" hidden="false" customHeight="false" outlineLevel="0" collapsed="false">
      <c r="A31" s="3" t="s">
        <v>132</v>
      </c>
      <c r="B31" s="3" t="n">
        <v>4</v>
      </c>
      <c r="C31" s="3" t="n">
        <v>1</v>
      </c>
      <c r="D31" s="3" t="s">
        <v>133</v>
      </c>
      <c r="E31" s="4"/>
      <c r="F31" s="4"/>
      <c r="G31" s="4"/>
      <c r="H31" s="3" t="s">
        <v>134</v>
      </c>
      <c r="I31" s="3" t="s">
        <v>135</v>
      </c>
    </row>
    <row r="32" customFormat="false" ht="12.75" hidden="false" customHeight="false" outlineLevel="0" collapsed="false">
      <c r="A32" s="3" t="s">
        <v>136</v>
      </c>
      <c r="B32" s="3" t="n">
        <v>4</v>
      </c>
      <c r="C32" s="3" t="n">
        <v>1</v>
      </c>
      <c r="D32" s="3" t="s">
        <v>68</v>
      </c>
      <c r="E32" s="4"/>
      <c r="F32" s="4"/>
      <c r="G32" s="4"/>
      <c r="H32" s="3" t="s">
        <v>137</v>
      </c>
      <c r="I32" s="3" t="s">
        <v>70</v>
      </c>
    </row>
    <row r="33" customFormat="false" ht="12.75" hidden="false" customHeight="false" outlineLevel="0" collapsed="false">
      <c r="A33" s="3" t="s">
        <v>138</v>
      </c>
      <c r="B33" s="3" t="n">
        <v>4</v>
      </c>
      <c r="C33" s="3" t="n">
        <v>1</v>
      </c>
      <c r="D33" s="3" t="s">
        <v>68</v>
      </c>
      <c r="E33" s="4"/>
      <c r="F33" s="4"/>
      <c r="G33" s="4"/>
      <c r="H33" s="3" t="s">
        <v>139</v>
      </c>
      <c r="I33" s="3" t="s">
        <v>70</v>
      </c>
    </row>
    <row r="34" customFormat="false" ht="12.75" hidden="false" customHeight="false" outlineLevel="0" collapsed="false">
      <c r="A34" s="3" t="s">
        <v>140</v>
      </c>
      <c r="B34" s="3" t="n">
        <v>4</v>
      </c>
      <c r="C34" s="3" t="n">
        <v>1</v>
      </c>
      <c r="D34" s="3" t="s">
        <v>68</v>
      </c>
      <c r="E34" s="4"/>
      <c r="F34" s="4"/>
      <c r="G34" s="4"/>
      <c r="H34" s="3" t="s">
        <v>141</v>
      </c>
      <c r="I34" s="3" t="s">
        <v>70</v>
      </c>
    </row>
    <row r="35" customFormat="false" ht="12.75" hidden="false" customHeight="false" outlineLevel="0" collapsed="false">
      <c r="A35" s="3" t="s">
        <v>142</v>
      </c>
      <c r="B35" s="3" t="n">
        <v>4</v>
      </c>
      <c r="C35" s="3" t="n">
        <v>1</v>
      </c>
      <c r="D35" s="3" t="s">
        <v>68</v>
      </c>
      <c r="E35" s="4"/>
      <c r="F35" s="4"/>
      <c r="G35" s="4"/>
      <c r="H35" s="3" t="s">
        <v>143</v>
      </c>
      <c r="I35" s="3" t="s">
        <v>70</v>
      </c>
    </row>
    <row r="36" customFormat="false" ht="12.75" hidden="false" customHeight="false" outlineLevel="0" collapsed="false">
      <c r="A36" s="3" t="s">
        <v>144</v>
      </c>
      <c r="B36" s="3" t="n">
        <v>4</v>
      </c>
      <c r="C36" s="3" t="n">
        <v>1</v>
      </c>
      <c r="D36" s="3" t="s">
        <v>107</v>
      </c>
      <c r="E36" s="4"/>
      <c r="F36" s="4"/>
      <c r="G36" s="4"/>
      <c r="H36" s="3" t="s">
        <v>145</v>
      </c>
      <c r="I36" s="3" t="s">
        <v>146</v>
      </c>
    </row>
    <row r="37" customFormat="false" ht="12.75" hidden="false" customHeight="false" outlineLevel="0" collapsed="false">
      <c r="A37" s="3" t="s">
        <v>147</v>
      </c>
      <c r="B37" s="3" t="n">
        <v>4</v>
      </c>
      <c r="C37" s="3" t="n">
        <v>1</v>
      </c>
      <c r="D37" s="3" t="s">
        <v>114</v>
      </c>
      <c r="E37" s="4"/>
      <c r="F37" s="4"/>
      <c r="G37" s="4"/>
      <c r="H37" s="3" t="s">
        <v>148</v>
      </c>
      <c r="I37" s="3" t="s">
        <v>70</v>
      </c>
    </row>
    <row r="38" customFormat="false" ht="12.75" hidden="false" customHeight="false" outlineLevel="0" collapsed="false">
      <c r="A38" s="3" t="s">
        <v>149</v>
      </c>
      <c r="B38" s="3" t="n">
        <v>4</v>
      </c>
      <c r="C38" s="3" t="n">
        <v>1</v>
      </c>
      <c r="D38" s="3" t="s">
        <v>114</v>
      </c>
      <c r="E38" s="4"/>
      <c r="F38" s="4"/>
      <c r="G38" s="4"/>
      <c r="H38" s="3" t="s">
        <v>150</v>
      </c>
      <c r="I38" s="3" t="s">
        <v>70</v>
      </c>
    </row>
    <row r="39" customFormat="false" ht="12.75" hidden="false" customHeight="false" outlineLevel="0" collapsed="false">
      <c r="A39" s="3" t="s">
        <v>151</v>
      </c>
      <c r="B39" s="3" t="n">
        <v>4</v>
      </c>
      <c r="C39" s="3" t="n">
        <v>1</v>
      </c>
      <c r="D39" s="3" t="s">
        <v>114</v>
      </c>
      <c r="E39" s="4"/>
      <c r="F39" s="4"/>
      <c r="G39" s="4"/>
      <c r="H39" s="3" t="s">
        <v>152</v>
      </c>
      <c r="I39" s="3" t="s">
        <v>70</v>
      </c>
    </row>
    <row r="40" customFormat="false" ht="12.75" hidden="false" customHeight="false" outlineLevel="0" collapsed="false">
      <c r="A40" s="3" t="s">
        <v>153</v>
      </c>
      <c r="B40" s="3" t="n">
        <v>3</v>
      </c>
      <c r="C40" s="3" t="n">
        <v>1</v>
      </c>
      <c r="D40" s="3" t="s">
        <v>154</v>
      </c>
      <c r="E40" s="4" t="s">
        <v>155</v>
      </c>
      <c r="F40" s="4" t="s">
        <v>156</v>
      </c>
      <c r="G40" s="4" t="s">
        <v>157</v>
      </c>
      <c r="H40" s="3" t="s">
        <v>158</v>
      </c>
      <c r="I40" s="3" t="s">
        <v>159</v>
      </c>
    </row>
    <row r="41" customFormat="false" ht="12.75" hidden="false" customHeight="false" outlineLevel="0" collapsed="false">
      <c r="A41" s="3" t="s">
        <v>160</v>
      </c>
      <c r="B41" s="3" t="n">
        <v>3</v>
      </c>
      <c r="C41" s="3" t="n">
        <v>1</v>
      </c>
      <c r="D41" s="3" t="s">
        <v>154</v>
      </c>
      <c r="E41" s="4"/>
      <c r="F41" s="4"/>
      <c r="G41" s="4"/>
      <c r="H41" s="3" t="s">
        <v>161</v>
      </c>
      <c r="I41" s="3" t="s">
        <v>162</v>
      </c>
    </row>
    <row r="42" customFormat="false" ht="12.75" hidden="false" customHeight="false" outlineLevel="0" collapsed="false">
      <c r="A42" s="3" t="s">
        <v>163</v>
      </c>
      <c r="B42" s="3" t="n">
        <v>3</v>
      </c>
      <c r="C42" s="3" t="n">
        <v>1</v>
      </c>
      <c r="D42" s="3" t="s">
        <v>154</v>
      </c>
      <c r="E42" s="4"/>
      <c r="F42" s="4"/>
      <c r="G42" s="4"/>
      <c r="H42" s="3" t="s">
        <v>164</v>
      </c>
      <c r="I42" s="3" t="s">
        <v>165</v>
      </c>
    </row>
    <row r="43" customFormat="false" ht="12.75" hidden="false" customHeight="false" outlineLevel="0" collapsed="false">
      <c r="A43" s="3" t="s">
        <v>166</v>
      </c>
      <c r="B43" s="3" t="n">
        <v>3</v>
      </c>
      <c r="C43" s="3" t="n">
        <v>1</v>
      </c>
      <c r="D43" s="3" t="s">
        <v>154</v>
      </c>
      <c r="E43" s="4"/>
      <c r="F43" s="4"/>
      <c r="G43" s="4"/>
      <c r="H43" s="3" t="s">
        <v>167</v>
      </c>
      <c r="I43" s="3" t="s">
        <v>168</v>
      </c>
    </row>
    <row r="44" customFormat="false" ht="12.75" hidden="false" customHeight="false" outlineLevel="0" collapsed="false">
      <c r="A44" s="3" t="s">
        <v>169</v>
      </c>
      <c r="B44" s="3" t="n">
        <v>3</v>
      </c>
      <c r="C44" s="3" t="n">
        <v>1</v>
      </c>
      <c r="D44" s="3" t="s">
        <v>170</v>
      </c>
      <c r="E44" s="4"/>
      <c r="F44" s="4"/>
      <c r="G44" s="4"/>
      <c r="H44" s="3" t="s">
        <v>171</v>
      </c>
      <c r="I44" s="3" t="s">
        <v>172</v>
      </c>
    </row>
    <row r="45" customFormat="false" ht="12.75" hidden="false" customHeight="false" outlineLevel="0" collapsed="false">
      <c r="A45" s="3" t="s">
        <v>173</v>
      </c>
      <c r="B45" s="3" t="n">
        <v>3</v>
      </c>
      <c r="C45" s="3" t="n">
        <v>1</v>
      </c>
      <c r="D45" s="3" t="s">
        <v>170</v>
      </c>
      <c r="E45" s="4"/>
      <c r="F45" s="4"/>
      <c r="G45" s="4"/>
      <c r="H45" s="3" t="s">
        <v>174</v>
      </c>
      <c r="I45" s="3" t="s">
        <v>165</v>
      </c>
    </row>
    <row r="46" customFormat="false" ht="12.75" hidden="false" customHeight="false" outlineLevel="0" collapsed="false">
      <c r="A46" s="3" t="s">
        <v>175</v>
      </c>
      <c r="B46" s="3" t="n">
        <v>3</v>
      </c>
      <c r="C46" s="3" t="n">
        <v>1</v>
      </c>
      <c r="D46" s="3" t="s">
        <v>170</v>
      </c>
      <c r="E46" s="4" t="s">
        <v>115</v>
      </c>
      <c r="F46" s="4" t="s">
        <v>116</v>
      </c>
      <c r="G46" s="4" t="s">
        <v>117</v>
      </c>
      <c r="H46" s="3" t="s">
        <v>176</v>
      </c>
      <c r="I46" s="3" t="s">
        <v>177</v>
      </c>
    </row>
    <row r="47" customFormat="false" ht="12.75" hidden="false" customHeight="false" outlineLevel="0" collapsed="false">
      <c r="A47" s="3" t="s">
        <v>178</v>
      </c>
      <c r="B47" s="3" t="n">
        <v>3</v>
      </c>
      <c r="C47" s="3" t="n">
        <v>1</v>
      </c>
      <c r="D47" s="3" t="s">
        <v>170</v>
      </c>
      <c r="E47" s="4" t="s">
        <v>179</v>
      </c>
      <c r="F47" s="4" t="s">
        <v>180</v>
      </c>
      <c r="G47" s="4" t="s">
        <v>181</v>
      </c>
      <c r="H47" s="3" t="s">
        <v>182</v>
      </c>
      <c r="I47" s="3" t="s">
        <v>183</v>
      </c>
    </row>
    <row r="48" customFormat="false" ht="12.75" hidden="false" customHeight="false" outlineLevel="0" collapsed="false">
      <c r="A48" s="3" t="s">
        <v>184</v>
      </c>
      <c r="B48" s="3" t="n">
        <v>3</v>
      </c>
      <c r="C48" s="3" t="n">
        <v>1</v>
      </c>
      <c r="D48" s="3" t="s">
        <v>170</v>
      </c>
      <c r="E48" s="4"/>
      <c r="F48" s="4"/>
      <c r="G48" s="4"/>
      <c r="H48" s="3" t="s">
        <v>185</v>
      </c>
      <c r="I48" s="3" t="s">
        <v>165</v>
      </c>
    </row>
    <row r="49" customFormat="false" ht="12.75" hidden="false" customHeight="false" outlineLevel="0" collapsed="false">
      <c r="A49" s="3" t="s">
        <v>186</v>
      </c>
      <c r="B49" s="3" t="n">
        <v>3</v>
      </c>
      <c r="C49" s="3" t="n">
        <v>1</v>
      </c>
      <c r="D49" s="3" t="s">
        <v>170</v>
      </c>
      <c r="E49" s="4"/>
      <c r="F49" s="4"/>
      <c r="G49" s="4"/>
      <c r="H49" s="3" t="s">
        <v>187</v>
      </c>
      <c r="I49" s="3" t="s">
        <v>188</v>
      </c>
    </row>
    <row r="50" customFormat="false" ht="12.75" hidden="false" customHeight="false" outlineLevel="0" collapsed="false">
      <c r="A50" s="3" t="s">
        <v>189</v>
      </c>
      <c r="B50" s="3" t="n">
        <v>3</v>
      </c>
      <c r="C50" s="3" t="n">
        <v>1</v>
      </c>
      <c r="D50" s="3" t="s">
        <v>170</v>
      </c>
      <c r="E50" s="4" t="s">
        <v>190</v>
      </c>
      <c r="F50" s="4" t="s">
        <v>191</v>
      </c>
      <c r="G50" s="4" t="s">
        <v>192</v>
      </c>
      <c r="H50" s="3" t="s">
        <v>193</v>
      </c>
      <c r="I50" s="3" t="s">
        <v>194</v>
      </c>
    </row>
    <row r="51" customFormat="false" ht="12.75" hidden="false" customHeight="false" outlineLevel="0" collapsed="false">
      <c r="A51" s="3" t="s">
        <v>195</v>
      </c>
      <c r="B51" s="3" t="n">
        <v>3</v>
      </c>
      <c r="C51" s="3" t="n">
        <v>1</v>
      </c>
      <c r="D51" s="3" t="s">
        <v>170</v>
      </c>
      <c r="E51" s="4" t="s">
        <v>196</v>
      </c>
      <c r="F51" s="4" t="s">
        <v>197</v>
      </c>
      <c r="G51" s="4" t="s">
        <v>198</v>
      </c>
      <c r="H51" s="3" t="s">
        <v>199</v>
      </c>
      <c r="I51" s="3" t="s">
        <v>200</v>
      </c>
    </row>
    <row r="52" customFormat="false" ht="12.75" hidden="false" customHeight="false" outlineLevel="0" collapsed="false">
      <c r="A52" s="3" t="s">
        <v>201</v>
      </c>
      <c r="B52" s="3" t="n">
        <v>3</v>
      </c>
      <c r="C52" s="3" t="n">
        <v>1</v>
      </c>
      <c r="D52" s="3" t="s">
        <v>170</v>
      </c>
      <c r="E52" s="4" t="s">
        <v>202</v>
      </c>
      <c r="F52" s="4" t="s">
        <v>203</v>
      </c>
      <c r="G52" s="4" t="s">
        <v>82</v>
      </c>
      <c r="H52" s="3" t="s">
        <v>204</v>
      </c>
      <c r="I52" s="3" t="s">
        <v>205</v>
      </c>
    </row>
    <row r="53" customFormat="false" ht="12.75" hidden="false" customHeight="false" outlineLevel="0" collapsed="false">
      <c r="A53" s="3" t="s">
        <v>206</v>
      </c>
      <c r="B53" s="3" t="n">
        <v>3</v>
      </c>
      <c r="C53" s="3" t="n">
        <v>1</v>
      </c>
      <c r="D53" s="3" t="s">
        <v>170</v>
      </c>
      <c r="E53" s="4" t="s">
        <v>207</v>
      </c>
      <c r="F53" s="4" t="s">
        <v>208</v>
      </c>
      <c r="G53" s="4" t="s">
        <v>198</v>
      </c>
      <c r="H53" s="3" t="s">
        <v>209</v>
      </c>
      <c r="I53" s="3" t="s">
        <v>210</v>
      </c>
    </row>
    <row r="54" customFormat="false" ht="12.75" hidden="false" customHeight="false" outlineLevel="0" collapsed="false">
      <c r="A54" s="3" t="s">
        <v>211</v>
      </c>
      <c r="B54" s="3" t="n">
        <v>3</v>
      </c>
      <c r="C54" s="3" t="n">
        <v>1</v>
      </c>
      <c r="D54" s="3" t="s">
        <v>170</v>
      </c>
      <c r="E54" s="4" t="s">
        <v>212</v>
      </c>
      <c r="F54" s="4" t="s">
        <v>213</v>
      </c>
      <c r="G54" s="4" t="s">
        <v>181</v>
      </c>
      <c r="H54" s="3" t="s">
        <v>214</v>
      </c>
      <c r="I54" s="3" t="s">
        <v>165</v>
      </c>
    </row>
    <row r="55" customFormat="false" ht="12.75" hidden="false" customHeight="false" outlineLevel="0" collapsed="false">
      <c r="A55" s="3" t="s">
        <v>215</v>
      </c>
      <c r="B55" s="3" t="n">
        <v>3</v>
      </c>
      <c r="C55" s="3" t="n">
        <v>1</v>
      </c>
      <c r="D55" s="3" t="s">
        <v>170</v>
      </c>
      <c r="E55" s="4" t="s">
        <v>216</v>
      </c>
      <c r="F55" s="4" t="s">
        <v>217</v>
      </c>
      <c r="G55" s="4" t="s">
        <v>218</v>
      </c>
      <c r="H55" s="3" t="s">
        <v>219</v>
      </c>
      <c r="I55" s="3" t="s">
        <v>220</v>
      </c>
    </row>
    <row r="56" customFormat="false" ht="12.75" hidden="false" customHeight="false" outlineLevel="0" collapsed="false">
      <c r="A56" s="3" t="s">
        <v>221</v>
      </c>
      <c r="B56" s="3" t="n">
        <v>3</v>
      </c>
      <c r="C56" s="3" t="n">
        <v>1</v>
      </c>
      <c r="D56" s="3" t="s">
        <v>170</v>
      </c>
      <c r="E56" s="4" t="s">
        <v>222</v>
      </c>
      <c r="F56" s="4" t="s">
        <v>223</v>
      </c>
      <c r="G56" s="4" t="s">
        <v>224</v>
      </c>
      <c r="H56" s="3" t="s">
        <v>225</v>
      </c>
      <c r="I56" s="3" t="s">
        <v>226</v>
      </c>
    </row>
    <row r="57" customFormat="false" ht="12.75" hidden="false" customHeight="false" outlineLevel="0" collapsed="false">
      <c r="A57" s="3" t="s">
        <v>227</v>
      </c>
      <c r="B57" s="3" t="n">
        <v>3</v>
      </c>
      <c r="C57" s="3" t="n">
        <v>1</v>
      </c>
      <c r="D57" s="3" t="s">
        <v>170</v>
      </c>
      <c r="E57" s="4" t="s">
        <v>228</v>
      </c>
      <c r="F57" s="4" t="s">
        <v>229</v>
      </c>
      <c r="G57" s="4" t="s">
        <v>230</v>
      </c>
      <c r="H57" s="3" t="s">
        <v>231</v>
      </c>
      <c r="I57" s="3" t="s">
        <v>232</v>
      </c>
    </row>
    <row r="58" customFormat="false" ht="12.75" hidden="false" customHeight="false" outlineLevel="0" collapsed="false">
      <c r="A58" s="3" t="s">
        <v>233</v>
      </c>
      <c r="B58" s="3" t="n">
        <v>3</v>
      </c>
      <c r="C58" s="3" t="n">
        <v>1</v>
      </c>
      <c r="D58" s="3" t="s">
        <v>170</v>
      </c>
      <c r="E58" s="4" t="s">
        <v>234</v>
      </c>
      <c r="F58" s="4" t="s">
        <v>235</v>
      </c>
      <c r="G58" s="4" t="s">
        <v>82</v>
      </c>
      <c r="H58" s="3" t="s">
        <v>236</v>
      </c>
      <c r="I58" s="3" t="s">
        <v>237</v>
      </c>
    </row>
    <row r="59" customFormat="false" ht="12.75" hidden="false" customHeight="false" outlineLevel="0" collapsed="false">
      <c r="A59" s="3" t="s">
        <v>238</v>
      </c>
      <c r="B59" s="3" t="n">
        <v>3</v>
      </c>
      <c r="C59" s="3" t="n">
        <v>1</v>
      </c>
      <c r="D59" s="3" t="s">
        <v>170</v>
      </c>
      <c r="E59" s="4" t="s">
        <v>239</v>
      </c>
      <c r="F59" s="4" t="s">
        <v>240</v>
      </c>
      <c r="G59" s="4" t="s">
        <v>241</v>
      </c>
      <c r="H59" s="3" t="s">
        <v>242</v>
      </c>
      <c r="I59" s="3" t="s">
        <v>243</v>
      </c>
    </row>
    <row r="60" customFormat="false" ht="12.75" hidden="false" customHeight="false" outlineLevel="0" collapsed="false">
      <c r="A60" s="3" t="s">
        <v>244</v>
      </c>
      <c r="B60" s="3" t="n">
        <v>3</v>
      </c>
      <c r="C60" s="3" t="n">
        <v>1</v>
      </c>
      <c r="D60" s="3" t="s">
        <v>170</v>
      </c>
      <c r="E60" s="4" t="s">
        <v>245</v>
      </c>
      <c r="F60" s="4" t="s">
        <v>246</v>
      </c>
      <c r="G60" s="4" t="s">
        <v>82</v>
      </c>
      <c r="H60" s="3" t="s">
        <v>247</v>
      </c>
      <c r="I60" s="3" t="s">
        <v>248</v>
      </c>
    </row>
    <row r="61" customFormat="false" ht="12.75" hidden="false" customHeight="false" outlineLevel="0" collapsed="false">
      <c r="A61" s="3" t="s">
        <v>249</v>
      </c>
      <c r="B61" s="3" t="n">
        <v>3</v>
      </c>
      <c r="C61" s="3" t="n">
        <v>1</v>
      </c>
      <c r="D61" s="3" t="s">
        <v>170</v>
      </c>
      <c r="E61" s="4" t="s">
        <v>94</v>
      </c>
      <c r="F61" s="4" t="s">
        <v>95</v>
      </c>
      <c r="G61" s="4" t="s">
        <v>90</v>
      </c>
      <c r="H61" s="3" t="s">
        <v>250</v>
      </c>
      <c r="I61" s="3" t="s">
        <v>251</v>
      </c>
    </row>
    <row r="62" customFormat="false" ht="12.75" hidden="false" customHeight="false" outlineLevel="0" collapsed="false">
      <c r="A62" s="3" t="s">
        <v>252</v>
      </c>
      <c r="B62" s="3" t="n">
        <v>3</v>
      </c>
      <c r="C62" s="3" t="n">
        <v>1</v>
      </c>
      <c r="D62" s="3" t="s">
        <v>170</v>
      </c>
      <c r="E62" s="4"/>
      <c r="F62" s="4"/>
      <c r="G62" s="4"/>
      <c r="H62" s="3" t="s">
        <v>253</v>
      </c>
      <c r="I62" s="3" t="s">
        <v>165</v>
      </c>
    </row>
    <row r="63" customFormat="false" ht="12.75" hidden="false" customHeight="false" outlineLevel="0" collapsed="false">
      <c r="A63" s="3" t="s">
        <v>254</v>
      </c>
      <c r="B63" s="3" t="n">
        <v>3</v>
      </c>
      <c r="C63" s="3" t="n">
        <v>1</v>
      </c>
      <c r="D63" s="3" t="s">
        <v>170</v>
      </c>
      <c r="E63" s="4"/>
      <c r="F63" s="4"/>
      <c r="G63" s="4"/>
      <c r="H63" s="3" t="s">
        <v>255</v>
      </c>
      <c r="I63" s="3" t="s">
        <v>165</v>
      </c>
    </row>
    <row r="64" customFormat="false" ht="12.75" hidden="false" customHeight="false" outlineLevel="0" collapsed="false">
      <c r="A64" s="3" t="s">
        <v>256</v>
      </c>
      <c r="B64" s="3" t="n">
        <v>3</v>
      </c>
      <c r="C64" s="3" t="n">
        <v>1</v>
      </c>
      <c r="D64" s="3" t="s">
        <v>170</v>
      </c>
      <c r="E64" s="4" t="s">
        <v>202</v>
      </c>
      <c r="F64" s="4" t="s">
        <v>203</v>
      </c>
      <c r="G64" s="4" t="s">
        <v>82</v>
      </c>
      <c r="H64" s="3" t="s">
        <v>257</v>
      </c>
      <c r="I64" s="3" t="s">
        <v>258</v>
      </c>
    </row>
    <row r="65" customFormat="false" ht="12.75" hidden="false" customHeight="false" outlineLevel="0" collapsed="false">
      <c r="A65" s="3" t="s">
        <v>259</v>
      </c>
      <c r="B65" s="3" t="n">
        <v>3</v>
      </c>
      <c r="C65" s="3" t="n">
        <v>1</v>
      </c>
      <c r="D65" s="3" t="s">
        <v>170</v>
      </c>
      <c r="E65" s="4" t="s">
        <v>99</v>
      </c>
      <c r="F65" s="4" t="s">
        <v>100</v>
      </c>
      <c r="G65" s="4" t="s">
        <v>101</v>
      </c>
      <c r="H65" s="3" t="s">
        <v>260</v>
      </c>
      <c r="I65" s="3" t="s">
        <v>261</v>
      </c>
    </row>
    <row r="66" customFormat="false" ht="12.75" hidden="false" customHeight="false" outlineLevel="0" collapsed="false">
      <c r="A66" s="3" t="s">
        <v>262</v>
      </c>
      <c r="B66" s="3" t="n">
        <v>3</v>
      </c>
      <c r="C66" s="3" t="n">
        <v>1</v>
      </c>
      <c r="D66" s="3" t="s">
        <v>170</v>
      </c>
      <c r="E66" s="4" t="s">
        <v>263</v>
      </c>
      <c r="F66" s="4" t="s">
        <v>264</v>
      </c>
      <c r="G66" s="4" t="s">
        <v>218</v>
      </c>
      <c r="H66" s="3" t="s">
        <v>265</v>
      </c>
      <c r="I66" s="3" t="s">
        <v>266</v>
      </c>
    </row>
    <row r="67" customFormat="false" ht="12.75" hidden="false" customHeight="false" outlineLevel="0" collapsed="false">
      <c r="A67" s="3" t="s">
        <v>267</v>
      </c>
      <c r="B67" s="3" t="n">
        <v>3</v>
      </c>
      <c r="C67" s="3" t="n">
        <v>1</v>
      </c>
      <c r="D67" s="3" t="s">
        <v>268</v>
      </c>
      <c r="E67" s="4"/>
      <c r="F67" s="4"/>
      <c r="G67" s="4"/>
      <c r="H67" s="3" t="s">
        <v>269</v>
      </c>
      <c r="I67" s="3" t="s">
        <v>270</v>
      </c>
    </row>
    <row r="68" customFormat="false" ht="12.75" hidden="false" customHeight="false" outlineLevel="0" collapsed="false">
      <c r="A68" s="3" t="s">
        <v>271</v>
      </c>
      <c r="B68" s="3" t="n">
        <v>3</v>
      </c>
      <c r="C68" s="3" t="n">
        <v>1</v>
      </c>
      <c r="D68" s="3" t="s">
        <v>268</v>
      </c>
      <c r="E68" s="4" t="s">
        <v>272</v>
      </c>
      <c r="F68" s="4" t="s">
        <v>273</v>
      </c>
      <c r="G68" s="4" t="s">
        <v>181</v>
      </c>
      <c r="H68" s="3" t="s">
        <v>274</v>
      </c>
      <c r="I68" s="3" t="s">
        <v>275</v>
      </c>
    </row>
    <row r="69" customFormat="false" ht="12.75" hidden="false" customHeight="false" outlineLevel="0" collapsed="false">
      <c r="A69" s="3" t="s">
        <v>276</v>
      </c>
      <c r="B69" s="3" t="n">
        <v>3</v>
      </c>
      <c r="C69" s="3" t="n">
        <v>1</v>
      </c>
      <c r="D69" s="3" t="s">
        <v>268</v>
      </c>
      <c r="E69" s="4"/>
      <c r="F69" s="4"/>
      <c r="G69" s="4"/>
      <c r="H69" s="3" t="s">
        <v>277</v>
      </c>
      <c r="I69" s="3" t="s">
        <v>278</v>
      </c>
    </row>
    <row r="70" customFormat="false" ht="12.75" hidden="false" customHeight="false" outlineLevel="0" collapsed="false">
      <c r="A70" s="3" t="s">
        <v>279</v>
      </c>
      <c r="B70" s="3" t="n">
        <v>3</v>
      </c>
      <c r="C70" s="3" t="n">
        <v>1</v>
      </c>
      <c r="D70" s="3" t="s">
        <v>280</v>
      </c>
      <c r="E70" s="4" t="s">
        <v>281</v>
      </c>
      <c r="F70" s="4" t="s">
        <v>282</v>
      </c>
      <c r="G70" s="4" t="s">
        <v>283</v>
      </c>
      <c r="H70" s="3" t="s">
        <v>284</v>
      </c>
      <c r="I70" s="3" t="s">
        <v>285</v>
      </c>
    </row>
    <row r="71" customFormat="false" ht="12.75" hidden="false" customHeight="false" outlineLevel="0" collapsed="false">
      <c r="A71" s="3" t="s">
        <v>286</v>
      </c>
      <c r="B71" s="3" t="n">
        <v>3</v>
      </c>
      <c r="C71" s="3" t="n">
        <v>1</v>
      </c>
      <c r="D71" s="3" t="s">
        <v>280</v>
      </c>
      <c r="E71" s="4" t="s">
        <v>287</v>
      </c>
      <c r="F71" s="4" t="s">
        <v>288</v>
      </c>
      <c r="G71" s="4" t="s">
        <v>289</v>
      </c>
      <c r="H71" s="3" t="s">
        <v>290</v>
      </c>
      <c r="I71" s="3" t="s">
        <v>291</v>
      </c>
    </row>
    <row r="72" customFormat="false" ht="12.75" hidden="false" customHeight="false" outlineLevel="0" collapsed="false">
      <c r="A72" s="3" t="s">
        <v>292</v>
      </c>
      <c r="B72" s="3" t="n">
        <v>3</v>
      </c>
      <c r="C72" s="3" t="n">
        <v>1</v>
      </c>
      <c r="D72" s="3" t="s">
        <v>280</v>
      </c>
      <c r="E72" s="4" t="s">
        <v>293</v>
      </c>
      <c r="F72" s="4" t="s">
        <v>294</v>
      </c>
      <c r="G72" s="4" t="s">
        <v>39</v>
      </c>
      <c r="H72" s="3" t="s">
        <v>295</v>
      </c>
      <c r="I72" s="3" t="s">
        <v>296</v>
      </c>
    </row>
    <row r="73" customFormat="false" ht="12.75" hidden="false" customHeight="false" outlineLevel="0" collapsed="false">
      <c r="A73" s="3" t="s">
        <v>297</v>
      </c>
      <c r="B73" s="3" t="n">
        <v>3</v>
      </c>
      <c r="C73" s="3" t="n">
        <v>1</v>
      </c>
      <c r="D73" s="3" t="s">
        <v>280</v>
      </c>
      <c r="E73" s="4" t="s">
        <v>196</v>
      </c>
      <c r="F73" s="4" t="s">
        <v>197</v>
      </c>
      <c r="G73" s="4" t="s">
        <v>198</v>
      </c>
      <c r="H73" s="3" t="s">
        <v>298</v>
      </c>
      <c r="I73" s="3" t="s">
        <v>299</v>
      </c>
    </row>
    <row r="74" customFormat="false" ht="12.75" hidden="false" customHeight="false" outlineLevel="0" collapsed="false">
      <c r="A74" s="3" t="s">
        <v>300</v>
      </c>
      <c r="B74" s="3" t="n">
        <v>3</v>
      </c>
      <c r="C74" s="3" t="n">
        <v>1</v>
      </c>
      <c r="D74" s="3" t="s">
        <v>280</v>
      </c>
      <c r="E74" s="4" t="s">
        <v>301</v>
      </c>
      <c r="F74" s="4" t="s">
        <v>302</v>
      </c>
      <c r="G74" s="4" t="s">
        <v>303</v>
      </c>
      <c r="H74" s="3" t="s">
        <v>304</v>
      </c>
      <c r="I74" s="3" t="s">
        <v>305</v>
      </c>
    </row>
    <row r="75" customFormat="false" ht="12.75" hidden="false" customHeight="false" outlineLevel="0" collapsed="false">
      <c r="A75" s="3" t="s">
        <v>306</v>
      </c>
      <c r="B75" s="3" t="n">
        <v>3</v>
      </c>
      <c r="C75" s="3" t="n">
        <v>1</v>
      </c>
      <c r="D75" s="3" t="s">
        <v>280</v>
      </c>
      <c r="E75" s="4" t="s">
        <v>307</v>
      </c>
      <c r="F75" s="4" t="s">
        <v>308</v>
      </c>
      <c r="G75" s="4" t="s">
        <v>181</v>
      </c>
      <c r="H75" s="3" t="s">
        <v>309</v>
      </c>
      <c r="I75" s="3" t="s">
        <v>310</v>
      </c>
    </row>
    <row r="76" customFormat="false" ht="12.75" hidden="false" customHeight="false" outlineLevel="0" collapsed="false">
      <c r="A76" s="3" t="s">
        <v>311</v>
      </c>
      <c r="B76" s="3" t="n">
        <v>3</v>
      </c>
      <c r="C76" s="3" t="n">
        <v>1</v>
      </c>
      <c r="D76" s="3" t="s">
        <v>280</v>
      </c>
      <c r="E76" s="4" t="s">
        <v>196</v>
      </c>
      <c r="F76" s="4" t="s">
        <v>197</v>
      </c>
      <c r="G76" s="4" t="s">
        <v>198</v>
      </c>
      <c r="H76" s="3" t="s">
        <v>312</v>
      </c>
      <c r="I76" s="3" t="s">
        <v>313</v>
      </c>
    </row>
    <row r="77" customFormat="false" ht="12.75" hidden="false" customHeight="false" outlineLevel="0" collapsed="false">
      <c r="A77" s="3" t="s">
        <v>314</v>
      </c>
      <c r="B77" s="3" t="n">
        <v>3</v>
      </c>
      <c r="C77" s="3" t="n">
        <v>1</v>
      </c>
      <c r="D77" s="3" t="s">
        <v>280</v>
      </c>
      <c r="E77" s="4" t="s">
        <v>196</v>
      </c>
      <c r="F77" s="4" t="s">
        <v>197</v>
      </c>
      <c r="G77" s="4" t="s">
        <v>198</v>
      </c>
      <c r="H77" s="3" t="s">
        <v>315</v>
      </c>
      <c r="I77" s="3" t="s">
        <v>316</v>
      </c>
    </row>
    <row r="78" customFormat="false" ht="12.75" hidden="false" customHeight="false" outlineLevel="0" collapsed="false">
      <c r="A78" s="3" t="s">
        <v>317</v>
      </c>
      <c r="B78" s="3" t="n">
        <v>3</v>
      </c>
      <c r="C78" s="3" t="n">
        <v>1</v>
      </c>
      <c r="D78" s="3" t="s">
        <v>280</v>
      </c>
      <c r="E78" s="4" t="s">
        <v>318</v>
      </c>
      <c r="F78" s="4" t="s">
        <v>319</v>
      </c>
      <c r="G78" s="4" t="s">
        <v>283</v>
      </c>
      <c r="H78" s="3" t="s">
        <v>320</v>
      </c>
      <c r="I78" s="3" t="s">
        <v>165</v>
      </c>
    </row>
    <row r="79" customFormat="false" ht="12.75" hidden="false" customHeight="false" outlineLevel="0" collapsed="false">
      <c r="A79" s="3" t="s">
        <v>321</v>
      </c>
      <c r="B79" s="3" t="n">
        <v>3</v>
      </c>
      <c r="C79" s="3" t="n">
        <v>1</v>
      </c>
      <c r="D79" s="3" t="s">
        <v>154</v>
      </c>
      <c r="E79" s="4"/>
      <c r="F79" s="4"/>
      <c r="G79" s="4"/>
      <c r="H79" s="3" t="s">
        <v>322</v>
      </c>
      <c r="I79" s="3" t="s">
        <v>165</v>
      </c>
    </row>
    <row r="80" customFormat="false" ht="12.75" hidden="false" customHeight="false" outlineLevel="0" collapsed="false">
      <c r="A80" s="3" t="s">
        <v>323</v>
      </c>
      <c r="B80" s="3" t="n">
        <v>3</v>
      </c>
      <c r="C80" s="3" t="n">
        <v>1</v>
      </c>
      <c r="D80" s="3" t="s">
        <v>324</v>
      </c>
      <c r="E80" s="4"/>
      <c r="F80" s="4"/>
      <c r="G80" s="4"/>
      <c r="H80" s="3" t="s">
        <v>325</v>
      </c>
      <c r="I80" s="3" t="s">
        <v>165</v>
      </c>
    </row>
    <row r="81" customFormat="false" ht="12.75" hidden="false" customHeight="false" outlineLevel="0" collapsed="false">
      <c r="A81" s="3" t="s">
        <v>326</v>
      </c>
      <c r="B81" s="3" t="n">
        <v>3</v>
      </c>
      <c r="C81" s="3" t="n">
        <v>1</v>
      </c>
      <c r="D81" s="3" t="s">
        <v>324</v>
      </c>
      <c r="E81" s="4"/>
      <c r="F81" s="4"/>
      <c r="G81" s="4"/>
      <c r="H81" s="3" t="s">
        <v>327</v>
      </c>
      <c r="I81" s="3" t="s">
        <v>165</v>
      </c>
    </row>
    <row r="82" customFormat="false" ht="12.75" hidden="false" customHeight="false" outlineLevel="0" collapsed="false">
      <c r="A82" s="3" t="s">
        <v>328</v>
      </c>
      <c r="B82" s="3" t="n">
        <v>3</v>
      </c>
      <c r="C82" s="3" t="n">
        <v>1</v>
      </c>
      <c r="D82" s="3" t="s">
        <v>170</v>
      </c>
      <c r="E82" s="4"/>
      <c r="F82" s="4"/>
      <c r="G82" s="4"/>
      <c r="H82" s="3" t="s">
        <v>329</v>
      </c>
      <c r="I82" s="3" t="s">
        <v>165</v>
      </c>
    </row>
    <row r="83" customFormat="false" ht="12.75" hidden="false" customHeight="false" outlineLevel="0" collapsed="false">
      <c r="A83" s="3" t="s">
        <v>330</v>
      </c>
      <c r="B83" s="3" t="n">
        <v>3</v>
      </c>
      <c r="C83" s="3" t="n">
        <v>1</v>
      </c>
      <c r="D83" s="3" t="s">
        <v>170</v>
      </c>
      <c r="E83" s="4"/>
      <c r="F83" s="4"/>
      <c r="G83" s="4"/>
      <c r="H83" s="3" t="s">
        <v>331</v>
      </c>
      <c r="I83" s="3" t="s">
        <v>165</v>
      </c>
    </row>
    <row r="84" customFormat="false" ht="12.75" hidden="false" customHeight="false" outlineLevel="0" collapsed="false">
      <c r="A84" s="3" t="s">
        <v>332</v>
      </c>
      <c r="B84" s="3" t="n">
        <v>3</v>
      </c>
      <c r="C84" s="3" t="n">
        <v>1</v>
      </c>
      <c r="D84" s="3" t="s">
        <v>170</v>
      </c>
      <c r="E84" s="4"/>
      <c r="F84" s="4"/>
      <c r="G84" s="4"/>
      <c r="H84" s="3" t="s">
        <v>333</v>
      </c>
      <c r="I84" s="3" t="s">
        <v>165</v>
      </c>
    </row>
    <row r="85" customFormat="false" ht="12.75" hidden="false" customHeight="false" outlineLevel="0" collapsed="false">
      <c r="A85" s="3" t="s">
        <v>334</v>
      </c>
      <c r="B85" s="3" t="n">
        <v>3</v>
      </c>
      <c r="C85" s="3" t="n">
        <v>1</v>
      </c>
      <c r="D85" s="3" t="s">
        <v>170</v>
      </c>
      <c r="E85" s="4"/>
      <c r="F85" s="4"/>
      <c r="G85" s="4"/>
      <c r="H85" s="3" t="s">
        <v>335</v>
      </c>
      <c r="I85" s="3" t="s">
        <v>336</v>
      </c>
    </row>
    <row r="86" customFormat="false" ht="12.75" hidden="false" customHeight="false" outlineLevel="0" collapsed="false">
      <c r="A86" s="3" t="s">
        <v>337</v>
      </c>
      <c r="B86" s="3" t="n">
        <v>3</v>
      </c>
      <c r="C86" s="3" t="n">
        <v>1</v>
      </c>
      <c r="D86" s="3" t="s">
        <v>170</v>
      </c>
      <c r="E86" s="4"/>
      <c r="F86" s="4"/>
      <c r="G86" s="4"/>
      <c r="H86" s="3" t="s">
        <v>338</v>
      </c>
      <c r="I86" s="3" t="s">
        <v>165</v>
      </c>
    </row>
    <row r="87" customFormat="false" ht="12.75" hidden="false" customHeight="false" outlineLevel="0" collapsed="false">
      <c r="A87" s="3" t="s">
        <v>339</v>
      </c>
      <c r="B87" s="3" t="n">
        <v>3</v>
      </c>
      <c r="C87" s="3" t="n">
        <v>1</v>
      </c>
      <c r="D87" s="3" t="s">
        <v>170</v>
      </c>
      <c r="E87" s="4"/>
      <c r="F87" s="4"/>
      <c r="G87" s="4"/>
      <c r="H87" s="3" t="s">
        <v>340</v>
      </c>
      <c r="I87" s="3" t="s">
        <v>165</v>
      </c>
    </row>
    <row r="88" customFormat="false" ht="12.75" hidden="false" customHeight="false" outlineLevel="0" collapsed="false">
      <c r="A88" s="3" t="s">
        <v>341</v>
      </c>
      <c r="B88" s="3" t="n">
        <v>3</v>
      </c>
      <c r="C88" s="3" t="n">
        <v>1</v>
      </c>
      <c r="D88" s="3" t="s">
        <v>170</v>
      </c>
      <c r="E88" s="4" t="s">
        <v>342</v>
      </c>
      <c r="F88" s="4" t="s">
        <v>343</v>
      </c>
      <c r="G88" s="4" t="s">
        <v>90</v>
      </c>
      <c r="H88" s="3" t="s">
        <v>344</v>
      </c>
      <c r="I88" s="3" t="s">
        <v>345</v>
      </c>
    </row>
    <row r="89" customFormat="false" ht="12.75" hidden="false" customHeight="false" outlineLevel="0" collapsed="false">
      <c r="A89" s="3" t="s">
        <v>346</v>
      </c>
      <c r="B89" s="3" t="n">
        <v>3</v>
      </c>
      <c r="C89" s="3" t="n">
        <v>1</v>
      </c>
      <c r="D89" s="3" t="s">
        <v>170</v>
      </c>
      <c r="E89" s="4"/>
      <c r="F89" s="4"/>
      <c r="G89" s="4"/>
      <c r="H89" s="3" t="s">
        <v>347</v>
      </c>
      <c r="I89" s="3" t="s">
        <v>165</v>
      </c>
    </row>
    <row r="90" customFormat="false" ht="12.75" hidden="false" customHeight="false" outlineLevel="0" collapsed="false">
      <c r="A90" s="3" t="s">
        <v>348</v>
      </c>
      <c r="B90" s="3" t="n">
        <v>3</v>
      </c>
      <c r="C90" s="3" t="n">
        <v>1</v>
      </c>
      <c r="D90" s="3" t="s">
        <v>170</v>
      </c>
      <c r="E90" s="4"/>
      <c r="F90" s="4"/>
      <c r="G90" s="4"/>
      <c r="H90" s="3" t="s">
        <v>349</v>
      </c>
      <c r="I90" s="3" t="s">
        <v>165</v>
      </c>
    </row>
    <row r="91" customFormat="false" ht="12.75" hidden="false" customHeight="false" outlineLevel="0" collapsed="false">
      <c r="A91" s="3" t="s">
        <v>350</v>
      </c>
      <c r="B91" s="3" t="n">
        <v>3</v>
      </c>
      <c r="C91" s="3" t="n">
        <v>1</v>
      </c>
      <c r="D91" s="3" t="s">
        <v>170</v>
      </c>
      <c r="E91" s="4"/>
      <c r="F91" s="4"/>
      <c r="G91" s="4"/>
      <c r="H91" s="3" t="s">
        <v>351</v>
      </c>
      <c r="I91" s="3" t="s">
        <v>165</v>
      </c>
    </row>
    <row r="92" customFormat="false" ht="12.75" hidden="false" customHeight="false" outlineLevel="0" collapsed="false">
      <c r="A92" s="3" t="s">
        <v>352</v>
      </c>
      <c r="B92" s="3" t="n">
        <v>3</v>
      </c>
      <c r="C92" s="3" t="n">
        <v>1</v>
      </c>
      <c r="D92" s="3" t="s">
        <v>170</v>
      </c>
      <c r="E92" s="4"/>
      <c r="F92" s="4"/>
      <c r="G92" s="4"/>
      <c r="H92" s="3" t="s">
        <v>353</v>
      </c>
      <c r="I92" s="3" t="s">
        <v>165</v>
      </c>
    </row>
    <row r="93" customFormat="false" ht="12.75" hidden="false" customHeight="false" outlineLevel="0" collapsed="false">
      <c r="A93" s="3" t="s">
        <v>354</v>
      </c>
      <c r="B93" s="3" t="n">
        <v>3</v>
      </c>
      <c r="C93" s="3" t="n">
        <v>1</v>
      </c>
      <c r="D93" s="3" t="s">
        <v>170</v>
      </c>
      <c r="E93" s="4"/>
      <c r="F93" s="4"/>
      <c r="G93" s="4"/>
      <c r="H93" s="3" t="s">
        <v>355</v>
      </c>
      <c r="I93" s="3" t="s">
        <v>165</v>
      </c>
    </row>
    <row r="94" customFormat="false" ht="12.75" hidden="false" customHeight="false" outlineLevel="0" collapsed="false">
      <c r="A94" s="3" t="s">
        <v>356</v>
      </c>
      <c r="B94" s="3" t="n">
        <v>3</v>
      </c>
      <c r="C94" s="3" t="n">
        <v>1</v>
      </c>
      <c r="D94" s="3" t="s">
        <v>268</v>
      </c>
      <c r="E94" s="4"/>
      <c r="F94" s="4"/>
      <c r="G94" s="4"/>
      <c r="H94" s="3" t="s">
        <v>357</v>
      </c>
      <c r="I94" s="3" t="s">
        <v>270</v>
      </c>
    </row>
    <row r="95" customFormat="false" ht="12.75" hidden="false" customHeight="false" outlineLevel="0" collapsed="false">
      <c r="A95" s="3" t="s">
        <v>358</v>
      </c>
      <c r="B95" s="3" t="n">
        <v>3</v>
      </c>
      <c r="C95" s="3" t="n">
        <v>1</v>
      </c>
      <c r="D95" s="3" t="s">
        <v>268</v>
      </c>
      <c r="E95" s="4"/>
      <c r="F95" s="4"/>
      <c r="G95" s="4"/>
      <c r="H95" s="3" t="s">
        <v>359</v>
      </c>
      <c r="I95" s="3" t="s">
        <v>270</v>
      </c>
    </row>
    <row r="96" customFormat="false" ht="12.75" hidden="false" customHeight="false" outlineLevel="0" collapsed="false">
      <c r="A96" s="3" t="s">
        <v>360</v>
      </c>
      <c r="B96" s="3" t="n">
        <v>3</v>
      </c>
      <c r="C96" s="3" t="n">
        <v>1</v>
      </c>
      <c r="D96" s="3" t="s">
        <v>268</v>
      </c>
      <c r="E96" s="4"/>
      <c r="F96" s="4"/>
      <c r="G96" s="4"/>
      <c r="H96" s="3" t="s">
        <v>361</v>
      </c>
      <c r="I96" s="3" t="s">
        <v>270</v>
      </c>
    </row>
    <row r="97" customFormat="false" ht="12.75" hidden="false" customHeight="false" outlineLevel="0" collapsed="false">
      <c r="A97" s="3" t="s">
        <v>362</v>
      </c>
      <c r="B97" s="3" t="n">
        <v>3</v>
      </c>
      <c r="C97" s="3" t="n">
        <v>1</v>
      </c>
      <c r="D97" s="3" t="s">
        <v>268</v>
      </c>
      <c r="E97" s="4"/>
      <c r="F97" s="4"/>
      <c r="G97" s="4"/>
      <c r="H97" s="3" t="s">
        <v>363</v>
      </c>
      <c r="I97" s="3" t="s">
        <v>270</v>
      </c>
    </row>
    <row r="98" customFormat="false" ht="12.75" hidden="false" customHeight="false" outlineLevel="0" collapsed="false">
      <c r="A98" s="3" t="s">
        <v>364</v>
      </c>
      <c r="B98" s="3" t="n">
        <v>3</v>
      </c>
      <c r="C98" s="3" t="n">
        <v>1</v>
      </c>
      <c r="D98" s="3" t="s">
        <v>268</v>
      </c>
      <c r="E98" s="4"/>
      <c r="F98" s="4"/>
      <c r="G98" s="4"/>
      <c r="H98" s="3" t="s">
        <v>365</v>
      </c>
      <c r="I98" s="3" t="s">
        <v>270</v>
      </c>
    </row>
    <row r="99" customFormat="false" ht="12.75" hidden="false" customHeight="false" outlineLevel="0" collapsed="false">
      <c r="A99" s="3" t="s">
        <v>366</v>
      </c>
      <c r="B99" s="3" t="n">
        <v>3</v>
      </c>
      <c r="C99" s="3" t="n">
        <v>1</v>
      </c>
      <c r="D99" s="3" t="s">
        <v>268</v>
      </c>
      <c r="E99" s="4" t="s">
        <v>367</v>
      </c>
      <c r="F99" s="4" t="s">
        <v>368</v>
      </c>
      <c r="G99" s="4" t="s">
        <v>369</v>
      </c>
      <c r="H99" s="3" t="s">
        <v>370</v>
      </c>
      <c r="I99" s="3" t="s">
        <v>371</v>
      </c>
    </row>
    <row r="100" customFormat="false" ht="12.75" hidden="false" customHeight="false" outlineLevel="0" collapsed="false">
      <c r="A100" s="3" t="s">
        <v>372</v>
      </c>
      <c r="B100" s="3" t="n">
        <v>3</v>
      </c>
      <c r="C100" s="3" t="n">
        <v>1</v>
      </c>
      <c r="D100" s="3" t="s">
        <v>280</v>
      </c>
      <c r="E100" s="4"/>
      <c r="F100" s="4"/>
      <c r="G100" s="4"/>
      <c r="H100" s="3" t="s">
        <v>373</v>
      </c>
      <c r="I100" s="3" t="s">
        <v>165</v>
      </c>
    </row>
    <row r="101" customFormat="false" ht="12.75" hidden="false" customHeight="false" outlineLevel="0" collapsed="false">
      <c r="A101" s="3" t="s">
        <v>374</v>
      </c>
      <c r="B101" s="3" t="n">
        <v>3</v>
      </c>
      <c r="C101" s="3" t="n">
        <v>1</v>
      </c>
      <c r="D101" s="3" t="s">
        <v>280</v>
      </c>
      <c r="E101" s="4"/>
      <c r="F101" s="4"/>
      <c r="G101" s="4"/>
      <c r="H101" s="3" t="s">
        <v>375</v>
      </c>
      <c r="I101" s="3" t="s">
        <v>165</v>
      </c>
    </row>
    <row r="102" customFormat="false" ht="12.75" hidden="false" customHeight="false" outlineLevel="0" collapsed="false">
      <c r="A102" s="3" t="s">
        <v>376</v>
      </c>
      <c r="B102" s="3" t="n">
        <v>2</v>
      </c>
      <c r="C102" s="3" t="n">
        <v>1</v>
      </c>
      <c r="D102" s="3" t="s">
        <v>377</v>
      </c>
      <c r="E102" s="4"/>
      <c r="F102" s="4"/>
      <c r="G102" s="4"/>
      <c r="H102" s="3" t="s">
        <v>378</v>
      </c>
      <c r="I102" s="3" t="s">
        <v>379</v>
      </c>
    </row>
    <row r="103" customFormat="false" ht="12.75" hidden="false" customHeight="false" outlineLevel="0" collapsed="false">
      <c r="A103" s="3" t="s">
        <v>380</v>
      </c>
      <c r="B103" s="3" t="n">
        <v>2</v>
      </c>
      <c r="C103" s="3" t="n">
        <v>1</v>
      </c>
      <c r="D103" s="3" t="s">
        <v>377</v>
      </c>
      <c r="E103" s="4" t="s">
        <v>381</v>
      </c>
      <c r="F103" s="4" t="s">
        <v>382</v>
      </c>
      <c r="G103" s="4" t="s">
        <v>383</v>
      </c>
      <c r="H103" s="3" t="s">
        <v>384</v>
      </c>
      <c r="I103" s="3" t="s">
        <v>385</v>
      </c>
    </row>
    <row r="104" customFormat="false" ht="12.75" hidden="false" customHeight="false" outlineLevel="0" collapsed="false">
      <c r="A104" s="3" t="s">
        <v>386</v>
      </c>
      <c r="B104" s="3" t="n">
        <v>2</v>
      </c>
      <c r="C104" s="3" t="n">
        <v>1</v>
      </c>
      <c r="D104" s="3" t="s">
        <v>377</v>
      </c>
      <c r="E104" s="4"/>
      <c r="F104" s="4"/>
      <c r="G104" s="4"/>
      <c r="H104" s="3" t="s">
        <v>387</v>
      </c>
      <c r="I104" s="3" t="s">
        <v>379</v>
      </c>
    </row>
    <row r="105" customFormat="false" ht="12.75" hidden="false" customHeight="false" outlineLevel="0" collapsed="false">
      <c r="A105" s="3" t="s">
        <v>388</v>
      </c>
      <c r="B105" s="3" t="n">
        <v>2</v>
      </c>
      <c r="C105" s="3" t="n">
        <v>1</v>
      </c>
      <c r="D105" s="3" t="s">
        <v>377</v>
      </c>
      <c r="E105" s="4"/>
      <c r="F105" s="4"/>
      <c r="G105" s="4"/>
      <c r="H105" s="3" t="s">
        <v>389</v>
      </c>
      <c r="I105" s="3" t="s">
        <v>379</v>
      </c>
    </row>
    <row r="106" customFormat="false" ht="12.75" hidden="false" customHeight="false" outlineLevel="0" collapsed="false">
      <c r="A106" s="3" t="s">
        <v>390</v>
      </c>
      <c r="B106" s="3" t="n">
        <v>2</v>
      </c>
      <c r="C106" s="3" t="n">
        <v>1</v>
      </c>
      <c r="D106" s="3" t="s">
        <v>377</v>
      </c>
      <c r="E106" s="4" t="s">
        <v>391</v>
      </c>
      <c r="F106" s="4" t="s">
        <v>392</v>
      </c>
      <c r="G106" s="4" t="s">
        <v>393</v>
      </c>
      <c r="H106" s="3" t="s">
        <v>394</v>
      </c>
      <c r="I106" s="3" t="s">
        <v>395</v>
      </c>
    </row>
    <row r="107" customFormat="false" ht="12.75" hidden="false" customHeight="false" outlineLevel="0" collapsed="false">
      <c r="A107" s="3" t="s">
        <v>396</v>
      </c>
      <c r="B107" s="3" t="n">
        <v>2</v>
      </c>
      <c r="C107" s="3" t="n">
        <v>1</v>
      </c>
      <c r="D107" s="3" t="s">
        <v>377</v>
      </c>
      <c r="E107" s="4"/>
      <c r="F107" s="4"/>
      <c r="G107" s="4"/>
      <c r="H107" s="3" t="s">
        <v>397</v>
      </c>
      <c r="I107" s="3" t="s">
        <v>379</v>
      </c>
    </row>
    <row r="108" customFormat="false" ht="12.75" hidden="false" customHeight="false" outlineLevel="0" collapsed="false">
      <c r="A108" s="3" t="s">
        <v>398</v>
      </c>
      <c r="B108" s="3" t="n">
        <v>2</v>
      </c>
      <c r="C108" s="3" t="n">
        <v>1</v>
      </c>
      <c r="D108" s="3" t="s">
        <v>377</v>
      </c>
      <c r="E108" s="4"/>
      <c r="F108" s="4"/>
      <c r="G108" s="4"/>
      <c r="H108" s="3" t="s">
        <v>399</v>
      </c>
      <c r="I108" s="3" t="s">
        <v>400</v>
      </c>
    </row>
    <row r="109" customFormat="false" ht="12.75" hidden="false" customHeight="false" outlineLevel="0" collapsed="false">
      <c r="A109" s="3" t="s">
        <v>401</v>
      </c>
      <c r="B109" s="3" t="n">
        <v>2</v>
      </c>
      <c r="C109" s="3" t="n">
        <v>1</v>
      </c>
      <c r="D109" s="3" t="s">
        <v>377</v>
      </c>
      <c r="E109" s="4" t="s">
        <v>391</v>
      </c>
      <c r="F109" s="4" t="s">
        <v>392</v>
      </c>
      <c r="G109" s="4" t="s">
        <v>393</v>
      </c>
      <c r="H109" s="3" t="s">
        <v>402</v>
      </c>
      <c r="I109" s="3" t="s">
        <v>403</v>
      </c>
    </row>
    <row r="110" customFormat="false" ht="12.75" hidden="false" customHeight="false" outlineLevel="0" collapsed="false">
      <c r="A110" s="3" t="s">
        <v>404</v>
      </c>
      <c r="B110" s="3" t="n">
        <v>2</v>
      </c>
      <c r="C110" s="3" t="n">
        <v>1</v>
      </c>
      <c r="D110" s="3" t="s">
        <v>377</v>
      </c>
      <c r="E110" s="4"/>
      <c r="F110" s="4"/>
      <c r="G110" s="4"/>
      <c r="H110" s="3" t="s">
        <v>405</v>
      </c>
      <c r="I110" s="3" t="s">
        <v>379</v>
      </c>
    </row>
    <row r="111" customFormat="false" ht="12.75" hidden="false" customHeight="false" outlineLevel="0" collapsed="false">
      <c r="A111" s="3" t="s">
        <v>406</v>
      </c>
      <c r="B111" s="3" t="n">
        <v>2</v>
      </c>
      <c r="C111" s="3" t="n">
        <v>1</v>
      </c>
      <c r="D111" s="3" t="s">
        <v>377</v>
      </c>
      <c r="E111" s="4" t="s">
        <v>407</v>
      </c>
      <c r="F111" s="4" t="s">
        <v>408</v>
      </c>
      <c r="G111" s="4" t="s">
        <v>181</v>
      </c>
      <c r="H111" s="3" t="s">
        <v>409</v>
      </c>
      <c r="I111" s="3" t="s">
        <v>410</v>
      </c>
    </row>
    <row r="112" customFormat="false" ht="12.75" hidden="false" customHeight="false" outlineLevel="0" collapsed="false">
      <c r="A112" s="3" t="s">
        <v>411</v>
      </c>
      <c r="B112" s="3" t="n">
        <v>2</v>
      </c>
      <c r="C112" s="3" t="n">
        <v>1</v>
      </c>
      <c r="D112" s="3" t="s">
        <v>377</v>
      </c>
      <c r="E112" s="4" t="s">
        <v>412</v>
      </c>
      <c r="F112" s="4" t="s">
        <v>413</v>
      </c>
      <c r="G112" s="4" t="s">
        <v>414</v>
      </c>
      <c r="H112" s="3" t="s">
        <v>415</v>
      </c>
      <c r="I112" s="3" t="s">
        <v>416</v>
      </c>
    </row>
    <row r="113" customFormat="false" ht="12.75" hidden="false" customHeight="false" outlineLevel="0" collapsed="false">
      <c r="A113" s="3" t="s">
        <v>417</v>
      </c>
      <c r="B113" s="3" t="n">
        <v>2</v>
      </c>
      <c r="C113" s="3" t="n">
        <v>1</v>
      </c>
      <c r="D113" s="3" t="s">
        <v>377</v>
      </c>
      <c r="E113" s="4" t="s">
        <v>418</v>
      </c>
      <c r="F113" s="4" t="s">
        <v>419</v>
      </c>
      <c r="G113" s="4" t="s">
        <v>241</v>
      </c>
      <c r="H113" s="3" t="s">
        <v>420</v>
      </c>
      <c r="I113" s="3" t="s">
        <v>421</v>
      </c>
    </row>
    <row r="114" customFormat="false" ht="12.75" hidden="false" customHeight="false" outlineLevel="0" collapsed="false">
      <c r="A114" s="3" t="s">
        <v>422</v>
      </c>
      <c r="B114" s="3" t="n">
        <v>2</v>
      </c>
      <c r="C114" s="3" t="n">
        <v>1</v>
      </c>
      <c r="D114" s="3" t="s">
        <v>377</v>
      </c>
      <c r="E114" s="4" t="s">
        <v>228</v>
      </c>
      <c r="F114" s="4" t="s">
        <v>229</v>
      </c>
      <c r="G114" s="4" t="s">
        <v>230</v>
      </c>
      <c r="H114" s="3" t="s">
        <v>423</v>
      </c>
      <c r="I114" s="3" t="s">
        <v>424</v>
      </c>
    </row>
    <row r="115" customFormat="false" ht="12.75" hidden="false" customHeight="false" outlineLevel="0" collapsed="false">
      <c r="A115" s="3" t="s">
        <v>425</v>
      </c>
      <c r="B115" s="3" t="n">
        <v>2</v>
      </c>
      <c r="C115" s="3" t="n">
        <v>1</v>
      </c>
      <c r="D115" s="3" t="s">
        <v>377</v>
      </c>
      <c r="E115" s="4" t="s">
        <v>426</v>
      </c>
      <c r="F115" s="4" t="s">
        <v>427</v>
      </c>
      <c r="G115" s="4" t="s">
        <v>428</v>
      </c>
      <c r="H115" s="3" t="s">
        <v>429</v>
      </c>
      <c r="I115" s="3" t="s">
        <v>430</v>
      </c>
    </row>
    <row r="116" customFormat="false" ht="12.75" hidden="false" customHeight="false" outlineLevel="0" collapsed="false">
      <c r="A116" s="3" t="s">
        <v>431</v>
      </c>
      <c r="B116" s="3" t="n">
        <v>2</v>
      </c>
      <c r="C116" s="3" t="n">
        <v>1</v>
      </c>
      <c r="D116" s="3" t="s">
        <v>377</v>
      </c>
      <c r="E116" s="4"/>
      <c r="F116" s="4"/>
      <c r="G116" s="4"/>
      <c r="H116" s="3" t="s">
        <v>432</v>
      </c>
      <c r="I116" s="3" t="s">
        <v>433</v>
      </c>
    </row>
    <row r="117" customFormat="false" ht="12.75" hidden="false" customHeight="false" outlineLevel="0" collapsed="false">
      <c r="A117" s="3" t="s">
        <v>434</v>
      </c>
      <c r="B117" s="3" t="n">
        <v>2</v>
      </c>
      <c r="C117" s="3" t="n">
        <v>1</v>
      </c>
      <c r="D117" s="3" t="s">
        <v>377</v>
      </c>
      <c r="E117" s="4" t="s">
        <v>435</v>
      </c>
      <c r="F117" s="4" t="s">
        <v>436</v>
      </c>
      <c r="G117" s="4" t="s">
        <v>289</v>
      </c>
      <c r="H117" s="3" t="s">
        <v>437</v>
      </c>
      <c r="I117" s="3" t="s">
        <v>438</v>
      </c>
    </row>
    <row r="118" customFormat="false" ht="12.75" hidden="false" customHeight="false" outlineLevel="0" collapsed="false">
      <c r="A118" s="3" t="s">
        <v>439</v>
      </c>
      <c r="B118" s="3" t="n">
        <v>2</v>
      </c>
      <c r="C118" s="3" t="n">
        <v>1</v>
      </c>
      <c r="D118" s="3" t="s">
        <v>377</v>
      </c>
      <c r="E118" s="4" t="s">
        <v>440</v>
      </c>
      <c r="F118" s="4" t="s">
        <v>441</v>
      </c>
      <c r="G118" s="4" t="s">
        <v>442</v>
      </c>
      <c r="H118" s="3" t="s">
        <v>443</v>
      </c>
      <c r="I118" s="3" t="s">
        <v>444</v>
      </c>
    </row>
    <row r="119" customFormat="false" ht="12.75" hidden="false" customHeight="false" outlineLevel="0" collapsed="false">
      <c r="A119" s="3" t="s">
        <v>445</v>
      </c>
      <c r="B119" s="3" t="n">
        <v>2</v>
      </c>
      <c r="C119" s="3" t="n">
        <v>1</v>
      </c>
      <c r="D119" s="3" t="s">
        <v>377</v>
      </c>
      <c r="E119" s="4"/>
      <c r="F119" s="4"/>
      <c r="G119" s="4"/>
      <c r="H119" s="3" t="s">
        <v>446</v>
      </c>
      <c r="I119" s="3" t="s">
        <v>447</v>
      </c>
    </row>
    <row r="120" customFormat="false" ht="12.75" hidden="false" customHeight="false" outlineLevel="0" collapsed="false">
      <c r="A120" s="3" t="s">
        <v>448</v>
      </c>
      <c r="B120" s="3" t="n">
        <v>2</v>
      </c>
      <c r="C120" s="3" t="n">
        <v>1</v>
      </c>
      <c r="D120" s="3" t="s">
        <v>377</v>
      </c>
      <c r="E120" s="4" t="s">
        <v>449</v>
      </c>
      <c r="F120" s="4" t="s">
        <v>450</v>
      </c>
      <c r="G120" s="4" t="s">
        <v>451</v>
      </c>
      <c r="H120" s="3" t="s">
        <v>452</v>
      </c>
      <c r="I120" s="3" t="s">
        <v>453</v>
      </c>
    </row>
    <row r="121" customFormat="false" ht="12.75" hidden="false" customHeight="false" outlineLevel="0" collapsed="false">
      <c r="A121" s="3" t="s">
        <v>454</v>
      </c>
      <c r="B121" s="3" t="n">
        <v>2</v>
      </c>
      <c r="C121" s="3" t="n">
        <v>1</v>
      </c>
      <c r="D121" s="3" t="s">
        <v>377</v>
      </c>
      <c r="E121" s="4" t="s">
        <v>455</v>
      </c>
      <c r="F121" s="4" t="s">
        <v>456</v>
      </c>
      <c r="G121" s="4" t="s">
        <v>39</v>
      </c>
      <c r="H121" s="3" t="s">
        <v>457</v>
      </c>
      <c r="I121" s="3" t="s">
        <v>458</v>
      </c>
    </row>
    <row r="122" customFormat="false" ht="12.75" hidden="false" customHeight="false" outlineLevel="0" collapsed="false">
      <c r="A122" s="3" t="s">
        <v>459</v>
      </c>
      <c r="B122" s="3" t="n">
        <v>2</v>
      </c>
      <c r="C122" s="3" t="n">
        <v>1</v>
      </c>
      <c r="D122" s="3" t="s">
        <v>377</v>
      </c>
      <c r="E122" s="4" t="s">
        <v>460</v>
      </c>
      <c r="F122" s="4" t="s">
        <v>461</v>
      </c>
      <c r="G122" s="4" t="s">
        <v>462</v>
      </c>
      <c r="H122" s="3" t="s">
        <v>463</v>
      </c>
      <c r="I122" s="3" t="s">
        <v>464</v>
      </c>
    </row>
    <row r="123" customFormat="false" ht="12.75" hidden="false" customHeight="false" outlineLevel="0" collapsed="false">
      <c r="A123" s="3" t="s">
        <v>465</v>
      </c>
      <c r="B123" s="3" t="n">
        <v>2</v>
      </c>
      <c r="C123" s="3" t="n">
        <v>1</v>
      </c>
      <c r="D123" s="3" t="s">
        <v>377</v>
      </c>
      <c r="E123" s="4" t="s">
        <v>466</v>
      </c>
      <c r="F123" s="4" t="s">
        <v>467</v>
      </c>
      <c r="G123" s="4" t="s">
        <v>82</v>
      </c>
      <c r="H123" s="3" t="s">
        <v>468</v>
      </c>
      <c r="I123" s="3" t="s">
        <v>469</v>
      </c>
    </row>
    <row r="124" customFormat="false" ht="12.75" hidden="false" customHeight="false" outlineLevel="0" collapsed="false">
      <c r="A124" s="3" t="s">
        <v>470</v>
      </c>
      <c r="B124" s="3" t="n">
        <v>2</v>
      </c>
      <c r="C124" s="3" t="n">
        <v>1</v>
      </c>
      <c r="D124" s="3" t="s">
        <v>377</v>
      </c>
      <c r="E124" s="4" t="s">
        <v>471</v>
      </c>
      <c r="F124" s="4" t="s">
        <v>472</v>
      </c>
      <c r="G124" s="4" t="s">
        <v>39</v>
      </c>
      <c r="H124" s="3" t="s">
        <v>473</v>
      </c>
      <c r="I124" s="3" t="s">
        <v>474</v>
      </c>
    </row>
    <row r="125" customFormat="false" ht="12.75" hidden="false" customHeight="false" outlineLevel="0" collapsed="false">
      <c r="A125" s="3" t="s">
        <v>475</v>
      </c>
      <c r="B125" s="3" t="n">
        <v>2</v>
      </c>
      <c r="C125" s="3" t="n">
        <v>1</v>
      </c>
      <c r="D125" s="3" t="s">
        <v>377</v>
      </c>
      <c r="E125" s="4" t="s">
        <v>476</v>
      </c>
      <c r="F125" s="4" t="s">
        <v>477</v>
      </c>
      <c r="G125" s="4" t="s">
        <v>478</v>
      </c>
      <c r="H125" s="3" t="s">
        <v>479</v>
      </c>
      <c r="I125" s="3" t="s">
        <v>480</v>
      </c>
    </row>
    <row r="126" customFormat="false" ht="12.75" hidden="false" customHeight="false" outlineLevel="0" collapsed="false">
      <c r="A126" s="3" t="s">
        <v>481</v>
      </c>
      <c r="B126" s="3" t="n">
        <v>2</v>
      </c>
      <c r="C126" s="3" t="n">
        <v>1</v>
      </c>
      <c r="D126" s="3" t="s">
        <v>377</v>
      </c>
      <c r="E126" s="4"/>
      <c r="F126" s="4"/>
      <c r="G126" s="4"/>
      <c r="H126" s="3" t="s">
        <v>482</v>
      </c>
      <c r="I126" s="3" t="s">
        <v>379</v>
      </c>
    </row>
    <row r="127" customFormat="false" ht="12.75" hidden="false" customHeight="false" outlineLevel="0" collapsed="false">
      <c r="A127" s="3" t="s">
        <v>483</v>
      </c>
      <c r="B127" s="3" t="n">
        <v>2</v>
      </c>
      <c r="C127" s="3" t="n">
        <v>1</v>
      </c>
      <c r="D127" s="3" t="s">
        <v>377</v>
      </c>
      <c r="E127" s="4"/>
      <c r="F127" s="4"/>
      <c r="G127" s="4"/>
      <c r="H127" s="3" t="s">
        <v>484</v>
      </c>
      <c r="I127" s="3" t="s">
        <v>379</v>
      </c>
    </row>
    <row r="128" customFormat="false" ht="12.75" hidden="false" customHeight="false" outlineLevel="0" collapsed="false">
      <c r="A128" s="3" t="s">
        <v>485</v>
      </c>
      <c r="B128" s="3" t="n">
        <v>2</v>
      </c>
      <c r="C128" s="3" t="n">
        <v>1</v>
      </c>
      <c r="D128" s="3" t="s">
        <v>377</v>
      </c>
      <c r="E128" s="4" t="s">
        <v>486</v>
      </c>
      <c r="F128" s="4" t="s">
        <v>487</v>
      </c>
      <c r="G128" s="4" t="s">
        <v>488</v>
      </c>
      <c r="H128" s="3" t="s">
        <v>489</v>
      </c>
      <c r="I128" s="3" t="s">
        <v>379</v>
      </c>
    </row>
    <row r="129" customFormat="false" ht="12.75" hidden="false" customHeight="false" outlineLevel="0" collapsed="false">
      <c r="A129" s="3" t="s">
        <v>490</v>
      </c>
      <c r="B129" s="3" t="n">
        <v>2</v>
      </c>
      <c r="C129" s="3" t="n">
        <v>1</v>
      </c>
      <c r="D129" s="3" t="s">
        <v>377</v>
      </c>
      <c r="E129" s="4"/>
      <c r="F129" s="4"/>
      <c r="G129" s="4"/>
      <c r="H129" s="3" t="s">
        <v>491</v>
      </c>
      <c r="I129" s="3" t="s">
        <v>379</v>
      </c>
    </row>
    <row r="130" customFormat="false" ht="12.75" hidden="false" customHeight="false" outlineLevel="0" collapsed="false">
      <c r="A130" s="3" t="s">
        <v>492</v>
      </c>
      <c r="B130" s="3" t="n">
        <v>2</v>
      </c>
      <c r="C130" s="3" t="n">
        <v>1</v>
      </c>
      <c r="D130" s="3" t="s">
        <v>377</v>
      </c>
      <c r="E130" s="4"/>
      <c r="F130" s="4"/>
      <c r="G130" s="4"/>
      <c r="H130" s="3" t="s">
        <v>493</v>
      </c>
      <c r="I130" s="3" t="s">
        <v>379</v>
      </c>
    </row>
    <row r="131" customFormat="false" ht="12.75" hidden="false" customHeight="false" outlineLevel="0" collapsed="false">
      <c r="A131" s="3" t="s">
        <v>494</v>
      </c>
      <c r="B131" s="3" t="n">
        <v>2</v>
      </c>
      <c r="C131" s="3" t="n">
        <v>1</v>
      </c>
      <c r="D131" s="3" t="s">
        <v>377</v>
      </c>
      <c r="E131" s="4"/>
      <c r="F131" s="4"/>
      <c r="G131" s="4"/>
      <c r="H131" s="3" t="s">
        <v>495</v>
      </c>
      <c r="I131" s="3" t="s">
        <v>496</v>
      </c>
    </row>
    <row r="132" customFormat="false" ht="12.75" hidden="false" customHeight="false" outlineLevel="0" collapsed="false">
      <c r="A132" s="3" t="s">
        <v>497</v>
      </c>
      <c r="B132" s="3" t="n">
        <v>2</v>
      </c>
      <c r="C132" s="3" t="n">
        <v>1</v>
      </c>
      <c r="D132" s="3" t="s">
        <v>498</v>
      </c>
      <c r="E132" s="4" t="s">
        <v>216</v>
      </c>
      <c r="F132" s="4" t="s">
        <v>217</v>
      </c>
      <c r="G132" s="4" t="s">
        <v>218</v>
      </c>
      <c r="H132" s="3" t="s">
        <v>499</v>
      </c>
      <c r="I132" s="3" t="s">
        <v>500</v>
      </c>
    </row>
    <row r="133" customFormat="false" ht="12.75" hidden="false" customHeight="false" outlineLevel="0" collapsed="false">
      <c r="A133" s="3" t="s">
        <v>501</v>
      </c>
      <c r="B133" s="3" t="n">
        <v>2</v>
      </c>
      <c r="C133" s="3" t="n">
        <v>1</v>
      </c>
      <c r="D133" s="3" t="s">
        <v>498</v>
      </c>
      <c r="E133" s="4" t="s">
        <v>37</v>
      </c>
      <c r="F133" s="4" t="s">
        <v>38</v>
      </c>
      <c r="G133" s="4" t="s">
        <v>39</v>
      </c>
      <c r="H133" s="3" t="s">
        <v>502</v>
      </c>
      <c r="I133" s="3" t="s">
        <v>503</v>
      </c>
    </row>
    <row r="134" customFormat="false" ht="12.75" hidden="false" customHeight="false" outlineLevel="0" collapsed="false">
      <c r="A134" s="3" t="s">
        <v>504</v>
      </c>
      <c r="B134" s="3" t="n">
        <v>2</v>
      </c>
      <c r="C134" s="3" t="n">
        <v>1</v>
      </c>
      <c r="D134" s="3" t="s">
        <v>498</v>
      </c>
      <c r="E134" s="4" t="s">
        <v>505</v>
      </c>
      <c r="F134" s="4" t="s">
        <v>506</v>
      </c>
      <c r="G134" s="4" t="s">
        <v>488</v>
      </c>
      <c r="H134" s="3" t="s">
        <v>507</v>
      </c>
      <c r="I134" s="3" t="s">
        <v>508</v>
      </c>
    </row>
    <row r="135" customFormat="false" ht="12.75" hidden="false" customHeight="false" outlineLevel="0" collapsed="false">
      <c r="A135" s="3" t="s">
        <v>509</v>
      </c>
      <c r="B135" s="3" t="n">
        <v>2</v>
      </c>
      <c r="C135" s="3" t="n">
        <v>1</v>
      </c>
      <c r="D135" s="3" t="s">
        <v>498</v>
      </c>
      <c r="E135" s="4"/>
      <c r="F135" s="4"/>
      <c r="G135" s="4"/>
      <c r="H135" s="3" t="s">
        <v>510</v>
      </c>
      <c r="I135" s="3" t="s">
        <v>379</v>
      </c>
    </row>
    <row r="136" customFormat="false" ht="12.75" hidden="false" customHeight="false" outlineLevel="0" collapsed="false">
      <c r="A136" s="3" t="s">
        <v>511</v>
      </c>
      <c r="B136" s="3" t="n">
        <v>2</v>
      </c>
      <c r="C136" s="3" t="n">
        <v>1</v>
      </c>
      <c r="D136" s="3" t="s">
        <v>498</v>
      </c>
      <c r="E136" s="4" t="s">
        <v>512</v>
      </c>
      <c r="F136" s="4" t="s">
        <v>513</v>
      </c>
      <c r="G136" s="4" t="s">
        <v>514</v>
      </c>
      <c r="H136" s="3" t="s">
        <v>515</v>
      </c>
      <c r="I136" s="3" t="s">
        <v>516</v>
      </c>
    </row>
    <row r="137" customFormat="false" ht="12.75" hidden="false" customHeight="false" outlineLevel="0" collapsed="false">
      <c r="A137" s="3" t="s">
        <v>517</v>
      </c>
      <c r="B137" s="3" t="n">
        <v>2</v>
      </c>
      <c r="C137" s="3" t="n">
        <v>1</v>
      </c>
      <c r="D137" s="3" t="s">
        <v>498</v>
      </c>
      <c r="E137" s="4" t="s">
        <v>518</v>
      </c>
      <c r="F137" s="4" t="s">
        <v>519</v>
      </c>
      <c r="G137" s="4" t="s">
        <v>520</v>
      </c>
      <c r="H137" s="3" t="s">
        <v>521</v>
      </c>
      <c r="I137" s="3" t="s">
        <v>522</v>
      </c>
    </row>
    <row r="138" customFormat="false" ht="12.75" hidden="false" customHeight="false" outlineLevel="0" collapsed="false">
      <c r="A138" s="3" t="s">
        <v>523</v>
      </c>
      <c r="B138" s="3" t="n">
        <v>2</v>
      </c>
      <c r="C138" s="3" t="n">
        <v>1</v>
      </c>
      <c r="D138" s="3" t="s">
        <v>498</v>
      </c>
      <c r="E138" s="4" t="s">
        <v>512</v>
      </c>
      <c r="F138" s="4" t="s">
        <v>513</v>
      </c>
      <c r="G138" s="4" t="s">
        <v>514</v>
      </c>
      <c r="H138" s="3" t="s">
        <v>524</v>
      </c>
      <c r="I138" s="3" t="s">
        <v>525</v>
      </c>
    </row>
    <row r="139" customFormat="false" ht="12.75" hidden="false" customHeight="false" outlineLevel="0" collapsed="false">
      <c r="A139" s="3" t="s">
        <v>526</v>
      </c>
      <c r="B139" s="3" t="n">
        <v>2</v>
      </c>
      <c r="C139" s="3" t="n">
        <v>1</v>
      </c>
      <c r="D139" s="3" t="s">
        <v>498</v>
      </c>
      <c r="E139" s="4"/>
      <c r="F139" s="4"/>
      <c r="G139" s="4"/>
      <c r="H139" s="3" t="s">
        <v>527</v>
      </c>
      <c r="I139" s="3" t="s">
        <v>379</v>
      </c>
    </row>
    <row r="140" customFormat="false" ht="12.75" hidden="false" customHeight="false" outlineLevel="0" collapsed="false">
      <c r="A140" s="3" t="s">
        <v>528</v>
      </c>
      <c r="B140" s="3" t="n">
        <v>2</v>
      </c>
      <c r="C140" s="3" t="n">
        <v>1</v>
      </c>
      <c r="D140" s="3" t="s">
        <v>498</v>
      </c>
      <c r="E140" s="4" t="s">
        <v>529</v>
      </c>
      <c r="F140" s="4" t="s">
        <v>530</v>
      </c>
      <c r="G140" s="4" t="s">
        <v>82</v>
      </c>
      <c r="H140" s="3" t="s">
        <v>531</v>
      </c>
      <c r="I140" s="3" t="s">
        <v>532</v>
      </c>
    </row>
    <row r="141" customFormat="false" ht="12.75" hidden="false" customHeight="false" outlineLevel="0" collapsed="false">
      <c r="A141" s="3" t="s">
        <v>533</v>
      </c>
      <c r="B141" s="3" t="n">
        <v>2</v>
      </c>
      <c r="C141" s="3" t="n">
        <v>1</v>
      </c>
      <c r="D141" s="3" t="s">
        <v>498</v>
      </c>
      <c r="E141" s="4" t="s">
        <v>534</v>
      </c>
      <c r="F141" s="4" t="s">
        <v>535</v>
      </c>
      <c r="G141" s="4" t="s">
        <v>129</v>
      </c>
      <c r="H141" s="3" t="s">
        <v>536</v>
      </c>
      <c r="I141" s="3" t="s">
        <v>537</v>
      </c>
    </row>
    <row r="142" customFormat="false" ht="12.75" hidden="false" customHeight="false" outlineLevel="0" collapsed="false">
      <c r="A142" s="3" t="s">
        <v>538</v>
      </c>
      <c r="B142" s="3" t="n">
        <v>2</v>
      </c>
      <c r="C142" s="3" t="n">
        <v>1</v>
      </c>
      <c r="D142" s="3" t="s">
        <v>498</v>
      </c>
      <c r="E142" s="4" t="s">
        <v>539</v>
      </c>
      <c r="F142" s="4" t="s">
        <v>540</v>
      </c>
      <c r="G142" s="4" t="s">
        <v>541</v>
      </c>
      <c r="H142" s="3" t="s">
        <v>542</v>
      </c>
      <c r="I142" s="3" t="s">
        <v>403</v>
      </c>
    </row>
    <row r="143" customFormat="false" ht="12.75" hidden="false" customHeight="false" outlineLevel="0" collapsed="false">
      <c r="A143" s="3" t="s">
        <v>543</v>
      </c>
      <c r="B143" s="3" t="n">
        <v>2</v>
      </c>
      <c r="C143" s="3" t="n">
        <v>1</v>
      </c>
      <c r="D143" s="3" t="s">
        <v>498</v>
      </c>
      <c r="E143" s="4" t="s">
        <v>48</v>
      </c>
      <c r="F143" s="4" t="s">
        <v>49</v>
      </c>
      <c r="G143" s="4" t="s">
        <v>50</v>
      </c>
      <c r="H143" s="3" t="s">
        <v>544</v>
      </c>
      <c r="I143" s="3" t="s">
        <v>545</v>
      </c>
    </row>
    <row r="144" customFormat="false" ht="12.75" hidden="false" customHeight="false" outlineLevel="0" collapsed="false">
      <c r="A144" s="3" t="s">
        <v>546</v>
      </c>
      <c r="B144" s="3" t="n">
        <v>2</v>
      </c>
      <c r="C144" s="3" t="n">
        <v>1</v>
      </c>
      <c r="D144" s="3" t="s">
        <v>498</v>
      </c>
      <c r="E144" s="4"/>
      <c r="F144" s="4"/>
      <c r="G144" s="4"/>
      <c r="H144" s="3" t="s">
        <v>547</v>
      </c>
      <c r="I144" s="3" t="s">
        <v>548</v>
      </c>
    </row>
    <row r="145" customFormat="false" ht="12.75" hidden="false" customHeight="false" outlineLevel="0" collapsed="false">
      <c r="A145" s="3" t="s">
        <v>549</v>
      </c>
      <c r="B145" s="3" t="n">
        <v>2</v>
      </c>
      <c r="C145" s="3" t="n">
        <v>1</v>
      </c>
      <c r="D145" s="3" t="s">
        <v>498</v>
      </c>
      <c r="E145" s="4"/>
      <c r="F145" s="4"/>
      <c r="G145" s="4"/>
      <c r="H145" s="3" t="s">
        <v>550</v>
      </c>
      <c r="I145" s="3" t="s">
        <v>379</v>
      </c>
    </row>
    <row r="146" customFormat="false" ht="12.75" hidden="false" customHeight="false" outlineLevel="0" collapsed="false">
      <c r="A146" s="3" t="s">
        <v>551</v>
      </c>
      <c r="B146" s="3" t="n">
        <v>2</v>
      </c>
      <c r="C146" s="3" t="n">
        <v>1</v>
      </c>
      <c r="D146" s="3" t="s">
        <v>498</v>
      </c>
      <c r="E146" s="4" t="s">
        <v>552</v>
      </c>
      <c r="F146" s="4" t="s">
        <v>553</v>
      </c>
      <c r="G146" s="4" t="s">
        <v>554</v>
      </c>
      <c r="H146" s="3" t="s">
        <v>555</v>
      </c>
      <c r="I146" s="3" t="s">
        <v>379</v>
      </c>
    </row>
    <row r="147" customFormat="false" ht="12.75" hidden="false" customHeight="false" outlineLevel="0" collapsed="false">
      <c r="A147" s="3" t="s">
        <v>556</v>
      </c>
      <c r="B147" s="3" t="n">
        <v>2</v>
      </c>
      <c r="C147" s="3" t="n">
        <v>1</v>
      </c>
      <c r="D147" s="3" t="s">
        <v>498</v>
      </c>
      <c r="E147" s="4" t="s">
        <v>557</v>
      </c>
      <c r="F147" s="4" t="s">
        <v>558</v>
      </c>
      <c r="G147" s="4" t="s">
        <v>559</v>
      </c>
      <c r="H147" s="3" t="s">
        <v>560</v>
      </c>
      <c r="I147" s="3" t="s">
        <v>561</v>
      </c>
    </row>
    <row r="148" customFormat="false" ht="12.75" hidden="false" customHeight="false" outlineLevel="0" collapsed="false">
      <c r="A148" s="3" t="s">
        <v>562</v>
      </c>
      <c r="B148" s="3" t="n">
        <v>2</v>
      </c>
      <c r="C148" s="3" t="n">
        <v>1</v>
      </c>
      <c r="D148" s="3" t="s">
        <v>498</v>
      </c>
      <c r="E148" s="4"/>
      <c r="F148" s="4"/>
      <c r="G148" s="4"/>
      <c r="H148" s="3" t="s">
        <v>563</v>
      </c>
      <c r="I148" s="3" t="s">
        <v>379</v>
      </c>
    </row>
    <row r="149" customFormat="false" ht="12.75" hidden="false" customHeight="false" outlineLevel="0" collapsed="false">
      <c r="A149" s="3" t="s">
        <v>564</v>
      </c>
      <c r="B149" s="3" t="n">
        <v>2</v>
      </c>
      <c r="C149" s="3" t="n">
        <v>1</v>
      </c>
      <c r="D149" s="3" t="s">
        <v>498</v>
      </c>
      <c r="E149" s="4"/>
      <c r="F149" s="4"/>
      <c r="G149" s="4"/>
      <c r="H149" s="3" t="s">
        <v>565</v>
      </c>
      <c r="I149" s="3" t="s">
        <v>379</v>
      </c>
    </row>
    <row r="150" customFormat="false" ht="12.75" hidden="false" customHeight="false" outlineLevel="0" collapsed="false">
      <c r="A150" s="3" t="s">
        <v>566</v>
      </c>
      <c r="B150" s="3" t="n">
        <v>2</v>
      </c>
      <c r="C150" s="3" t="n">
        <v>1</v>
      </c>
      <c r="D150" s="3" t="s">
        <v>498</v>
      </c>
      <c r="E150" s="4"/>
      <c r="F150" s="4"/>
      <c r="G150" s="4"/>
      <c r="H150" s="3" t="s">
        <v>567</v>
      </c>
      <c r="I150" s="3" t="s">
        <v>379</v>
      </c>
    </row>
    <row r="151" customFormat="false" ht="12.75" hidden="false" customHeight="false" outlineLevel="0" collapsed="false">
      <c r="A151" s="3" t="s">
        <v>568</v>
      </c>
      <c r="B151" s="3" t="n">
        <v>2</v>
      </c>
      <c r="C151" s="3" t="n">
        <v>1</v>
      </c>
      <c r="D151" s="3" t="s">
        <v>569</v>
      </c>
      <c r="E151" s="4" t="s">
        <v>570</v>
      </c>
      <c r="F151" s="4" t="s">
        <v>571</v>
      </c>
      <c r="G151" s="4" t="s">
        <v>520</v>
      </c>
      <c r="H151" s="3" t="s">
        <v>572</v>
      </c>
      <c r="I151" s="3" t="s">
        <v>573</v>
      </c>
    </row>
    <row r="152" customFormat="false" ht="12.75" hidden="false" customHeight="false" outlineLevel="0" collapsed="false">
      <c r="A152" s="3" t="s">
        <v>574</v>
      </c>
      <c r="B152" s="3" t="n">
        <v>2</v>
      </c>
      <c r="C152" s="3" t="n">
        <v>1</v>
      </c>
      <c r="D152" s="3" t="s">
        <v>569</v>
      </c>
      <c r="E152" s="4" t="s">
        <v>575</v>
      </c>
      <c r="F152" s="4" t="s">
        <v>576</v>
      </c>
      <c r="G152" s="4" t="s">
        <v>39</v>
      </c>
      <c r="H152" s="3" t="s">
        <v>577</v>
      </c>
      <c r="I152" s="3" t="s">
        <v>578</v>
      </c>
    </row>
    <row r="153" customFormat="false" ht="12.75" hidden="false" customHeight="false" outlineLevel="0" collapsed="false">
      <c r="A153" s="3" t="s">
        <v>579</v>
      </c>
      <c r="B153" s="3" t="n">
        <v>2</v>
      </c>
      <c r="C153" s="3" t="n">
        <v>1</v>
      </c>
      <c r="D153" s="3" t="s">
        <v>569</v>
      </c>
      <c r="E153" s="4" t="s">
        <v>580</v>
      </c>
      <c r="F153" s="4" t="s">
        <v>581</v>
      </c>
      <c r="G153" s="4" t="s">
        <v>582</v>
      </c>
      <c r="H153" s="3" t="s">
        <v>583</v>
      </c>
      <c r="I153" s="3" t="s">
        <v>584</v>
      </c>
    </row>
    <row r="154" customFormat="false" ht="12.75" hidden="false" customHeight="false" outlineLevel="0" collapsed="false">
      <c r="A154" s="3" t="s">
        <v>585</v>
      </c>
      <c r="B154" s="3" t="n">
        <v>2</v>
      </c>
      <c r="C154" s="3" t="n">
        <v>1</v>
      </c>
      <c r="D154" s="3" t="s">
        <v>569</v>
      </c>
      <c r="E154" s="4"/>
      <c r="F154" s="4"/>
      <c r="G154" s="4"/>
      <c r="H154" s="3" t="s">
        <v>586</v>
      </c>
      <c r="I154" s="3" t="s">
        <v>587</v>
      </c>
    </row>
    <row r="155" customFormat="false" ht="12.75" hidden="false" customHeight="false" outlineLevel="0" collapsed="false">
      <c r="A155" s="3" t="s">
        <v>588</v>
      </c>
      <c r="B155" s="3" t="n">
        <v>2</v>
      </c>
      <c r="C155" s="3" t="n">
        <v>1</v>
      </c>
      <c r="D155" s="3" t="s">
        <v>569</v>
      </c>
      <c r="E155" s="4" t="s">
        <v>589</v>
      </c>
      <c r="F155" s="4" t="s">
        <v>590</v>
      </c>
      <c r="G155" s="4" t="s">
        <v>591</v>
      </c>
      <c r="H155" s="3" t="s">
        <v>592</v>
      </c>
      <c r="I155" s="3" t="s">
        <v>593</v>
      </c>
    </row>
    <row r="156" customFormat="false" ht="12.75" hidden="false" customHeight="false" outlineLevel="0" collapsed="false">
      <c r="A156" s="3" t="s">
        <v>594</v>
      </c>
      <c r="B156" s="3" t="n">
        <v>2</v>
      </c>
      <c r="C156" s="3" t="n">
        <v>1</v>
      </c>
      <c r="D156" s="3" t="s">
        <v>569</v>
      </c>
      <c r="E156" s="4" t="s">
        <v>179</v>
      </c>
      <c r="F156" s="4" t="s">
        <v>180</v>
      </c>
      <c r="G156" s="4" t="s">
        <v>181</v>
      </c>
      <c r="H156" s="3" t="s">
        <v>595</v>
      </c>
      <c r="I156" s="3" t="s">
        <v>596</v>
      </c>
    </row>
    <row r="157" customFormat="false" ht="12.75" hidden="false" customHeight="false" outlineLevel="0" collapsed="false">
      <c r="A157" s="3" t="s">
        <v>597</v>
      </c>
      <c r="B157" s="3" t="n">
        <v>2</v>
      </c>
      <c r="C157" s="3" t="n">
        <v>1</v>
      </c>
      <c r="D157" s="3" t="s">
        <v>569</v>
      </c>
      <c r="E157" s="4" t="s">
        <v>598</v>
      </c>
      <c r="F157" s="4" t="s">
        <v>599</v>
      </c>
      <c r="G157" s="4" t="s">
        <v>218</v>
      </c>
      <c r="H157" s="3" t="s">
        <v>600</v>
      </c>
      <c r="I157" s="3" t="s">
        <v>601</v>
      </c>
    </row>
    <row r="158" customFormat="false" ht="12.75" hidden="false" customHeight="false" outlineLevel="0" collapsed="false">
      <c r="A158" s="3" t="s">
        <v>602</v>
      </c>
      <c r="B158" s="3" t="n">
        <v>2</v>
      </c>
      <c r="C158" s="3" t="n">
        <v>1</v>
      </c>
      <c r="D158" s="3" t="s">
        <v>569</v>
      </c>
      <c r="E158" s="4"/>
      <c r="F158" s="4"/>
      <c r="G158" s="4"/>
      <c r="H158" s="3" t="s">
        <v>603</v>
      </c>
      <c r="I158" s="3" t="s">
        <v>379</v>
      </c>
    </row>
    <row r="159" customFormat="false" ht="12.75" hidden="false" customHeight="false" outlineLevel="0" collapsed="false">
      <c r="A159" s="3" t="s">
        <v>604</v>
      </c>
      <c r="B159" s="3" t="n">
        <v>2</v>
      </c>
      <c r="C159" s="3" t="n">
        <v>1</v>
      </c>
      <c r="D159" s="3" t="s">
        <v>569</v>
      </c>
      <c r="E159" s="4" t="s">
        <v>605</v>
      </c>
      <c r="F159" s="4" t="s">
        <v>606</v>
      </c>
      <c r="G159" s="4" t="s">
        <v>607</v>
      </c>
      <c r="H159" s="3" t="s">
        <v>608</v>
      </c>
      <c r="I159" s="3" t="s">
        <v>609</v>
      </c>
    </row>
    <row r="160" customFormat="false" ht="12.75" hidden="false" customHeight="false" outlineLevel="0" collapsed="false">
      <c r="A160" s="3" t="s">
        <v>610</v>
      </c>
      <c r="B160" s="3" t="n">
        <v>2</v>
      </c>
      <c r="C160" s="3" t="n">
        <v>1</v>
      </c>
      <c r="D160" s="3" t="s">
        <v>569</v>
      </c>
      <c r="E160" s="4" t="s">
        <v>611</v>
      </c>
      <c r="F160" s="4" t="s">
        <v>612</v>
      </c>
      <c r="G160" s="4" t="s">
        <v>613</v>
      </c>
      <c r="H160" s="3" t="s">
        <v>614</v>
      </c>
      <c r="I160" s="3" t="s">
        <v>615</v>
      </c>
    </row>
    <row r="161" customFormat="false" ht="12.75" hidden="false" customHeight="false" outlineLevel="0" collapsed="false">
      <c r="A161" s="3" t="s">
        <v>616</v>
      </c>
      <c r="B161" s="3" t="n">
        <v>2</v>
      </c>
      <c r="C161" s="3" t="n">
        <v>1</v>
      </c>
      <c r="D161" s="3" t="s">
        <v>569</v>
      </c>
      <c r="E161" s="4"/>
      <c r="F161" s="4"/>
      <c r="G161" s="4"/>
      <c r="H161" s="3" t="s">
        <v>617</v>
      </c>
      <c r="I161" s="3" t="s">
        <v>379</v>
      </c>
    </row>
    <row r="162" customFormat="false" ht="12.75" hidden="false" customHeight="false" outlineLevel="0" collapsed="false">
      <c r="A162" s="3" t="s">
        <v>618</v>
      </c>
      <c r="B162" s="3" t="n">
        <v>2</v>
      </c>
      <c r="C162" s="3" t="n">
        <v>1</v>
      </c>
      <c r="D162" s="3" t="s">
        <v>569</v>
      </c>
      <c r="E162" s="4" t="s">
        <v>391</v>
      </c>
      <c r="F162" s="4" t="s">
        <v>392</v>
      </c>
      <c r="G162" s="4" t="s">
        <v>393</v>
      </c>
      <c r="H162" s="3" t="s">
        <v>619</v>
      </c>
      <c r="I162" s="3" t="s">
        <v>620</v>
      </c>
    </row>
    <row r="163" customFormat="false" ht="12.75" hidden="false" customHeight="false" outlineLevel="0" collapsed="false">
      <c r="A163" s="3" t="s">
        <v>621</v>
      </c>
      <c r="B163" s="3" t="n">
        <v>2</v>
      </c>
      <c r="C163" s="3" t="n">
        <v>1</v>
      </c>
      <c r="D163" s="3" t="s">
        <v>569</v>
      </c>
      <c r="E163" s="4" t="s">
        <v>622</v>
      </c>
      <c r="F163" s="4" t="s">
        <v>623</v>
      </c>
      <c r="G163" s="4" t="s">
        <v>624</v>
      </c>
      <c r="H163" s="3" t="s">
        <v>625</v>
      </c>
      <c r="I163" s="3" t="s">
        <v>626</v>
      </c>
    </row>
    <row r="164" customFormat="false" ht="12.75" hidden="false" customHeight="false" outlineLevel="0" collapsed="false">
      <c r="A164" s="3" t="s">
        <v>627</v>
      </c>
      <c r="B164" s="3" t="n">
        <v>2</v>
      </c>
      <c r="C164" s="3" t="n">
        <v>1</v>
      </c>
      <c r="D164" s="3" t="s">
        <v>569</v>
      </c>
      <c r="E164" s="4" t="s">
        <v>628</v>
      </c>
      <c r="F164" s="4" t="s">
        <v>629</v>
      </c>
      <c r="G164" s="4" t="s">
        <v>630</v>
      </c>
      <c r="H164" s="3" t="s">
        <v>631</v>
      </c>
      <c r="I164" s="3" t="s">
        <v>632</v>
      </c>
    </row>
    <row r="165" customFormat="false" ht="12.75" hidden="false" customHeight="false" outlineLevel="0" collapsed="false">
      <c r="A165" s="3" t="s">
        <v>633</v>
      </c>
      <c r="B165" s="3" t="n">
        <v>2</v>
      </c>
      <c r="C165" s="3" t="n">
        <v>1</v>
      </c>
      <c r="D165" s="3" t="s">
        <v>569</v>
      </c>
      <c r="E165" s="4" t="s">
        <v>634</v>
      </c>
      <c r="F165" s="4" t="s">
        <v>635</v>
      </c>
      <c r="G165" s="4" t="s">
        <v>636</v>
      </c>
      <c r="H165" s="3" t="s">
        <v>637</v>
      </c>
      <c r="I165" s="3" t="s">
        <v>638</v>
      </c>
    </row>
    <row r="166" customFormat="false" ht="12.75" hidden="false" customHeight="false" outlineLevel="0" collapsed="false">
      <c r="A166" s="3" t="s">
        <v>639</v>
      </c>
      <c r="B166" s="3" t="n">
        <v>2</v>
      </c>
      <c r="C166" s="3" t="n">
        <v>1</v>
      </c>
      <c r="D166" s="3" t="s">
        <v>569</v>
      </c>
      <c r="E166" s="4" t="s">
        <v>99</v>
      </c>
      <c r="F166" s="4" t="s">
        <v>100</v>
      </c>
      <c r="G166" s="4" t="s">
        <v>101</v>
      </c>
      <c r="H166" s="3" t="s">
        <v>640</v>
      </c>
      <c r="I166" s="3" t="s">
        <v>641</v>
      </c>
    </row>
    <row r="167" customFormat="false" ht="12.75" hidden="false" customHeight="false" outlineLevel="0" collapsed="false">
      <c r="A167" s="3" t="s">
        <v>642</v>
      </c>
      <c r="B167" s="3" t="n">
        <v>2</v>
      </c>
      <c r="C167" s="3" t="n">
        <v>1</v>
      </c>
      <c r="D167" s="3" t="s">
        <v>569</v>
      </c>
      <c r="E167" s="4" t="s">
        <v>643</v>
      </c>
      <c r="F167" s="4" t="s">
        <v>644</v>
      </c>
      <c r="G167" s="4" t="s">
        <v>645</v>
      </c>
      <c r="H167" s="3" t="s">
        <v>646</v>
      </c>
      <c r="I167" s="3" t="s">
        <v>647</v>
      </c>
    </row>
    <row r="168" customFormat="false" ht="12.75" hidden="false" customHeight="false" outlineLevel="0" collapsed="false">
      <c r="A168" s="3" t="s">
        <v>648</v>
      </c>
      <c r="B168" s="3" t="n">
        <v>2</v>
      </c>
      <c r="C168" s="3" t="n">
        <v>1</v>
      </c>
      <c r="D168" s="3" t="s">
        <v>569</v>
      </c>
      <c r="E168" s="4" t="s">
        <v>649</v>
      </c>
      <c r="F168" s="4" t="s">
        <v>650</v>
      </c>
      <c r="G168" s="4" t="s">
        <v>651</v>
      </c>
      <c r="H168" s="3" t="s">
        <v>652</v>
      </c>
      <c r="I168" s="3" t="s">
        <v>653</v>
      </c>
    </row>
    <row r="169" customFormat="false" ht="12.75" hidden="false" customHeight="false" outlineLevel="0" collapsed="false">
      <c r="A169" s="3" t="s">
        <v>654</v>
      </c>
      <c r="B169" s="3" t="n">
        <v>2</v>
      </c>
      <c r="C169" s="3" t="n">
        <v>1</v>
      </c>
      <c r="D169" s="3" t="s">
        <v>569</v>
      </c>
      <c r="E169" s="4" t="s">
        <v>655</v>
      </c>
      <c r="F169" s="4" t="s">
        <v>656</v>
      </c>
      <c r="G169" s="4" t="s">
        <v>657</v>
      </c>
      <c r="H169" s="3" t="s">
        <v>658</v>
      </c>
      <c r="I169" s="3" t="s">
        <v>659</v>
      </c>
    </row>
    <row r="170" customFormat="false" ht="12.75" hidden="false" customHeight="false" outlineLevel="0" collapsed="false">
      <c r="A170" s="3" t="s">
        <v>660</v>
      </c>
      <c r="B170" s="3" t="n">
        <v>2</v>
      </c>
      <c r="C170" s="3" t="n">
        <v>1</v>
      </c>
      <c r="D170" s="3" t="s">
        <v>569</v>
      </c>
      <c r="E170" s="4" t="s">
        <v>661</v>
      </c>
      <c r="F170" s="4" t="s">
        <v>662</v>
      </c>
      <c r="G170" s="4" t="s">
        <v>218</v>
      </c>
      <c r="H170" s="3" t="s">
        <v>663</v>
      </c>
      <c r="I170" s="3" t="s">
        <v>664</v>
      </c>
    </row>
    <row r="171" customFormat="false" ht="12.75" hidden="false" customHeight="false" outlineLevel="0" collapsed="false">
      <c r="A171" s="3" t="s">
        <v>665</v>
      </c>
      <c r="B171" s="3" t="n">
        <v>2</v>
      </c>
      <c r="C171" s="3" t="n">
        <v>1</v>
      </c>
      <c r="D171" s="3" t="s">
        <v>569</v>
      </c>
      <c r="E171" s="4" t="s">
        <v>666</v>
      </c>
      <c r="F171" s="4" t="s">
        <v>667</v>
      </c>
      <c r="G171" s="4" t="s">
        <v>668</v>
      </c>
      <c r="H171" s="3" t="s">
        <v>669</v>
      </c>
      <c r="I171" s="3" t="s">
        <v>670</v>
      </c>
    </row>
    <row r="172" customFormat="false" ht="12.75" hidden="false" customHeight="false" outlineLevel="0" collapsed="false">
      <c r="A172" s="3" t="s">
        <v>671</v>
      </c>
      <c r="B172" s="3" t="n">
        <v>2</v>
      </c>
      <c r="C172" s="3" t="n">
        <v>1</v>
      </c>
      <c r="D172" s="3" t="s">
        <v>569</v>
      </c>
      <c r="E172" s="4"/>
      <c r="F172" s="4"/>
      <c r="G172" s="4"/>
      <c r="H172" s="3" t="s">
        <v>672</v>
      </c>
      <c r="I172" s="3" t="s">
        <v>673</v>
      </c>
    </row>
    <row r="173" customFormat="false" ht="12.75" hidden="false" customHeight="false" outlineLevel="0" collapsed="false">
      <c r="A173" s="3" t="s">
        <v>674</v>
      </c>
      <c r="B173" s="3" t="n">
        <v>2</v>
      </c>
      <c r="C173" s="3" t="n">
        <v>1</v>
      </c>
      <c r="D173" s="3" t="s">
        <v>569</v>
      </c>
      <c r="E173" s="4" t="s">
        <v>196</v>
      </c>
      <c r="F173" s="4" t="s">
        <v>197</v>
      </c>
      <c r="G173" s="4" t="s">
        <v>198</v>
      </c>
      <c r="H173" s="3" t="s">
        <v>675</v>
      </c>
      <c r="I173" s="3" t="s">
        <v>676</v>
      </c>
    </row>
    <row r="174" customFormat="false" ht="12.75" hidden="false" customHeight="false" outlineLevel="0" collapsed="false">
      <c r="A174" s="3" t="s">
        <v>677</v>
      </c>
      <c r="B174" s="3" t="n">
        <v>2</v>
      </c>
      <c r="C174" s="3" t="n">
        <v>1</v>
      </c>
      <c r="D174" s="3" t="s">
        <v>569</v>
      </c>
      <c r="E174" s="4" t="s">
        <v>678</v>
      </c>
      <c r="F174" s="4" t="s">
        <v>679</v>
      </c>
      <c r="G174" s="4" t="s">
        <v>680</v>
      </c>
      <c r="H174" s="3" t="s">
        <v>681</v>
      </c>
      <c r="I174" s="3" t="s">
        <v>682</v>
      </c>
    </row>
    <row r="175" customFormat="false" ht="12.75" hidden="false" customHeight="false" outlineLevel="0" collapsed="false">
      <c r="A175" s="3" t="s">
        <v>683</v>
      </c>
      <c r="B175" s="3" t="n">
        <v>2</v>
      </c>
      <c r="C175" s="3" t="n">
        <v>1</v>
      </c>
      <c r="D175" s="3" t="s">
        <v>569</v>
      </c>
      <c r="E175" s="4" t="s">
        <v>684</v>
      </c>
      <c r="F175" s="4" t="s">
        <v>685</v>
      </c>
      <c r="G175" s="4" t="s">
        <v>90</v>
      </c>
      <c r="H175" s="3" t="s">
        <v>686</v>
      </c>
      <c r="I175" s="3" t="s">
        <v>687</v>
      </c>
    </row>
    <row r="176" customFormat="false" ht="12.75" hidden="false" customHeight="false" outlineLevel="0" collapsed="false">
      <c r="A176" s="3" t="s">
        <v>688</v>
      </c>
      <c r="B176" s="3" t="n">
        <v>2</v>
      </c>
      <c r="C176" s="3" t="n">
        <v>1</v>
      </c>
      <c r="D176" s="3" t="s">
        <v>569</v>
      </c>
      <c r="E176" s="4" t="s">
        <v>440</v>
      </c>
      <c r="F176" s="4" t="s">
        <v>441</v>
      </c>
      <c r="G176" s="4" t="s">
        <v>442</v>
      </c>
      <c r="H176" s="3" t="s">
        <v>689</v>
      </c>
      <c r="I176" s="3" t="s">
        <v>690</v>
      </c>
    </row>
    <row r="177" customFormat="false" ht="12.75" hidden="false" customHeight="false" outlineLevel="0" collapsed="false">
      <c r="A177" s="3" t="s">
        <v>691</v>
      </c>
      <c r="B177" s="3" t="n">
        <v>2</v>
      </c>
      <c r="C177" s="3" t="n">
        <v>1</v>
      </c>
      <c r="D177" s="3" t="s">
        <v>569</v>
      </c>
      <c r="E177" s="4" t="s">
        <v>196</v>
      </c>
      <c r="F177" s="4" t="s">
        <v>197</v>
      </c>
      <c r="G177" s="4" t="s">
        <v>198</v>
      </c>
      <c r="H177" s="3" t="s">
        <v>692</v>
      </c>
      <c r="I177" s="3" t="s">
        <v>693</v>
      </c>
    </row>
    <row r="178" customFormat="false" ht="12.75" hidden="false" customHeight="false" outlineLevel="0" collapsed="false">
      <c r="A178" s="3" t="s">
        <v>694</v>
      </c>
      <c r="B178" s="3" t="n">
        <v>2</v>
      </c>
      <c r="C178" s="3" t="n">
        <v>1</v>
      </c>
      <c r="D178" s="3" t="s">
        <v>569</v>
      </c>
      <c r="E178" s="4" t="s">
        <v>196</v>
      </c>
      <c r="F178" s="4" t="s">
        <v>197</v>
      </c>
      <c r="G178" s="4" t="s">
        <v>198</v>
      </c>
      <c r="H178" s="3" t="s">
        <v>695</v>
      </c>
      <c r="I178" s="3" t="s">
        <v>696</v>
      </c>
    </row>
    <row r="179" customFormat="false" ht="12.75" hidden="false" customHeight="false" outlineLevel="0" collapsed="false">
      <c r="A179" s="3" t="s">
        <v>697</v>
      </c>
      <c r="B179" s="3" t="n">
        <v>2</v>
      </c>
      <c r="C179" s="3" t="n">
        <v>1</v>
      </c>
      <c r="D179" s="3" t="s">
        <v>569</v>
      </c>
      <c r="E179" s="4" t="s">
        <v>196</v>
      </c>
      <c r="F179" s="4" t="s">
        <v>197</v>
      </c>
      <c r="G179" s="4" t="s">
        <v>198</v>
      </c>
      <c r="H179" s="3" t="s">
        <v>698</v>
      </c>
      <c r="I179" s="3" t="s">
        <v>699</v>
      </c>
    </row>
    <row r="180" customFormat="false" ht="12.75" hidden="false" customHeight="false" outlineLevel="0" collapsed="false">
      <c r="A180" s="3" t="s">
        <v>700</v>
      </c>
      <c r="B180" s="3" t="n">
        <v>2</v>
      </c>
      <c r="C180" s="3" t="n">
        <v>1</v>
      </c>
      <c r="D180" s="3" t="s">
        <v>569</v>
      </c>
      <c r="E180" s="4"/>
      <c r="F180" s="4"/>
      <c r="G180" s="4"/>
      <c r="H180" s="3" t="s">
        <v>701</v>
      </c>
      <c r="I180" s="3" t="s">
        <v>379</v>
      </c>
    </row>
    <row r="181" customFormat="false" ht="12.75" hidden="false" customHeight="false" outlineLevel="0" collapsed="false">
      <c r="A181" s="3" t="s">
        <v>702</v>
      </c>
      <c r="B181" s="3" t="n">
        <v>2</v>
      </c>
      <c r="C181" s="3" t="n">
        <v>1</v>
      </c>
      <c r="D181" s="3" t="s">
        <v>569</v>
      </c>
      <c r="E181" s="4"/>
      <c r="F181" s="4"/>
      <c r="G181" s="4"/>
      <c r="H181" s="3" t="s">
        <v>703</v>
      </c>
      <c r="I181" s="3" t="s">
        <v>379</v>
      </c>
    </row>
    <row r="182" customFormat="false" ht="12.75" hidden="false" customHeight="false" outlineLevel="0" collapsed="false">
      <c r="A182" s="3" t="s">
        <v>704</v>
      </c>
      <c r="B182" s="3" t="n">
        <v>2</v>
      </c>
      <c r="C182" s="3" t="n">
        <v>1</v>
      </c>
      <c r="D182" s="3" t="s">
        <v>569</v>
      </c>
      <c r="E182" s="4" t="s">
        <v>228</v>
      </c>
      <c r="F182" s="4" t="s">
        <v>229</v>
      </c>
      <c r="G182" s="4" t="s">
        <v>230</v>
      </c>
      <c r="H182" s="3" t="s">
        <v>705</v>
      </c>
      <c r="I182" s="3" t="s">
        <v>706</v>
      </c>
    </row>
    <row r="183" customFormat="false" ht="12.75" hidden="false" customHeight="false" outlineLevel="0" collapsed="false">
      <c r="A183" s="3" t="s">
        <v>707</v>
      </c>
      <c r="B183" s="3" t="n">
        <v>2</v>
      </c>
      <c r="C183" s="3" t="n">
        <v>1</v>
      </c>
      <c r="D183" s="3" t="s">
        <v>569</v>
      </c>
      <c r="E183" s="4" t="s">
        <v>708</v>
      </c>
      <c r="F183" s="4" t="s">
        <v>709</v>
      </c>
      <c r="G183" s="4" t="s">
        <v>181</v>
      </c>
      <c r="H183" s="3" t="s">
        <v>710</v>
      </c>
      <c r="I183" s="3" t="s">
        <v>711</v>
      </c>
    </row>
    <row r="184" customFormat="false" ht="12.75" hidden="false" customHeight="false" outlineLevel="0" collapsed="false">
      <c r="A184" s="3" t="s">
        <v>712</v>
      </c>
      <c r="B184" s="3" t="n">
        <v>2</v>
      </c>
      <c r="C184" s="3" t="n">
        <v>1</v>
      </c>
      <c r="D184" s="3" t="s">
        <v>569</v>
      </c>
      <c r="E184" s="4" t="s">
        <v>466</v>
      </c>
      <c r="F184" s="4" t="s">
        <v>467</v>
      </c>
      <c r="G184" s="4" t="s">
        <v>82</v>
      </c>
      <c r="H184" s="3" t="s">
        <v>713</v>
      </c>
      <c r="I184" s="3" t="s">
        <v>714</v>
      </c>
    </row>
    <row r="185" customFormat="false" ht="12.75" hidden="false" customHeight="false" outlineLevel="0" collapsed="false">
      <c r="A185" s="3" t="s">
        <v>715</v>
      </c>
      <c r="B185" s="3" t="n">
        <v>2</v>
      </c>
      <c r="C185" s="3" t="n">
        <v>1</v>
      </c>
      <c r="D185" s="3" t="s">
        <v>569</v>
      </c>
      <c r="E185" s="4"/>
      <c r="F185" s="4"/>
      <c r="G185" s="4"/>
      <c r="H185" s="3" t="s">
        <v>716</v>
      </c>
      <c r="I185" s="3" t="s">
        <v>379</v>
      </c>
    </row>
    <row r="186" customFormat="false" ht="12.75" hidden="false" customHeight="false" outlineLevel="0" collapsed="false">
      <c r="A186" s="3" t="s">
        <v>717</v>
      </c>
      <c r="B186" s="3" t="n">
        <v>2</v>
      </c>
      <c r="C186" s="3" t="n">
        <v>1</v>
      </c>
      <c r="D186" s="3" t="s">
        <v>569</v>
      </c>
      <c r="E186" s="4" t="s">
        <v>127</v>
      </c>
      <c r="F186" s="4" t="s">
        <v>128</v>
      </c>
      <c r="G186" s="4" t="s">
        <v>129</v>
      </c>
      <c r="H186" s="3" t="s">
        <v>718</v>
      </c>
      <c r="I186" s="3" t="s">
        <v>719</v>
      </c>
    </row>
    <row r="187" customFormat="false" ht="12.75" hidden="false" customHeight="false" outlineLevel="0" collapsed="false">
      <c r="A187" s="3" t="s">
        <v>720</v>
      </c>
      <c r="B187" s="3" t="n">
        <v>2</v>
      </c>
      <c r="C187" s="3" t="n">
        <v>1</v>
      </c>
      <c r="D187" s="3" t="s">
        <v>569</v>
      </c>
      <c r="E187" s="4" t="s">
        <v>721</v>
      </c>
      <c r="F187" s="4" t="s">
        <v>722</v>
      </c>
      <c r="G187" s="4" t="s">
        <v>723</v>
      </c>
      <c r="H187" s="3" t="s">
        <v>724</v>
      </c>
      <c r="I187" s="3" t="s">
        <v>725</v>
      </c>
    </row>
    <row r="188" customFormat="false" ht="12.75" hidden="false" customHeight="false" outlineLevel="0" collapsed="false">
      <c r="A188" s="3" t="s">
        <v>726</v>
      </c>
      <c r="B188" s="3" t="n">
        <v>2</v>
      </c>
      <c r="C188" s="3" t="n">
        <v>1</v>
      </c>
      <c r="D188" s="3" t="s">
        <v>569</v>
      </c>
      <c r="E188" s="4" t="s">
        <v>94</v>
      </c>
      <c r="F188" s="4" t="s">
        <v>95</v>
      </c>
      <c r="G188" s="4" t="s">
        <v>90</v>
      </c>
      <c r="H188" s="3" t="s">
        <v>727</v>
      </c>
      <c r="I188" s="3" t="s">
        <v>728</v>
      </c>
    </row>
    <row r="189" customFormat="false" ht="12.75" hidden="false" customHeight="false" outlineLevel="0" collapsed="false">
      <c r="A189" s="3" t="s">
        <v>729</v>
      </c>
      <c r="B189" s="3" t="n">
        <v>2</v>
      </c>
      <c r="C189" s="3" t="n">
        <v>1</v>
      </c>
      <c r="D189" s="3" t="s">
        <v>569</v>
      </c>
      <c r="E189" s="4" t="s">
        <v>580</v>
      </c>
      <c r="F189" s="4" t="s">
        <v>581</v>
      </c>
      <c r="G189" s="4" t="s">
        <v>582</v>
      </c>
      <c r="H189" s="3" t="s">
        <v>730</v>
      </c>
      <c r="I189" s="3" t="s">
        <v>731</v>
      </c>
    </row>
    <row r="190" customFormat="false" ht="12.75" hidden="false" customHeight="false" outlineLevel="0" collapsed="false">
      <c r="A190" s="3" t="s">
        <v>732</v>
      </c>
      <c r="B190" s="3" t="n">
        <v>2</v>
      </c>
      <c r="C190" s="3" t="n">
        <v>1</v>
      </c>
      <c r="D190" s="3" t="s">
        <v>569</v>
      </c>
      <c r="E190" s="4" t="s">
        <v>580</v>
      </c>
      <c r="F190" s="4" t="s">
        <v>581</v>
      </c>
      <c r="G190" s="4" t="s">
        <v>582</v>
      </c>
      <c r="H190" s="3" t="s">
        <v>733</v>
      </c>
      <c r="I190" s="3" t="s">
        <v>734</v>
      </c>
    </row>
    <row r="191" customFormat="false" ht="12.75" hidden="false" customHeight="false" outlineLevel="0" collapsed="false">
      <c r="A191" s="3" t="s">
        <v>735</v>
      </c>
      <c r="B191" s="3" t="n">
        <v>2</v>
      </c>
      <c r="C191" s="3" t="n">
        <v>1</v>
      </c>
      <c r="D191" s="3" t="s">
        <v>569</v>
      </c>
      <c r="E191" s="4" t="s">
        <v>736</v>
      </c>
      <c r="F191" s="4" t="s">
        <v>737</v>
      </c>
      <c r="G191" s="4" t="s">
        <v>129</v>
      </c>
      <c r="H191" s="3" t="s">
        <v>738</v>
      </c>
      <c r="I191" s="3" t="s">
        <v>379</v>
      </c>
    </row>
    <row r="192" customFormat="false" ht="12.75" hidden="false" customHeight="false" outlineLevel="0" collapsed="false">
      <c r="A192" s="3" t="s">
        <v>739</v>
      </c>
      <c r="B192" s="3" t="n">
        <v>2</v>
      </c>
      <c r="C192" s="3" t="n">
        <v>1</v>
      </c>
      <c r="D192" s="3" t="s">
        <v>569</v>
      </c>
      <c r="E192" s="4" t="s">
        <v>740</v>
      </c>
      <c r="F192" s="4" t="s">
        <v>741</v>
      </c>
      <c r="G192" s="4" t="s">
        <v>554</v>
      </c>
      <c r="H192" s="3" t="s">
        <v>742</v>
      </c>
      <c r="I192" s="3" t="s">
        <v>743</v>
      </c>
    </row>
    <row r="193" customFormat="false" ht="12.75" hidden="false" customHeight="false" outlineLevel="0" collapsed="false">
      <c r="A193" s="3" t="s">
        <v>744</v>
      </c>
      <c r="B193" s="3" t="n">
        <v>2</v>
      </c>
      <c r="C193" s="3" t="n">
        <v>1</v>
      </c>
      <c r="D193" s="3" t="s">
        <v>569</v>
      </c>
      <c r="E193" s="4" t="s">
        <v>745</v>
      </c>
      <c r="F193" s="4" t="s">
        <v>746</v>
      </c>
      <c r="G193" s="4" t="s">
        <v>39</v>
      </c>
      <c r="H193" s="3" t="s">
        <v>747</v>
      </c>
      <c r="I193" s="3" t="s">
        <v>748</v>
      </c>
    </row>
    <row r="194" customFormat="false" ht="12.75" hidden="false" customHeight="false" outlineLevel="0" collapsed="false">
      <c r="A194" s="3" t="s">
        <v>749</v>
      </c>
      <c r="B194" s="3" t="n">
        <v>2</v>
      </c>
      <c r="C194" s="3" t="n">
        <v>1</v>
      </c>
      <c r="D194" s="3" t="s">
        <v>569</v>
      </c>
      <c r="E194" s="4" t="s">
        <v>440</v>
      </c>
      <c r="F194" s="4" t="s">
        <v>441</v>
      </c>
      <c r="G194" s="4" t="s">
        <v>442</v>
      </c>
      <c r="H194" s="3" t="s">
        <v>750</v>
      </c>
      <c r="I194" s="3" t="s">
        <v>751</v>
      </c>
    </row>
    <row r="195" customFormat="false" ht="12.75" hidden="false" customHeight="false" outlineLevel="0" collapsed="false">
      <c r="A195" s="3" t="s">
        <v>752</v>
      </c>
      <c r="B195" s="3" t="n">
        <v>2</v>
      </c>
      <c r="C195" s="3" t="n">
        <v>1</v>
      </c>
      <c r="D195" s="3" t="s">
        <v>569</v>
      </c>
      <c r="E195" s="4"/>
      <c r="F195" s="4"/>
      <c r="G195" s="4"/>
      <c r="H195" s="3" t="s">
        <v>753</v>
      </c>
      <c r="I195" s="3" t="s">
        <v>754</v>
      </c>
    </row>
    <row r="196" customFormat="false" ht="12.75" hidden="false" customHeight="false" outlineLevel="0" collapsed="false">
      <c r="A196" s="3" t="s">
        <v>755</v>
      </c>
      <c r="B196" s="3" t="n">
        <v>2</v>
      </c>
      <c r="C196" s="3" t="n">
        <v>1</v>
      </c>
      <c r="D196" s="3" t="s">
        <v>569</v>
      </c>
      <c r="E196" s="4" t="s">
        <v>756</v>
      </c>
      <c r="F196" s="4" t="s">
        <v>757</v>
      </c>
      <c r="G196" s="4" t="s">
        <v>39</v>
      </c>
      <c r="H196" s="3" t="s">
        <v>758</v>
      </c>
      <c r="I196" s="3" t="s">
        <v>759</v>
      </c>
    </row>
    <row r="197" customFormat="false" ht="12.75" hidden="false" customHeight="false" outlineLevel="0" collapsed="false">
      <c r="A197" s="3" t="s">
        <v>760</v>
      </c>
      <c r="B197" s="3" t="n">
        <v>2</v>
      </c>
      <c r="C197" s="3" t="n">
        <v>1</v>
      </c>
      <c r="D197" s="3" t="s">
        <v>569</v>
      </c>
      <c r="E197" s="4"/>
      <c r="F197" s="4"/>
      <c r="G197" s="4"/>
      <c r="H197" s="3" t="s">
        <v>761</v>
      </c>
      <c r="I197" s="3" t="s">
        <v>379</v>
      </c>
    </row>
    <row r="198" customFormat="false" ht="12.75" hidden="false" customHeight="false" outlineLevel="0" collapsed="false">
      <c r="A198" s="3" t="s">
        <v>762</v>
      </c>
      <c r="B198" s="3" t="n">
        <v>2</v>
      </c>
      <c r="C198" s="3" t="n">
        <v>1</v>
      </c>
      <c r="D198" s="3" t="s">
        <v>569</v>
      </c>
      <c r="E198" s="4"/>
      <c r="F198" s="4"/>
      <c r="G198" s="4"/>
      <c r="H198" s="3" t="s">
        <v>763</v>
      </c>
      <c r="I198" s="3" t="s">
        <v>379</v>
      </c>
    </row>
    <row r="199" customFormat="false" ht="12.75" hidden="false" customHeight="false" outlineLevel="0" collapsed="false">
      <c r="A199" s="3" t="s">
        <v>764</v>
      </c>
      <c r="B199" s="3" t="n">
        <v>2</v>
      </c>
      <c r="C199" s="3" t="n">
        <v>1</v>
      </c>
      <c r="D199" s="3" t="s">
        <v>569</v>
      </c>
      <c r="E199" s="4" t="s">
        <v>756</v>
      </c>
      <c r="F199" s="4" t="s">
        <v>757</v>
      </c>
      <c r="G199" s="4" t="s">
        <v>39</v>
      </c>
      <c r="H199" s="3" t="s">
        <v>765</v>
      </c>
      <c r="I199" s="3" t="s">
        <v>766</v>
      </c>
    </row>
    <row r="200" customFormat="false" ht="12.75" hidden="false" customHeight="false" outlineLevel="0" collapsed="false">
      <c r="A200" s="3" t="s">
        <v>767</v>
      </c>
      <c r="B200" s="3" t="n">
        <v>2</v>
      </c>
      <c r="C200" s="3" t="n">
        <v>1</v>
      </c>
      <c r="D200" s="3" t="s">
        <v>569</v>
      </c>
      <c r="E200" s="4" t="s">
        <v>768</v>
      </c>
      <c r="F200" s="4" t="s">
        <v>769</v>
      </c>
      <c r="G200" s="4" t="s">
        <v>230</v>
      </c>
      <c r="H200" s="3" t="s">
        <v>770</v>
      </c>
      <c r="I200" s="3" t="s">
        <v>771</v>
      </c>
    </row>
    <row r="201" customFormat="false" ht="12.75" hidden="false" customHeight="false" outlineLevel="0" collapsed="false">
      <c r="A201" s="3" t="s">
        <v>772</v>
      </c>
      <c r="B201" s="3" t="n">
        <v>2</v>
      </c>
      <c r="C201" s="3" t="n">
        <v>1</v>
      </c>
      <c r="D201" s="3" t="s">
        <v>569</v>
      </c>
      <c r="E201" s="4" t="s">
        <v>773</v>
      </c>
      <c r="F201" s="4" t="s">
        <v>774</v>
      </c>
      <c r="G201" s="4" t="s">
        <v>775</v>
      </c>
      <c r="H201" s="3" t="s">
        <v>776</v>
      </c>
      <c r="I201" s="3" t="s">
        <v>777</v>
      </c>
    </row>
    <row r="202" customFormat="false" ht="12.75" hidden="false" customHeight="false" outlineLevel="0" collapsed="false">
      <c r="A202" s="3" t="s">
        <v>778</v>
      </c>
      <c r="B202" s="3" t="n">
        <v>2</v>
      </c>
      <c r="C202" s="3" t="n">
        <v>1</v>
      </c>
      <c r="D202" s="3" t="s">
        <v>569</v>
      </c>
      <c r="E202" s="4" t="s">
        <v>779</v>
      </c>
      <c r="F202" s="4" t="s">
        <v>780</v>
      </c>
      <c r="G202" s="4" t="s">
        <v>781</v>
      </c>
      <c r="H202" s="3" t="s">
        <v>782</v>
      </c>
      <c r="I202" s="3" t="s">
        <v>783</v>
      </c>
    </row>
    <row r="203" customFormat="false" ht="12.75" hidden="false" customHeight="false" outlineLevel="0" collapsed="false">
      <c r="A203" s="3" t="s">
        <v>784</v>
      </c>
      <c r="B203" s="3" t="n">
        <v>2</v>
      </c>
      <c r="C203" s="3" t="n">
        <v>1</v>
      </c>
      <c r="D203" s="3" t="s">
        <v>569</v>
      </c>
      <c r="E203" s="4" t="s">
        <v>94</v>
      </c>
      <c r="F203" s="4" t="s">
        <v>95</v>
      </c>
      <c r="G203" s="4" t="s">
        <v>90</v>
      </c>
      <c r="H203" s="3" t="s">
        <v>785</v>
      </c>
      <c r="I203" s="3" t="s">
        <v>786</v>
      </c>
    </row>
    <row r="204" customFormat="false" ht="12.75" hidden="false" customHeight="false" outlineLevel="0" collapsed="false">
      <c r="A204" s="3" t="s">
        <v>787</v>
      </c>
      <c r="B204" s="3" t="n">
        <v>2</v>
      </c>
      <c r="C204" s="3" t="n">
        <v>1</v>
      </c>
      <c r="D204" s="3" t="s">
        <v>569</v>
      </c>
      <c r="E204" s="4" t="s">
        <v>788</v>
      </c>
      <c r="F204" s="4" t="s">
        <v>789</v>
      </c>
      <c r="G204" s="4" t="s">
        <v>218</v>
      </c>
      <c r="H204" s="3" t="s">
        <v>790</v>
      </c>
      <c r="I204" s="3" t="s">
        <v>791</v>
      </c>
    </row>
    <row r="205" customFormat="false" ht="12.75" hidden="false" customHeight="false" outlineLevel="0" collapsed="false">
      <c r="A205" s="3" t="s">
        <v>792</v>
      </c>
      <c r="B205" s="3" t="n">
        <v>2</v>
      </c>
      <c r="C205" s="3" t="n">
        <v>1</v>
      </c>
      <c r="D205" s="3" t="s">
        <v>569</v>
      </c>
      <c r="E205" s="4" t="s">
        <v>196</v>
      </c>
      <c r="F205" s="4" t="s">
        <v>197</v>
      </c>
      <c r="G205" s="4" t="s">
        <v>198</v>
      </c>
      <c r="H205" s="3" t="s">
        <v>793</v>
      </c>
      <c r="I205" s="3" t="s">
        <v>794</v>
      </c>
    </row>
    <row r="206" customFormat="false" ht="12.75" hidden="false" customHeight="false" outlineLevel="0" collapsed="false">
      <c r="A206" s="3" t="s">
        <v>795</v>
      </c>
      <c r="B206" s="3" t="n">
        <v>2</v>
      </c>
      <c r="C206" s="3" t="n">
        <v>1</v>
      </c>
      <c r="D206" s="3" t="s">
        <v>569</v>
      </c>
      <c r="E206" s="4" t="s">
        <v>196</v>
      </c>
      <c r="F206" s="4" t="s">
        <v>197</v>
      </c>
      <c r="G206" s="4" t="s">
        <v>198</v>
      </c>
      <c r="H206" s="3" t="s">
        <v>796</v>
      </c>
      <c r="I206" s="3" t="s">
        <v>797</v>
      </c>
    </row>
    <row r="207" customFormat="false" ht="12.75" hidden="false" customHeight="false" outlineLevel="0" collapsed="false">
      <c r="A207" s="3" t="s">
        <v>798</v>
      </c>
      <c r="B207" s="3" t="n">
        <v>2</v>
      </c>
      <c r="C207" s="3" t="n">
        <v>1</v>
      </c>
      <c r="D207" s="3" t="s">
        <v>569</v>
      </c>
      <c r="E207" s="4" t="s">
        <v>94</v>
      </c>
      <c r="F207" s="4" t="s">
        <v>95</v>
      </c>
      <c r="G207" s="4" t="s">
        <v>90</v>
      </c>
      <c r="H207" s="3" t="s">
        <v>799</v>
      </c>
      <c r="I207" s="3" t="s">
        <v>800</v>
      </c>
    </row>
    <row r="208" customFormat="false" ht="12.75" hidden="false" customHeight="false" outlineLevel="0" collapsed="false">
      <c r="A208" s="3" t="s">
        <v>801</v>
      </c>
      <c r="B208" s="3" t="n">
        <v>2</v>
      </c>
      <c r="C208" s="3" t="n">
        <v>1</v>
      </c>
      <c r="D208" s="3" t="s">
        <v>569</v>
      </c>
      <c r="E208" s="4" t="s">
        <v>802</v>
      </c>
      <c r="F208" s="4" t="s">
        <v>803</v>
      </c>
      <c r="G208" s="4" t="s">
        <v>218</v>
      </c>
      <c r="H208" s="3" t="s">
        <v>804</v>
      </c>
      <c r="I208" s="3" t="s">
        <v>805</v>
      </c>
    </row>
    <row r="209" customFormat="false" ht="12.75" hidden="false" customHeight="false" outlineLevel="0" collapsed="false">
      <c r="A209" s="3" t="s">
        <v>806</v>
      </c>
      <c r="B209" s="3" t="n">
        <v>2</v>
      </c>
      <c r="C209" s="3" t="n">
        <v>1</v>
      </c>
      <c r="D209" s="3" t="s">
        <v>569</v>
      </c>
      <c r="E209" s="4" t="s">
        <v>391</v>
      </c>
      <c r="F209" s="4" t="s">
        <v>392</v>
      </c>
      <c r="G209" s="4" t="s">
        <v>393</v>
      </c>
      <c r="H209" s="3" t="s">
        <v>807</v>
      </c>
      <c r="I209" s="3" t="s">
        <v>808</v>
      </c>
    </row>
    <row r="210" customFormat="false" ht="12.75" hidden="false" customHeight="false" outlineLevel="0" collapsed="false">
      <c r="A210" s="3" t="s">
        <v>809</v>
      </c>
      <c r="B210" s="3" t="n">
        <v>2</v>
      </c>
      <c r="C210" s="3" t="n">
        <v>1</v>
      </c>
      <c r="D210" s="3" t="s">
        <v>569</v>
      </c>
      <c r="E210" s="4" t="s">
        <v>810</v>
      </c>
      <c r="F210" s="4" t="s">
        <v>811</v>
      </c>
      <c r="G210" s="4" t="s">
        <v>812</v>
      </c>
      <c r="H210" s="3" t="s">
        <v>813</v>
      </c>
      <c r="I210" s="3" t="s">
        <v>814</v>
      </c>
    </row>
    <row r="211" customFormat="false" ht="12.75" hidden="false" customHeight="false" outlineLevel="0" collapsed="false">
      <c r="A211" s="3" t="s">
        <v>815</v>
      </c>
      <c r="B211" s="3" t="n">
        <v>2</v>
      </c>
      <c r="C211" s="3" t="n">
        <v>1</v>
      </c>
      <c r="D211" s="3" t="s">
        <v>569</v>
      </c>
      <c r="E211" s="4" t="s">
        <v>816</v>
      </c>
      <c r="F211" s="4" t="s">
        <v>817</v>
      </c>
      <c r="G211" s="4" t="s">
        <v>123</v>
      </c>
      <c r="H211" s="3" t="s">
        <v>818</v>
      </c>
      <c r="I211" s="3" t="s">
        <v>819</v>
      </c>
    </row>
    <row r="212" customFormat="false" ht="12.75" hidden="false" customHeight="false" outlineLevel="0" collapsed="false">
      <c r="A212" s="3" t="s">
        <v>820</v>
      </c>
      <c r="B212" s="3" t="n">
        <v>2</v>
      </c>
      <c r="C212" s="3" t="n">
        <v>1</v>
      </c>
      <c r="D212" s="3" t="s">
        <v>569</v>
      </c>
      <c r="E212" s="4" t="s">
        <v>821</v>
      </c>
      <c r="F212" s="4" t="s">
        <v>822</v>
      </c>
      <c r="G212" s="4" t="s">
        <v>90</v>
      </c>
      <c r="H212" s="3" t="s">
        <v>823</v>
      </c>
      <c r="I212" s="3" t="s">
        <v>824</v>
      </c>
    </row>
    <row r="213" customFormat="false" ht="12.75" hidden="false" customHeight="false" outlineLevel="0" collapsed="false">
      <c r="A213" s="3" t="s">
        <v>825</v>
      </c>
      <c r="B213" s="3" t="n">
        <v>2</v>
      </c>
      <c r="C213" s="3" t="n">
        <v>1</v>
      </c>
      <c r="D213" s="3" t="s">
        <v>569</v>
      </c>
      <c r="E213" s="4" t="s">
        <v>826</v>
      </c>
      <c r="F213" s="4" t="s">
        <v>827</v>
      </c>
      <c r="G213" s="4" t="s">
        <v>828</v>
      </c>
      <c r="H213" s="3" t="s">
        <v>829</v>
      </c>
      <c r="I213" s="3" t="s">
        <v>830</v>
      </c>
    </row>
    <row r="214" customFormat="false" ht="12.75" hidden="false" customHeight="false" outlineLevel="0" collapsed="false">
      <c r="A214" s="3" t="s">
        <v>831</v>
      </c>
      <c r="B214" s="3" t="n">
        <v>2</v>
      </c>
      <c r="C214" s="3" t="n">
        <v>1</v>
      </c>
      <c r="D214" s="3" t="s">
        <v>569</v>
      </c>
      <c r="E214" s="4" t="s">
        <v>245</v>
      </c>
      <c r="F214" s="4" t="s">
        <v>246</v>
      </c>
      <c r="G214" s="4" t="s">
        <v>82</v>
      </c>
      <c r="H214" s="3" t="s">
        <v>832</v>
      </c>
      <c r="I214" s="3" t="s">
        <v>833</v>
      </c>
    </row>
    <row r="215" customFormat="false" ht="12.75" hidden="false" customHeight="false" outlineLevel="0" collapsed="false">
      <c r="A215" s="3" t="s">
        <v>834</v>
      </c>
      <c r="B215" s="3" t="n">
        <v>2</v>
      </c>
      <c r="C215" s="3" t="n">
        <v>1</v>
      </c>
      <c r="D215" s="3" t="s">
        <v>569</v>
      </c>
      <c r="E215" s="4" t="s">
        <v>580</v>
      </c>
      <c r="F215" s="4" t="s">
        <v>581</v>
      </c>
      <c r="G215" s="4" t="s">
        <v>582</v>
      </c>
      <c r="H215" s="3" t="s">
        <v>835</v>
      </c>
      <c r="I215" s="3" t="s">
        <v>836</v>
      </c>
    </row>
    <row r="216" customFormat="false" ht="12.75" hidden="false" customHeight="false" outlineLevel="0" collapsed="false">
      <c r="A216" s="3" t="s">
        <v>837</v>
      </c>
      <c r="B216" s="3" t="n">
        <v>2</v>
      </c>
      <c r="C216" s="3" t="n">
        <v>1</v>
      </c>
      <c r="D216" s="3" t="s">
        <v>569</v>
      </c>
      <c r="E216" s="4" t="s">
        <v>179</v>
      </c>
      <c r="F216" s="4" t="s">
        <v>180</v>
      </c>
      <c r="G216" s="4" t="s">
        <v>181</v>
      </c>
      <c r="H216" s="3" t="s">
        <v>838</v>
      </c>
      <c r="I216" s="3" t="s">
        <v>596</v>
      </c>
    </row>
    <row r="217" customFormat="false" ht="12.75" hidden="false" customHeight="false" outlineLevel="0" collapsed="false">
      <c r="A217" s="3" t="s">
        <v>839</v>
      </c>
      <c r="B217" s="3" t="n">
        <v>2</v>
      </c>
      <c r="C217" s="3" t="n">
        <v>1</v>
      </c>
      <c r="D217" s="3" t="s">
        <v>569</v>
      </c>
      <c r="E217" s="4" t="s">
        <v>840</v>
      </c>
      <c r="F217" s="4" t="s">
        <v>841</v>
      </c>
      <c r="G217" s="4" t="s">
        <v>842</v>
      </c>
      <c r="H217" s="3" t="s">
        <v>843</v>
      </c>
      <c r="I217" s="3" t="s">
        <v>844</v>
      </c>
    </row>
    <row r="218" customFormat="false" ht="12.75" hidden="false" customHeight="false" outlineLevel="0" collapsed="false">
      <c r="A218" s="3" t="s">
        <v>845</v>
      </c>
      <c r="B218" s="3" t="n">
        <v>2</v>
      </c>
      <c r="C218" s="3" t="n">
        <v>1</v>
      </c>
      <c r="D218" s="3" t="s">
        <v>569</v>
      </c>
      <c r="E218" s="4" t="s">
        <v>628</v>
      </c>
      <c r="F218" s="4" t="s">
        <v>629</v>
      </c>
      <c r="G218" s="4" t="s">
        <v>630</v>
      </c>
      <c r="H218" s="3" t="s">
        <v>846</v>
      </c>
      <c r="I218" s="3" t="s">
        <v>847</v>
      </c>
    </row>
    <row r="219" customFormat="false" ht="12.75" hidden="false" customHeight="false" outlineLevel="0" collapsed="false">
      <c r="A219" s="3" t="s">
        <v>848</v>
      </c>
      <c r="B219" s="3" t="n">
        <v>2</v>
      </c>
      <c r="C219" s="3" t="n">
        <v>1</v>
      </c>
      <c r="D219" s="3" t="s">
        <v>569</v>
      </c>
      <c r="E219" s="4"/>
      <c r="F219" s="4"/>
      <c r="G219" s="4"/>
      <c r="H219" s="3" t="s">
        <v>849</v>
      </c>
      <c r="I219" s="3" t="s">
        <v>379</v>
      </c>
    </row>
    <row r="220" customFormat="false" ht="12.75" hidden="false" customHeight="false" outlineLevel="0" collapsed="false">
      <c r="A220" s="3" t="s">
        <v>850</v>
      </c>
      <c r="B220" s="3" t="n">
        <v>2</v>
      </c>
      <c r="C220" s="3" t="n">
        <v>1</v>
      </c>
      <c r="D220" s="3" t="s">
        <v>569</v>
      </c>
      <c r="E220" s="4" t="s">
        <v>851</v>
      </c>
      <c r="F220" s="4" t="s">
        <v>852</v>
      </c>
      <c r="G220" s="4" t="s">
        <v>853</v>
      </c>
      <c r="H220" s="3" t="s">
        <v>854</v>
      </c>
      <c r="I220" s="3" t="s">
        <v>855</v>
      </c>
    </row>
    <row r="221" customFormat="false" ht="12.75" hidden="false" customHeight="false" outlineLevel="0" collapsed="false">
      <c r="A221" s="3" t="s">
        <v>856</v>
      </c>
      <c r="B221" s="3" t="n">
        <v>2</v>
      </c>
      <c r="C221" s="3" t="n">
        <v>1</v>
      </c>
      <c r="D221" s="3" t="s">
        <v>569</v>
      </c>
      <c r="E221" s="4"/>
      <c r="F221" s="4"/>
      <c r="G221" s="4"/>
      <c r="H221" s="3" t="s">
        <v>857</v>
      </c>
      <c r="I221" s="3" t="s">
        <v>379</v>
      </c>
    </row>
    <row r="222" customFormat="false" ht="12.75" hidden="false" customHeight="false" outlineLevel="0" collapsed="false">
      <c r="A222" s="3" t="s">
        <v>858</v>
      </c>
      <c r="B222" s="3" t="n">
        <v>2</v>
      </c>
      <c r="C222" s="3" t="n">
        <v>1</v>
      </c>
      <c r="D222" s="3" t="s">
        <v>569</v>
      </c>
      <c r="E222" s="4"/>
      <c r="F222" s="4"/>
      <c r="G222" s="4"/>
      <c r="H222" s="3" t="s">
        <v>859</v>
      </c>
      <c r="I222" s="3" t="s">
        <v>379</v>
      </c>
    </row>
    <row r="223" customFormat="false" ht="12.75" hidden="false" customHeight="false" outlineLevel="0" collapsed="false">
      <c r="A223" s="3" t="s">
        <v>860</v>
      </c>
      <c r="B223" s="3" t="n">
        <v>2</v>
      </c>
      <c r="C223" s="3" t="n">
        <v>1</v>
      </c>
      <c r="D223" s="3" t="s">
        <v>569</v>
      </c>
      <c r="E223" s="4" t="s">
        <v>94</v>
      </c>
      <c r="F223" s="4" t="s">
        <v>95</v>
      </c>
      <c r="G223" s="4" t="s">
        <v>90</v>
      </c>
      <c r="H223" s="3" t="s">
        <v>861</v>
      </c>
      <c r="I223" s="3" t="s">
        <v>862</v>
      </c>
    </row>
    <row r="224" customFormat="false" ht="12.75" hidden="false" customHeight="false" outlineLevel="0" collapsed="false">
      <c r="A224" s="3" t="s">
        <v>863</v>
      </c>
      <c r="B224" s="3" t="n">
        <v>2</v>
      </c>
      <c r="C224" s="3" t="n">
        <v>1</v>
      </c>
      <c r="D224" s="3" t="s">
        <v>569</v>
      </c>
      <c r="E224" s="4"/>
      <c r="F224" s="4"/>
      <c r="G224" s="4"/>
      <c r="H224" s="3" t="s">
        <v>864</v>
      </c>
      <c r="I224" s="3" t="s">
        <v>379</v>
      </c>
    </row>
    <row r="225" customFormat="false" ht="12.75" hidden="false" customHeight="false" outlineLevel="0" collapsed="false">
      <c r="A225" s="3" t="s">
        <v>865</v>
      </c>
      <c r="B225" s="3" t="n">
        <v>2</v>
      </c>
      <c r="C225" s="3" t="n">
        <v>1</v>
      </c>
      <c r="D225" s="3" t="s">
        <v>569</v>
      </c>
      <c r="E225" s="4" t="s">
        <v>866</v>
      </c>
      <c r="F225" s="4" t="s">
        <v>867</v>
      </c>
      <c r="G225" s="4" t="s">
        <v>868</v>
      </c>
      <c r="H225" s="3" t="s">
        <v>869</v>
      </c>
      <c r="I225" s="3" t="s">
        <v>870</v>
      </c>
    </row>
    <row r="226" customFormat="false" ht="12.75" hidden="false" customHeight="false" outlineLevel="0" collapsed="false">
      <c r="A226" s="3" t="s">
        <v>871</v>
      </c>
      <c r="B226" s="3" t="n">
        <v>2</v>
      </c>
      <c r="C226" s="3" t="n">
        <v>1</v>
      </c>
      <c r="D226" s="3" t="s">
        <v>569</v>
      </c>
      <c r="E226" s="4" t="s">
        <v>872</v>
      </c>
      <c r="F226" s="4" t="s">
        <v>873</v>
      </c>
      <c r="G226" s="4" t="s">
        <v>874</v>
      </c>
      <c r="H226" s="3" t="s">
        <v>875</v>
      </c>
      <c r="I226" s="3" t="s">
        <v>876</v>
      </c>
    </row>
    <row r="227" customFormat="false" ht="12.75" hidden="false" customHeight="false" outlineLevel="0" collapsed="false">
      <c r="A227" s="3" t="s">
        <v>877</v>
      </c>
      <c r="B227" s="3" t="n">
        <v>2</v>
      </c>
      <c r="C227" s="3" t="n">
        <v>1</v>
      </c>
      <c r="D227" s="3" t="s">
        <v>569</v>
      </c>
      <c r="E227" s="4" t="s">
        <v>878</v>
      </c>
      <c r="F227" s="4" t="s">
        <v>879</v>
      </c>
      <c r="G227" s="4" t="s">
        <v>880</v>
      </c>
      <c r="H227" s="3" t="s">
        <v>881</v>
      </c>
      <c r="I227" s="3" t="s">
        <v>882</v>
      </c>
    </row>
    <row r="228" customFormat="false" ht="12.75" hidden="false" customHeight="false" outlineLevel="0" collapsed="false">
      <c r="A228" s="3" t="s">
        <v>883</v>
      </c>
      <c r="B228" s="3" t="n">
        <v>2</v>
      </c>
      <c r="C228" s="3" t="n">
        <v>1</v>
      </c>
      <c r="D228" s="3" t="s">
        <v>569</v>
      </c>
      <c r="E228" s="4" t="s">
        <v>99</v>
      </c>
      <c r="F228" s="4" t="s">
        <v>100</v>
      </c>
      <c r="G228" s="4" t="s">
        <v>101</v>
      </c>
      <c r="H228" s="3" t="s">
        <v>884</v>
      </c>
      <c r="I228" s="3" t="s">
        <v>885</v>
      </c>
    </row>
    <row r="229" customFormat="false" ht="12.75" hidden="false" customHeight="false" outlineLevel="0" collapsed="false">
      <c r="A229" s="3" t="s">
        <v>886</v>
      </c>
      <c r="B229" s="3" t="n">
        <v>2</v>
      </c>
      <c r="C229" s="3" t="n">
        <v>1</v>
      </c>
      <c r="D229" s="3" t="s">
        <v>569</v>
      </c>
      <c r="E229" s="4" t="s">
        <v>391</v>
      </c>
      <c r="F229" s="4" t="s">
        <v>392</v>
      </c>
      <c r="G229" s="4" t="s">
        <v>393</v>
      </c>
      <c r="H229" s="3" t="s">
        <v>887</v>
      </c>
      <c r="I229" s="3" t="s">
        <v>888</v>
      </c>
    </row>
    <row r="230" customFormat="false" ht="12.75" hidden="false" customHeight="false" outlineLevel="0" collapsed="false">
      <c r="A230" s="3" t="s">
        <v>889</v>
      </c>
      <c r="B230" s="3" t="n">
        <v>2</v>
      </c>
      <c r="C230" s="3" t="n">
        <v>1</v>
      </c>
      <c r="D230" s="3" t="s">
        <v>569</v>
      </c>
      <c r="E230" s="4" t="s">
        <v>890</v>
      </c>
      <c r="F230" s="4" t="s">
        <v>891</v>
      </c>
      <c r="G230" s="4" t="s">
        <v>39</v>
      </c>
      <c r="H230" s="3" t="s">
        <v>892</v>
      </c>
      <c r="I230" s="3" t="s">
        <v>893</v>
      </c>
    </row>
    <row r="231" customFormat="false" ht="12.75" hidden="false" customHeight="false" outlineLevel="0" collapsed="false">
      <c r="A231" s="3" t="s">
        <v>894</v>
      </c>
      <c r="B231" s="3" t="n">
        <v>2</v>
      </c>
      <c r="C231" s="3" t="n">
        <v>1</v>
      </c>
      <c r="D231" s="3" t="s">
        <v>569</v>
      </c>
      <c r="E231" s="4"/>
      <c r="F231" s="4"/>
      <c r="G231" s="4"/>
      <c r="H231" s="3" t="s">
        <v>895</v>
      </c>
      <c r="I231" s="3" t="s">
        <v>896</v>
      </c>
    </row>
    <row r="232" customFormat="false" ht="12.75" hidden="false" customHeight="false" outlineLevel="0" collapsed="false">
      <c r="A232" s="3" t="s">
        <v>897</v>
      </c>
      <c r="B232" s="3" t="n">
        <v>2</v>
      </c>
      <c r="C232" s="3" t="n">
        <v>1</v>
      </c>
      <c r="D232" s="3" t="s">
        <v>569</v>
      </c>
      <c r="E232" s="4" t="s">
        <v>121</v>
      </c>
      <c r="F232" s="4" t="s">
        <v>122</v>
      </c>
      <c r="G232" s="4" t="s">
        <v>123</v>
      </c>
      <c r="H232" s="3" t="s">
        <v>898</v>
      </c>
      <c r="I232" s="3" t="s">
        <v>379</v>
      </c>
    </row>
    <row r="233" customFormat="false" ht="12.75" hidden="false" customHeight="false" outlineLevel="0" collapsed="false">
      <c r="A233" s="3" t="s">
        <v>899</v>
      </c>
      <c r="B233" s="3" t="n">
        <v>2</v>
      </c>
      <c r="C233" s="3" t="n">
        <v>1</v>
      </c>
      <c r="D233" s="3" t="s">
        <v>569</v>
      </c>
      <c r="E233" s="4"/>
      <c r="F233" s="4"/>
      <c r="G233" s="4"/>
      <c r="H233" s="3" t="s">
        <v>900</v>
      </c>
      <c r="I233" s="3" t="s">
        <v>379</v>
      </c>
    </row>
    <row r="234" customFormat="false" ht="12.75" hidden="false" customHeight="false" outlineLevel="0" collapsed="false">
      <c r="A234" s="3" t="s">
        <v>901</v>
      </c>
      <c r="B234" s="3" t="n">
        <v>2</v>
      </c>
      <c r="C234" s="3" t="n">
        <v>1</v>
      </c>
      <c r="D234" s="3" t="s">
        <v>569</v>
      </c>
      <c r="E234" s="4" t="s">
        <v>902</v>
      </c>
      <c r="F234" s="4" t="s">
        <v>903</v>
      </c>
      <c r="G234" s="4" t="s">
        <v>414</v>
      </c>
      <c r="H234" s="3" t="s">
        <v>904</v>
      </c>
      <c r="I234" s="3" t="s">
        <v>905</v>
      </c>
    </row>
    <row r="235" customFormat="false" ht="12.75" hidden="false" customHeight="false" outlineLevel="0" collapsed="false">
      <c r="A235" s="3" t="s">
        <v>906</v>
      </c>
      <c r="B235" s="3" t="n">
        <v>2</v>
      </c>
      <c r="C235" s="3" t="n">
        <v>1</v>
      </c>
      <c r="D235" s="3" t="s">
        <v>569</v>
      </c>
      <c r="E235" s="4"/>
      <c r="F235" s="4"/>
      <c r="G235" s="4"/>
      <c r="H235" s="3" t="s">
        <v>907</v>
      </c>
      <c r="I235" s="3" t="s">
        <v>379</v>
      </c>
    </row>
    <row r="236" customFormat="false" ht="12.75" hidden="false" customHeight="false" outlineLevel="0" collapsed="false">
      <c r="A236" s="3" t="s">
        <v>908</v>
      </c>
      <c r="B236" s="3" t="n">
        <v>2</v>
      </c>
      <c r="C236" s="3" t="n">
        <v>1</v>
      </c>
      <c r="D236" s="3" t="s">
        <v>569</v>
      </c>
      <c r="E236" s="4" t="s">
        <v>909</v>
      </c>
      <c r="F236" s="4" t="s">
        <v>910</v>
      </c>
      <c r="G236" s="4" t="s">
        <v>129</v>
      </c>
      <c r="H236" s="3" t="s">
        <v>911</v>
      </c>
      <c r="I236" s="3" t="s">
        <v>912</v>
      </c>
    </row>
    <row r="237" customFormat="false" ht="12.75" hidden="false" customHeight="false" outlineLevel="0" collapsed="false">
      <c r="A237" s="3" t="s">
        <v>913</v>
      </c>
      <c r="B237" s="3" t="n">
        <v>2</v>
      </c>
      <c r="C237" s="3" t="n">
        <v>1</v>
      </c>
      <c r="D237" s="3" t="s">
        <v>569</v>
      </c>
      <c r="E237" s="4" t="s">
        <v>115</v>
      </c>
      <c r="F237" s="4" t="s">
        <v>116</v>
      </c>
      <c r="G237" s="4" t="s">
        <v>117</v>
      </c>
      <c r="H237" s="3" t="s">
        <v>914</v>
      </c>
      <c r="I237" s="3" t="s">
        <v>915</v>
      </c>
    </row>
    <row r="238" customFormat="false" ht="12.75" hidden="false" customHeight="false" outlineLevel="0" collapsed="false">
      <c r="A238" s="3" t="s">
        <v>916</v>
      </c>
      <c r="B238" s="3" t="n">
        <v>2</v>
      </c>
      <c r="C238" s="3" t="n">
        <v>1</v>
      </c>
      <c r="D238" s="3" t="s">
        <v>569</v>
      </c>
      <c r="E238" s="4"/>
      <c r="F238" s="4"/>
      <c r="G238" s="4"/>
      <c r="H238" s="3" t="s">
        <v>917</v>
      </c>
      <c r="I238" s="3" t="s">
        <v>379</v>
      </c>
    </row>
    <row r="239" customFormat="false" ht="12.75" hidden="false" customHeight="false" outlineLevel="0" collapsed="false">
      <c r="A239" s="3" t="s">
        <v>918</v>
      </c>
      <c r="B239" s="3" t="n">
        <v>2</v>
      </c>
      <c r="C239" s="3" t="n">
        <v>1</v>
      </c>
      <c r="D239" s="3" t="s">
        <v>569</v>
      </c>
      <c r="E239" s="4" t="s">
        <v>740</v>
      </c>
      <c r="F239" s="4" t="s">
        <v>741</v>
      </c>
      <c r="G239" s="4" t="s">
        <v>554</v>
      </c>
      <c r="H239" s="3" t="s">
        <v>919</v>
      </c>
      <c r="I239" s="3" t="s">
        <v>379</v>
      </c>
    </row>
    <row r="240" customFormat="false" ht="12.75" hidden="false" customHeight="false" outlineLevel="0" collapsed="false">
      <c r="A240" s="3" t="s">
        <v>920</v>
      </c>
      <c r="B240" s="3" t="n">
        <v>2</v>
      </c>
      <c r="C240" s="3" t="n">
        <v>1</v>
      </c>
      <c r="D240" s="3" t="s">
        <v>569</v>
      </c>
      <c r="E240" s="4" t="s">
        <v>921</v>
      </c>
      <c r="F240" s="4" t="s">
        <v>922</v>
      </c>
      <c r="G240" s="4" t="s">
        <v>923</v>
      </c>
      <c r="H240" s="3" t="s">
        <v>924</v>
      </c>
      <c r="I240" s="3" t="s">
        <v>925</v>
      </c>
    </row>
    <row r="241" customFormat="false" ht="12.75" hidden="false" customHeight="false" outlineLevel="0" collapsed="false">
      <c r="A241" s="3" t="s">
        <v>926</v>
      </c>
      <c r="B241" s="3" t="n">
        <v>2</v>
      </c>
      <c r="C241" s="3" t="n">
        <v>1</v>
      </c>
      <c r="D241" s="3" t="s">
        <v>569</v>
      </c>
      <c r="E241" s="4" t="s">
        <v>94</v>
      </c>
      <c r="F241" s="4" t="s">
        <v>95</v>
      </c>
      <c r="G241" s="4" t="s">
        <v>90</v>
      </c>
      <c r="H241" s="3" t="s">
        <v>927</v>
      </c>
      <c r="I241" s="3" t="s">
        <v>928</v>
      </c>
    </row>
    <row r="242" customFormat="false" ht="12.75" hidden="false" customHeight="false" outlineLevel="0" collapsed="false">
      <c r="A242" s="3" t="s">
        <v>929</v>
      </c>
      <c r="B242" s="3" t="n">
        <v>2</v>
      </c>
      <c r="C242" s="3" t="n">
        <v>1</v>
      </c>
      <c r="D242" s="3" t="s">
        <v>569</v>
      </c>
      <c r="E242" s="4" t="s">
        <v>94</v>
      </c>
      <c r="F242" s="4" t="s">
        <v>95</v>
      </c>
      <c r="G242" s="4" t="s">
        <v>90</v>
      </c>
      <c r="H242" s="3" t="s">
        <v>930</v>
      </c>
      <c r="I242" s="3" t="s">
        <v>931</v>
      </c>
    </row>
    <row r="243" customFormat="false" ht="12.75" hidden="false" customHeight="false" outlineLevel="0" collapsed="false">
      <c r="A243" s="3" t="s">
        <v>932</v>
      </c>
      <c r="B243" s="3" t="n">
        <v>2</v>
      </c>
      <c r="C243" s="3" t="n">
        <v>1</v>
      </c>
      <c r="D243" s="3" t="s">
        <v>569</v>
      </c>
      <c r="E243" s="4"/>
      <c r="F243" s="4"/>
      <c r="G243" s="4"/>
      <c r="H243" s="3" t="s">
        <v>933</v>
      </c>
      <c r="I243" s="3" t="s">
        <v>379</v>
      </c>
    </row>
    <row r="244" customFormat="false" ht="12.75" hidden="false" customHeight="false" outlineLevel="0" collapsed="false">
      <c r="A244" s="3" t="s">
        <v>934</v>
      </c>
      <c r="B244" s="3" t="n">
        <v>2</v>
      </c>
      <c r="C244" s="3" t="n">
        <v>1</v>
      </c>
      <c r="D244" s="3" t="s">
        <v>569</v>
      </c>
      <c r="E244" s="4" t="s">
        <v>851</v>
      </c>
      <c r="F244" s="4" t="s">
        <v>852</v>
      </c>
      <c r="G244" s="4" t="s">
        <v>853</v>
      </c>
      <c r="H244" s="3" t="s">
        <v>935</v>
      </c>
      <c r="I244" s="3" t="s">
        <v>855</v>
      </c>
    </row>
    <row r="245" customFormat="false" ht="12.75" hidden="false" customHeight="false" outlineLevel="0" collapsed="false">
      <c r="A245" s="3" t="s">
        <v>936</v>
      </c>
      <c r="B245" s="3" t="n">
        <v>2</v>
      </c>
      <c r="C245" s="3" t="n">
        <v>1</v>
      </c>
      <c r="D245" s="3" t="s">
        <v>569</v>
      </c>
      <c r="E245" s="4" t="s">
        <v>937</v>
      </c>
      <c r="F245" s="4" t="s">
        <v>938</v>
      </c>
      <c r="G245" s="4" t="s">
        <v>939</v>
      </c>
      <c r="H245" s="3" t="s">
        <v>940</v>
      </c>
      <c r="I245" s="3" t="s">
        <v>941</v>
      </c>
    </row>
    <row r="246" customFormat="false" ht="12.75" hidden="false" customHeight="false" outlineLevel="0" collapsed="false">
      <c r="A246" s="3" t="s">
        <v>942</v>
      </c>
      <c r="B246" s="3" t="n">
        <v>2</v>
      </c>
      <c r="C246" s="3" t="n">
        <v>1</v>
      </c>
      <c r="D246" s="3" t="s">
        <v>569</v>
      </c>
      <c r="E246" s="4" t="s">
        <v>943</v>
      </c>
      <c r="F246" s="4" t="s">
        <v>944</v>
      </c>
      <c r="G246" s="4" t="s">
        <v>945</v>
      </c>
      <c r="H246" s="3" t="s">
        <v>946</v>
      </c>
      <c r="I246" s="3" t="s">
        <v>947</v>
      </c>
    </row>
    <row r="247" customFormat="false" ht="12.75" hidden="false" customHeight="false" outlineLevel="0" collapsed="false">
      <c r="A247" s="3" t="s">
        <v>948</v>
      </c>
      <c r="B247" s="3" t="n">
        <v>2</v>
      </c>
      <c r="C247" s="3" t="n">
        <v>1</v>
      </c>
      <c r="D247" s="3" t="s">
        <v>569</v>
      </c>
      <c r="E247" s="4" t="s">
        <v>512</v>
      </c>
      <c r="F247" s="4" t="s">
        <v>513</v>
      </c>
      <c r="G247" s="4" t="s">
        <v>514</v>
      </c>
      <c r="H247" s="3" t="s">
        <v>949</v>
      </c>
      <c r="I247" s="3" t="s">
        <v>759</v>
      </c>
    </row>
    <row r="248" customFormat="false" ht="12.75" hidden="false" customHeight="false" outlineLevel="0" collapsed="false">
      <c r="A248" s="3" t="s">
        <v>950</v>
      </c>
      <c r="B248" s="3" t="n">
        <v>2</v>
      </c>
      <c r="C248" s="3" t="n">
        <v>1</v>
      </c>
      <c r="D248" s="3" t="s">
        <v>569</v>
      </c>
      <c r="E248" s="4" t="s">
        <v>281</v>
      </c>
      <c r="F248" s="4" t="s">
        <v>282</v>
      </c>
      <c r="G248" s="4" t="s">
        <v>283</v>
      </c>
      <c r="H248" s="3" t="s">
        <v>951</v>
      </c>
      <c r="I248" s="3" t="s">
        <v>952</v>
      </c>
    </row>
    <row r="249" customFormat="false" ht="12.75" hidden="false" customHeight="false" outlineLevel="0" collapsed="false">
      <c r="A249" s="3" t="s">
        <v>953</v>
      </c>
      <c r="B249" s="3" t="n">
        <v>2</v>
      </c>
      <c r="C249" s="3" t="n">
        <v>1</v>
      </c>
      <c r="D249" s="3" t="s">
        <v>569</v>
      </c>
      <c r="E249" s="4" t="s">
        <v>80</v>
      </c>
      <c r="F249" s="4" t="s">
        <v>81</v>
      </c>
      <c r="G249" s="4" t="s">
        <v>82</v>
      </c>
      <c r="H249" s="3" t="s">
        <v>954</v>
      </c>
      <c r="I249" s="3" t="s">
        <v>379</v>
      </c>
    </row>
    <row r="250" customFormat="false" ht="12.75" hidden="false" customHeight="false" outlineLevel="0" collapsed="false">
      <c r="A250" s="3" t="s">
        <v>955</v>
      </c>
      <c r="B250" s="3" t="n">
        <v>2</v>
      </c>
      <c r="C250" s="3" t="n">
        <v>1</v>
      </c>
      <c r="D250" s="3" t="s">
        <v>569</v>
      </c>
      <c r="E250" s="4" t="s">
        <v>956</v>
      </c>
      <c r="F250" s="4" t="s">
        <v>957</v>
      </c>
      <c r="G250" s="4" t="s">
        <v>958</v>
      </c>
      <c r="H250" s="3" t="s">
        <v>959</v>
      </c>
      <c r="I250" s="3" t="s">
        <v>960</v>
      </c>
    </row>
    <row r="251" customFormat="false" ht="12.75" hidden="false" customHeight="false" outlineLevel="0" collapsed="false">
      <c r="A251" s="3" t="s">
        <v>961</v>
      </c>
      <c r="B251" s="3" t="n">
        <v>2</v>
      </c>
      <c r="C251" s="3" t="n">
        <v>1</v>
      </c>
      <c r="D251" s="3" t="s">
        <v>569</v>
      </c>
      <c r="E251" s="4"/>
      <c r="F251" s="4"/>
      <c r="G251" s="4"/>
      <c r="H251" s="3" t="s">
        <v>962</v>
      </c>
      <c r="I251" s="3" t="s">
        <v>379</v>
      </c>
    </row>
    <row r="252" customFormat="false" ht="12.75" hidden="false" customHeight="false" outlineLevel="0" collapsed="false">
      <c r="A252" s="3" t="s">
        <v>963</v>
      </c>
      <c r="B252" s="3" t="n">
        <v>2</v>
      </c>
      <c r="C252" s="3" t="n">
        <v>1</v>
      </c>
      <c r="D252" s="3" t="s">
        <v>569</v>
      </c>
      <c r="E252" s="4"/>
      <c r="F252" s="4"/>
      <c r="G252" s="4"/>
      <c r="H252" s="3" t="s">
        <v>964</v>
      </c>
      <c r="I252" s="3" t="s">
        <v>379</v>
      </c>
    </row>
    <row r="253" customFormat="false" ht="12.75" hidden="false" customHeight="false" outlineLevel="0" collapsed="false">
      <c r="A253" s="3" t="s">
        <v>965</v>
      </c>
      <c r="B253" s="3" t="n">
        <v>2</v>
      </c>
      <c r="C253" s="3" t="n">
        <v>1</v>
      </c>
      <c r="D253" s="3" t="s">
        <v>569</v>
      </c>
      <c r="E253" s="4"/>
      <c r="F253" s="4"/>
      <c r="G253" s="4"/>
      <c r="H253" s="3" t="s">
        <v>966</v>
      </c>
      <c r="I253" s="3" t="s">
        <v>967</v>
      </c>
    </row>
    <row r="254" customFormat="false" ht="12.75" hidden="false" customHeight="false" outlineLevel="0" collapsed="false">
      <c r="A254" s="3" t="s">
        <v>968</v>
      </c>
      <c r="B254" s="3" t="n">
        <v>2</v>
      </c>
      <c r="C254" s="3" t="n">
        <v>1</v>
      </c>
      <c r="D254" s="3" t="s">
        <v>569</v>
      </c>
      <c r="E254" s="4" t="s">
        <v>969</v>
      </c>
      <c r="F254" s="4" t="s">
        <v>970</v>
      </c>
      <c r="G254" s="4" t="s">
        <v>218</v>
      </c>
      <c r="H254" s="3" t="s">
        <v>971</v>
      </c>
      <c r="I254" s="3" t="s">
        <v>972</v>
      </c>
    </row>
    <row r="255" customFormat="false" ht="12.75" hidden="false" customHeight="false" outlineLevel="0" collapsed="false">
      <c r="A255" s="3" t="s">
        <v>973</v>
      </c>
      <c r="B255" s="3" t="n">
        <v>2</v>
      </c>
      <c r="C255" s="3" t="n">
        <v>1</v>
      </c>
      <c r="D255" s="3" t="s">
        <v>569</v>
      </c>
      <c r="E255" s="4" t="s">
        <v>440</v>
      </c>
      <c r="F255" s="4" t="s">
        <v>441</v>
      </c>
      <c r="G255" s="4" t="s">
        <v>442</v>
      </c>
      <c r="H255" s="3" t="s">
        <v>974</v>
      </c>
      <c r="I255" s="3" t="s">
        <v>975</v>
      </c>
    </row>
    <row r="256" customFormat="false" ht="12.75" hidden="false" customHeight="false" outlineLevel="0" collapsed="false">
      <c r="A256" s="3" t="s">
        <v>976</v>
      </c>
      <c r="B256" s="3" t="n">
        <v>2</v>
      </c>
      <c r="C256" s="3" t="n">
        <v>1</v>
      </c>
      <c r="D256" s="3" t="s">
        <v>569</v>
      </c>
      <c r="E256" s="4" t="s">
        <v>977</v>
      </c>
      <c r="F256" s="4" t="s">
        <v>978</v>
      </c>
      <c r="G256" s="4" t="s">
        <v>979</v>
      </c>
      <c r="H256" s="3" t="s">
        <v>980</v>
      </c>
      <c r="I256" s="3" t="s">
        <v>981</v>
      </c>
    </row>
    <row r="257" customFormat="false" ht="12.75" hidden="false" customHeight="false" outlineLevel="0" collapsed="false">
      <c r="A257" s="3" t="s">
        <v>982</v>
      </c>
      <c r="B257" s="3" t="n">
        <v>2</v>
      </c>
      <c r="C257" s="3" t="n">
        <v>1</v>
      </c>
      <c r="D257" s="3" t="s">
        <v>569</v>
      </c>
      <c r="E257" s="4"/>
      <c r="F257" s="4"/>
      <c r="G257" s="4"/>
      <c r="H257" s="3" t="s">
        <v>983</v>
      </c>
      <c r="I257" s="3" t="s">
        <v>984</v>
      </c>
    </row>
    <row r="258" customFormat="false" ht="12.75" hidden="false" customHeight="false" outlineLevel="0" collapsed="false">
      <c r="A258" s="3" t="s">
        <v>985</v>
      </c>
      <c r="B258" s="3" t="n">
        <v>2</v>
      </c>
      <c r="C258" s="3" t="n">
        <v>1</v>
      </c>
      <c r="D258" s="3" t="s">
        <v>569</v>
      </c>
      <c r="E258" s="4" t="s">
        <v>466</v>
      </c>
      <c r="F258" s="4" t="s">
        <v>467</v>
      </c>
      <c r="G258" s="4" t="s">
        <v>82</v>
      </c>
      <c r="H258" s="3" t="s">
        <v>986</v>
      </c>
      <c r="I258" s="3" t="s">
        <v>987</v>
      </c>
    </row>
    <row r="259" customFormat="false" ht="12.75" hidden="false" customHeight="false" outlineLevel="0" collapsed="false">
      <c r="A259" s="3" t="s">
        <v>988</v>
      </c>
      <c r="B259" s="3" t="n">
        <v>2</v>
      </c>
      <c r="C259" s="3" t="n">
        <v>1</v>
      </c>
      <c r="D259" s="3" t="s">
        <v>569</v>
      </c>
      <c r="E259" s="4"/>
      <c r="F259" s="4"/>
      <c r="G259" s="4"/>
      <c r="H259" s="3" t="s">
        <v>989</v>
      </c>
      <c r="I259" s="3" t="s">
        <v>990</v>
      </c>
    </row>
    <row r="260" customFormat="false" ht="12.75" hidden="false" customHeight="false" outlineLevel="0" collapsed="false">
      <c r="A260" s="3" t="s">
        <v>991</v>
      </c>
      <c r="B260" s="3" t="n">
        <v>2</v>
      </c>
      <c r="C260" s="3" t="n">
        <v>1</v>
      </c>
      <c r="D260" s="3" t="s">
        <v>569</v>
      </c>
      <c r="E260" s="4" t="s">
        <v>391</v>
      </c>
      <c r="F260" s="4" t="s">
        <v>392</v>
      </c>
      <c r="G260" s="4" t="s">
        <v>393</v>
      </c>
      <c r="H260" s="3" t="s">
        <v>992</v>
      </c>
      <c r="I260" s="3" t="s">
        <v>993</v>
      </c>
    </row>
    <row r="261" customFormat="false" ht="12.75" hidden="false" customHeight="false" outlineLevel="0" collapsed="false">
      <c r="A261" s="3" t="s">
        <v>994</v>
      </c>
      <c r="B261" s="3" t="n">
        <v>2</v>
      </c>
      <c r="C261" s="3" t="n">
        <v>1</v>
      </c>
      <c r="D261" s="3" t="s">
        <v>569</v>
      </c>
      <c r="E261" s="4" t="s">
        <v>216</v>
      </c>
      <c r="F261" s="4" t="s">
        <v>217</v>
      </c>
      <c r="G261" s="4" t="s">
        <v>218</v>
      </c>
      <c r="H261" s="3" t="s">
        <v>995</v>
      </c>
      <c r="I261" s="3" t="s">
        <v>996</v>
      </c>
    </row>
    <row r="262" customFormat="false" ht="12.75" hidden="false" customHeight="false" outlineLevel="0" collapsed="false">
      <c r="A262" s="3" t="s">
        <v>997</v>
      </c>
      <c r="B262" s="3" t="n">
        <v>2</v>
      </c>
      <c r="C262" s="3" t="n">
        <v>1</v>
      </c>
      <c r="D262" s="3" t="s">
        <v>569</v>
      </c>
      <c r="E262" s="4" t="s">
        <v>48</v>
      </c>
      <c r="F262" s="4" t="s">
        <v>49</v>
      </c>
      <c r="G262" s="4" t="s">
        <v>50</v>
      </c>
      <c r="H262" s="3" t="s">
        <v>998</v>
      </c>
      <c r="I262" s="3" t="s">
        <v>999</v>
      </c>
    </row>
    <row r="263" customFormat="false" ht="12.75" hidden="false" customHeight="false" outlineLevel="0" collapsed="false">
      <c r="A263" s="3" t="s">
        <v>1000</v>
      </c>
      <c r="B263" s="3" t="n">
        <v>2</v>
      </c>
      <c r="C263" s="3" t="n">
        <v>1</v>
      </c>
      <c r="D263" s="3" t="s">
        <v>569</v>
      </c>
      <c r="E263" s="4"/>
      <c r="F263" s="4"/>
      <c r="G263" s="4"/>
      <c r="H263" s="3" t="s">
        <v>1001</v>
      </c>
      <c r="I263" s="3" t="s">
        <v>1002</v>
      </c>
    </row>
    <row r="264" customFormat="false" ht="12.75" hidden="false" customHeight="false" outlineLevel="0" collapsed="false">
      <c r="A264" s="3" t="s">
        <v>1003</v>
      </c>
      <c r="B264" s="3" t="n">
        <v>2</v>
      </c>
      <c r="C264" s="3" t="n">
        <v>1</v>
      </c>
      <c r="D264" s="3" t="s">
        <v>569</v>
      </c>
      <c r="E264" s="4" t="s">
        <v>1004</v>
      </c>
      <c r="F264" s="4" t="s">
        <v>1005</v>
      </c>
      <c r="G264" s="4" t="s">
        <v>1006</v>
      </c>
      <c r="H264" s="3" t="s">
        <v>1007</v>
      </c>
      <c r="I264" s="3" t="s">
        <v>1008</v>
      </c>
    </row>
    <row r="265" customFormat="false" ht="12.75" hidden="false" customHeight="false" outlineLevel="0" collapsed="false">
      <c r="A265" s="3" t="s">
        <v>1009</v>
      </c>
      <c r="B265" s="3" t="n">
        <v>2</v>
      </c>
      <c r="C265" s="3" t="n">
        <v>1</v>
      </c>
      <c r="D265" s="3" t="s">
        <v>569</v>
      </c>
      <c r="E265" s="4" t="s">
        <v>1010</v>
      </c>
      <c r="F265" s="4" t="s">
        <v>1011</v>
      </c>
      <c r="G265" s="4" t="s">
        <v>181</v>
      </c>
      <c r="H265" s="3" t="s">
        <v>1012</v>
      </c>
      <c r="I265" s="3" t="s">
        <v>1013</v>
      </c>
    </row>
    <row r="266" customFormat="false" ht="12.75" hidden="false" customHeight="false" outlineLevel="0" collapsed="false">
      <c r="A266" s="3" t="s">
        <v>1014</v>
      </c>
      <c r="B266" s="3" t="n">
        <v>2</v>
      </c>
      <c r="C266" s="3" t="n">
        <v>1</v>
      </c>
      <c r="D266" s="3" t="s">
        <v>569</v>
      </c>
      <c r="E266" s="4" t="s">
        <v>1015</v>
      </c>
      <c r="F266" s="4" t="s">
        <v>1016</v>
      </c>
      <c r="G266" s="4" t="s">
        <v>218</v>
      </c>
      <c r="H266" s="3" t="s">
        <v>1017</v>
      </c>
      <c r="I266" s="3" t="s">
        <v>1018</v>
      </c>
    </row>
    <row r="267" customFormat="false" ht="12.75" hidden="false" customHeight="false" outlineLevel="0" collapsed="false">
      <c r="A267" s="3" t="s">
        <v>1019</v>
      </c>
      <c r="B267" s="3" t="n">
        <v>2</v>
      </c>
      <c r="C267" s="3" t="n">
        <v>1</v>
      </c>
      <c r="D267" s="3" t="s">
        <v>569</v>
      </c>
      <c r="E267" s="4" t="s">
        <v>756</v>
      </c>
      <c r="F267" s="4" t="s">
        <v>757</v>
      </c>
      <c r="G267" s="4" t="s">
        <v>39</v>
      </c>
      <c r="H267" s="3" t="s">
        <v>1020</v>
      </c>
      <c r="I267" s="3" t="s">
        <v>1021</v>
      </c>
    </row>
    <row r="268" customFormat="false" ht="12.75" hidden="false" customHeight="false" outlineLevel="0" collapsed="false">
      <c r="A268" s="3" t="s">
        <v>1022</v>
      </c>
      <c r="B268" s="3" t="n">
        <v>2</v>
      </c>
      <c r="C268" s="3" t="n">
        <v>1</v>
      </c>
      <c r="D268" s="3" t="s">
        <v>569</v>
      </c>
      <c r="E268" s="4" t="s">
        <v>94</v>
      </c>
      <c r="F268" s="4" t="s">
        <v>95</v>
      </c>
      <c r="G268" s="4" t="s">
        <v>90</v>
      </c>
      <c r="H268" s="3" t="s">
        <v>1023</v>
      </c>
      <c r="I268" s="3" t="s">
        <v>1024</v>
      </c>
    </row>
    <row r="269" customFormat="false" ht="12.75" hidden="false" customHeight="false" outlineLevel="0" collapsed="false">
      <c r="A269" s="3" t="s">
        <v>1025</v>
      </c>
      <c r="B269" s="3" t="n">
        <v>2</v>
      </c>
      <c r="C269" s="3" t="n">
        <v>1</v>
      </c>
      <c r="D269" s="3" t="s">
        <v>1026</v>
      </c>
      <c r="E269" s="4"/>
      <c r="F269" s="4"/>
      <c r="G269" s="4"/>
      <c r="H269" s="3" t="s">
        <v>1027</v>
      </c>
      <c r="I269" s="3" t="s">
        <v>1028</v>
      </c>
    </row>
    <row r="270" customFormat="false" ht="12.75" hidden="false" customHeight="false" outlineLevel="0" collapsed="false">
      <c r="A270" s="3" t="s">
        <v>1029</v>
      </c>
      <c r="B270" s="3" t="n">
        <v>2</v>
      </c>
      <c r="C270" s="3" t="n">
        <v>1</v>
      </c>
      <c r="D270" s="3" t="s">
        <v>1026</v>
      </c>
      <c r="E270" s="4" t="s">
        <v>1030</v>
      </c>
      <c r="F270" s="4" t="s">
        <v>1031</v>
      </c>
      <c r="G270" s="4" t="s">
        <v>82</v>
      </c>
      <c r="H270" s="3" t="s">
        <v>1032</v>
      </c>
      <c r="I270" s="3" t="s">
        <v>1028</v>
      </c>
    </row>
    <row r="271" customFormat="false" ht="12.75" hidden="false" customHeight="false" outlineLevel="0" collapsed="false">
      <c r="A271" s="3" t="s">
        <v>1033</v>
      </c>
      <c r="B271" s="3" t="n">
        <v>2</v>
      </c>
      <c r="C271" s="3" t="n">
        <v>1</v>
      </c>
      <c r="D271" s="3" t="s">
        <v>1026</v>
      </c>
      <c r="E271" s="4" t="s">
        <v>1034</v>
      </c>
      <c r="F271" s="4" t="s">
        <v>1035</v>
      </c>
      <c r="G271" s="4" t="s">
        <v>880</v>
      </c>
      <c r="H271" s="3" t="s">
        <v>1036</v>
      </c>
      <c r="I271" s="3" t="s">
        <v>1037</v>
      </c>
    </row>
    <row r="272" customFormat="false" ht="12.75" hidden="false" customHeight="false" outlineLevel="0" collapsed="false">
      <c r="A272" s="3" t="s">
        <v>1038</v>
      </c>
      <c r="B272" s="3" t="n">
        <v>2</v>
      </c>
      <c r="C272" s="3" t="n">
        <v>1</v>
      </c>
      <c r="D272" s="3" t="s">
        <v>1026</v>
      </c>
      <c r="E272" s="4" t="s">
        <v>1039</v>
      </c>
      <c r="F272" s="4" t="s">
        <v>1040</v>
      </c>
      <c r="G272" s="4" t="s">
        <v>218</v>
      </c>
      <c r="H272" s="3" t="s">
        <v>1041</v>
      </c>
      <c r="I272" s="3" t="s">
        <v>1028</v>
      </c>
    </row>
    <row r="273" customFormat="false" ht="12.75" hidden="false" customHeight="false" outlineLevel="0" collapsed="false">
      <c r="A273" s="3" t="s">
        <v>1042</v>
      </c>
      <c r="B273" s="3" t="n">
        <v>2</v>
      </c>
      <c r="C273" s="3" t="n">
        <v>1</v>
      </c>
      <c r="D273" s="3" t="s">
        <v>1026</v>
      </c>
      <c r="E273" s="4"/>
      <c r="F273" s="4"/>
      <c r="G273" s="4"/>
      <c r="H273" s="3" t="s">
        <v>1043</v>
      </c>
      <c r="I273" s="3" t="s">
        <v>1028</v>
      </c>
    </row>
    <row r="274" customFormat="false" ht="12.75" hidden="false" customHeight="false" outlineLevel="0" collapsed="false">
      <c r="A274" s="3" t="s">
        <v>1044</v>
      </c>
      <c r="B274" s="3" t="n">
        <v>2</v>
      </c>
      <c r="C274" s="3" t="n">
        <v>1</v>
      </c>
      <c r="D274" s="3" t="s">
        <v>1026</v>
      </c>
      <c r="E274" s="4" t="s">
        <v>301</v>
      </c>
      <c r="F274" s="4" t="s">
        <v>302</v>
      </c>
      <c r="G274" s="4" t="s">
        <v>303</v>
      </c>
      <c r="H274" s="3" t="s">
        <v>1045</v>
      </c>
      <c r="I274" s="3" t="s">
        <v>1046</v>
      </c>
    </row>
    <row r="275" customFormat="false" ht="12.75" hidden="false" customHeight="false" outlineLevel="0" collapsed="false">
      <c r="A275" s="3" t="s">
        <v>1047</v>
      </c>
      <c r="B275" s="3" t="n">
        <v>2</v>
      </c>
      <c r="C275" s="3" t="n">
        <v>1</v>
      </c>
      <c r="D275" s="3" t="s">
        <v>1026</v>
      </c>
      <c r="E275" s="4" t="s">
        <v>94</v>
      </c>
      <c r="F275" s="4" t="s">
        <v>95</v>
      </c>
      <c r="G275" s="4" t="s">
        <v>90</v>
      </c>
      <c r="H275" s="3" t="s">
        <v>1048</v>
      </c>
      <c r="I275" s="3" t="s">
        <v>1049</v>
      </c>
    </row>
    <row r="276" customFormat="false" ht="12.75" hidden="false" customHeight="false" outlineLevel="0" collapsed="false">
      <c r="A276" s="3" t="s">
        <v>1050</v>
      </c>
      <c r="B276" s="3" t="n">
        <v>2</v>
      </c>
      <c r="C276" s="3" t="n">
        <v>1</v>
      </c>
      <c r="D276" s="3" t="s">
        <v>1026</v>
      </c>
      <c r="E276" s="4"/>
      <c r="F276" s="4"/>
      <c r="G276" s="4"/>
      <c r="H276" s="3" t="s">
        <v>1051</v>
      </c>
      <c r="I276" s="3" t="s">
        <v>1028</v>
      </c>
    </row>
    <row r="277" customFormat="false" ht="12.75" hidden="false" customHeight="false" outlineLevel="0" collapsed="false">
      <c r="A277" s="3" t="s">
        <v>1052</v>
      </c>
      <c r="B277" s="3" t="n">
        <v>2</v>
      </c>
      <c r="C277" s="3" t="n">
        <v>1</v>
      </c>
      <c r="D277" s="3" t="s">
        <v>1026</v>
      </c>
      <c r="E277" s="4" t="s">
        <v>212</v>
      </c>
      <c r="F277" s="4" t="s">
        <v>213</v>
      </c>
      <c r="G277" s="4" t="s">
        <v>181</v>
      </c>
      <c r="H277" s="3" t="s">
        <v>1053</v>
      </c>
      <c r="I277" s="3" t="s">
        <v>1054</v>
      </c>
    </row>
    <row r="278" customFormat="false" ht="12.75" hidden="false" customHeight="false" outlineLevel="0" collapsed="false">
      <c r="A278" s="3" t="s">
        <v>1055</v>
      </c>
      <c r="B278" s="3" t="n">
        <v>2</v>
      </c>
      <c r="C278" s="3" t="n">
        <v>1</v>
      </c>
      <c r="D278" s="3" t="s">
        <v>1026</v>
      </c>
      <c r="E278" s="4"/>
      <c r="F278" s="4"/>
      <c r="G278" s="4"/>
      <c r="H278" s="3" t="s">
        <v>1056</v>
      </c>
      <c r="I278" s="3" t="s">
        <v>1028</v>
      </c>
    </row>
    <row r="279" customFormat="false" ht="12.75" hidden="false" customHeight="false" outlineLevel="0" collapsed="false">
      <c r="A279" s="3" t="s">
        <v>1057</v>
      </c>
      <c r="B279" s="3" t="n">
        <v>2</v>
      </c>
      <c r="C279" s="3" t="n">
        <v>1</v>
      </c>
      <c r="D279" s="3" t="s">
        <v>1026</v>
      </c>
      <c r="E279" s="4"/>
      <c r="F279" s="4"/>
      <c r="G279" s="4"/>
      <c r="H279" s="3" t="s">
        <v>1058</v>
      </c>
      <c r="I279" s="3" t="s">
        <v>1028</v>
      </c>
    </row>
    <row r="280" customFormat="false" ht="12.75" hidden="false" customHeight="false" outlineLevel="0" collapsed="false">
      <c r="A280" s="3" t="s">
        <v>1059</v>
      </c>
      <c r="B280" s="3" t="n">
        <v>2</v>
      </c>
      <c r="C280" s="3" t="n">
        <v>1</v>
      </c>
      <c r="D280" s="3" t="s">
        <v>1026</v>
      </c>
      <c r="E280" s="4" t="s">
        <v>878</v>
      </c>
      <c r="F280" s="4" t="s">
        <v>879</v>
      </c>
      <c r="G280" s="4" t="s">
        <v>880</v>
      </c>
      <c r="H280" s="3" t="s">
        <v>1060</v>
      </c>
      <c r="I280" s="3" t="s">
        <v>1028</v>
      </c>
    </row>
    <row r="281" customFormat="false" ht="12.75" hidden="false" customHeight="false" outlineLevel="0" collapsed="false">
      <c r="A281" s="3" t="s">
        <v>1061</v>
      </c>
      <c r="B281" s="3" t="n">
        <v>2</v>
      </c>
      <c r="C281" s="3" t="n">
        <v>1</v>
      </c>
      <c r="D281" s="3" t="s">
        <v>1026</v>
      </c>
      <c r="E281" s="4" t="s">
        <v>99</v>
      </c>
      <c r="F281" s="4" t="s">
        <v>100</v>
      </c>
      <c r="G281" s="4" t="s">
        <v>101</v>
      </c>
      <c r="H281" s="3" t="s">
        <v>1062</v>
      </c>
      <c r="I281" s="3" t="s">
        <v>641</v>
      </c>
    </row>
    <row r="282" customFormat="false" ht="12.75" hidden="false" customHeight="false" outlineLevel="0" collapsed="false">
      <c r="A282" s="3" t="s">
        <v>1063</v>
      </c>
      <c r="B282" s="3" t="n">
        <v>2</v>
      </c>
      <c r="C282" s="3" t="n">
        <v>1</v>
      </c>
      <c r="D282" s="3" t="s">
        <v>1026</v>
      </c>
      <c r="E282" s="4" t="s">
        <v>196</v>
      </c>
      <c r="F282" s="4" t="s">
        <v>197</v>
      </c>
      <c r="G282" s="4" t="s">
        <v>198</v>
      </c>
      <c r="H282" s="3" t="s">
        <v>1064</v>
      </c>
      <c r="I282" s="3" t="s">
        <v>1065</v>
      </c>
    </row>
    <row r="283" customFormat="false" ht="12.75" hidden="false" customHeight="false" outlineLevel="0" collapsed="false">
      <c r="A283" s="3" t="s">
        <v>1066</v>
      </c>
      <c r="B283" s="3" t="n">
        <v>2</v>
      </c>
      <c r="C283" s="3" t="n">
        <v>1</v>
      </c>
      <c r="D283" s="3" t="s">
        <v>1026</v>
      </c>
      <c r="E283" s="4"/>
      <c r="F283" s="4"/>
      <c r="G283" s="4"/>
      <c r="H283" s="3" t="s">
        <v>1067</v>
      </c>
      <c r="I283" s="3" t="s">
        <v>1028</v>
      </c>
    </row>
    <row r="284" customFormat="false" ht="12.75" hidden="false" customHeight="false" outlineLevel="0" collapsed="false">
      <c r="A284" s="3" t="s">
        <v>1068</v>
      </c>
      <c r="B284" s="3" t="n">
        <v>2</v>
      </c>
      <c r="C284" s="3" t="n">
        <v>1</v>
      </c>
      <c r="D284" s="3" t="s">
        <v>1026</v>
      </c>
      <c r="E284" s="4" t="s">
        <v>529</v>
      </c>
      <c r="F284" s="4" t="s">
        <v>530</v>
      </c>
      <c r="G284" s="4" t="s">
        <v>82</v>
      </c>
      <c r="H284" s="3" t="s">
        <v>1069</v>
      </c>
      <c r="I284" s="3" t="s">
        <v>1070</v>
      </c>
    </row>
    <row r="285" customFormat="false" ht="12.75" hidden="false" customHeight="false" outlineLevel="0" collapsed="false">
      <c r="A285" s="3" t="s">
        <v>1071</v>
      </c>
      <c r="B285" s="3" t="n">
        <v>2</v>
      </c>
      <c r="C285" s="3" t="n">
        <v>1</v>
      </c>
      <c r="D285" s="3" t="s">
        <v>1026</v>
      </c>
      <c r="E285" s="4"/>
      <c r="F285" s="4"/>
      <c r="G285" s="4"/>
      <c r="H285" s="3" t="s">
        <v>1072</v>
      </c>
      <c r="I285" s="3" t="s">
        <v>1073</v>
      </c>
    </row>
    <row r="286" customFormat="false" ht="12.75" hidden="false" customHeight="false" outlineLevel="0" collapsed="false">
      <c r="A286" s="3" t="s">
        <v>1074</v>
      </c>
      <c r="B286" s="3" t="n">
        <v>2</v>
      </c>
      <c r="C286" s="3" t="n">
        <v>1</v>
      </c>
      <c r="D286" s="3" t="s">
        <v>1026</v>
      </c>
      <c r="E286" s="4"/>
      <c r="F286" s="4"/>
      <c r="G286" s="4"/>
      <c r="H286" s="3" t="s">
        <v>1075</v>
      </c>
      <c r="I286" s="3" t="s">
        <v>1028</v>
      </c>
    </row>
    <row r="287" customFormat="false" ht="12.75" hidden="false" customHeight="false" outlineLevel="0" collapsed="false">
      <c r="A287" s="3" t="s">
        <v>1076</v>
      </c>
      <c r="B287" s="3" t="n">
        <v>2</v>
      </c>
      <c r="C287" s="3" t="n">
        <v>1</v>
      </c>
      <c r="D287" s="3" t="s">
        <v>1026</v>
      </c>
      <c r="E287" s="4" t="s">
        <v>756</v>
      </c>
      <c r="F287" s="4" t="s">
        <v>757</v>
      </c>
      <c r="G287" s="4" t="s">
        <v>39</v>
      </c>
      <c r="H287" s="3" t="s">
        <v>1077</v>
      </c>
      <c r="I287" s="3" t="s">
        <v>1028</v>
      </c>
    </row>
    <row r="288" customFormat="false" ht="12.75" hidden="false" customHeight="false" outlineLevel="0" collapsed="false">
      <c r="A288" s="3" t="s">
        <v>1078</v>
      </c>
      <c r="B288" s="3" t="n">
        <v>2</v>
      </c>
      <c r="C288" s="3" t="n">
        <v>1</v>
      </c>
      <c r="D288" s="3" t="s">
        <v>1026</v>
      </c>
      <c r="E288" s="4" t="s">
        <v>1079</v>
      </c>
      <c r="F288" s="4" t="s">
        <v>1080</v>
      </c>
      <c r="G288" s="4" t="s">
        <v>1081</v>
      </c>
      <c r="H288" s="3" t="s">
        <v>1082</v>
      </c>
      <c r="I288" s="3" t="s">
        <v>1028</v>
      </c>
    </row>
    <row r="289" customFormat="false" ht="12.75" hidden="false" customHeight="false" outlineLevel="0" collapsed="false">
      <c r="A289" s="3" t="s">
        <v>1083</v>
      </c>
      <c r="B289" s="3" t="n">
        <v>2</v>
      </c>
      <c r="C289" s="3" t="n">
        <v>1</v>
      </c>
      <c r="D289" s="3" t="s">
        <v>1026</v>
      </c>
      <c r="E289" s="4"/>
      <c r="F289" s="4"/>
      <c r="G289" s="4"/>
      <c r="H289" s="3" t="s">
        <v>1084</v>
      </c>
      <c r="I289" s="3" t="s">
        <v>1085</v>
      </c>
    </row>
    <row r="290" customFormat="false" ht="12.75" hidden="false" customHeight="false" outlineLevel="0" collapsed="false">
      <c r="A290" s="3" t="s">
        <v>1086</v>
      </c>
      <c r="B290" s="3" t="n">
        <v>2</v>
      </c>
      <c r="C290" s="3" t="n">
        <v>1</v>
      </c>
      <c r="D290" s="3" t="s">
        <v>1026</v>
      </c>
      <c r="E290" s="4" t="s">
        <v>921</v>
      </c>
      <c r="F290" s="4" t="s">
        <v>922</v>
      </c>
      <c r="G290" s="4" t="s">
        <v>923</v>
      </c>
      <c r="H290" s="3" t="s">
        <v>1087</v>
      </c>
      <c r="I290" s="3" t="s">
        <v>1088</v>
      </c>
    </row>
    <row r="291" customFormat="false" ht="12.75" hidden="false" customHeight="false" outlineLevel="0" collapsed="false">
      <c r="A291" s="3" t="s">
        <v>1089</v>
      </c>
      <c r="B291" s="3" t="n">
        <v>2</v>
      </c>
      <c r="C291" s="3" t="n">
        <v>1</v>
      </c>
      <c r="D291" s="3" t="s">
        <v>1026</v>
      </c>
      <c r="E291" s="4" t="s">
        <v>94</v>
      </c>
      <c r="F291" s="4" t="s">
        <v>95</v>
      </c>
      <c r="G291" s="4" t="s">
        <v>90</v>
      </c>
      <c r="H291" s="3" t="s">
        <v>1090</v>
      </c>
      <c r="I291" s="3" t="s">
        <v>1091</v>
      </c>
    </row>
    <row r="292" customFormat="false" ht="12.75" hidden="false" customHeight="false" outlineLevel="0" collapsed="false">
      <c r="A292" s="3" t="s">
        <v>1092</v>
      </c>
      <c r="B292" s="3" t="n">
        <v>2</v>
      </c>
      <c r="C292" s="3" t="n">
        <v>1</v>
      </c>
      <c r="D292" s="3" t="s">
        <v>1026</v>
      </c>
      <c r="E292" s="4"/>
      <c r="F292" s="4"/>
      <c r="G292" s="4"/>
      <c r="H292" s="3" t="s">
        <v>1093</v>
      </c>
      <c r="I292" s="3" t="s">
        <v>1094</v>
      </c>
    </row>
    <row r="293" customFormat="false" ht="12.75" hidden="false" customHeight="false" outlineLevel="0" collapsed="false">
      <c r="A293" s="3" t="s">
        <v>1095</v>
      </c>
      <c r="B293" s="3" t="n">
        <v>2</v>
      </c>
      <c r="C293" s="3" t="n">
        <v>1</v>
      </c>
      <c r="D293" s="3" t="s">
        <v>1026</v>
      </c>
      <c r="E293" s="4"/>
      <c r="F293" s="4"/>
      <c r="G293" s="4"/>
      <c r="H293" s="3" t="s">
        <v>1096</v>
      </c>
      <c r="I293" s="3" t="s">
        <v>1028</v>
      </c>
    </row>
    <row r="294" customFormat="false" ht="12.75" hidden="false" customHeight="false" outlineLevel="0" collapsed="false">
      <c r="A294" s="3" t="s">
        <v>1097</v>
      </c>
      <c r="B294" s="3" t="n">
        <v>2</v>
      </c>
      <c r="C294" s="3" t="n">
        <v>1</v>
      </c>
      <c r="D294" s="3" t="s">
        <v>1026</v>
      </c>
      <c r="E294" s="4" t="s">
        <v>1098</v>
      </c>
      <c r="F294" s="4" t="s">
        <v>1099</v>
      </c>
      <c r="G294" s="4" t="s">
        <v>607</v>
      </c>
      <c r="H294" s="3" t="s">
        <v>1100</v>
      </c>
      <c r="I294" s="3" t="s">
        <v>1101</v>
      </c>
    </row>
    <row r="295" customFormat="false" ht="12.75" hidden="false" customHeight="false" outlineLevel="0" collapsed="false">
      <c r="A295" s="3" t="s">
        <v>1102</v>
      </c>
      <c r="B295" s="3" t="n">
        <v>2</v>
      </c>
      <c r="C295" s="3" t="n">
        <v>1</v>
      </c>
      <c r="D295" s="3" t="s">
        <v>1026</v>
      </c>
      <c r="E295" s="4" t="s">
        <v>921</v>
      </c>
      <c r="F295" s="4" t="s">
        <v>922</v>
      </c>
      <c r="G295" s="4" t="s">
        <v>923</v>
      </c>
      <c r="H295" s="3" t="s">
        <v>1103</v>
      </c>
      <c r="I295" s="3" t="s">
        <v>1088</v>
      </c>
    </row>
    <row r="296" customFormat="false" ht="12.75" hidden="false" customHeight="false" outlineLevel="0" collapsed="false">
      <c r="A296" s="3" t="s">
        <v>1104</v>
      </c>
      <c r="B296" s="3" t="n">
        <v>2</v>
      </c>
      <c r="C296" s="3" t="n">
        <v>1</v>
      </c>
      <c r="D296" s="3" t="s">
        <v>1026</v>
      </c>
      <c r="E296" s="4" t="s">
        <v>1105</v>
      </c>
      <c r="F296" s="4" t="s">
        <v>1106</v>
      </c>
      <c r="G296" s="4" t="s">
        <v>1107</v>
      </c>
      <c r="H296" s="3" t="s">
        <v>1108</v>
      </c>
      <c r="I296" s="3" t="s">
        <v>1109</v>
      </c>
    </row>
    <row r="297" customFormat="false" ht="12.75" hidden="false" customHeight="false" outlineLevel="0" collapsed="false">
      <c r="A297" s="3" t="s">
        <v>1110</v>
      </c>
      <c r="B297" s="3" t="n">
        <v>2</v>
      </c>
      <c r="C297" s="3" t="n">
        <v>1</v>
      </c>
      <c r="D297" s="3" t="s">
        <v>1026</v>
      </c>
      <c r="E297" s="4" t="s">
        <v>1111</v>
      </c>
      <c r="F297" s="4" t="s">
        <v>1112</v>
      </c>
      <c r="G297" s="4" t="s">
        <v>1113</v>
      </c>
      <c r="H297" s="3" t="s">
        <v>1114</v>
      </c>
      <c r="I297" s="3" t="s">
        <v>1109</v>
      </c>
    </row>
    <row r="298" customFormat="false" ht="12.75" hidden="false" customHeight="false" outlineLevel="0" collapsed="false">
      <c r="A298" s="3" t="s">
        <v>1115</v>
      </c>
      <c r="B298" s="3" t="n">
        <v>2</v>
      </c>
      <c r="C298" s="3" t="n">
        <v>1</v>
      </c>
      <c r="D298" s="3" t="s">
        <v>1026</v>
      </c>
      <c r="E298" s="4" t="s">
        <v>272</v>
      </c>
      <c r="F298" s="4" t="s">
        <v>273</v>
      </c>
      <c r="G298" s="4" t="s">
        <v>181</v>
      </c>
      <c r="H298" s="3" t="s">
        <v>1116</v>
      </c>
      <c r="I298" s="3" t="s">
        <v>1117</v>
      </c>
    </row>
    <row r="299" customFormat="false" ht="12.75" hidden="false" customHeight="false" outlineLevel="0" collapsed="false">
      <c r="A299" s="3" t="s">
        <v>1118</v>
      </c>
      <c r="B299" s="3" t="n">
        <v>2</v>
      </c>
      <c r="C299" s="3" t="n">
        <v>1</v>
      </c>
      <c r="D299" s="3" t="s">
        <v>1026</v>
      </c>
      <c r="E299" s="4" t="s">
        <v>179</v>
      </c>
      <c r="F299" s="4" t="s">
        <v>180</v>
      </c>
      <c r="G299" s="4" t="s">
        <v>181</v>
      </c>
      <c r="H299" s="3" t="s">
        <v>1119</v>
      </c>
      <c r="I299" s="3" t="s">
        <v>1120</v>
      </c>
    </row>
    <row r="300" customFormat="false" ht="12.75" hidden="false" customHeight="false" outlineLevel="0" collapsed="false">
      <c r="A300" s="3" t="s">
        <v>1121</v>
      </c>
      <c r="B300" s="3" t="n">
        <v>2</v>
      </c>
      <c r="C300" s="3" t="n">
        <v>1</v>
      </c>
      <c r="D300" s="3" t="s">
        <v>1026</v>
      </c>
      <c r="E300" s="4" t="s">
        <v>921</v>
      </c>
      <c r="F300" s="4" t="s">
        <v>922</v>
      </c>
      <c r="G300" s="4" t="s">
        <v>923</v>
      </c>
      <c r="H300" s="3" t="s">
        <v>1122</v>
      </c>
      <c r="I300" s="3" t="s">
        <v>1088</v>
      </c>
    </row>
    <row r="301" customFormat="false" ht="12.75" hidden="false" customHeight="false" outlineLevel="0" collapsed="false">
      <c r="A301" s="3" t="s">
        <v>1123</v>
      </c>
      <c r="B301" s="3" t="n">
        <v>2</v>
      </c>
      <c r="C301" s="3" t="n">
        <v>1</v>
      </c>
      <c r="D301" s="3" t="s">
        <v>1026</v>
      </c>
      <c r="E301" s="4" t="s">
        <v>1124</v>
      </c>
      <c r="F301" s="4" t="s">
        <v>1125</v>
      </c>
      <c r="G301" s="4" t="s">
        <v>218</v>
      </c>
      <c r="H301" s="3" t="s">
        <v>1126</v>
      </c>
      <c r="I301" s="3" t="s">
        <v>1127</v>
      </c>
    </row>
    <row r="302" customFormat="false" ht="12.75" hidden="false" customHeight="false" outlineLevel="0" collapsed="false">
      <c r="A302" s="3" t="s">
        <v>1128</v>
      </c>
      <c r="B302" s="3" t="n">
        <v>2</v>
      </c>
      <c r="C302" s="3" t="n">
        <v>1</v>
      </c>
      <c r="D302" s="3" t="s">
        <v>1026</v>
      </c>
      <c r="E302" s="4" t="s">
        <v>1129</v>
      </c>
      <c r="F302" s="4" t="s">
        <v>1130</v>
      </c>
      <c r="G302" s="4" t="s">
        <v>1131</v>
      </c>
      <c r="H302" s="3" t="s">
        <v>1132</v>
      </c>
      <c r="I302" s="3" t="s">
        <v>1133</v>
      </c>
    </row>
    <row r="303" customFormat="false" ht="12.75" hidden="false" customHeight="false" outlineLevel="0" collapsed="false">
      <c r="A303" s="3" t="s">
        <v>1134</v>
      </c>
      <c r="B303" s="3" t="n">
        <v>2</v>
      </c>
      <c r="C303" s="3" t="n">
        <v>1</v>
      </c>
      <c r="D303" s="3" t="s">
        <v>1026</v>
      </c>
      <c r="E303" s="4" t="s">
        <v>239</v>
      </c>
      <c r="F303" s="4" t="s">
        <v>240</v>
      </c>
      <c r="G303" s="4" t="s">
        <v>241</v>
      </c>
      <c r="H303" s="3" t="s">
        <v>1135</v>
      </c>
      <c r="I303" s="3" t="s">
        <v>1136</v>
      </c>
    </row>
    <row r="304" customFormat="false" ht="12.75" hidden="false" customHeight="false" outlineLevel="0" collapsed="false">
      <c r="A304" s="3" t="s">
        <v>1137</v>
      </c>
      <c r="B304" s="3" t="n">
        <v>2</v>
      </c>
      <c r="C304" s="3" t="n">
        <v>1</v>
      </c>
      <c r="D304" s="3" t="s">
        <v>1026</v>
      </c>
      <c r="E304" s="4" t="s">
        <v>1138</v>
      </c>
      <c r="F304" s="4" t="s">
        <v>1139</v>
      </c>
      <c r="G304" s="4" t="s">
        <v>90</v>
      </c>
      <c r="H304" s="3" t="s">
        <v>1140</v>
      </c>
      <c r="I304" s="3" t="s">
        <v>1141</v>
      </c>
    </row>
    <row r="305" customFormat="false" ht="12.75" hidden="false" customHeight="false" outlineLevel="0" collapsed="false">
      <c r="A305" s="3" t="s">
        <v>1142</v>
      </c>
      <c r="B305" s="3" t="n">
        <v>2</v>
      </c>
      <c r="C305" s="3" t="n">
        <v>1</v>
      </c>
      <c r="D305" s="3" t="s">
        <v>1026</v>
      </c>
      <c r="E305" s="4" t="s">
        <v>1143</v>
      </c>
      <c r="F305" s="4" t="s">
        <v>1144</v>
      </c>
      <c r="G305" s="4" t="s">
        <v>82</v>
      </c>
      <c r="H305" s="3" t="s">
        <v>1145</v>
      </c>
      <c r="I305" s="3" t="s">
        <v>1146</v>
      </c>
    </row>
    <row r="306" customFormat="false" ht="12.75" hidden="false" customHeight="false" outlineLevel="0" collapsed="false">
      <c r="A306" s="3" t="s">
        <v>1147</v>
      </c>
      <c r="B306" s="3" t="n">
        <v>2</v>
      </c>
      <c r="C306" s="3" t="n">
        <v>1</v>
      </c>
      <c r="D306" s="3" t="s">
        <v>1026</v>
      </c>
      <c r="E306" s="4"/>
      <c r="F306" s="4"/>
      <c r="G306" s="4"/>
      <c r="H306" s="3" t="s">
        <v>1148</v>
      </c>
      <c r="I306" s="3" t="s">
        <v>379</v>
      </c>
    </row>
    <row r="307" customFormat="false" ht="12.75" hidden="false" customHeight="false" outlineLevel="0" collapsed="false">
      <c r="A307" s="3" t="s">
        <v>1149</v>
      </c>
      <c r="B307" s="3" t="n">
        <v>2</v>
      </c>
      <c r="C307" s="3" t="n">
        <v>1</v>
      </c>
      <c r="D307" s="3" t="s">
        <v>1026</v>
      </c>
      <c r="E307" s="4" t="s">
        <v>580</v>
      </c>
      <c r="F307" s="4" t="s">
        <v>581</v>
      </c>
      <c r="G307" s="4" t="s">
        <v>582</v>
      </c>
      <c r="H307" s="3" t="s">
        <v>1150</v>
      </c>
      <c r="I307" s="3" t="s">
        <v>1151</v>
      </c>
    </row>
    <row r="308" customFormat="false" ht="12.75" hidden="false" customHeight="false" outlineLevel="0" collapsed="false">
      <c r="A308" s="3" t="s">
        <v>1152</v>
      </c>
      <c r="B308" s="3" t="n">
        <v>2</v>
      </c>
      <c r="C308" s="3" t="n">
        <v>1</v>
      </c>
      <c r="D308" s="3" t="s">
        <v>1026</v>
      </c>
      <c r="E308" s="4" t="s">
        <v>902</v>
      </c>
      <c r="F308" s="4" t="s">
        <v>903</v>
      </c>
      <c r="G308" s="4" t="s">
        <v>414</v>
      </c>
      <c r="H308" s="3" t="s">
        <v>1153</v>
      </c>
      <c r="I308" s="3" t="s">
        <v>1154</v>
      </c>
    </row>
    <row r="309" customFormat="false" ht="12.75" hidden="false" customHeight="false" outlineLevel="0" collapsed="false">
      <c r="A309" s="3" t="s">
        <v>1155</v>
      </c>
      <c r="B309" s="3" t="n">
        <v>2</v>
      </c>
      <c r="C309" s="3" t="n">
        <v>1</v>
      </c>
      <c r="D309" s="3" t="s">
        <v>1026</v>
      </c>
      <c r="E309" s="4"/>
      <c r="F309" s="4"/>
      <c r="G309" s="4"/>
      <c r="H309" s="3" t="s">
        <v>1156</v>
      </c>
      <c r="I309" s="3" t="s">
        <v>379</v>
      </c>
    </row>
    <row r="310" customFormat="false" ht="12.75" hidden="false" customHeight="false" outlineLevel="0" collapsed="false">
      <c r="A310" s="3" t="s">
        <v>1157</v>
      </c>
      <c r="B310" s="3" t="n">
        <v>2</v>
      </c>
      <c r="C310" s="3" t="n">
        <v>1</v>
      </c>
      <c r="D310" s="3" t="s">
        <v>1026</v>
      </c>
      <c r="E310" s="4" t="s">
        <v>466</v>
      </c>
      <c r="F310" s="4" t="s">
        <v>467</v>
      </c>
      <c r="G310" s="4" t="s">
        <v>82</v>
      </c>
      <c r="H310" s="3" t="s">
        <v>1158</v>
      </c>
      <c r="I310" s="3" t="s">
        <v>1159</v>
      </c>
    </row>
    <row r="311" customFormat="false" ht="12.75" hidden="false" customHeight="false" outlineLevel="0" collapsed="false">
      <c r="A311" s="3" t="s">
        <v>1160</v>
      </c>
      <c r="B311" s="3" t="n">
        <v>2</v>
      </c>
      <c r="C311" s="3" t="n">
        <v>1</v>
      </c>
      <c r="D311" s="3" t="s">
        <v>1026</v>
      </c>
      <c r="E311" s="4"/>
      <c r="F311" s="4"/>
      <c r="G311" s="4"/>
      <c r="H311" s="3" t="s">
        <v>1161</v>
      </c>
      <c r="I311" s="3" t="s">
        <v>379</v>
      </c>
    </row>
    <row r="312" customFormat="false" ht="12.75" hidden="false" customHeight="false" outlineLevel="0" collapsed="false">
      <c r="A312" s="3" t="s">
        <v>1162</v>
      </c>
      <c r="B312" s="3" t="n">
        <v>2</v>
      </c>
      <c r="C312" s="3" t="n">
        <v>1</v>
      </c>
      <c r="D312" s="3" t="s">
        <v>1026</v>
      </c>
      <c r="E312" s="4" t="s">
        <v>1163</v>
      </c>
      <c r="F312" s="4" t="s">
        <v>1164</v>
      </c>
      <c r="G312" s="4" t="s">
        <v>1165</v>
      </c>
      <c r="H312" s="3" t="s">
        <v>1166</v>
      </c>
      <c r="I312" s="3" t="s">
        <v>1167</v>
      </c>
    </row>
    <row r="313" customFormat="false" ht="12.75" hidden="false" customHeight="false" outlineLevel="0" collapsed="false">
      <c r="A313" s="3" t="s">
        <v>1168</v>
      </c>
      <c r="B313" s="3" t="n">
        <v>2</v>
      </c>
      <c r="C313" s="3" t="n">
        <v>1</v>
      </c>
      <c r="D313" s="3" t="s">
        <v>1026</v>
      </c>
      <c r="E313" s="4" t="s">
        <v>94</v>
      </c>
      <c r="F313" s="4" t="s">
        <v>95</v>
      </c>
      <c r="G313" s="4" t="s">
        <v>90</v>
      </c>
      <c r="H313" s="3" t="s">
        <v>1169</v>
      </c>
      <c r="I313" s="3" t="s">
        <v>1091</v>
      </c>
    </row>
    <row r="314" customFormat="false" ht="12.75" hidden="false" customHeight="false" outlineLevel="0" collapsed="false">
      <c r="A314" s="3" t="s">
        <v>1170</v>
      </c>
      <c r="B314" s="3" t="n">
        <v>2</v>
      </c>
      <c r="C314" s="3" t="n">
        <v>1</v>
      </c>
      <c r="D314" s="3" t="s">
        <v>1026</v>
      </c>
      <c r="E314" s="4" t="s">
        <v>580</v>
      </c>
      <c r="F314" s="4" t="s">
        <v>581</v>
      </c>
      <c r="G314" s="4" t="s">
        <v>582</v>
      </c>
      <c r="H314" s="3" t="s">
        <v>1171</v>
      </c>
      <c r="I314" s="3" t="s">
        <v>1065</v>
      </c>
    </row>
    <row r="315" customFormat="false" ht="12.75" hidden="false" customHeight="false" outlineLevel="0" collapsed="false">
      <c r="A315" s="3" t="s">
        <v>1172</v>
      </c>
      <c r="B315" s="3" t="n">
        <v>2</v>
      </c>
      <c r="C315" s="3" t="n">
        <v>1</v>
      </c>
      <c r="D315" s="3" t="s">
        <v>1026</v>
      </c>
      <c r="E315" s="4" t="s">
        <v>1173</v>
      </c>
      <c r="F315" s="4" t="s">
        <v>1174</v>
      </c>
      <c r="G315" s="4" t="s">
        <v>1175</v>
      </c>
      <c r="H315" s="3" t="s">
        <v>1176</v>
      </c>
      <c r="I315" s="3" t="s">
        <v>1177</v>
      </c>
    </row>
    <row r="316" customFormat="false" ht="12.75" hidden="false" customHeight="false" outlineLevel="0" collapsed="false">
      <c r="A316" s="3" t="s">
        <v>1178</v>
      </c>
      <c r="B316" s="3" t="n">
        <v>2</v>
      </c>
      <c r="C316" s="3" t="n">
        <v>1</v>
      </c>
      <c r="D316" s="3" t="s">
        <v>1026</v>
      </c>
      <c r="E316" s="4"/>
      <c r="F316" s="4"/>
      <c r="G316" s="4"/>
      <c r="H316" s="3" t="s">
        <v>1179</v>
      </c>
      <c r="I316" s="3" t="s">
        <v>379</v>
      </c>
    </row>
    <row r="317" customFormat="false" ht="12.75" hidden="false" customHeight="false" outlineLevel="0" collapsed="false">
      <c r="A317" s="3" t="s">
        <v>1180</v>
      </c>
      <c r="B317" s="3" t="n">
        <v>2</v>
      </c>
      <c r="C317" s="3" t="n">
        <v>1</v>
      </c>
      <c r="D317" s="3" t="s">
        <v>1026</v>
      </c>
      <c r="E317" s="4" t="s">
        <v>1181</v>
      </c>
      <c r="F317" s="4" t="s">
        <v>1182</v>
      </c>
      <c r="G317" s="4" t="s">
        <v>218</v>
      </c>
      <c r="H317" s="3" t="s">
        <v>1183</v>
      </c>
      <c r="I317" s="3" t="s">
        <v>1120</v>
      </c>
    </row>
    <row r="318" customFormat="false" ht="12.75" hidden="false" customHeight="false" outlineLevel="0" collapsed="false">
      <c r="A318" s="3" t="s">
        <v>1184</v>
      </c>
      <c r="B318" s="3" t="n">
        <v>2</v>
      </c>
      <c r="C318" s="3" t="n">
        <v>1</v>
      </c>
      <c r="D318" s="3" t="s">
        <v>1185</v>
      </c>
      <c r="E318" s="4"/>
      <c r="F318" s="4"/>
      <c r="G318" s="4"/>
      <c r="H318" s="3" t="s">
        <v>1186</v>
      </c>
      <c r="I318" s="3" t="s">
        <v>379</v>
      </c>
    </row>
    <row r="319" customFormat="false" ht="12.75" hidden="false" customHeight="false" outlineLevel="0" collapsed="false">
      <c r="A319" s="3" t="s">
        <v>1187</v>
      </c>
      <c r="B319" s="3" t="n">
        <v>2</v>
      </c>
      <c r="C319" s="3" t="n">
        <v>1</v>
      </c>
      <c r="D319" s="3" t="s">
        <v>1185</v>
      </c>
      <c r="E319" s="4" t="s">
        <v>1188</v>
      </c>
      <c r="F319" s="4" t="s">
        <v>1189</v>
      </c>
      <c r="G319" s="4" t="s">
        <v>554</v>
      </c>
      <c r="H319" s="3" t="s">
        <v>1190</v>
      </c>
      <c r="I319" s="3" t="s">
        <v>379</v>
      </c>
    </row>
    <row r="320" customFormat="false" ht="12.75" hidden="false" customHeight="false" outlineLevel="0" collapsed="false">
      <c r="A320" s="3" t="s">
        <v>1191</v>
      </c>
      <c r="B320" s="3" t="n">
        <v>2</v>
      </c>
      <c r="C320" s="3" t="n">
        <v>1</v>
      </c>
      <c r="D320" s="3" t="s">
        <v>1185</v>
      </c>
      <c r="E320" s="4" t="s">
        <v>94</v>
      </c>
      <c r="F320" s="4" t="s">
        <v>95</v>
      </c>
      <c r="G320" s="4" t="s">
        <v>90</v>
      </c>
      <c r="H320" s="3" t="s">
        <v>1192</v>
      </c>
      <c r="I320" s="3" t="s">
        <v>1091</v>
      </c>
    </row>
    <row r="321" customFormat="false" ht="12.75" hidden="false" customHeight="false" outlineLevel="0" collapsed="false">
      <c r="A321" s="3" t="s">
        <v>1193</v>
      </c>
      <c r="B321" s="3" t="n">
        <v>2</v>
      </c>
      <c r="C321" s="3" t="n">
        <v>1</v>
      </c>
      <c r="D321" s="3" t="s">
        <v>1185</v>
      </c>
      <c r="E321" s="4" t="s">
        <v>440</v>
      </c>
      <c r="F321" s="4" t="s">
        <v>441</v>
      </c>
      <c r="G321" s="4" t="s">
        <v>442</v>
      </c>
      <c r="H321" s="3" t="s">
        <v>1194</v>
      </c>
      <c r="I321" s="3" t="s">
        <v>1195</v>
      </c>
    </row>
    <row r="322" customFormat="false" ht="12.75" hidden="false" customHeight="false" outlineLevel="0" collapsed="false">
      <c r="A322" s="3" t="s">
        <v>1196</v>
      </c>
      <c r="B322" s="3" t="n">
        <v>2</v>
      </c>
      <c r="C322" s="3" t="n">
        <v>1</v>
      </c>
      <c r="D322" s="3" t="s">
        <v>1185</v>
      </c>
      <c r="E322" s="4" t="s">
        <v>1197</v>
      </c>
      <c r="F322" s="4" t="s">
        <v>1198</v>
      </c>
      <c r="G322" s="4" t="s">
        <v>1199</v>
      </c>
      <c r="H322" s="3" t="s">
        <v>1200</v>
      </c>
      <c r="I322" s="3" t="s">
        <v>379</v>
      </c>
    </row>
    <row r="323" customFormat="false" ht="12.75" hidden="false" customHeight="false" outlineLevel="0" collapsed="false">
      <c r="A323" s="3" t="s">
        <v>1201</v>
      </c>
      <c r="B323" s="3" t="n">
        <v>2</v>
      </c>
      <c r="C323" s="3" t="n">
        <v>1</v>
      </c>
      <c r="D323" s="3" t="s">
        <v>1185</v>
      </c>
      <c r="E323" s="4"/>
      <c r="F323" s="4"/>
      <c r="G323" s="4"/>
      <c r="H323" s="3" t="s">
        <v>1202</v>
      </c>
      <c r="I323" s="3" t="s">
        <v>379</v>
      </c>
    </row>
    <row r="324" customFormat="false" ht="12.75" hidden="false" customHeight="false" outlineLevel="0" collapsed="false">
      <c r="A324" s="3" t="s">
        <v>1203</v>
      </c>
      <c r="B324" s="3" t="n">
        <v>2</v>
      </c>
      <c r="C324" s="3" t="n">
        <v>1</v>
      </c>
      <c r="D324" s="3" t="s">
        <v>1185</v>
      </c>
      <c r="E324" s="4" t="s">
        <v>1204</v>
      </c>
      <c r="F324" s="4" t="s">
        <v>1205</v>
      </c>
      <c r="G324" s="4" t="s">
        <v>1206</v>
      </c>
      <c r="H324" s="3" t="s">
        <v>1207</v>
      </c>
      <c r="I324" s="3" t="s">
        <v>1208</v>
      </c>
    </row>
    <row r="325" customFormat="false" ht="12.75" hidden="false" customHeight="false" outlineLevel="0" collapsed="false">
      <c r="A325" s="3" t="s">
        <v>1209</v>
      </c>
      <c r="B325" s="3" t="n">
        <v>2</v>
      </c>
      <c r="C325" s="3" t="n">
        <v>1</v>
      </c>
      <c r="D325" s="3" t="s">
        <v>1185</v>
      </c>
      <c r="E325" s="4" t="s">
        <v>212</v>
      </c>
      <c r="F325" s="4" t="s">
        <v>213</v>
      </c>
      <c r="G325" s="4" t="s">
        <v>181</v>
      </c>
      <c r="H325" s="3" t="s">
        <v>1210</v>
      </c>
      <c r="I325" s="3" t="s">
        <v>1211</v>
      </c>
    </row>
    <row r="326" customFormat="false" ht="12.75" hidden="false" customHeight="false" outlineLevel="0" collapsed="false">
      <c r="A326" s="3" t="s">
        <v>1212</v>
      </c>
      <c r="B326" s="3" t="n">
        <v>2</v>
      </c>
      <c r="C326" s="3" t="n">
        <v>1</v>
      </c>
      <c r="D326" s="3" t="s">
        <v>1185</v>
      </c>
      <c r="E326" s="4" t="s">
        <v>94</v>
      </c>
      <c r="F326" s="4" t="s">
        <v>95</v>
      </c>
      <c r="G326" s="4" t="s">
        <v>90</v>
      </c>
      <c r="H326" s="3" t="s">
        <v>1213</v>
      </c>
      <c r="I326" s="3" t="s">
        <v>1091</v>
      </c>
    </row>
    <row r="327" customFormat="false" ht="12.75" hidden="false" customHeight="false" outlineLevel="0" collapsed="false">
      <c r="A327" s="3" t="s">
        <v>1214</v>
      </c>
      <c r="B327" s="3" t="n">
        <v>2</v>
      </c>
      <c r="C327" s="3" t="n">
        <v>1</v>
      </c>
      <c r="D327" s="3" t="s">
        <v>1185</v>
      </c>
      <c r="E327" s="4"/>
      <c r="F327" s="4"/>
      <c r="G327" s="4"/>
      <c r="H327" s="3" t="s">
        <v>1215</v>
      </c>
      <c r="I327" s="3" t="s">
        <v>1216</v>
      </c>
    </row>
    <row r="328" customFormat="false" ht="12.75" hidden="false" customHeight="false" outlineLevel="0" collapsed="false">
      <c r="A328" s="3" t="s">
        <v>1217</v>
      </c>
      <c r="B328" s="3" t="n">
        <v>2</v>
      </c>
      <c r="C328" s="3" t="n">
        <v>1</v>
      </c>
      <c r="D328" s="3" t="s">
        <v>1185</v>
      </c>
      <c r="E328" s="4" t="s">
        <v>580</v>
      </c>
      <c r="F328" s="4" t="s">
        <v>581</v>
      </c>
      <c r="G328" s="4" t="s">
        <v>582</v>
      </c>
      <c r="H328" s="3" t="s">
        <v>1218</v>
      </c>
      <c r="I328" s="3" t="s">
        <v>1049</v>
      </c>
    </row>
    <row r="329" customFormat="false" ht="12.75" hidden="false" customHeight="false" outlineLevel="0" collapsed="false">
      <c r="A329" s="3" t="s">
        <v>1219</v>
      </c>
      <c r="B329" s="3" t="n">
        <v>2</v>
      </c>
      <c r="C329" s="3" t="n">
        <v>1</v>
      </c>
      <c r="D329" s="3" t="s">
        <v>1185</v>
      </c>
      <c r="E329" s="4" t="s">
        <v>179</v>
      </c>
      <c r="F329" s="4" t="s">
        <v>180</v>
      </c>
      <c r="G329" s="4" t="s">
        <v>181</v>
      </c>
      <c r="H329" s="3" t="s">
        <v>1220</v>
      </c>
      <c r="I329" s="3" t="s">
        <v>1221</v>
      </c>
    </row>
    <row r="330" customFormat="false" ht="12.75" hidden="false" customHeight="false" outlineLevel="0" collapsed="false">
      <c r="A330" s="3" t="s">
        <v>1222</v>
      </c>
      <c r="B330" s="3" t="n">
        <v>2</v>
      </c>
      <c r="C330" s="3" t="n">
        <v>1</v>
      </c>
      <c r="D330" s="3" t="s">
        <v>1185</v>
      </c>
      <c r="E330" s="4" t="s">
        <v>1223</v>
      </c>
      <c r="F330" s="4" t="s">
        <v>1224</v>
      </c>
      <c r="G330" s="4" t="s">
        <v>723</v>
      </c>
      <c r="H330" s="3" t="s">
        <v>1225</v>
      </c>
      <c r="I330" s="3" t="s">
        <v>1226</v>
      </c>
    </row>
    <row r="331" customFormat="false" ht="12.75" hidden="false" customHeight="false" outlineLevel="0" collapsed="false">
      <c r="A331" s="3" t="s">
        <v>1227</v>
      </c>
      <c r="B331" s="3" t="n">
        <v>2</v>
      </c>
      <c r="C331" s="3" t="n">
        <v>1</v>
      </c>
      <c r="D331" s="3" t="s">
        <v>1185</v>
      </c>
      <c r="E331" s="4" t="s">
        <v>1228</v>
      </c>
      <c r="F331" s="4" t="s">
        <v>1229</v>
      </c>
      <c r="G331" s="4" t="s">
        <v>192</v>
      </c>
      <c r="H331" s="3" t="s">
        <v>1230</v>
      </c>
      <c r="I331" s="3" t="s">
        <v>1231</v>
      </c>
    </row>
    <row r="332" customFormat="false" ht="12.75" hidden="false" customHeight="false" outlineLevel="0" collapsed="false">
      <c r="A332" s="3" t="s">
        <v>1232</v>
      </c>
      <c r="B332" s="3" t="n">
        <v>2</v>
      </c>
      <c r="C332" s="3" t="n">
        <v>1</v>
      </c>
      <c r="D332" s="3" t="s">
        <v>1185</v>
      </c>
      <c r="E332" s="4"/>
      <c r="F332" s="4"/>
      <c r="G332" s="4"/>
      <c r="H332" s="3" t="s">
        <v>1233</v>
      </c>
      <c r="I332" s="3" t="s">
        <v>379</v>
      </c>
    </row>
    <row r="333" customFormat="false" ht="12.75" hidden="false" customHeight="false" outlineLevel="0" collapsed="false">
      <c r="A333" s="3" t="s">
        <v>1234</v>
      </c>
      <c r="B333" s="3" t="n">
        <v>2</v>
      </c>
      <c r="C333" s="3" t="n">
        <v>1</v>
      </c>
      <c r="D333" s="3" t="s">
        <v>1185</v>
      </c>
      <c r="E333" s="4" t="s">
        <v>1235</v>
      </c>
      <c r="F333" s="4" t="s">
        <v>1236</v>
      </c>
      <c r="G333" s="4" t="s">
        <v>1237</v>
      </c>
      <c r="H333" s="3" t="s">
        <v>1238</v>
      </c>
      <c r="I333" s="3" t="s">
        <v>379</v>
      </c>
    </row>
    <row r="334" customFormat="false" ht="12.75" hidden="false" customHeight="false" outlineLevel="0" collapsed="false">
      <c r="A334" s="3" t="s">
        <v>1239</v>
      </c>
      <c r="B334" s="3" t="n">
        <v>2</v>
      </c>
      <c r="C334" s="3" t="n">
        <v>1</v>
      </c>
      <c r="D334" s="3" t="s">
        <v>1185</v>
      </c>
      <c r="E334" s="4" t="s">
        <v>196</v>
      </c>
      <c r="F334" s="4" t="s">
        <v>197</v>
      </c>
      <c r="G334" s="4" t="s">
        <v>198</v>
      </c>
      <c r="H334" s="3" t="s">
        <v>1240</v>
      </c>
      <c r="I334" s="3" t="s">
        <v>1241</v>
      </c>
    </row>
    <row r="335" customFormat="false" ht="12.75" hidden="false" customHeight="false" outlineLevel="0" collapsed="false">
      <c r="A335" s="3" t="s">
        <v>1242</v>
      </c>
      <c r="B335" s="3" t="n">
        <v>2</v>
      </c>
      <c r="C335" s="3" t="n">
        <v>1</v>
      </c>
      <c r="D335" s="3" t="s">
        <v>1185</v>
      </c>
      <c r="E335" s="4"/>
      <c r="F335" s="4"/>
      <c r="G335" s="4"/>
      <c r="H335" s="3" t="s">
        <v>1243</v>
      </c>
      <c r="I335" s="3" t="s">
        <v>379</v>
      </c>
    </row>
    <row r="336" customFormat="false" ht="12.75" hidden="false" customHeight="false" outlineLevel="0" collapsed="false">
      <c r="A336" s="3" t="s">
        <v>1244</v>
      </c>
      <c r="B336" s="3" t="n">
        <v>2</v>
      </c>
      <c r="C336" s="3" t="n">
        <v>1</v>
      </c>
      <c r="D336" s="3" t="s">
        <v>1185</v>
      </c>
      <c r="E336" s="4" t="s">
        <v>1004</v>
      </c>
      <c r="F336" s="4" t="s">
        <v>1005</v>
      </c>
      <c r="G336" s="4" t="s">
        <v>1006</v>
      </c>
      <c r="H336" s="3" t="s">
        <v>1245</v>
      </c>
      <c r="I336" s="3" t="s">
        <v>1246</v>
      </c>
    </row>
    <row r="337" customFormat="false" ht="12.75" hidden="false" customHeight="false" outlineLevel="0" collapsed="false">
      <c r="A337" s="3" t="s">
        <v>1247</v>
      </c>
      <c r="B337" s="3" t="n">
        <v>2</v>
      </c>
      <c r="C337" s="3" t="n">
        <v>1</v>
      </c>
      <c r="D337" s="3" t="s">
        <v>1185</v>
      </c>
      <c r="E337" s="4"/>
      <c r="F337" s="4"/>
      <c r="G337" s="4"/>
      <c r="H337" s="3" t="s">
        <v>1248</v>
      </c>
      <c r="I337" s="3" t="s">
        <v>379</v>
      </c>
    </row>
    <row r="338" customFormat="false" ht="12.75" hidden="false" customHeight="false" outlineLevel="0" collapsed="false">
      <c r="A338" s="3" t="s">
        <v>1249</v>
      </c>
      <c r="B338" s="3" t="n">
        <v>2</v>
      </c>
      <c r="C338" s="3" t="n">
        <v>1</v>
      </c>
      <c r="D338" s="3" t="s">
        <v>1185</v>
      </c>
      <c r="E338" s="4" t="s">
        <v>1250</v>
      </c>
      <c r="F338" s="4" t="s">
        <v>1251</v>
      </c>
      <c r="G338" s="4" t="s">
        <v>1252</v>
      </c>
      <c r="H338" s="3" t="s">
        <v>1253</v>
      </c>
      <c r="I338" s="3" t="s">
        <v>1254</v>
      </c>
    </row>
    <row r="339" customFormat="false" ht="12.75" hidden="false" customHeight="false" outlineLevel="0" collapsed="false">
      <c r="A339" s="3" t="s">
        <v>1255</v>
      </c>
      <c r="B339" s="3" t="n">
        <v>2</v>
      </c>
      <c r="C339" s="3" t="n">
        <v>1</v>
      </c>
      <c r="D339" s="3" t="s">
        <v>1185</v>
      </c>
      <c r="E339" s="4" t="s">
        <v>1256</v>
      </c>
      <c r="F339" s="4" t="s">
        <v>1257</v>
      </c>
      <c r="G339" s="4" t="s">
        <v>1258</v>
      </c>
      <c r="H339" s="3" t="s">
        <v>1259</v>
      </c>
      <c r="I339" s="3" t="s">
        <v>1260</v>
      </c>
    </row>
    <row r="340" customFormat="false" ht="12.75" hidden="false" customHeight="false" outlineLevel="0" collapsed="false">
      <c r="A340" s="3" t="s">
        <v>1261</v>
      </c>
      <c r="B340" s="3" t="n">
        <v>2</v>
      </c>
      <c r="C340" s="3" t="n">
        <v>1</v>
      </c>
      <c r="D340" s="3" t="s">
        <v>1185</v>
      </c>
      <c r="E340" s="4" t="s">
        <v>1262</v>
      </c>
      <c r="F340" s="4" t="s">
        <v>1263</v>
      </c>
      <c r="G340" s="4" t="s">
        <v>1264</v>
      </c>
      <c r="H340" s="3" t="s">
        <v>1265</v>
      </c>
      <c r="I340" s="3" t="s">
        <v>1266</v>
      </c>
    </row>
    <row r="341" customFormat="false" ht="12.75" hidden="false" customHeight="false" outlineLevel="0" collapsed="false">
      <c r="A341" s="3" t="s">
        <v>1267</v>
      </c>
      <c r="B341" s="3" t="n">
        <v>2</v>
      </c>
      <c r="C341" s="3" t="n">
        <v>1</v>
      </c>
      <c r="D341" s="3" t="s">
        <v>1185</v>
      </c>
      <c r="E341" s="4" t="s">
        <v>228</v>
      </c>
      <c r="F341" s="4" t="s">
        <v>229</v>
      </c>
      <c r="G341" s="4" t="s">
        <v>230</v>
      </c>
      <c r="H341" s="3" t="s">
        <v>1268</v>
      </c>
      <c r="I341" s="3" t="s">
        <v>1269</v>
      </c>
    </row>
    <row r="342" customFormat="false" ht="12.75" hidden="false" customHeight="false" outlineLevel="0" collapsed="false">
      <c r="A342" s="3" t="s">
        <v>1270</v>
      </c>
      <c r="B342" s="3" t="n">
        <v>2</v>
      </c>
      <c r="C342" s="3" t="n">
        <v>1</v>
      </c>
      <c r="D342" s="3" t="s">
        <v>1185</v>
      </c>
      <c r="E342" s="4" t="s">
        <v>628</v>
      </c>
      <c r="F342" s="4" t="s">
        <v>629</v>
      </c>
      <c r="G342" s="4" t="s">
        <v>630</v>
      </c>
      <c r="H342" s="3" t="s">
        <v>1271</v>
      </c>
      <c r="I342" s="3" t="s">
        <v>1272</v>
      </c>
    </row>
    <row r="343" customFormat="false" ht="12.75" hidden="false" customHeight="false" outlineLevel="0" collapsed="false">
      <c r="A343" s="3" t="s">
        <v>1273</v>
      </c>
      <c r="B343" s="3" t="n">
        <v>2</v>
      </c>
      <c r="C343" s="3" t="n">
        <v>1</v>
      </c>
      <c r="D343" s="3" t="s">
        <v>1185</v>
      </c>
      <c r="E343" s="4" t="s">
        <v>902</v>
      </c>
      <c r="F343" s="4" t="s">
        <v>903</v>
      </c>
      <c r="G343" s="4" t="s">
        <v>414</v>
      </c>
      <c r="H343" s="3" t="s">
        <v>1274</v>
      </c>
      <c r="I343" s="3" t="s">
        <v>1275</v>
      </c>
    </row>
    <row r="344" customFormat="false" ht="12.75" hidden="false" customHeight="false" outlineLevel="0" collapsed="false">
      <c r="A344" s="3" t="s">
        <v>1276</v>
      </c>
      <c r="B344" s="3" t="n">
        <v>2</v>
      </c>
      <c r="C344" s="3" t="n">
        <v>1</v>
      </c>
      <c r="D344" s="3" t="s">
        <v>1185</v>
      </c>
      <c r="E344" s="4"/>
      <c r="F344" s="4"/>
      <c r="G344" s="4"/>
      <c r="H344" s="3" t="s">
        <v>1277</v>
      </c>
      <c r="I344" s="3" t="s">
        <v>379</v>
      </c>
    </row>
    <row r="345" customFormat="false" ht="12.75" hidden="false" customHeight="false" outlineLevel="0" collapsed="false">
      <c r="A345" s="3" t="s">
        <v>1278</v>
      </c>
      <c r="B345" s="3" t="n">
        <v>2</v>
      </c>
      <c r="C345" s="3" t="n">
        <v>1</v>
      </c>
      <c r="D345" s="3" t="s">
        <v>1185</v>
      </c>
      <c r="E345" s="4" t="s">
        <v>1279</v>
      </c>
      <c r="F345" s="4" t="s">
        <v>1280</v>
      </c>
      <c r="G345" s="4" t="s">
        <v>939</v>
      </c>
      <c r="H345" s="3" t="s">
        <v>1281</v>
      </c>
      <c r="I345" s="3" t="s">
        <v>1195</v>
      </c>
    </row>
    <row r="346" customFormat="false" ht="12.75" hidden="false" customHeight="false" outlineLevel="0" collapsed="false">
      <c r="A346" s="3" t="s">
        <v>1282</v>
      </c>
      <c r="B346" s="3" t="n">
        <v>2</v>
      </c>
      <c r="C346" s="3" t="n">
        <v>1</v>
      </c>
      <c r="D346" s="3" t="s">
        <v>1185</v>
      </c>
      <c r="E346" s="4" t="s">
        <v>1283</v>
      </c>
      <c r="F346" s="4" t="s">
        <v>1284</v>
      </c>
      <c r="G346" s="4" t="s">
        <v>1285</v>
      </c>
      <c r="H346" s="3" t="s">
        <v>1286</v>
      </c>
      <c r="I346" s="3" t="s">
        <v>1287</v>
      </c>
    </row>
    <row r="347" customFormat="false" ht="12.75" hidden="false" customHeight="false" outlineLevel="0" collapsed="false">
      <c r="A347" s="3" t="s">
        <v>1288</v>
      </c>
      <c r="B347" s="3" t="n">
        <v>2</v>
      </c>
      <c r="C347" s="3" t="n">
        <v>1</v>
      </c>
      <c r="D347" s="3" t="s">
        <v>1185</v>
      </c>
      <c r="E347" s="4" t="s">
        <v>1289</v>
      </c>
      <c r="F347" s="4" t="s">
        <v>1290</v>
      </c>
      <c r="G347" s="4" t="s">
        <v>1285</v>
      </c>
      <c r="H347" s="3" t="s">
        <v>1291</v>
      </c>
      <c r="I347" s="3" t="s">
        <v>1292</v>
      </c>
    </row>
    <row r="348" customFormat="false" ht="12.75" hidden="false" customHeight="false" outlineLevel="0" collapsed="false">
      <c r="A348" s="3" t="s">
        <v>1293</v>
      </c>
      <c r="B348" s="3" t="n">
        <v>2</v>
      </c>
      <c r="C348" s="3" t="n">
        <v>1</v>
      </c>
      <c r="D348" s="3" t="s">
        <v>1185</v>
      </c>
      <c r="E348" s="4"/>
      <c r="F348" s="4"/>
      <c r="G348" s="4"/>
      <c r="H348" s="3" t="s">
        <v>1294</v>
      </c>
      <c r="I348" s="3" t="s">
        <v>1295</v>
      </c>
    </row>
    <row r="349" customFormat="false" ht="12.75" hidden="false" customHeight="false" outlineLevel="0" collapsed="false">
      <c r="A349" s="3" t="s">
        <v>1296</v>
      </c>
      <c r="B349" s="3" t="n">
        <v>2</v>
      </c>
      <c r="C349" s="3" t="n">
        <v>1</v>
      </c>
      <c r="D349" s="3" t="s">
        <v>1185</v>
      </c>
      <c r="E349" s="4" t="s">
        <v>634</v>
      </c>
      <c r="F349" s="4" t="s">
        <v>635</v>
      </c>
      <c r="G349" s="4" t="s">
        <v>636</v>
      </c>
      <c r="H349" s="3" t="s">
        <v>1297</v>
      </c>
      <c r="I349" s="3" t="s">
        <v>1298</v>
      </c>
    </row>
    <row r="350" customFormat="false" ht="12.75" hidden="false" customHeight="false" outlineLevel="0" collapsed="false">
      <c r="A350" s="3" t="s">
        <v>1299</v>
      </c>
      <c r="B350" s="3" t="n">
        <v>2</v>
      </c>
      <c r="C350" s="3" t="n">
        <v>1</v>
      </c>
      <c r="D350" s="3" t="s">
        <v>1185</v>
      </c>
      <c r="E350" s="4" t="s">
        <v>121</v>
      </c>
      <c r="F350" s="4" t="s">
        <v>122</v>
      </c>
      <c r="G350" s="4" t="s">
        <v>123</v>
      </c>
      <c r="H350" s="3" t="s">
        <v>1300</v>
      </c>
      <c r="I350" s="3" t="s">
        <v>1301</v>
      </c>
    </row>
    <row r="351" customFormat="false" ht="12.75" hidden="false" customHeight="false" outlineLevel="0" collapsed="false">
      <c r="A351" s="3" t="s">
        <v>1302</v>
      </c>
      <c r="B351" s="3" t="n">
        <v>2</v>
      </c>
      <c r="C351" s="3" t="n">
        <v>1</v>
      </c>
      <c r="D351" s="3" t="s">
        <v>1185</v>
      </c>
      <c r="E351" s="4" t="s">
        <v>37</v>
      </c>
      <c r="F351" s="4" t="s">
        <v>38</v>
      </c>
      <c r="G351" s="4" t="s">
        <v>39</v>
      </c>
      <c r="H351" s="3" t="s">
        <v>1303</v>
      </c>
      <c r="I351" s="3" t="s">
        <v>1073</v>
      </c>
    </row>
    <row r="352" customFormat="false" ht="12.75" hidden="false" customHeight="false" outlineLevel="0" collapsed="false">
      <c r="A352" s="3" t="s">
        <v>1304</v>
      </c>
      <c r="B352" s="3" t="n">
        <v>2</v>
      </c>
      <c r="C352" s="3" t="n">
        <v>1</v>
      </c>
      <c r="D352" s="3" t="s">
        <v>1185</v>
      </c>
      <c r="E352" s="4"/>
      <c r="F352" s="4"/>
      <c r="G352" s="4"/>
      <c r="H352" s="3" t="s">
        <v>1305</v>
      </c>
      <c r="I352" s="3" t="s">
        <v>379</v>
      </c>
    </row>
    <row r="353" customFormat="false" ht="12.75" hidden="false" customHeight="false" outlineLevel="0" collapsed="false">
      <c r="A353" s="3" t="s">
        <v>1306</v>
      </c>
      <c r="B353" s="3" t="n">
        <v>2</v>
      </c>
      <c r="C353" s="3" t="n">
        <v>1</v>
      </c>
      <c r="D353" s="3" t="s">
        <v>1185</v>
      </c>
      <c r="E353" s="4" t="s">
        <v>1307</v>
      </c>
      <c r="F353" s="4" t="s">
        <v>1308</v>
      </c>
      <c r="G353" s="4" t="s">
        <v>129</v>
      </c>
      <c r="H353" s="3" t="s">
        <v>1309</v>
      </c>
      <c r="I353" s="3" t="s">
        <v>1310</v>
      </c>
    </row>
    <row r="354" customFormat="false" ht="12.75" hidden="false" customHeight="false" outlineLevel="0" collapsed="false">
      <c r="A354" s="3" t="s">
        <v>1311</v>
      </c>
      <c r="B354" s="3" t="n">
        <v>2</v>
      </c>
      <c r="C354" s="3" t="n">
        <v>1</v>
      </c>
      <c r="D354" s="3" t="s">
        <v>1185</v>
      </c>
      <c r="E354" s="4" t="s">
        <v>245</v>
      </c>
      <c r="F354" s="4" t="s">
        <v>246</v>
      </c>
      <c r="G354" s="4" t="s">
        <v>82</v>
      </c>
      <c r="H354" s="3" t="s">
        <v>1312</v>
      </c>
      <c r="I354" s="3" t="s">
        <v>379</v>
      </c>
    </row>
    <row r="355" customFormat="false" ht="12.75" hidden="false" customHeight="false" outlineLevel="0" collapsed="false">
      <c r="A355" s="3" t="s">
        <v>1313</v>
      </c>
      <c r="B355" s="3" t="n">
        <v>2</v>
      </c>
      <c r="C355" s="3" t="n">
        <v>1</v>
      </c>
      <c r="D355" s="3" t="s">
        <v>1185</v>
      </c>
      <c r="E355" s="4" t="s">
        <v>80</v>
      </c>
      <c r="F355" s="4" t="s">
        <v>81</v>
      </c>
      <c r="G355" s="4" t="s">
        <v>82</v>
      </c>
      <c r="H355" s="3" t="s">
        <v>1314</v>
      </c>
      <c r="I355" s="3" t="s">
        <v>379</v>
      </c>
    </row>
    <row r="356" customFormat="false" ht="12.75" hidden="false" customHeight="false" outlineLevel="0" collapsed="false">
      <c r="A356" s="3" t="s">
        <v>1315</v>
      </c>
      <c r="B356" s="3" t="n">
        <v>2</v>
      </c>
      <c r="C356" s="3" t="n">
        <v>1</v>
      </c>
      <c r="D356" s="3" t="s">
        <v>1185</v>
      </c>
      <c r="E356" s="4"/>
      <c r="F356" s="4"/>
      <c r="G356" s="4"/>
      <c r="H356" s="3" t="s">
        <v>1316</v>
      </c>
      <c r="I356" s="3" t="s">
        <v>379</v>
      </c>
    </row>
    <row r="357" customFormat="false" ht="12.75" hidden="false" customHeight="false" outlineLevel="0" collapsed="false">
      <c r="A357" s="3" t="s">
        <v>1317</v>
      </c>
      <c r="B357" s="3" t="n">
        <v>2</v>
      </c>
      <c r="C357" s="3" t="n">
        <v>1</v>
      </c>
      <c r="D357" s="3" t="s">
        <v>1185</v>
      </c>
      <c r="E357" s="4" t="s">
        <v>1188</v>
      </c>
      <c r="F357" s="4" t="s">
        <v>1189</v>
      </c>
      <c r="G357" s="4" t="s">
        <v>554</v>
      </c>
      <c r="H357" s="3" t="s">
        <v>1318</v>
      </c>
      <c r="I357" s="3" t="s">
        <v>1319</v>
      </c>
    </row>
    <row r="358" customFormat="false" ht="12.75" hidden="false" customHeight="false" outlineLevel="0" collapsed="false">
      <c r="A358" s="3" t="s">
        <v>1320</v>
      </c>
      <c r="B358" s="3" t="n">
        <v>2</v>
      </c>
      <c r="C358" s="3" t="n">
        <v>1</v>
      </c>
      <c r="D358" s="3" t="s">
        <v>1185</v>
      </c>
      <c r="E358" s="4" t="s">
        <v>1321</v>
      </c>
      <c r="F358" s="4" t="s">
        <v>1322</v>
      </c>
      <c r="G358" s="4" t="s">
        <v>14</v>
      </c>
      <c r="H358" s="3" t="s">
        <v>1323</v>
      </c>
      <c r="I358" s="3" t="s">
        <v>1324</v>
      </c>
    </row>
    <row r="359" customFormat="false" ht="12.75" hidden="false" customHeight="false" outlineLevel="0" collapsed="false">
      <c r="A359" s="3" t="s">
        <v>1325</v>
      </c>
      <c r="B359" s="3" t="n">
        <v>2</v>
      </c>
      <c r="C359" s="3" t="n">
        <v>1</v>
      </c>
      <c r="D359" s="3" t="s">
        <v>1185</v>
      </c>
      <c r="E359" s="4" t="s">
        <v>1326</v>
      </c>
      <c r="F359" s="4" t="s">
        <v>1327</v>
      </c>
      <c r="G359" s="4" t="s">
        <v>1328</v>
      </c>
      <c r="H359" s="3" t="s">
        <v>1329</v>
      </c>
      <c r="I359" s="3" t="s">
        <v>1330</v>
      </c>
    </row>
    <row r="360" customFormat="false" ht="12.75" hidden="false" customHeight="false" outlineLevel="0" collapsed="false">
      <c r="A360" s="3" t="s">
        <v>1331</v>
      </c>
      <c r="B360" s="3" t="n">
        <v>2</v>
      </c>
      <c r="C360" s="3" t="n">
        <v>1</v>
      </c>
      <c r="D360" s="3" t="s">
        <v>1185</v>
      </c>
      <c r="E360" s="4" t="s">
        <v>440</v>
      </c>
      <c r="F360" s="4" t="s">
        <v>441</v>
      </c>
      <c r="G360" s="4" t="s">
        <v>442</v>
      </c>
      <c r="H360" s="3" t="s">
        <v>1332</v>
      </c>
      <c r="I360" s="3" t="s">
        <v>1333</v>
      </c>
    </row>
    <row r="361" customFormat="false" ht="12.75" hidden="false" customHeight="false" outlineLevel="0" collapsed="false">
      <c r="A361" s="3" t="s">
        <v>1334</v>
      </c>
      <c r="B361" s="3" t="n">
        <v>2</v>
      </c>
      <c r="C361" s="3" t="n">
        <v>1</v>
      </c>
      <c r="D361" s="3" t="s">
        <v>1185</v>
      </c>
      <c r="E361" s="4" t="s">
        <v>455</v>
      </c>
      <c r="F361" s="4" t="s">
        <v>456</v>
      </c>
      <c r="G361" s="4" t="s">
        <v>39</v>
      </c>
      <c r="H361" s="3" t="s">
        <v>1335</v>
      </c>
      <c r="I361" s="3" t="s">
        <v>1336</v>
      </c>
    </row>
    <row r="362" customFormat="false" ht="12.75" hidden="false" customHeight="false" outlineLevel="0" collapsed="false">
      <c r="A362" s="3" t="s">
        <v>1337</v>
      </c>
      <c r="B362" s="3" t="n">
        <v>2</v>
      </c>
      <c r="C362" s="3" t="n">
        <v>1</v>
      </c>
      <c r="D362" s="3" t="s">
        <v>1185</v>
      </c>
      <c r="E362" s="4" t="s">
        <v>1338</v>
      </c>
      <c r="F362" s="4" t="s">
        <v>1339</v>
      </c>
      <c r="G362" s="4" t="s">
        <v>554</v>
      </c>
      <c r="H362" s="3" t="s">
        <v>1340</v>
      </c>
      <c r="I362" s="3" t="s">
        <v>1341</v>
      </c>
    </row>
    <row r="363" customFormat="false" ht="12.75" hidden="false" customHeight="false" outlineLevel="0" collapsed="false">
      <c r="A363" s="3" t="s">
        <v>1342</v>
      </c>
      <c r="B363" s="3" t="n">
        <v>2</v>
      </c>
      <c r="C363" s="3" t="n">
        <v>1</v>
      </c>
      <c r="D363" s="3" t="s">
        <v>1185</v>
      </c>
      <c r="E363" s="4"/>
      <c r="F363" s="4"/>
      <c r="G363" s="4"/>
      <c r="H363" s="3" t="s">
        <v>1343</v>
      </c>
      <c r="I363" s="3" t="s">
        <v>1344</v>
      </c>
    </row>
    <row r="364" customFormat="false" ht="12.75" hidden="false" customHeight="false" outlineLevel="0" collapsed="false">
      <c r="A364" s="3" t="s">
        <v>1345</v>
      </c>
      <c r="B364" s="3" t="n">
        <v>2</v>
      </c>
      <c r="C364" s="3" t="n">
        <v>1</v>
      </c>
      <c r="D364" s="3" t="s">
        <v>1185</v>
      </c>
      <c r="E364" s="4" t="s">
        <v>202</v>
      </c>
      <c r="F364" s="4" t="s">
        <v>203</v>
      </c>
      <c r="G364" s="4" t="s">
        <v>82</v>
      </c>
      <c r="H364" s="3" t="s">
        <v>1346</v>
      </c>
      <c r="I364" s="3" t="s">
        <v>1347</v>
      </c>
    </row>
    <row r="365" customFormat="false" ht="12.75" hidden="false" customHeight="false" outlineLevel="0" collapsed="false">
      <c r="A365" s="3" t="s">
        <v>1348</v>
      </c>
      <c r="B365" s="3" t="n">
        <v>2</v>
      </c>
      <c r="C365" s="3" t="n">
        <v>1</v>
      </c>
      <c r="D365" s="3" t="s">
        <v>1185</v>
      </c>
      <c r="E365" s="4" t="s">
        <v>1349</v>
      </c>
      <c r="F365" s="4" t="s">
        <v>1350</v>
      </c>
      <c r="G365" s="4" t="s">
        <v>1351</v>
      </c>
      <c r="H365" s="3" t="s">
        <v>1352</v>
      </c>
      <c r="I365" s="3" t="s">
        <v>1353</v>
      </c>
    </row>
    <row r="366" customFormat="false" ht="12.75" hidden="false" customHeight="false" outlineLevel="0" collapsed="false">
      <c r="A366" s="3" t="s">
        <v>1354</v>
      </c>
      <c r="B366" s="3" t="n">
        <v>2</v>
      </c>
      <c r="C366" s="3" t="n">
        <v>1</v>
      </c>
      <c r="D366" s="3" t="s">
        <v>1185</v>
      </c>
      <c r="E366" s="4" t="s">
        <v>1355</v>
      </c>
      <c r="F366" s="4" t="s">
        <v>1356</v>
      </c>
      <c r="G366" s="4" t="s">
        <v>1357</v>
      </c>
      <c r="H366" s="3" t="s">
        <v>1358</v>
      </c>
      <c r="I366" s="3" t="s">
        <v>1359</v>
      </c>
    </row>
    <row r="367" customFormat="false" ht="12.75" hidden="false" customHeight="false" outlineLevel="0" collapsed="false">
      <c r="A367" s="3" t="s">
        <v>1360</v>
      </c>
      <c r="B367" s="3" t="n">
        <v>2</v>
      </c>
      <c r="C367" s="3" t="n">
        <v>1</v>
      </c>
      <c r="D367" s="3" t="s">
        <v>1185</v>
      </c>
      <c r="E367" s="4" t="s">
        <v>1010</v>
      </c>
      <c r="F367" s="4" t="s">
        <v>1011</v>
      </c>
      <c r="G367" s="4" t="s">
        <v>181</v>
      </c>
      <c r="H367" s="3" t="s">
        <v>1361</v>
      </c>
      <c r="I367" s="3" t="s">
        <v>1362</v>
      </c>
    </row>
    <row r="368" customFormat="false" ht="12.75" hidden="false" customHeight="false" outlineLevel="0" collapsed="false">
      <c r="A368" s="3" t="s">
        <v>1363</v>
      </c>
      <c r="B368" s="3" t="n">
        <v>2</v>
      </c>
      <c r="C368" s="3" t="n">
        <v>1</v>
      </c>
      <c r="D368" s="3" t="s">
        <v>1185</v>
      </c>
      <c r="E368" s="4"/>
      <c r="F368" s="4"/>
      <c r="G368" s="4"/>
      <c r="H368" s="3" t="s">
        <v>1364</v>
      </c>
      <c r="I368" s="3" t="s">
        <v>379</v>
      </c>
    </row>
    <row r="369" customFormat="false" ht="12.75" hidden="false" customHeight="false" outlineLevel="0" collapsed="false">
      <c r="A369" s="3" t="s">
        <v>1365</v>
      </c>
      <c r="B369" s="3" t="n">
        <v>2</v>
      </c>
      <c r="C369" s="3" t="n">
        <v>1</v>
      </c>
      <c r="D369" s="3" t="s">
        <v>1185</v>
      </c>
      <c r="E369" s="4" t="s">
        <v>1366</v>
      </c>
      <c r="F369" s="4" t="s">
        <v>1367</v>
      </c>
      <c r="G369" s="4" t="s">
        <v>1357</v>
      </c>
      <c r="H369" s="3" t="s">
        <v>1368</v>
      </c>
      <c r="I369" s="3" t="s">
        <v>1369</v>
      </c>
    </row>
    <row r="370" customFormat="false" ht="12.75" hidden="false" customHeight="false" outlineLevel="0" collapsed="false">
      <c r="A370" s="3" t="s">
        <v>1370</v>
      </c>
      <c r="B370" s="3" t="n">
        <v>2</v>
      </c>
      <c r="C370" s="3" t="n">
        <v>1</v>
      </c>
      <c r="D370" s="3" t="s">
        <v>1185</v>
      </c>
      <c r="E370" s="4" t="s">
        <v>1371</v>
      </c>
      <c r="F370" s="4" t="s">
        <v>1372</v>
      </c>
      <c r="G370" s="4" t="s">
        <v>1373</v>
      </c>
      <c r="H370" s="3" t="s">
        <v>1374</v>
      </c>
      <c r="I370" s="3" t="s">
        <v>1375</v>
      </c>
    </row>
    <row r="371" customFormat="false" ht="12.75" hidden="false" customHeight="false" outlineLevel="0" collapsed="false">
      <c r="A371" s="3" t="s">
        <v>1376</v>
      </c>
      <c r="B371" s="3" t="n">
        <v>2</v>
      </c>
      <c r="C371" s="3" t="n">
        <v>1</v>
      </c>
      <c r="D371" s="3" t="s">
        <v>377</v>
      </c>
      <c r="E371" s="4"/>
      <c r="F371" s="4"/>
      <c r="G371" s="4"/>
      <c r="H371" s="3" t="s">
        <v>1377</v>
      </c>
      <c r="I371" s="3" t="s">
        <v>379</v>
      </c>
    </row>
    <row r="372" customFormat="false" ht="12.75" hidden="false" customHeight="false" outlineLevel="0" collapsed="false">
      <c r="A372" s="3" t="s">
        <v>1378</v>
      </c>
      <c r="B372" s="3" t="n">
        <v>2</v>
      </c>
      <c r="C372" s="3" t="n">
        <v>1</v>
      </c>
      <c r="D372" s="3" t="s">
        <v>377</v>
      </c>
      <c r="E372" s="4"/>
      <c r="F372" s="4"/>
      <c r="G372" s="4"/>
      <c r="H372" s="3" t="s">
        <v>1379</v>
      </c>
      <c r="I372" s="3" t="s">
        <v>379</v>
      </c>
    </row>
    <row r="373" customFormat="false" ht="12.75" hidden="false" customHeight="false" outlineLevel="0" collapsed="false">
      <c r="A373" s="3" t="s">
        <v>1380</v>
      </c>
      <c r="B373" s="3" t="n">
        <v>2</v>
      </c>
      <c r="C373" s="3" t="n">
        <v>1</v>
      </c>
      <c r="D373" s="3" t="s">
        <v>377</v>
      </c>
      <c r="E373" s="4"/>
      <c r="F373" s="4"/>
      <c r="G373" s="4"/>
      <c r="H373" s="3" t="s">
        <v>1381</v>
      </c>
      <c r="I373" s="3" t="s">
        <v>379</v>
      </c>
    </row>
    <row r="374" customFormat="false" ht="12.75" hidden="false" customHeight="false" outlineLevel="0" collapsed="false">
      <c r="A374" s="3" t="s">
        <v>1382</v>
      </c>
      <c r="B374" s="3" t="n">
        <v>2</v>
      </c>
      <c r="C374" s="3" t="n">
        <v>1</v>
      </c>
      <c r="D374" s="3" t="s">
        <v>377</v>
      </c>
      <c r="E374" s="4"/>
      <c r="F374" s="4"/>
      <c r="G374" s="4"/>
      <c r="H374" s="3" t="s">
        <v>1383</v>
      </c>
      <c r="I374" s="3" t="s">
        <v>379</v>
      </c>
    </row>
    <row r="375" customFormat="false" ht="12.75" hidden="false" customHeight="false" outlineLevel="0" collapsed="false">
      <c r="A375" s="3" t="s">
        <v>1384</v>
      </c>
      <c r="B375" s="3" t="n">
        <v>2</v>
      </c>
      <c r="C375" s="3" t="n">
        <v>1</v>
      </c>
      <c r="D375" s="3" t="s">
        <v>377</v>
      </c>
      <c r="E375" s="4"/>
      <c r="F375" s="4"/>
      <c r="G375" s="4"/>
      <c r="H375" s="3" t="s">
        <v>1385</v>
      </c>
      <c r="I375" s="3" t="s">
        <v>379</v>
      </c>
    </row>
    <row r="376" customFormat="false" ht="12.75" hidden="false" customHeight="false" outlineLevel="0" collapsed="false">
      <c r="A376" s="3" t="s">
        <v>1386</v>
      </c>
      <c r="B376" s="3" t="n">
        <v>2</v>
      </c>
      <c r="C376" s="3" t="n">
        <v>1</v>
      </c>
      <c r="D376" s="3" t="s">
        <v>377</v>
      </c>
      <c r="E376" s="4" t="s">
        <v>1143</v>
      </c>
      <c r="F376" s="4" t="s">
        <v>1144</v>
      </c>
      <c r="G376" s="4" t="s">
        <v>82</v>
      </c>
      <c r="H376" s="3" t="s">
        <v>1387</v>
      </c>
      <c r="I376" s="3" t="s">
        <v>1388</v>
      </c>
    </row>
    <row r="377" customFormat="false" ht="12.75" hidden="false" customHeight="false" outlineLevel="0" collapsed="false">
      <c r="A377" s="3" t="s">
        <v>1389</v>
      </c>
      <c r="B377" s="3" t="n">
        <v>2</v>
      </c>
      <c r="C377" s="3" t="n">
        <v>1</v>
      </c>
      <c r="D377" s="3" t="s">
        <v>377</v>
      </c>
      <c r="E377" s="4"/>
      <c r="F377" s="4"/>
      <c r="G377" s="4"/>
      <c r="H377" s="3" t="s">
        <v>1390</v>
      </c>
      <c r="I377" s="3" t="s">
        <v>379</v>
      </c>
    </row>
    <row r="378" customFormat="false" ht="12.75" hidden="false" customHeight="false" outlineLevel="0" collapsed="false">
      <c r="A378" s="3" t="s">
        <v>1391</v>
      </c>
      <c r="B378" s="3" t="n">
        <v>2</v>
      </c>
      <c r="C378" s="3" t="n">
        <v>1</v>
      </c>
      <c r="D378" s="3" t="s">
        <v>377</v>
      </c>
      <c r="E378" s="4"/>
      <c r="F378" s="4"/>
      <c r="G378" s="4"/>
      <c r="H378" s="3" t="s">
        <v>1392</v>
      </c>
      <c r="I378" s="3" t="s">
        <v>379</v>
      </c>
    </row>
    <row r="379" customFormat="false" ht="12.75" hidden="false" customHeight="false" outlineLevel="0" collapsed="false">
      <c r="A379" s="3" t="s">
        <v>1393</v>
      </c>
      <c r="B379" s="3" t="n">
        <v>2</v>
      </c>
      <c r="C379" s="3" t="n">
        <v>1</v>
      </c>
      <c r="D379" s="3" t="s">
        <v>377</v>
      </c>
      <c r="E379" s="4"/>
      <c r="F379" s="4"/>
      <c r="G379" s="4"/>
      <c r="H379" s="3" t="s">
        <v>1394</v>
      </c>
      <c r="I379" s="3" t="s">
        <v>379</v>
      </c>
    </row>
    <row r="380" customFormat="false" ht="12.75" hidden="false" customHeight="false" outlineLevel="0" collapsed="false">
      <c r="A380" s="3" t="s">
        <v>1395</v>
      </c>
      <c r="B380" s="3" t="n">
        <v>2</v>
      </c>
      <c r="C380" s="3" t="n">
        <v>1</v>
      </c>
      <c r="D380" s="3" t="s">
        <v>377</v>
      </c>
      <c r="E380" s="4"/>
      <c r="F380" s="4"/>
      <c r="G380" s="4"/>
      <c r="H380" s="3" t="s">
        <v>1396</v>
      </c>
      <c r="I380" s="3" t="s">
        <v>379</v>
      </c>
    </row>
    <row r="381" customFormat="false" ht="12.75" hidden="false" customHeight="false" outlineLevel="0" collapsed="false">
      <c r="A381" s="3" t="s">
        <v>1397</v>
      </c>
      <c r="B381" s="3" t="n">
        <v>2</v>
      </c>
      <c r="C381" s="3" t="n">
        <v>1</v>
      </c>
      <c r="D381" s="3" t="s">
        <v>377</v>
      </c>
      <c r="E381" s="4" t="s">
        <v>1143</v>
      </c>
      <c r="F381" s="4" t="s">
        <v>1144</v>
      </c>
      <c r="G381" s="4" t="s">
        <v>82</v>
      </c>
      <c r="H381" s="3" t="s">
        <v>1398</v>
      </c>
      <c r="I381" s="3" t="s">
        <v>928</v>
      </c>
    </row>
    <row r="382" customFormat="false" ht="12.75" hidden="false" customHeight="false" outlineLevel="0" collapsed="false">
      <c r="A382" s="3" t="s">
        <v>1399</v>
      </c>
      <c r="B382" s="3" t="n">
        <v>2</v>
      </c>
      <c r="C382" s="3" t="n">
        <v>1</v>
      </c>
      <c r="D382" s="3" t="s">
        <v>377</v>
      </c>
      <c r="E382" s="4"/>
      <c r="F382" s="4"/>
      <c r="G382" s="4"/>
      <c r="H382" s="3" t="s">
        <v>1400</v>
      </c>
      <c r="I382" s="3" t="s">
        <v>379</v>
      </c>
    </row>
    <row r="383" customFormat="false" ht="12.75" hidden="false" customHeight="false" outlineLevel="0" collapsed="false">
      <c r="A383" s="3" t="s">
        <v>1401</v>
      </c>
      <c r="B383" s="3" t="n">
        <v>2</v>
      </c>
      <c r="C383" s="3" t="n">
        <v>1</v>
      </c>
      <c r="D383" s="3" t="s">
        <v>377</v>
      </c>
      <c r="E383" s="4"/>
      <c r="F383" s="4"/>
      <c r="G383" s="4"/>
      <c r="H383" s="3" t="s">
        <v>1402</v>
      </c>
      <c r="I383" s="3" t="s">
        <v>1403</v>
      </c>
    </row>
    <row r="384" customFormat="false" ht="12.75" hidden="false" customHeight="false" outlineLevel="0" collapsed="false">
      <c r="A384" s="3" t="s">
        <v>1404</v>
      </c>
      <c r="B384" s="3" t="n">
        <v>2</v>
      </c>
      <c r="C384" s="3" t="n">
        <v>1</v>
      </c>
      <c r="D384" s="3" t="s">
        <v>377</v>
      </c>
      <c r="E384" s="4"/>
      <c r="F384" s="4"/>
      <c r="G384" s="4"/>
      <c r="H384" s="3" t="s">
        <v>1405</v>
      </c>
      <c r="I384" s="3" t="s">
        <v>379</v>
      </c>
    </row>
    <row r="385" customFormat="false" ht="12.75" hidden="false" customHeight="false" outlineLevel="0" collapsed="false">
      <c r="A385" s="3" t="s">
        <v>1406</v>
      </c>
      <c r="B385" s="3" t="n">
        <v>2</v>
      </c>
      <c r="C385" s="3" t="n">
        <v>1</v>
      </c>
      <c r="D385" s="3" t="s">
        <v>377</v>
      </c>
      <c r="E385" s="4"/>
      <c r="F385" s="4"/>
      <c r="G385" s="4"/>
      <c r="H385" s="3" t="s">
        <v>1407</v>
      </c>
      <c r="I385" s="3" t="s">
        <v>379</v>
      </c>
    </row>
    <row r="386" customFormat="false" ht="12.75" hidden="false" customHeight="false" outlineLevel="0" collapsed="false">
      <c r="A386" s="3" t="s">
        <v>1408</v>
      </c>
      <c r="B386" s="3" t="n">
        <v>2</v>
      </c>
      <c r="C386" s="3" t="n">
        <v>1</v>
      </c>
      <c r="D386" s="3" t="s">
        <v>377</v>
      </c>
      <c r="E386" s="4"/>
      <c r="F386" s="4"/>
      <c r="G386" s="4"/>
      <c r="H386" s="3" t="s">
        <v>1409</v>
      </c>
      <c r="I386" s="3" t="s">
        <v>400</v>
      </c>
    </row>
    <row r="387" customFormat="false" ht="12.75" hidden="false" customHeight="false" outlineLevel="0" collapsed="false">
      <c r="A387" s="3" t="s">
        <v>1410</v>
      </c>
      <c r="B387" s="3" t="n">
        <v>2</v>
      </c>
      <c r="C387" s="3" t="n">
        <v>1</v>
      </c>
      <c r="D387" s="3" t="s">
        <v>377</v>
      </c>
      <c r="E387" s="4"/>
      <c r="F387" s="4"/>
      <c r="G387" s="4"/>
      <c r="H387" s="3" t="s">
        <v>1411</v>
      </c>
      <c r="I387" s="3" t="s">
        <v>379</v>
      </c>
    </row>
    <row r="388" customFormat="false" ht="12.75" hidden="false" customHeight="false" outlineLevel="0" collapsed="false">
      <c r="A388" s="3" t="s">
        <v>1412</v>
      </c>
      <c r="B388" s="3" t="n">
        <v>2</v>
      </c>
      <c r="C388" s="3" t="n">
        <v>1</v>
      </c>
      <c r="D388" s="3" t="s">
        <v>377</v>
      </c>
      <c r="E388" s="4"/>
      <c r="F388" s="4"/>
      <c r="G388" s="4"/>
      <c r="H388" s="3" t="s">
        <v>1413</v>
      </c>
      <c r="I388" s="3" t="s">
        <v>379</v>
      </c>
    </row>
    <row r="389" customFormat="false" ht="12.75" hidden="false" customHeight="false" outlineLevel="0" collapsed="false">
      <c r="A389" s="3" t="s">
        <v>1414</v>
      </c>
      <c r="B389" s="3" t="n">
        <v>2</v>
      </c>
      <c r="C389" s="3" t="n">
        <v>1</v>
      </c>
      <c r="D389" s="3" t="s">
        <v>377</v>
      </c>
      <c r="E389" s="4"/>
      <c r="F389" s="4"/>
      <c r="G389" s="4"/>
      <c r="H389" s="3" t="s">
        <v>1415</v>
      </c>
      <c r="I389" s="3" t="s">
        <v>1416</v>
      </c>
    </row>
    <row r="390" customFormat="false" ht="12.75" hidden="false" customHeight="false" outlineLevel="0" collapsed="false">
      <c r="A390" s="3" t="s">
        <v>1417</v>
      </c>
      <c r="B390" s="3" t="n">
        <v>2</v>
      </c>
      <c r="C390" s="3" t="n">
        <v>1</v>
      </c>
      <c r="D390" s="3" t="s">
        <v>377</v>
      </c>
      <c r="E390" s="4"/>
      <c r="F390" s="4"/>
      <c r="G390" s="4"/>
      <c r="H390" s="3" t="s">
        <v>1418</v>
      </c>
      <c r="I390" s="3" t="s">
        <v>379</v>
      </c>
    </row>
    <row r="391" customFormat="false" ht="12.75" hidden="false" customHeight="false" outlineLevel="0" collapsed="false">
      <c r="A391" s="3" t="s">
        <v>1419</v>
      </c>
      <c r="B391" s="3" t="n">
        <v>2</v>
      </c>
      <c r="C391" s="3" t="n">
        <v>1</v>
      </c>
      <c r="D391" s="3" t="s">
        <v>377</v>
      </c>
      <c r="E391" s="4"/>
      <c r="F391" s="4"/>
      <c r="G391" s="4"/>
      <c r="H391" s="3" t="s">
        <v>1420</v>
      </c>
      <c r="I391" s="3" t="s">
        <v>379</v>
      </c>
    </row>
    <row r="392" customFormat="false" ht="12.75" hidden="false" customHeight="false" outlineLevel="0" collapsed="false">
      <c r="A392" s="3" t="s">
        <v>1421</v>
      </c>
      <c r="B392" s="3" t="n">
        <v>2</v>
      </c>
      <c r="C392" s="3" t="n">
        <v>1</v>
      </c>
      <c r="D392" s="3" t="s">
        <v>377</v>
      </c>
      <c r="E392" s="4"/>
      <c r="F392" s="4"/>
      <c r="G392" s="4"/>
      <c r="H392" s="3" t="s">
        <v>1422</v>
      </c>
      <c r="I392" s="3" t="s">
        <v>379</v>
      </c>
    </row>
    <row r="393" customFormat="false" ht="12.75" hidden="false" customHeight="false" outlineLevel="0" collapsed="false">
      <c r="A393" s="3" t="s">
        <v>1423</v>
      </c>
      <c r="B393" s="3" t="n">
        <v>2</v>
      </c>
      <c r="C393" s="3" t="n">
        <v>1</v>
      </c>
      <c r="D393" s="3" t="s">
        <v>377</v>
      </c>
      <c r="E393" s="4"/>
      <c r="F393" s="4"/>
      <c r="G393" s="4"/>
      <c r="H393" s="3" t="s">
        <v>1424</v>
      </c>
      <c r="I393" s="3" t="s">
        <v>379</v>
      </c>
    </row>
    <row r="394" customFormat="false" ht="12.75" hidden="false" customHeight="false" outlineLevel="0" collapsed="false">
      <c r="A394" s="3" t="s">
        <v>1425</v>
      </c>
      <c r="B394" s="3" t="n">
        <v>2</v>
      </c>
      <c r="C394" s="3" t="n">
        <v>1</v>
      </c>
      <c r="D394" s="3" t="s">
        <v>377</v>
      </c>
      <c r="E394" s="4"/>
      <c r="F394" s="4"/>
      <c r="G394" s="4"/>
      <c r="H394" s="3" t="s">
        <v>1426</v>
      </c>
      <c r="I394" s="3" t="s">
        <v>1427</v>
      </c>
    </row>
    <row r="395" customFormat="false" ht="12.75" hidden="false" customHeight="false" outlineLevel="0" collapsed="false">
      <c r="A395" s="3" t="s">
        <v>1428</v>
      </c>
      <c r="B395" s="3" t="n">
        <v>2</v>
      </c>
      <c r="C395" s="3" t="n">
        <v>1</v>
      </c>
      <c r="D395" s="3" t="s">
        <v>377</v>
      </c>
      <c r="E395" s="4"/>
      <c r="F395" s="4"/>
      <c r="G395" s="4"/>
      <c r="H395" s="3" t="s">
        <v>1429</v>
      </c>
      <c r="I395" s="3" t="s">
        <v>379</v>
      </c>
    </row>
    <row r="396" customFormat="false" ht="12.75" hidden="false" customHeight="false" outlineLevel="0" collapsed="false">
      <c r="A396" s="3" t="s">
        <v>1430</v>
      </c>
      <c r="B396" s="3" t="n">
        <v>2</v>
      </c>
      <c r="C396" s="3" t="n">
        <v>1</v>
      </c>
      <c r="D396" s="3" t="s">
        <v>377</v>
      </c>
      <c r="E396" s="4"/>
      <c r="F396" s="4"/>
      <c r="G396" s="4"/>
      <c r="H396" s="3" t="s">
        <v>1431</v>
      </c>
      <c r="I396" s="3" t="s">
        <v>379</v>
      </c>
    </row>
    <row r="397" customFormat="false" ht="12.75" hidden="false" customHeight="false" outlineLevel="0" collapsed="false">
      <c r="A397" s="3" t="s">
        <v>1432</v>
      </c>
      <c r="B397" s="3" t="n">
        <v>2</v>
      </c>
      <c r="C397" s="3" t="n">
        <v>1</v>
      </c>
      <c r="D397" s="3" t="s">
        <v>377</v>
      </c>
      <c r="E397" s="4"/>
      <c r="F397" s="4"/>
      <c r="G397" s="4"/>
      <c r="H397" s="3" t="s">
        <v>1433</v>
      </c>
      <c r="I397" s="3" t="s">
        <v>379</v>
      </c>
    </row>
    <row r="398" customFormat="false" ht="12.75" hidden="false" customHeight="false" outlineLevel="0" collapsed="false">
      <c r="A398" s="3" t="s">
        <v>1434</v>
      </c>
      <c r="B398" s="3" t="n">
        <v>2</v>
      </c>
      <c r="C398" s="3" t="n">
        <v>1</v>
      </c>
      <c r="D398" s="3" t="s">
        <v>377</v>
      </c>
      <c r="E398" s="4"/>
      <c r="F398" s="4"/>
      <c r="G398" s="4"/>
      <c r="H398" s="3" t="s">
        <v>1435</v>
      </c>
      <c r="I398" s="3" t="s">
        <v>379</v>
      </c>
    </row>
    <row r="399" customFormat="false" ht="12.75" hidden="false" customHeight="false" outlineLevel="0" collapsed="false">
      <c r="A399" s="3" t="s">
        <v>1436</v>
      </c>
      <c r="B399" s="3" t="n">
        <v>2</v>
      </c>
      <c r="C399" s="3" t="n">
        <v>1</v>
      </c>
      <c r="D399" s="3" t="s">
        <v>377</v>
      </c>
      <c r="E399" s="4"/>
      <c r="F399" s="4"/>
      <c r="G399" s="4"/>
      <c r="H399" s="3" t="s">
        <v>1437</v>
      </c>
      <c r="I399" s="3" t="s">
        <v>379</v>
      </c>
    </row>
    <row r="400" customFormat="false" ht="12.75" hidden="false" customHeight="false" outlineLevel="0" collapsed="false">
      <c r="A400" s="3" t="s">
        <v>1438</v>
      </c>
      <c r="B400" s="3" t="n">
        <v>2</v>
      </c>
      <c r="C400" s="3" t="n">
        <v>1</v>
      </c>
      <c r="D400" s="3" t="s">
        <v>377</v>
      </c>
      <c r="E400" s="4"/>
      <c r="F400" s="4"/>
      <c r="G400" s="4"/>
      <c r="H400" s="3" t="s">
        <v>1439</v>
      </c>
      <c r="I400" s="3" t="s">
        <v>379</v>
      </c>
    </row>
    <row r="401" customFormat="false" ht="12.75" hidden="false" customHeight="false" outlineLevel="0" collapsed="false">
      <c r="A401" s="3" t="s">
        <v>1440</v>
      </c>
      <c r="B401" s="3" t="n">
        <v>2</v>
      </c>
      <c r="C401" s="3" t="n">
        <v>1</v>
      </c>
      <c r="D401" s="3" t="s">
        <v>377</v>
      </c>
      <c r="E401" s="4"/>
      <c r="F401" s="4"/>
      <c r="G401" s="4"/>
      <c r="H401" s="3" t="s">
        <v>1441</v>
      </c>
      <c r="I401" s="3" t="s">
        <v>379</v>
      </c>
    </row>
    <row r="402" customFormat="false" ht="12.75" hidden="false" customHeight="false" outlineLevel="0" collapsed="false">
      <c r="A402" s="3" t="s">
        <v>1442</v>
      </c>
      <c r="B402" s="3" t="n">
        <v>2</v>
      </c>
      <c r="C402" s="3" t="n">
        <v>1</v>
      </c>
      <c r="D402" s="3" t="s">
        <v>377</v>
      </c>
      <c r="E402" s="4"/>
      <c r="F402" s="4"/>
      <c r="G402" s="4"/>
      <c r="H402" s="3" t="s">
        <v>1443</v>
      </c>
      <c r="I402" s="3" t="s">
        <v>379</v>
      </c>
    </row>
    <row r="403" customFormat="false" ht="12.75" hidden="false" customHeight="false" outlineLevel="0" collapsed="false">
      <c r="A403" s="3" t="s">
        <v>1444</v>
      </c>
      <c r="B403" s="3" t="n">
        <v>2</v>
      </c>
      <c r="C403" s="3" t="n">
        <v>1</v>
      </c>
      <c r="D403" s="3" t="s">
        <v>377</v>
      </c>
      <c r="E403" s="4"/>
      <c r="F403" s="4"/>
      <c r="G403" s="4"/>
      <c r="H403" s="3" t="s">
        <v>1445</v>
      </c>
      <c r="I403" s="3" t="s">
        <v>379</v>
      </c>
    </row>
    <row r="404" customFormat="false" ht="12.75" hidden="false" customHeight="false" outlineLevel="0" collapsed="false">
      <c r="A404" s="3" t="s">
        <v>1446</v>
      </c>
      <c r="B404" s="3" t="n">
        <v>2</v>
      </c>
      <c r="C404" s="3" t="n">
        <v>1</v>
      </c>
      <c r="D404" s="3" t="s">
        <v>377</v>
      </c>
      <c r="E404" s="4"/>
      <c r="F404" s="4"/>
      <c r="G404" s="4"/>
      <c r="H404" s="3" t="s">
        <v>1447</v>
      </c>
      <c r="I404" s="3" t="s">
        <v>379</v>
      </c>
    </row>
    <row r="405" customFormat="false" ht="12.75" hidden="false" customHeight="false" outlineLevel="0" collapsed="false">
      <c r="A405" s="3" t="s">
        <v>1448</v>
      </c>
      <c r="B405" s="3" t="n">
        <v>2</v>
      </c>
      <c r="C405" s="3" t="n">
        <v>1</v>
      </c>
      <c r="D405" s="3" t="s">
        <v>377</v>
      </c>
      <c r="E405" s="4"/>
      <c r="F405" s="4"/>
      <c r="G405" s="4"/>
      <c r="H405" s="3" t="s">
        <v>1449</v>
      </c>
      <c r="I405" s="3" t="s">
        <v>379</v>
      </c>
    </row>
    <row r="406" customFormat="false" ht="12.75" hidden="false" customHeight="false" outlineLevel="0" collapsed="false">
      <c r="A406" s="3" t="s">
        <v>1450</v>
      </c>
      <c r="B406" s="3" t="n">
        <v>2</v>
      </c>
      <c r="C406" s="3" t="n">
        <v>1</v>
      </c>
      <c r="D406" s="3" t="s">
        <v>377</v>
      </c>
      <c r="E406" s="4" t="s">
        <v>1188</v>
      </c>
      <c r="F406" s="4" t="s">
        <v>1189</v>
      </c>
      <c r="G406" s="4" t="s">
        <v>554</v>
      </c>
      <c r="H406" s="3" t="s">
        <v>1451</v>
      </c>
      <c r="I406" s="3" t="s">
        <v>1452</v>
      </c>
    </row>
    <row r="407" customFormat="false" ht="12.75" hidden="false" customHeight="false" outlineLevel="0" collapsed="false">
      <c r="A407" s="3" t="s">
        <v>1453</v>
      </c>
      <c r="B407" s="3" t="n">
        <v>2</v>
      </c>
      <c r="C407" s="3" t="n">
        <v>1</v>
      </c>
      <c r="D407" s="3" t="s">
        <v>377</v>
      </c>
      <c r="E407" s="4"/>
      <c r="F407" s="4"/>
      <c r="G407" s="4"/>
      <c r="H407" s="3" t="s">
        <v>1454</v>
      </c>
      <c r="I407" s="3" t="s">
        <v>379</v>
      </c>
    </row>
    <row r="408" customFormat="false" ht="12.75" hidden="false" customHeight="false" outlineLevel="0" collapsed="false">
      <c r="A408" s="3" t="s">
        <v>1455</v>
      </c>
      <c r="B408" s="3" t="n">
        <v>2</v>
      </c>
      <c r="C408" s="3" t="n">
        <v>1</v>
      </c>
      <c r="D408" s="3" t="s">
        <v>377</v>
      </c>
      <c r="E408" s="4"/>
      <c r="F408" s="4"/>
      <c r="G408" s="4"/>
      <c r="H408" s="3" t="s">
        <v>1456</v>
      </c>
      <c r="I408" s="3" t="s">
        <v>379</v>
      </c>
    </row>
    <row r="409" customFormat="false" ht="12.75" hidden="false" customHeight="false" outlineLevel="0" collapsed="false">
      <c r="A409" s="3" t="s">
        <v>1457</v>
      </c>
      <c r="B409" s="3" t="n">
        <v>2</v>
      </c>
      <c r="C409" s="3" t="n">
        <v>1</v>
      </c>
      <c r="D409" s="3" t="s">
        <v>377</v>
      </c>
      <c r="E409" s="4"/>
      <c r="F409" s="4"/>
      <c r="G409" s="4"/>
      <c r="H409" s="3" t="s">
        <v>1458</v>
      </c>
      <c r="I409" s="3" t="s">
        <v>379</v>
      </c>
    </row>
    <row r="410" customFormat="false" ht="12.75" hidden="false" customHeight="false" outlineLevel="0" collapsed="false">
      <c r="A410" s="3" t="s">
        <v>1459</v>
      </c>
      <c r="B410" s="3" t="n">
        <v>2</v>
      </c>
      <c r="C410" s="3" t="n">
        <v>1</v>
      </c>
      <c r="D410" s="3" t="s">
        <v>377</v>
      </c>
      <c r="E410" s="4"/>
      <c r="F410" s="4"/>
      <c r="G410" s="4"/>
      <c r="H410" s="3" t="s">
        <v>1460</v>
      </c>
      <c r="I410" s="3" t="s">
        <v>379</v>
      </c>
    </row>
    <row r="411" customFormat="false" ht="12.75" hidden="false" customHeight="false" outlineLevel="0" collapsed="false">
      <c r="A411" s="3" t="s">
        <v>1461</v>
      </c>
      <c r="B411" s="3" t="n">
        <v>2</v>
      </c>
      <c r="C411" s="3" t="n">
        <v>1</v>
      </c>
      <c r="D411" s="3" t="s">
        <v>377</v>
      </c>
      <c r="E411" s="4"/>
      <c r="F411" s="4"/>
      <c r="G411" s="4"/>
      <c r="H411" s="3" t="s">
        <v>1462</v>
      </c>
      <c r="I411" s="3" t="s">
        <v>379</v>
      </c>
    </row>
    <row r="412" customFormat="false" ht="12.75" hidden="false" customHeight="false" outlineLevel="0" collapsed="false">
      <c r="A412" s="3" t="s">
        <v>1463</v>
      </c>
      <c r="B412" s="3" t="n">
        <v>2</v>
      </c>
      <c r="C412" s="3" t="n">
        <v>1</v>
      </c>
      <c r="D412" s="3" t="s">
        <v>377</v>
      </c>
      <c r="E412" s="4"/>
      <c r="F412" s="4"/>
      <c r="G412" s="4"/>
      <c r="H412" s="3" t="s">
        <v>1464</v>
      </c>
      <c r="I412" s="3" t="s">
        <v>379</v>
      </c>
    </row>
    <row r="413" customFormat="false" ht="12.75" hidden="false" customHeight="false" outlineLevel="0" collapsed="false">
      <c r="A413" s="3" t="s">
        <v>1465</v>
      </c>
      <c r="B413" s="3" t="n">
        <v>2</v>
      </c>
      <c r="C413" s="3" t="n">
        <v>1</v>
      </c>
      <c r="D413" s="3" t="s">
        <v>377</v>
      </c>
      <c r="E413" s="4"/>
      <c r="F413" s="4"/>
      <c r="G413" s="4"/>
      <c r="H413" s="3" t="s">
        <v>1466</v>
      </c>
      <c r="I413" s="3" t="s">
        <v>379</v>
      </c>
    </row>
    <row r="414" customFormat="false" ht="12.75" hidden="false" customHeight="false" outlineLevel="0" collapsed="false">
      <c r="A414" s="3" t="s">
        <v>1467</v>
      </c>
      <c r="B414" s="3" t="n">
        <v>2</v>
      </c>
      <c r="C414" s="3" t="n">
        <v>1</v>
      </c>
      <c r="D414" s="3" t="s">
        <v>377</v>
      </c>
      <c r="E414" s="4"/>
      <c r="F414" s="4"/>
      <c r="G414" s="4"/>
      <c r="H414" s="3" t="s">
        <v>1468</v>
      </c>
      <c r="I414" s="3" t="s">
        <v>379</v>
      </c>
    </row>
    <row r="415" customFormat="false" ht="12.75" hidden="false" customHeight="false" outlineLevel="0" collapsed="false">
      <c r="A415" s="3" t="s">
        <v>1469</v>
      </c>
      <c r="B415" s="3" t="n">
        <v>2</v>
      </c>
      <c r="C415" s="3" t="n">
        <v>1</v>
      </c>
      <c r="D415" s="3" t="s">
        <v>377</v>
      </c>
      <c r="E415" s="4"/>
      <c r="F415" s="4"/>
      <c r="G415" s="4"/>
      <c r="H415" s="3" t="s">
        <v>1470</v>
      </c>
      <c r="I415" s="3" t="s">
        <v>379</v>
      </c>
    </row>
    <row r="416" customFormat="false" ht="12.75" hidden="false" customHeight="false" outlineLevel="0" collapsed="false">
      <c r="A416" s="3" t="s">
        <v>1471</v>
      </c>
      <c r="B416" s="3" t="n">
        <v>2</v>
      </c>
      <c r="C416" s="3" t="n">
        <v>1</v>
      </c>
      <c r="D416" s="3" t="s">
        <v>377</v>
      </c>
      <c r="E416" s="4"/>
      <c r="F416" s="4"/>
      <c r="G416" s="4"/>
      <c r="H416" s="3" t="s">
        <v>1472</v>
      </c>
      <c r="I416" s="3" t="s">
        <v>379</v>
      </c>
    </row>
    <row r="417" customFormat="false" ht="12.75" hidden="false" customHeight="false" outlineLevel="0" collapsed="false">
      <c r="A417" s="3" t="s">
        <v>1473</v>
      </c>
      <c r="B417" s="3" t="n">
        <v>2</v>
      </c>
      <c r="C417" s="3" t="n">
        <v>1</v>
      </c>
      <c r="D417" s="3" t="s">
        <v>377</v>
      </c>
      <c r="E417" s="4"/>
      <c r="F417" s="4"/>
      <c r="G417" s="4"/>
      <c r="H417" s="3" t="s">
        <v>1474</v>
      </c>
      <c r="I417" s="3" t="s">
        <v>379</v>
      </c>
    </row>
    <row r="418" customFormat="false" ht="12.75" hidden="false" customHeight="false" outlineLevel="0" collapsed="false">
      <c r="A418" s="3" t="s">
        <v>1475</v>
      </c>
      <c r="B418" s="3" t="n">
        <v>2</v>
      </c>
      <c r="C418" s="3" t="n">
        <v>1</v>
      </c>
      <c r="D418" s="3" t="s">
        <v>377</v>
      </c>
      <c r="E418" s="4"/>
      <c r="F418" s="4"/>
      <c r="G418" s="4"/>
      <c r="H418" s="3" t="s">
        <v>1476</v>
      </c>
      <c r="I418" s="3" t="s">
        <v>379</v>
      </c>
    </row>
    <row r="419" customFormat="false" ht="12.75" hidden="false" customHeight="false" outlineLevel="0" collapsed="false">
      <c r="A419" s="3" t="s">
        <v>1477</v>
      </c>
      <c r="B419" s="3" t="n">
        <v>2</v>
      </c>
      <c r="C419" s="3" t="n">
        <v>1</v>
      </c>
      <c r="D419" s="3" t="s">
        <v>377</v>
      </c>
      <c r="E419" s="4"/>
      <c r="F419" s="4"/>
      <c r="G419" s="4"/>
      <c r="H419" s="3" t="s">
        <v>1478</v>
      </c>
      <c r="I419" s="3" t="s">
        <v>379</v>
      </c>
    </row>
    <row r="420" customFormat="false" ht="12.75" hidden="false" customHeight="false" outlineLevel="0" collapsed="false">
      <c r="A420" s="3" t="s">
        <v>1479</v>
      </c>
      <c r="B420" s="3" t="n">
        <v>2</v>
      </c>
      <c r="C420" s="3" t="n">
        <v>1</v>
      </c>
      <c r="D420" s="3" t="s">
        <v>377</v>
      </c>
      <c r="E420" s="4"/>
      <c r="F420" s="4"/>
      <c r="G420" s="4"/>
      <c r="H420" s="3" t="s">
        <v>1480</v>
      </c>
      <c r="I420" s="3" t="s">
        <v>379</v>
      </c>
    </row>
    <row r="421" customFormat="false" ht="12.75" hidden="false" customHeight="false" outlineLevel="0" collapsed="false">
      <c r="A421" s="3" t="s">
        <v>1481</v>
      </c>
      <c r="B421" s="3" t="n">
        <v>2</v>
      </c>
      <c r="C421" s="3" t="n">
        <v>1</v>
      </c>
      <c r="D421" s="3" t="s">
        <v>377</v>
      </c>
      <c r="E421" s="4"/>
      <c r="F421" s="4"/>
      <c r="G421" s="4"/>
      <c r="H421" s="3" t="s">
        <v>1482</v>
      </c>
      <c r="I421" s="3" t="s">
        <v>379</v>
      </c>
    </row>
    <row r="422" customFormat="false" ht="12.75" hidden="false" customHeight="false" outlineLevel="0" collapsed="false">
      <c r="A422" s="3" t="s">
        <v>1483</v>
      </c>
      <c r="B422" s="3" t="n">
        <v>2</v>
      </c>
      <c r="C422" s="3" t="n">
        <v>1</v>
      </c>
      <c r="D422" s="3" t="s">
        <v>377</v>
      </c>
      <c r="E422" s="4"/>
      <c r="F422" s="4"/>
      <c r="G422" s="4"/>
      <c r="H422" s="3" t="s">
        <v>1484</v>
      </c>
      <c r="I422" s="3" t="s">
        <v>379</v>
      </c>
    </row>
    <row r="423" customFormat="false" ht="12.75" hidden="false" customHeight="false" outlineLevel="0" collapsed="false">
      <c r="A423" s="3" t="s">
        <v>1485</v>
      </c>
      <c r="B423" s="3" t="n">
        <v>2</v>
      </c>
      <c r="C423" s="3" t="n">
        <v>1</v>
      </c>
      <c r="D423" s="3" t="s">
        <v>377</v>
      </c>
      <c r="E423" s="4"/>
      <c r="F423" s="4"/>
      <c r="G423" s="4"/>
      <c r="H423" s="3" t="s">
        <v>1486</v>
      </c>
      <c r="I423" s="3" t="s">
        <v>379</v>
      </c>
    </row>
    <row r="424" customFormat="false" ht="12.75" hidden="false" customHeight="false" outlineLevel="0" collapsed="false">
      <c r="A424" s="3" t="s">
        <v>1487</v>
      </c>
      <c r="B424" s="3" t="n">
        <v>2</v>
      </c>
      <c r="C424" s="3" t="n">
        <v>1</v>
      </c>
      <c r="D424" s="3" t="s">
        <v>377</v>
      </c>
      <c r="E424" s="4"/>
      <c r="F424" s="4"/>
      <c r="G424" s="4"/>
      <c r="H424" s="3" t="s">
        <v>1488</v>
      </c>
      <c r="I424" s="3" t="s">
        <v>379</v>
      </c>
    </row>
    <row r="425" customFormat="false" ht="12.75" hidden="false" customHeight="false" outlineLevel="0" collapsed="false">
      <c r="A425" s="3" t="s">
        <v>1489</v>
      </c>
      <c r="B425" s="3" t="n">
        <v>2</v>
      </c>
      <c r="C425" s="3" t="n">
        <v>1</v>
      </c>
      <c r="D425" s="3" t="s">
        <v>377</v>
      </c>
      <c r="E425" s="4"/>
      <c r="F425" s="4"/>
      <c r="G425" s="4"/>
      <c r="H425" s="3" t="s">
        <v>1490</v>
      </c>
      <c r="I425" s="3" t="s">
        <v>379</v>
      </c>
    </row>
    <row r="426" customFormat="false" ht="12.75" hidden="false" customHeight="false" outlineLevel="0" collapsed="false">
      <c r="A426" s="3" t="s">
        <v>1491</v>
      </c>
      <c r="B426" s="3" t="n">
        <v>2</v>
      </c>
      <c r="C426" s="3" t="n">
        <v>1</v>
      </c>
      <c r="D426" s="3" t="s">
        <v>377</v>
      </c>
      <c r="E426" s="4"/>
      <c r="F426" s="4"/>
      <c r="G426" s="4"/>
      <c r="H426" s="3" t="s">
        <v>1492</v>
      </c>
      <c r="I426" s="3" t="s">
        <v>379</v>
      </c>
    </row>
    <row r="427" customFormat="false" ht="12.75" hidden="false" customHeight="false" outlineLevel="0" collapsed="false">
      <c r="A427" s="3" t="s">
        <v>1493</v>
      </c>
      <c r="B427" s="3" t="n">
        <v>2</v>
      </c>
      <c r="C427" s="3" t="n">
        <v>1</v>
      </c>
      <c r="D427" s="3" t="s">
        <v>377</v>
      </c>
      <c r="E427" s="4"/>
      <c r="F427" s="4"/>
      <c r="G427" s="4"/>
      <c r="H427" s="3" t="s">
        <v>1494</v>
      </c>
      <c r="I427" s="3" t="s">
        <v>379</v>
      </c>
    </row>
    <row r="428" customFormat="false" ht="12.75" hidden="false" customHeight="false" outlineLevel="0" collapsed="false">
      <c r="A428" s="3" t="s">
        <v>1495</v>
      </c>
      <c r="B428" s="3" t="n">
        <v>2</v>
      </c>
      <c r="C428" s="3" t="n">
        <v>1</v>
      </c>
      <c r="D428" s="3" t="s">
        <v>377</v>
      </c>
      <c r="E428" s="4"/>
      <c r="F428" s="4"/>
      <c r="G428" s="4"/>
      <c r="H428" s="3" t="s">
        <v>1496</v>
      </c>
      <c r="I428" s="3" t="s">
        <v>1497</v>
      </c>
    </row>
    <row r="429" customFormat="false" ht="12.75" hidden="false" customHeight="false" outlineLevel="0" collapsed="false">
      <c r="A429" s="3" t="s">
        <v>1498</v>
      </c>
      <c r="B429" s="3" t="n">
        <v>2</v>
      </c>
      <c r="C429" s="3" t="n">
        <v>1</v>
      </c>
      <c r="D429" s="3" t="s">
        <v>377</v>
      </c>
      <c r="E429" s="4"/>
      <c r="F429" s="4"/>
      <c r="G429" s="4"/>
      <c r="H429" s="3" t="s">
        <v>1499</v>
      </c>
      <c r="I429" s="3" t="s">
        <v>1500</v>
      </c>
    </row>
    <row r="430" customFormat="false" ht="12.75" hidden="false" customHeight="false" outlineLevel="0" collapsed="false">
      <c r="A430" s="3" t="s">
        <v>1501</v>
      </c>
      <c r="B430" s="3" t="n">
        <v>2</v>
      </c>
      <c r="C430" s="3" t="n">
        <v>1</v>
      </c>
      <c r="D430" s="3" t="s">
        <v>498</v>
      </c>
      <c r="E430" s="4"/>
      <c r="F430" s="4"/>
      <c r="G430" s="4"/>
      <c r="H430" s="3" t="s">
        <v>1502</v>
      </c>
      <c r="I430" s="3" t="s">
        <v>379</v>
      </c>
    </row>
    <row r="431" customFormat="false" ht="12.75" hidden="false" customHeight="false" outlineLevel="0" collapsed="false">
      <c r="A431" s="3" t="s">
        <v>1503</v>
      </c>
      <c r="B431" s="3" t="n">
        <v>2</v>
      </c>
      <c r="C431" s="3" t="n">
        <v>1</v>
      </c>
      <c r="D431" s="3" t="s">
        <v>498</v>
      </c>
      <c r="E431" s="4" t="s">
        <v>1504</v>
      </c>
      <c r="F431" s="4" t="s">
        <v>1505</v>
      </c>
      <c r="G431" s="4" t="s">
        <v>181</v>
      </c>
      <c r="H431" s="3" t="s">
        <v>1506</v>
      </c>
      <c r="I431" s="3" t="s">
        <v>1507</v>
      </c>
    </row>
    <row r="432" customFormat="false" ht="12.75" hidden="false" customHeight="false" outlineLevel="0" collapsed="false">
      <c r="A432" s="3" t="s">
        <v>1508</v>
      </c>
      <c r="B432" s="3" t="n">
        <v>2</v>
      </c>
      <c r="C432" s="3" t="n">
        <v>1</v>
      </c>
      <c r="D432" s="3" t="s">
        <v>498</v>
      </c>
      <c r="E432" s="4"/>
      <c r="F432" s="4"/>
      <c r="G432" s="4"/>
      <c r="H432" s="3" t="s">
        <v>1509</v>
      </c>
      <c r="I432" s="3" t="s">
        <v>379</v>
      </c>
    </row>
    <row r="433" customFormat="false" ht="12.75" hidden="false" customHeight="false" outlineLevel="0" collapsed="false">
      <c r="A433" s="3" t="s">
        <v>1510</v>
      </c>
      <c r="B433" s="3" t="n">
        <v>2</v>
      </c>
      <c r="C433" s="3" t="n">
        <v>1</v>
      </c>
      <c r="D433" s="3" t="s">
        <v>498</v>
      </c>
      <c r="E433" s="4" t="s">
        <v>1511</v>
      </c>
      <c r="F433" s="4" t="s">
        <v>1512</v>
      </c>
      <c r="G433" s="4" t="s">
        <v>1513</v>
      </c>
      <c r="H433" s="3" t="s">
        <v>1514</v>
      </c>
      <c r="I433" s="3" t="s">
        <v>379</v>
      </c>
    </row>
    <row r="434" customFormat="false" ht="12.75" hidden="false" customHeight="false" outlineLevel="0" collapsed="false">
      <c r="A434" s="3" t="s">
        <v>1515</v>
      </c>
      <c r="B434" s="3" t="n">
        <v>2</v>
      </c>
      <c r="C434" s="3" t="n">
        <v>1</v>
      </c>
      <c r="D434" s="3" t="s">
        <v>498</v>
      </c>
      <c r="E434" s="4"/>
      <c r="F434" s="4"/>
      <c r="G434" s="4"/>
      <c r="H434" s="3" t="s">
        <v>1516</v>
      </c>
      <c r="I434" s="3" t="s">
        <v>379</v>
      </c>
    </row>
    <row r="435" customFormat="false" ht="12.75" hidden="false" customHeight="false" outlineLevel="0" collapsed="false">
      <c r="A435" s="3" t="s">
        <v>1517</v>
      </c>
      <c r="B435" s="3" t="n">
        <v>2</v>
      </c>
      <c r="C435" s="3" t="n">
        <v>1</v>
      </c>
      <c r="D435" s="3" t="s">
        <v>498</v>
      </c>
      <c r="E435" s="4"/>
      <c r="F435" s="4"/>
      <c r="G435" s="4"/>
      <c r="H435" s="3" t="s">
        <v>1518</v>
      </c>
      <c r="I435" s="3" t="s">
        <v>379</v>
      </c>
    </row>
    <row r="436" customFormat="false" ht="12.75" hidden="false" customHeight="false" outlineLevel="0" collapsed="false">
      <c r="A436" s="3" t="s">
        <v>1519</v>
      </c>
      <c r="B436" s="3" t="n">
        <v>2</v>
      </c>
      <c r="C436" s="3" t="n">
        <v>1</v>
      </c>
      <c r="D436" s="3" t="s">
        <v>498</v>
      </c>
      <c r="E436" s="4"/>
      <c r="F436" s="4"/>
      <c r="G436" s="4"/>
      <c r="H436" s="3" t="s">
        <v>1520</v>
      </c>
      <c r="I436" s="3" t="s">
        <v>379</v>
      </c>
    </row>
    <row r="437" customFormat="false" ht="12.75" hidden="false" customHeight="false" outlineLevel="0" collapsed="false">
      <c r="A437" s="3" t="s">
        <v>1521</v>
      </c>
      <c r="B437" s="3" t="n">
        <v>2</v>
      </c>
      <c r="C437" s="3" t="n">
        <v>1</v>
      </c>
      <c r="D437" s="3" t="s">
        <v>498</v>
      </c>
      <c r="E437" s="4"/>
      <c r="F437" s="4"/>
      <c r="G437" s="4"/>
      <c r="H437" s="3" t="s">
        <v>1522</v>
      </c>
      <c r="I437" s="3" t="s">
        <v>379</v>
      </c>
    </row>
    <row r="438" customFormat="false" ht="12.75" hidden="false" customHeight="false" outlineLevel="0" collapsed="false">
      <c r="A438" s="3" t="s">
        <v>1523</v>
      </c>
      <c r="B438" s="3" t="n">
        <v>2</v>
      </c>
      <c r="C438" s="3" t="n">
        <v>1</v>
      </c>
      <c r="D438" s="3" t="s">
        <v>498</v>
      </c>
      <c r="E438" s="4"/>
      <c r="F438" s="4"/>
      <c r="G438" s="4"/>
      <c r="H438" s="3" t="s">
        <v>1524</v>
      </c>
      <c r="I438" s="3" t="s">
        <v>379</v>
      </c>
    </row>
    <row r="439" customFormat="false" ht="12.75" hidden="false" customHeight="false" outlineLevel="0" collapsed="false">
      <c r="A439" s="3" t="s">
        <v>1525</v>
      </c>
      <c r="B439" s="3" t="n">
        <v>2</v>
      </c>
      <c r="C439" s="3" t="n">
        <v>1</v>
      </c>
      <c r="D439" s="3" t="s">
        <v>498</v>
      </c>
      <c r="E439" s="4"/>
      <c r="F439" s="4"/>
      <c r="G439" s="4"/>
      <c r="H439" s="3" t="s">
        <v>1526</v>
      </c>
      <c r="I439" s="3" t="s">
        <v>379</v>
      </c>
    </row>
    <row r="440" customFormat="false" ht="12.75" hidden="false" customHeight="false" outlineLevel="0" collapsed="false">
      <c r="A440" s="3" t="s">
        <v>1527</v>
      </c>
      <c r="B440" s="3" t="n">
        <v>2</v>
      </c>
      <c r="C440" s="3" t="n">
        <v>1</v>
      </c>
      <c r="D440" s="3" t="s">
        <v>498</v>
      </c>
      <c r="E440" s="4"/>
      <c r="F440" s="4"/>
      <c r="G440" s="4"/>
      <c r="H440" s="3" t="s">
        <v>1528</v>
      </c>
      <c r="I440" s="3" t="s">
        <v>379</v>
      </c>
    </row>
    <row r="441" customFormat="false" ht="12.75" hidden="false" customHeight="false" outlineLevel="0" collapsed="false">
      <c r="A441" s="3" t="s">
        <v>1529</v>
      </c>
      <c r="B441" s="3" t="n">
        <v>2</v>
      </c>
      <c r="C441" s="3" t="n">
        <v>1</v>
      </c>
      <c r="D441" s="3" t="s">
        <v>498</v>
      </c>
      <c r="E441" s="4"/>
      <c r="F441" s="4"/>
      <c r="G441" s="4"/>
      <c r="H441" s="3" t="s">
        <v>1530</v>
      </c>
      <c r="I441" s="3" t="s">
        <v>379</v>
      </c>
    </row>
    <row r="442" customFormat="false" ht="12.75" hidden="false" customHeight="false" outlineLevel="0" collapsed="false">
      <c r="A442" s="3" t="s">
        <v>1531</v>
      </c>
      <c r="B442" s="3" t="n">
        <v>2</v>
      </c>
      <c r="C442" s="3" t="n">
        <v>1</v>
      </c>
      <c r="D442" s="3" t="s">
        <v>498</v>
      </c>
      <c r="E442" s="4"/>
      <c r="F442" s="4"/>
      <c r="G442" s="4"/>
      <c r="H442" s="3" t="s">
        <v>1532</v>
      </c>
      <c r="I442" s="3" t="s">
        <v>379</v>
      </c>
    </row>
    <row r="443" customFormat="false" ht="12.75" hidden="false" customHeight="false" outlineLevel="0" collapsed="false">
      <c r="A443" s="3" t="s">
        <v>1533</v>
      </c>
      <c r="B443" s="3" t="n">
        <v>2</v>
      </c>
      <c r="C443" s="3" t="n">
        <v>1</v>
      </c>
      <c r="D443" s="3" t="s">
        <v>498</v>
      </c>
      <c r="E443" s="4"/>
      <c r="F443" s="4"/>
      <c r="G443" s="4"/>
      <c r="H443" s="3" t="s">
        <v>1534</v>
      </c>
      <c r="I443" s="3" t="s">
        <v>379</v>
      </c>
    </row>
    <row r="444" customFormat="false" ht="12.75" hidden="false" customHeight="false" outlineLevel="0" collapsed="false">
      <c r="A444" s="3" t="s">
        <v>1535</v>
      </c>
      <c r="B444" s="3" t="n">
        <v>2</v>
      </c>
      <c r="C444" s="3" t="n">
        <v>1</v>
      </c>
      <c r="D444" s="3" t="s">
        <v>569</v>
      </c>
      <c r="E444" s="4"/>
      <c r="F444" s="4"/>
      <c r="G444" s="4"/>
      <c r="H444" s="3" t="s">
        <v>1536</v>
      </c>
      <c r="I444" s="3" t="s">
        <v>1537</v>
      </c>
    </row>
    <row r="445" customFormat="false" ht="12.75" hidden="false" customHeight="false" outlineLevel="0" collapsed="false">
      <c r="A445" s="3" t="s">
        <v>1538</v>
      </c>
      <c r="B445" s="3" t="n">
        <v>2</v>
      </c>
      <c r="C445" s="3" t="n">
        <v>1</v>
      </c>
      <c r="D445" s="3" t="s">
        <v>569</v>
      </c>
      <c r="E445" s="4" t="s">
        <v>1539</v>
      </c>
      <c r="F445" s="4" t="s">
        <v>1540</v>
      </c>
      <c r="G445" s="4" t="s">
        <v>1541</v>
      </c>
      <c r="H445" s="3" t="s">
        <v>1542</v>
      </c>
      <c r="I445" s="3" t="s">
        <v>1543</v>
      </c>
    </row>
    <row r="446" customFormat="false" ht="12.75" hidden="false" customHeight="false" outlineLevel="0" collapsed="false">
      <c r="A446" s="3" t="s">
        <v>1544</v>
      </c>
      <c r="B446" s="3" t="n">
        <v>2</v>
      </c>
      <c r="C446" s="3" t="n">
        <v>1</v>
      </c>
      <c r="D446" s="3" t="s">
        <v>569</v>
      </c>
      <c r="E446" s="4" t="s">
        <v>1545</v>
      </c>
      <c r="F446" s="4" t="s">
        <v>1546</v>
      </c>
      <c r="G446" s="4" t="s">
        <v>283</v>
      </c>
      <c r="H446" s="3" t="s">
        <v>1547</v>
      </c>
      <c r="I446" s="3" t="s">
        <v>1548</v>
      </c>
    </row>
    <row r="447" customFormat="false" ht="12.75" hidden="false" customHeight="false" outlineLevel="0" collapsed="false">
      <c r="A447" s="3" t="s">
        <v>1549</v>
      </c>
      <c r="B447" s="3" t="n">
        <v>2</v>
      </c>
      <c r="C447" s="3" t="n">
        <v>1</v>
      </c>
      <c r="D447" s="3" t="s">
        <v>569</v>
      </c>
      <c r="E447" s="4"/>
      <c r="F447" s="4"/>
      <c r="G447" s="4"/>
      <c r="H447" s="3" t="s">
        <v>1550</v>
      </c>
      <c r="I447" s="3" t="s">
        <v>379</v>
      </c>
    </row>
    <row r="448" customFormat="false" ht="12.75" hidden="false" customHeight="false" outlineLevel="0" collapsed="false">
      <c r="A448" s="3" t="s">
        <v>1551</v>
      </c>
      <c r="B448" s="3" t="n">
        <v>2</v>
      </c>
      <c r="C448" s="3" t="n">
        <v>1</v>
      </c>
      <c r="D448" s="3" t="s">
        <v>569</v>
      </c>
      <c r="E448" s="4"/>
      <c r="F448" s="4"/>
      <c r="G448" s="4"/>
      <c r="H448" s="3" t="s">
        <v>1552</v>
      </c>
      <c r="I448" s="3" t="s">
        <v>379</v>
      </c>
    </row>
    <row r="449" customFormat="false" ht="12.75" hidden="false" customHeight="false" outlineLevel="0" collapsed="false">
      <c r="A449" s="3" t="s">
        <v>1553</v>
      </c>
      <c r="B449" s="3" t="n">
        <v>2</v>
      </c>
      <c r="C449" s="3" t="n">
        <v>1</v>
      </c>
      <c r="D449" s="3" t="s">
        <v>569</v>
      </c>
      <c r="E449" s="4" t="s">
        <v>1554</v>
      </c>
      <c r="F449" s="4" t="s">
        <v>1555</v>
      </c>
      <c r="G449" s="4" t="s">
        <v>90</v>
      </c>
      <c r="H449" s="3" t="s">
        <v>1556</v>
      </c>
      <c r="I449" s="3" t="s">
        <v>1557</v>
      </c>
    </row>
    <row r="450" customFormat="false" ht="12.75" hidden="false" customHeight="false" outlineLevel="0" collapsed="false">
      <c r="A450" s="3" t="s">
        <v>1558</v>
      </c>
      <c r="B450" s="3" t="n">
        <v>2</v>
      </c>
      <c r="C450" s="3" t="n">
        <v>1</v>
      </c>
      <c r="D450" s="3" t="s">
        <v>569</v>
      </c>
      <c r="E450" s="4"/>
      <c r="F450" s="4"/>
      <c r="G450" s="4"/>
      <c r="H450" s="3" t="s">
        <v>1559</v>
      </c>
      <c r="I450" s="3" t="s">
        <v>379</v>
      </c>
    </row>
    <row r="451" customFormat="false" ht="12.75" hidden="false" customHeight="false" outlineLevel="0" collapsed="false">
      <c r="A451" s="3" t="s">
        <v>1560</v>
      </c>
      <c r="B451" s="3" t="n">
        <v>2</v>
      </c>
      <c r="C451" s="3" t="n">
        <v>1</v>
      </c>
      <c r="D451" s="3" t="s">
        <v>569</v>
      </c>
      <c r="E451" s="4"/>
      <c r="F451" s="4"/>
      <c r="G451" s="4"/>
      <c r="H451" s="3" t="s">
        <v>1561</v>
      </c>
      <c r="I451" s="3" t="s">
        <v>379</v>
      </c>
    </row>
    <row r="452" customFormat="false" ht="12.75" hidden="false" customHeight="false" outlineLevel="0" collapsed="false">
      <c r="A452" s="3" t="s">
        <v>1562</v>
      </c>
      <c r="B452" s="3" t="n">
        <v>2</v>
      </c>
      <c r="C452" s="3" t="n">
        <v>1</v>
      </c>
      <c r="D452" s="3" t="s">
        <v>569</v>
      </c>
      <c r="E452" s="4"/>
      <c r="F452" s="4"/>
      <c r="G452" s="4"/>
      <c r="H452" s="3" t="s">
        <v>1563</v>
      </c>
      <c r="I452" s="3" t="s">
        <v>379</v>
      </c>
    </row>
    <row r="453" customFormat="false" ht="12.75" hidden="false" customHeight="false" outlineLevel="0" collapsed="false">
      <c r="A453" s="3" t="s">
        <v>1564</v>
      </c>
      <c r="B453" s="3" t="n">
        <v>2</v>
      </c>
      <c r="C453" s="3" t="n">
        <v>1</v>
      </c>
      <c r="D453" s="3" t="s">
        <v>569</v>
      </c>
      <c r="E453" s="4"/>
      <c r="F453" s="4"/>
      <c r="G453" s="4"/>
      <c r="H453" s="3" t="s">
        <v>1565</v>
      </c>
      <c r="I453" s="3" t="s">
        <v>379</v>
      </c>
    </row>
    <row r="454" customFormat="false" ht="12.75" hidden="false" customHeight="false" outlineLevel="0" collapsed="false">
      <c r="A454" s="3" t="s">
        <v>1566</v>
      </c>
      <c r="B454" s="3" t="n">
        <v>2</v>
      </c>
      <c r="C454" s="3" t="n">
        <v>1</v>
      </c>
      <c r="D454" s="3" t="s">
        <v>569</v>
      </c>
      <c r="E454" s="4" t="s">
        <v>80</v>
      </c>
      <c r="F454" s="4" t="s">
        <v>81</v>
      </c>
      <c r="G454" s="4" t="s">
        <v>82</v>
      </c>
      <c r="H454" s="3" t="s">
        <v>1567</v>
      </c>
      <c r="I454" s="3" t="s">
        <v>379</v>
      </c>
    </row>
    <row r="455" customFormat="false" ht="12.75" hidden="false" customHeight="false" outlineLevel="0" collapsed="false">
      <c r="A455" s="3" t="s">
        <v>1568</v>
      </c>
      <c r="B455" s="3" t="n">
        <v>2</v>
      </c>
      <c r="C455" s="3" t="n">
        <v>1</v>
      </c>
      <c r="D455" s="3" t="s">
        <v>569</v>
      </c>
      <c r="E455" s="4"/>
      <c r="F455" s="4"/>
      <c r="G455" s="4"/>
      <c r="H455" s="3" t="s">
        <v>1569</v>
      </c>
      <c r="I455" s="3" t="s">
        <v>379</v>
      </c>
    </row>
    <row r="456" customFormat="false" ht="12.75" hidden="false" customHeight="false" outlineLevel="0" collapsed="false">
      <c r="A456" s="3" t="s">
        <v>1570</v>
      </c>
      <c r="B456" s="3" t="n">
        <v>2</v>
      </c>
      <c r="C456" s="3" t="n">
        <v>1</v>
      </c>
      <c r="D456" s="3" t="s">
        <v>569</v>
      </c>
      <c r="E456" s="4"/>
      <c r="F456" s="4"/>
      <c r="G456" s="4"/>
      <c r="H456" s="3" t="s">
        <v>1571</v>
      </c>
      <c r="I456" s="3" t="s">
        <v>379</v>
      </c>
    </row>
    <row r="457" customFormat="false" ht="12.75" hidden="false" customHeight="false" outlineLevel="0" collapsed="false">
      <c r="A457" s="3" t="s">
        <v>1572</v>
      </c>
      <c r="B457" s="3" t="n">
        <v>2</v>
      </c>
      <c r="C457" s="3" t="n">
        <v>1</v>
      </c>
      <c r="D457" s="3" t="s">
        <v>569</v>
      </c>
      <c r="E457" s="4"/>
      <c r="F457" s="4"/>
      <c r="G457" s="4"/>
      <c r="H457" s="3" t="s">
        <v>1573</v>
      </c>
      <c r="I457" s="3" t="s">
        <v>379</v>
      </c>
    </row>
    <row r="458" customFormat="false" ht="12.75" hidden="false" customHeight="false" outlineLevel="0" collapsed="false">
      <c r="A458" s="3" t="s">
        <v>1574</v>
      </c>
      <c r="B458" s="3" t="n">
        <v>2</v>
      </c>
      <c r="C458" s="3" t="n">
        <v>1</v>
      </c>
      <c r="D458" s="3" t="s">
        <v>569</v>
      </c>
      <c r="E458" s="4"/>
      <c r="F458" s="4"/>
      <c r="G458" s="4"/>
      <c r="H458" s="3" t="s">
        <v>1575</v>
      </c>
      <c r="I458" s="3" t="s">
        <v>379</v>
      </c>
    </row>
    <row r="459" customFormat="false" ht="12.75" hidden="false" customHeight="false" outlineLevel="0" collapsed="false">
      <c r="A459" s="3" t="s">
        <v>1576</v>
      </c>
      <c r="B459" s="3" t="n">
        <v>2</v>
      </c>
      <c r="C459" s="3" t="n">
        <v>1</v>
      </c>
      <c r="D459" s="3" t="s">
        <v>569</v>
      </c>
      <c r="E459" s="4"/>
      <c r="F459" s="4"/>
      <c r="G459" s="4"/>
      <c r="H459" s="3" t="s">
        <v>1577</v>
      </c>
      <c r="I459" s="3" t="s">
        <v>379</v>
      </c>
    </row>
    <row r="460" customFormat="false" ht="12.75" hidden="false" customHeight="false" outlineLevel="0" collapsed="false">
      <c r="A460" s="3" t="s">
        <v>1578</v>
      </c>
      <c r="B460" s="3" t="n">
        <v>2</v>
      </c>
      <c r="C460" s="3" t="n">
        <v>1</v>
      </c>
      <c r="D460" s="3" t="s">
        <v>569</v>
      </c>
      <c r="E460" s="4"/>
      <c r="F460" s="4"/>
      <c r="G460" s="4"/>
      <c r="H460" s="3" t="s">
        <v>1579</v>
      </c>
      <c r="I460" s="3" t="s">
        <v>379</v>
      </c>
    </row>
    <row r="461" customFormat="false" ht="12.75" hidden="false" customHeight="false" outlineLevel="0" collapsed="false">
      <c r="A461" s="3" t="s">
        <v>1580</v>
      </c>
      <c r="B461" s="3" t="n">
        <v>2</v>
      </c>
      <c r="C461" s="3" t="n">
        <v>1</v>
      </c>
      <c r="D461" s="3" t="s">
        <v>569</v>
      </c>
      <c r="E461" s="4"/>
      <c r="F461" s="4"/>
      <c r="G461" s="4"/>
      <c r="H461" s="3" t="s">
        <v>1581</v>
      </c>
      <c r="I461" s="3" t="s">
        <v>379</v>
      </c>
    </row>
    <row r="462" customFormat="false" ht="12.75" hidden="false" customHeight="false" outlineLevel="0" collapsed="false">
      <c r="A462" s="3" t="s">
        <v>1582</v>
      </c>
      <c r="B462" s="3" t="n">
        <v>2</v>
      </c>
      <c r="C462" s="3" t="n">
        <v>1</v>
      </c>
      <c r="D462" s="3" t="s">
        <v>569</v>
      </c>
      <c r="E462" s="4"/>
      <c r="F462" s="4"/>
      <c r="G462" s="4"/>
      <c r="H462" s="3" t="s">
        <v>1583</v>
      </c>
      <c r="I462" s="3" t="s">
        <v>379</v>
      </c>
    </row>
    <row r="463" customFormat="false" ht="12.75" hidden="false" customHeight="false" outlineLevel="0" collapsed="false">
      <c r="A463" s="3" t="s">
        <v>1584</v>
      </c>
      <c r="B463" s="3" t="n">
        <v>2</v>
      </c>
      <c r="C463" s="3" t="n">
        <v>1</v>
      </c>
      <c r="D463" s="3" t="s">
        <v>569</v>
      </c>
      <c r="E463" s="4"/>
      <c r="F463" s="4"/>
      <c r="G463" s="4"/>
      <c r="H463" s="3" t="s">
        <v>1585</v>
      </c>
      <c r="I463" s="3" t="s">
        <v>379</v>
      </c>
    </row>
    <row r="464" customFormat="false" ht="12.75" hidden="false" customHeight="false" outlineLevel="0" collapsed="false">
      <c r="A464" s="3" t="s">
        <v>1586</v>
      </c>
      <c r="B464" s="3" t="n">
        <v>2</v>
      </c>
      <c r="C464" s="3" t="n">
        <v>1</v>
      </c>
      <c r="D464" s="3" t="s">
        <v>569</v>
      </c>
      <c r="E464" s="4"/>
      <c r="F464" s="4"/>
      <c r="G464" s="4"/>
      <c r="H464" s="3" t="s">
        <v>1587</v>
      </c>
      <c r="I464" s="3" t="s">
        <v>379</v>
      </c>
    </row>
    <row r="465" customFormat="false" ht="12.75" hidden="false" customHeight="false" outlineLevel="0" collapsed="false">
      <c r="A465" s="3" t="s">
        <v>1588</v>
      </c>
      <c r="B465" s="3" t="n">
        <v>2</v>
      </c>
      <c r="C465" s="3" t="n">
        <v>1</v>
      </c>
      <c r="D465" s="3" t="s">
        <v>569</v>
      </c>
      <c r="E465" s="4"/>
      <c r="F465" s="4"/>
      <c r="G465" s="4"/>
      <c r="H465" s="3" t="s">
        <v>1589</v>
      </c>
      <c r="I465" s="3" t="s">
        <v>379</v>
      </c>
    </row>
    <row r="466" customFormat="false" ht="12.75" hidden="false" customHeight="false" outlineLevel="0" collapsed="false">
      <c r="A466" s="3" t="s">
        <v>1590</v>
      </c>
      <c r="B466" s="3" t="n">
        <v>2</v>
      </c>
      <c r="C466" s="3" t="n">
        <v>1</v>
      </c>
      <c r="D466" s="3" t="s">
        <v>569</v>
      </c>
      <c r="E466" s="4" t="s">
        <v>80</v>
      </c>
      <c r="F466" s="4" t="s">
        <v>81</v>
      </c>
      <c r="G466" s="4" t="s">
        <v>82</v>
      </c>
      <c r="H466" s="3" t="s">
        <v>1591</v>
      </c>
      <c r="I466" s="3" t="s">
        <v>1592</v>
      </c>
    </row>
    <row r="467" customFormat="false" ht="12.75" hidden="false" customHeight="false" outlineLevel="0" collapsed="false">
      <c r="A467" s="3" t="s">
        <v>1593</v>
      </c>
      <c r="B467" s="3" t="n">
        <v>2</v>
      </c>
      <c r="C467" s="3" t="n">
        <v>1</v>
      </c>
      <c r="D467" s="3" t="s">
        <v>569</v>
      </c>
      <c r="E467" s="4"/>
      <c r="F467" s="4"/>
      <c r="G467" s="4"/>
      <c r="H467" s="3" t="s">
        <v>1594</v>
      </c>
      <c r="I467" s="3" t="s">
        <v>1595</v>
      </c>
    </row>
    <row r="468" customFormat="false" ht="12.75" hidden="false" customHeight="false" outlineLevel="0" collapsed="false">
      <c r="A468" s="3" t="s">
        <v>1596</v>
      </c>
      <c r="B468" s="3" t="n">
        <v>2</v>
      </c>
      <c r="C468" s="3" t="n">
        <v>1</v>
      </c>
      <c r="D468" s="3" t="s">
        <v>569</v>
      </c>
      <c r="E468" s="4"/>
      <c r="F468" s="4"/>
      <c r="G468" s="4"/>
      <c r="H468" s="3" t="s">
        <v>1597</v>
      </c>
      <c r="I468" s="3" t="s">
        <v>379</v>
      </c>
    </row>
    <row r="469" customFormat="false" ht="12.75" hidden="false" customHeight="false" outlineLevel="0" collapsed="false">
      <c r="A469" s="3" t="s">
        <v>1598</v>
      </c>
      <c r="B469" s="3" t="n">
        <v>2</v>
      </c>
      <c r="C469" s="3" t="n">
        <v>1</v>
      </c>
      <c r="D469" s="3" t="s">
        <v>569</v>
      </c>
      <c r="E469" s="4"/>
      <c r="F469" s="4"/>
      <c r="G469" s="4"/>
      <c r="H469" s="3" t="s">
        <v>1599</v>
      </c>
      <c r="I469" s="3" t="s">
        <v>379</v>
      </c>
    </row>
    <row r="470" customFormat="false" ht="12.75" hidden="false" customHeight="false" outlineLevel="0" collapsed="false">
      <c r="A470" s="3" t="s">
        <v>1600</v>
      </c>
      <c r="B470" s="3" t="n">
        <v>2</v>
      </c>
      <c r="C470" s="3" t="n">
        <v>1</v>
      </c>
      <c r="D470" s="3" t="s">
        <v>569</v>
      </c>
      <c r="E470" s="4" t="s">
        <v>1601</v>
      </c>
      <c r="F470" s="4" t="s">
        <v>1602</v>
      </c>
      <c r="G470" s="4" t="s">
        <v>90</v>
      </c>
      <c r="H470" s="3" t="s">
        <v>1603</v>
      </c>
      <c r="I470" s="3" t="s">
        <v>1604</v>
      </c>
    </row>
    <row r="471" customFormat="false" ht="12.75" hidden="false" customHeight="false" outlineLevel="0" collapsed="false">
      <c r="A471" s="3" t="s">
        <v>1605</v>
      </c>
      <c r="B471" s="3" t="n">
        <v>2</v>
      </c>
      <c r="C471" s="3" t="n">
        <v>1</v>
      </c>
      <c r="D471" s="3" t="s">
        <v>569</v>
      </c>
      <c r="E471" s="4"/>
      <c r="F471" s="4"/>
      <c r="G471" s="4"/>
      <c r="H471" s="3" t="s">
        <v>1606</v>
      </c>
      <c r="I471" s="3" t="s">
        <v>379</v>
      </c>
    </row>
    <row r="472" customFormat="false" ht="12.75" hidden="false" customHeight="false" outlineLevel="0" collapsed="false">
      <c r="A472" s="3" t="s">
        <v>1607</v>
      </c>
      <c r="B472" s="3" t="n">
        <v>2</v>
      </c>
      <c r="C472" s="3" t="n">
        <v>1</v>
      </c>
      <c r="D472" s="3" t="s">
        <v>569</v>
      </c>
      <c r="E472" s="4"/>
      <c r="F472" s="4"/>
      <c r="G472" s="4"/>
      <c r="H472" s="3" t="s">
        <v>1608</v>
      </c>
      <c r="I472" s="3" t="s">
        <v>379</v>
      </c>
    </row>
    <row r="473" customFormat="false" ht="12.75" hidden="false" customHeight="false" outlineLevel="0" collapsed="false">
      <c r="A473" s="3" t="s">
        <v>1609</v>
      </c>
      <c r="B473" s="3" t="n">
        <v>2</v>
      </c>
      <c r="C473" s="3" t="n">
        <v>1</v>
      </c>
      <c r="D473" s="3" t="s">
        <v>569</v>
      </c>
      <c r="E473" s="4"/>
      <c r="F473" s="4"/>
      <c r="G473" s="4"/>
      <c r="H473" s="3" t="s">
        <v>1610</v>
      </c>
      <c r="I473" s="3" t="s">
        <v>379</v>
      </c>
    </row>
    <row r="474" customFormat="false" ht="12.75" hidden="false" customHeight="false" outlineLevel="0" collapsed="false">
      <c r="A474" s="3" t="s">
        <v>1611</v>
      </c>
      <c r="B474" s="3" t="n">
        <v>2</v>
      </c>
      <c r="C474" s="3" t="n">
        <v>1</v>
      </c>
      <c r="D474" s="3" t="s">
        <v>569</v>
      </c>
      <c r="E474" s="4"/>
      <c r="F474" s="4"/>
      <c r="G474" s="4"/>
      <c r="H474" s="3" t="s">
        <v>1612</v>
      </c>
      <c r="I474" s="3" t="s">
        <v>379</v>
      </c>
    </row>
    <row r="475" customFormat="false" ht="12.75" hidden="false" customHeight="false" outlineLevel="0" collapsed="false">
      <c r="A475" s="3" t="s">
        <v>1613</v>
      </c>
      <c r="B475" s="3" t="n">
        <v>2</v>
      </c>
      <c r="C475" s="3" t="n">
        <v>1</v>
      </c>
      <c r="D475" s="3" t="s">
        <v>569</v>
      </c>
      <c r="E475" s="4"/>
      <c r="F475" s="4"/>
      <c r="G475" s="4"/>
      <c r="H475" s="3" t="s">
        <v>1614</v>
      </c>
      <c r="I475" s="3" t="s">
        <v>379</v>
      </c>
    </row>
    <row r="476" customFormat="false" ht="12.75" hidden="false" customHeight="false" outlineLevel="0" collapsed="false">
      <c r="A476" s="3" t="s">
        <v>1615</v>
      </c>
      <c r="B476" s="3" t="n">
        <v>2</v>
      </c>
      <c r="C476" s="3" t="n">
        <v>1</v>
      </c>
      <c r="D476" s="3" t="s">
        <v>569</v>
      </c>
      <c r="E476" s="4"/>
      <c r="F476" s="4"/>
      <c r="G476" s="4"/>
      <c r="H476" s="3" t="s">
        <v>1616</v>
      </c>
      <c r="I476" s="3" t="s">
        <v>379</v>
      </c>
    </row>
    <row r="477" customFormat="false" ht="12.75" hidden="false" customHeight="false" outlineLevel="0" collapsed="false">
      <c r="A477" s="3" t="s">
        <v>1617</v>
      </c>
      <c r="B477" s="3" t="n">
        <v>2</v>
      </c>
      <c r="C477" s="3" t="n">
        <v>1</v>
      </c>
      <c r="D477" s="3" t="s">
        <v>569</v>
      </c>
      <c r="E477" s="4"/>
      <c r="F477" s="4"/>
      <c r="G477" s="4"/>
      <c r="H477" s="3" t="s">
        <v>1618</v>
      </c>
      <c r="I477" s="3" t="s">
        <v>379</v>
      </c>
    </row>
    <row r="478" customFormat="false" ht="12.75" hidden="false" customHeight="false" outlineLevel="0" collapsed="false">
      <c r="A478" s="3" t="s">
        <v>1619</v>
      </c>
      <c r="B478" s="3" t="n">
        <v>2</v>
      </c>
      <c r="C478" s="3" t="n">
        <v>1</v>
      </c>
      <c r="D478" s="3" t="s">
        <v>569</v>
      </c>
      <c r="E478" s="4"/>
      <c r="F478" s="4"/>
      <c r="G478" s="4"/>
      <c r="H478" s="3" t="s">
        <v>1620</v>
      </c>
      <c r="I478" s="3" t="s">
        <v>379</v>
      </c>
    </row>
    <row r="479" customFormat="false" ht="12.75" hidden="false" customHeight="false" outlineLevel="0" collapsed="false">
      <c r="A479" s="3" t="s">
        <v>1621</v>
      </c>
      <c r="B479" s="3" t="n">
        <v>2</v>
      </c>
      <c r="C479" s="3" t="n">
        <v>1</v>
      </c>
      <c r="D479" s="3" t="s">
        <v>569</v>
      </c>
      <c r="E479" s="4"/>
      <c r="F479" s="4"/>
      <c r="G479" s="4"/>
      <c r="H479" s="3" t="s">
        <v>1622</v>
      </c>
      <c r="I479" s="3" t="s">
        <v>379</v>
      </c>
    </row>
    <row r="480" customFormat="false" ht="12.75" hidden="false" customHeight="false" outlineLevel="0" collapsed="false">
      <c r="A480" s="3" t="s">
        <v>1623</v>
      </c>
      <c r="B480" s="3" t="n">
        <v>2</v>
      </c>
      <c r="C480" s="3" t="n">
        <v>1</v>
      </c>
      <c r="D480" s="3" t="s">
        <v>569</v>
      </c>
      <c r="E480" s="4"/>
      <c r="F480" s="4"/>
      <c r="G480" s="4"/>
      <c r="H480" s="3" t="s">
        <v>1624</v>
      </c>
      <c r="I480" s="3" t="s">
        <v>379</v>
      </c>
    </row>
    <row r="481" customFormat="false" ht="12.75" hidden="false" customHeight="false" outlineLevel="0" collapsed="false">
      <c r="A481" s="3" t="s">
        <v>1625</v>
      </c>
      <c r="B481" s="3" t="n">
        <v>2</v>
      </c>
      <c r="C481" s="3" t="n">
        <v>1</v>
      </c>
      <c r="D481" s="3" t="s">
        <v>569</v>
      </c>
      <c r="E481" s="4"/>
      <c r="F481" s="4"/>
      <c r="G481" s="4"/>
      <c r="H481" s="3" t="s">
        <v>1626</v>
      </c>
      <c r="I481" s="3" t="s">
        <v>379</v>
      </c>
    </row>
    <row r="482" customFormat="false" ht="12.75" hidden="false" customHeight="false" outlineLevel="0" collapsed="false">
      <c r="A482" s="3" t="s">
        <v>1627</v>
      </c>
      <c r="B482" s="3" t="n">
        <v>2</v>
      </c>
      <c r="C482" s="3" t="n">
        <v>1</v>
      </c>
      <c r="D482" s="3" t="s">
        <v>569</v>
      </c>
      <c r="E482" s="4"/>
      <c r="F482" s="4"/>
      <c r="G482" s="4"/>
      <c r="H482" s="3" t="s">
        <v>1628</v>
      </c>
      <c r="I482" s="3" t="s">
        <v>379</v>
      </c>
    </row>
    <row r="483" customFormat="false" ht="12.75" hidden="false" customHeight="false" outlineLevel="0" collapsed="false">
      <c r="A483" s="3" t="s">
        <v>1629</v>
      </c>
      <c r="B483" s="3" t="n">
        <v>2</v>
      </c>
      <c r="C483" s="3" t="n">
        <v>1</v>
      </c>
      <c r="D483" s="3" t="s">
        <v>569</v>
      </c>
      <c r="E483" s="4"/>
      <c r="F483" s="4"/>
      <c r="G483" s="4"/>
      <c r="H483" s="3" t="s">
        <v>1630</v>
      </c>
      <c r="I483" s="3" t="s">
        <v>379</v>
      </c>
    </row>
    <row r="484" customFormat="false" ht="12.75" hidden="false" customHeight="false" outlineLevel="0" collapsed="false">
      <c r="A484" s="3" t="s">
        <v>1631</v>
      </c>
      <c r="B484" s="3" t="n">
        <v>2</v>
      </c>
      <c r="C484" s="3" t="n">
        <v>1</v>
      </c>
      <c r="D484" s="3" t="s">
        <v>569</v>
      </c>
      <c r="E484" s="4" t="s">
        <v>1632</v>
      </c>
      <c r="F484" s="4" t="s">
        <v>1633</v>
      </c>
      <c r="G484" s="4" t="s">
        <v>1199</v>
      </c>
      <c r="H484" s="3" t="s">
        <v>1634</v>
      </c>
      <c r="I484" s="3" t="s">
        <v>379</v>
      </c>
    </row>
    <row r="485" customFormat="false" ht="12.75" hidden="false" customHeight="false" outlineLevel="0" collapsed="false">
      <c r="A485" s="3" t="s">
        <v>1635</v>
      </c>
      <c r="B485" s="3" t="n">
        <v>2</v>
      </c>
      <c r="C485" s="3" t="n">
        <v>1</v>
      </c>
      <c r="D485" s="3" t="s">
        <v>569</v>
      </c>
      <c r="E485" s="4"/>
      <c r="F485" s="4"/>
      <c r="G485" s="4"/>
      <c r="H485" s="3" t="s">
        <v>1636</v>
      </c>
      <c r="I485" s="3" t="s">
        <v>379</v>
      </c>
    </row>
    <row r="486" customFormat="false" ht="12.75" hidden="false" customHeight="false" outlineLevel="0" collapsed="false">
      <c r="A486" s="3" t="s">
        <v>1637</v>
      </c>
      <c r="B486" s="3" t="n">
        <v>2</v>
      </c>
      <c r="C486" s="3" t="n">
        <v>1</v>
      </c>
      <c r="D486" s="3" t="s">
        <v>569</v>
      </c>
      <c r="E486" s="4" t="s">
        <v>1638</v>
      </c>
      <c r="F486" s="4" t="s">
        <v>1639</v>
      </c>
      <c r="G486" s="4" t="s">
        <v>723</v>
      </c>
      <c r="H486" s="3" t="s">
        <v>1640</v>
      </c>
      <c r="I486" s="3" t="s">
        <v>1641</v>
      </c>
    </row>
    <row r="487" customFormat="false" ht="12.75" hidden="false" customHeight="false" outlineLevel="0" collapsed="false">
      <c r="A487" s="3" t="s">
        <v>1642</v>
      </c>
      <c r="B487" s="3" t="n">
        <v>2</v>
      </c>
      <c r="C487" s="3" t="n">
        <v>1</v>
      </c>
      <c r="D487" s="3" t="s">
        <v>569</v>
      </c>
      <c r="E487" s="4" t="s">
        <v>202</v>
      </c>
      <c r="F487" s="4" t="s">
        <v>203</v>
      </c>
      <c r="G487" s="4" t="s">
        <v>82</v>
      </c>
      <c r="H487" s="3" t="s">
        <v>1643</v>
      </c>
      <c r="I487" s="3" t="s">
        <v>1644</v>
      </c>
    </row>
    <row r="488" customFormat="false" ht="12.75" hidden="false" customHeight="false" outlineLevel="0" collapsed="false">
      <c r="A488" s="3" t="s">
        <v>1645</v>
      </c>
      <c r="B488" s="3" t="n">
        <v>2</v>
      </c>
      <c r="C488" s="3" t="n">
        <v>1</v>
      </c>
      <c r="D488" s="3" t="s">
        <v>569</v>
      </c>
      <c r="E488" s="4" t="s">
        <v>1646</v>
      </c>
      <c r="F488" s="4" t="s">
        <v>1647</v>
      </c>
      <c r="G488" s="4" t="s">
        <v>1648</v>
      </c>
      <c r="H488" s="3" t="s">
        <v>1649</v>
      </c>
      <c r="I488" s="3" t="s">
        <v>1650</v>
      </c>
    </row>
    <row r="489" customFormat="false" ht="12.75" hidden="false" customHeight="false" outlineLevel="0" collapsed="false">
      <c r="A489" s="3" t="s">
        <v>1651</v>
      </c>
      <c r="B489" s="3" t="n">
        <v>2</v>
      </c>
      <c r="C489" s="3" t="n">
        <v>1</v>
      </c>
      <c r="D489" s="3" t="s">
        <v>569</v>
      </c>
      <c r="E489" s="4"/>
      <c r="F489" s="4"/>
      <c r="G489" s="4"/>
      <c r="H489" s="3" t="s">
        <v>1652</v>
      </c>
      <c r="I489" s="3" t="s">
        <v>379</v>
      </c>
    </row>
    <row r="490" customFormat="false" ht="12.75" hidden="false" customHeight="false" outlineLevel="0" collapsed="false">
      <c r="A490" s="3" t="s">
        <v>1653</v>
      </c>
      <c r="B490" s="3" t="n">
        <v>2</v>
      </c>
      <c r="C490" s="3" t="n">
        <v>1</v>
      </c>
      <c r="D490" s="3" t="s">
        <v>569</v>
      </c>
      <c r="E490" s="4"/>
      <c r="F490" s="4"/>
      <c r="G490" s="4"/>
      <c r="H490" s="3" t="s">
        <v>1654</v>
      </c>
      <c r="I490" s="3" t="s">
        <v>379</v>
      </c>
    </row>
    <row r="491" customFormat="false" ht="12.75" hidden="false" customHeight="false" outlineLevel="0" collapsed="false">
      <c r="A491" s="3" t="s">
        <v>1655</v>
      </c>
      <c r="B491" s="3" t="n">
        <v>2</v>
      </c>
      <c r="C491" s="3" t="n">
        <v>1</v>
      </c>
      <c r="D491" s="3" t="s">
        <v>1026</v>
      </c>
      <c r="E491" s="4"/>
      <c r="F491" s="4"/>
      <c r="G491" s="4"/>
      <c r="H491" s="3" t="s">
        <v>1656</v>
      </c>
      <c r="I491" s="3" t="s">
        <v>1028</v>
      </c>
    </row>
    <row r="492" customFormat="false" ht="12.75" hidden="false" customHeight="false" outlineLevel="0" collapsed="false">
      <c r="A492" s="3" t="s">
        <v>1657</v>
      </c>
      <c r="B492" s="3" t="n">
        <v>2</v>
      </c>
      <c r="C492" s="3" t="n">
        <v>1</v>
      </c>
      <c r="D492" s="3" t="s">
        <v>1026</v>
      </c>
      <c r="E492" s="4"/>
      <c r="F492" s="4"/>
      <c r="G492" s="4"/>
      <c r="H492" s="3" t="s">
        <v>1658</v>
      </c>
      <c r="I492" s="3" t="s">
        <v>1028</v>
      </c>
    </row>
    <row r="493" customFormat="false" ht="12.75" hidden="false" customHeight="false" outlineLevel="0" collapsed="false">
      <c r="A493" s="3" t="s">
        <v>1659</v>
      </c>
      <c r="B493" s="3" t="n">
        <v>2</v>
      </c>
      <c r="C493" s="3" t="n">
        <v>1</v>
      </c>
      <c r="D493" s="3" t="s">
        <v>1026</v>
      </c>
      <c r="E493" s="4"/>
      <c r="F493" s="4"/>
      <c r="G493" s="4"/>
      <c r="H493" s="3" t="s">
        <v>1660</v>
      </c>
      <c r="I493" s="3" t="s">
        <v>1028</v>
      </c>
    </row>
    <row r="494" customFormat="false" ht="12.75" hidden="false" customHeight="false" outlineLevel="0" collapsed="false">
      <c r="A494" s="3" t="s">
        <v>1661</v>
      </c>
      <c r="B494" s="3" t="n">
        <v>2</v>
      </c>
      <c r="C494" s="3" t="n">
        <v>1</v>
      </c>
      <c r="D494" s="3" t="s">
        <v>1026</v>
      </c>
      <c r="E494" s="4"/>
      <c r="F494" s="4"/>
      <c r="G494" s="4"/>
      <c r="H494" s="3" t="s">
        <v>1662</v>
      </c>
      <c r="I494" s="3" t="s">
        <v>1028</v>
      </c>
    </row>
    <row r="495" customFormat="false" ht="12.75" hidden="false" customHeight="false" outlineLevel="0" collapsed="false">
      <c r="A495" s="3" t="s">
        <v>1663</v>
      </c>
      <c r="B495" s="3" t="n">
        <v>2</v>
      </c>
      <c r="C495" s="3" t="n">
        <v>1</v>
      </c>
      <c r="D495" s="3" t="s">
        <v>1026</v>
      </c>
      <c r="E495" s="4"/>
      <c r="F495" s="4"/>
      <c r="G495" s="4"/>
      <c r="H495" s="3" t="s">
        <v>1664</v>
      </c>
      <c r="I495" s="3" t="s">
        <v>1028</v>
      </c>
    </row>
    <row r="496" customFormat="false" ht="12.75" hidden="false" customHeight="false" outlineLevel="0" collapsed="false">
      <c r="A496" s="3" t="s">
        <v>1665</v>
      </c>
      <c r="B496" s="3" t="n">
        <v>2</v>
      </c>
      <c r="C496" s="3" t="n">
        <v>1</v>
      </c>
      <c r="D496" s="3" t="s">
        <v>1026</v>
      </c>
      <c r="E496" s="4"/>
      <c r="F496" s="4"/>
      <c r="G496" s="4"/>
      <c r="H496" s="3" t="s">
        <v>1666</v>
      </c>
      <c r="I496" s="3" t="s">
        <v>1028</v>
      </c>
    </row>
    <row r="497" customFormat="false" ht="12.75" hidden="false" customHeight="false" outlineLevel="0" collapsed="false">
      <c r="A497" s="3" t="s">
        <v>1667</v>
      </c>
      <c r="B497" s="3" t="n">
        <v>2</v>
      </c>
      <c r="C497" s="3" t="n">
        <v>1</v>
      </c>
      <c r="D497" s="3" t="s">
        <v>1026</v>
      </c>
      <c r="E497" s="4"/>
      <c r="F497" s="4"/>
      <c r="G497" s="4"/>
      <c r="H497" s="3" t="s">
        <v>1668</v>
      </c>
      <c r="I497" s="3" t="s">
        <v>1028</v>
      </c>
    </row>
    <row r="498" customFormat="false" ht="12.75" hidden="false" customHeight="false" outlineLevel="0" collapsed="false">
      <c r="A498" s="3" t="s">
        <v>1669</v>
      </c>
      <c r="B498" s="3" t="n">
        <v>2</v>
      </c>
      <c r="C498" s="3" t="n">
        <v>1</v>
      </c>
      <c r="D498" s="3" t="s">
        <v>1026</v>
      </c>
      <c r="E498" s="4"/>
      <c r="F498" s="4"/>
      <c r="G498" s="4"/>
      <c r="H498" s="3" t="s">
        <v>1670</v>
      </c>
      <c r="I498" s="3" t="s">
        <v>1028</v>
      </c>
    </row>
    <row r="499" customFormat="false" ht="12.75" hidden="false" customHeight="false" outlineLevel="0" collapsed="false">
      <c r="A499" s="3" t="s">
        <v>1671</v>
      </c>
      <c r="B499" s="3" t="n">
        <v>2</v>
      </c>
      <c r="C499" s="3" t="n">
        <v>1</v>
      </c>
      <c r="D499" s="3" t="s">
        <v>1026</v>
      </c>
      <c r="E499" s="4"/>
      <c r="F499" s="4"/>
      <c r="G499" s="4"/>
      <c r="H499" s="3" t="s">
        <v>1672</v>
      </c>
      <c r="I499" s="3" t="s">
        <v>1028</v>
      </c>
    </row>
    <row r="500" customFormat="false" ht="12.75" hidden="false" customHeight="false" outlineLevel="0" collapsed="false">
      <c r="A500" s="3" t="s">
        <v>1673</v>
      </c>
      <c r="B500" s="3" t="n">
        <v>2</v>
      </c>
      <c r="C500" s="3" t="n">
        <v>1</v>
      </c>
      <c r="D500" s="3" t="s">
        <v>1026</v>
      </c>
      <c r="E500" s="4"/>
      <c r="F500" s="4"/>
      <c r="G500" s="4"/>
      <c r="H500" s="3" t="s">
        <v>1674</v>
      </c>
      <c r="I500" s="3" t="s">
        <v>1028</v>
      </c>
    </row>
    <row r="501" customFormat="false" ht="12.75" hidden="false" customHeight="false" outlineLevel="0" collapsed="false">
      <c r="A501" s="3" t="s">
        <v>1675</v>
      </c>
      <c r="B501" s="3" t="n">
        <v>2</v>
      </c>
      <c r="C501" s="3" t="n">
        <v>1</v>
      </c>
      <c r="D501" s="3" t="s">
        <v>1026</v>
      </c>
      <c r="E501" s="4"/>
      <c r="F501" s="4"/>
      <c r="G501" s="4"/>
      <c r="H501" s="3" t="s">
        <v>1676</v>
      </c>
      <c r="I501" s="3" t="s">
        <v>1028</v>
      </c>
    </row>
    <row r="502" customFormat="false" ht="12.75" hidden="false" customHeight="false" outlineLevel="0" collapsed="false">
      <c r="A502" s="3" t="s">
        <v>1677</v>
      </c>
      <c r="B502" s="3" t="n">
        <v>2</v>
      </c>
      <c r="C502" s="3" t="n">
        <v>1</v>
      </c>
      <c r="D502" s="3" t="s">
        <v>1026</v>
      </c>
      <c r="E502" s="4"/>
      <c r="F502" s="4"/>
      <c r="G502" s="4"/>
      <c r="H502" s="3" t="s">
        <v>1678</v>
      </c>
      <c r="I502" s="3" t="s">
        <v>1028</v>
      </c>
    </row>
    <row r="503" customFormat="false" ht="12.75" hidden="false" customHeight="false" outlineLevel="0" collapsed="false">
      <c r="A503" s="3" t="s">
        <v>1679</v>
      </c>
      <c r="B503" s="3" t="n">
        <v>2</v>
      </c>
      <c r="C503" s="3" t="n">
        <v>1</v>
      </c>
      <c r="D503" s="3" t="s">
        <v>1026</v>
      </c>
      <c r="E503" s="4"/>
      <c r="F503" s="4"/>
      <c r="G503" s="4"/>
      <c r="H503" s="3" t="s">
        <v>1680</v>
      </c>
      <c r="I503" s="3" t="s">
        <v>1028</v>
      </c>
    </row>
    <row r="504" customFormat="false" ht="12.75" hidden="false" customHeight="false" outlineLevel="0" collapsed="false">
      <c r="A504" s="3" t="s">
        <v>1681</v>
      </c>
      <c r="B504" s="3" t="n">
        <v>2</v>
      </c>
      <c r="C504" s="3" t="n">
        <v>1</v>
      </c>
      <c r="D504" s="3" t="s">
        <v>1026</v>
      </c>
      <c r="E504" s="4"/>
      <c r="F504" s="4"/>
      <c r="G504" s="4"/>
      <c r="H504" s="3" t="s">
        <v>1682</v>
      </c>
      <c r="I504" s="3" t="s">
        <v>1028</v>
      </c>
    </row>
    <row r="505" customFormat="false" ht="12.75" hidden="false" customHeight="false" outlineLevel="0" collapsed="false">
      <c r="A505" s="3" t="s">
        <v>1683</v>
      </c>
      <c r="B505" s="3" t="n">
        <v>2</v>
      </c>
      <c r="C505" s="3" t="n">
        <v>1</v>
      </c>
      <c r="D505" s="3" t="s">
        <v>1026</v>
      </c>
      <c r="E505" s="4"/>
      <c r="F505" s="4"/>
      <c r="G505" s="4"/>
      <c r="H505" s="3" t="s">
        <v>1684</v>
      </c>
      <c r="I505" s="3" t="s">
        <v>1028</v>
      </c>
    </row>
    <row r="506" customFormat="false" ht="12.75" hidden="false" customHeight="false" outlineLevel="0" collapsed="false">
      <c r="A506" s="3" t="s">
        <v>1685</v>
      </c>
      <c r="B506" s="3" t="n">
        <v>2</v>
      </c>
      <c r="C506" s="3" t="n">
        <v>1</v>
      </c>
      <c r="D506" s="3" t="s">
        <v>1026</v>
      </c>
      <c r="E506" s="4"/>
      <c r="F506" s="4"/>
      <c r="G506" s="4"/>
      <c r="H506" s="3" t="s">
        <v>1686</v>
      </c>
      <c r="I506" s="3" t="s">
        <v>1028</v>
      </c>
    </row>
    <row r="507" customFormat="false" ht="12.75" hidden="false" customHeight="false" outlineLevel="0" collapsed="false">
      <c r="A507" s="3" t="s">
        <v>1687</v>
      </c>
      <c r="B507" s="3" t="n">
        <v>2</v>
      </c>
      <c r="C507" s="3" t="n">
        <v>1</v>
      </c>
      <c r="D507" s="3" t="s">
        <v>1026</v>
      </c>
      <c r="E507" s="4"/>
      <c r="F507" s="4"/>
      <c r="G507" s="4"/>
      <c r="H507" s="3" t="s">
        <v>1688</v>
      </c>
      <c r="I507" s="3" t="s">
        <v>1028</v>
      </c>
    </row>
    <row r="508" customFormat="false" ht="12.75" hidden="false" customHeight="false" outlineLevel="0" collapsed="false">
      <c r="A508" s="3" t="s">
        <v>1689</v>
      </c>
      <c r="B508" s="3" t="n">
        <v>2</v>
      </c>
      <c r="C508" s="3" t="n">
        <v>1</v>
      </c>
      <c r="D508" s="3" t="s">
        <v>1026</v>
      </c>
      <c r="E508" s="4"/>
      <c r="F508" s="4"/>
      <c r="G508" s="4"/>
      <c r="H508" s="3" t="s">
        <v>1690</v>
      </c>
      <c r="I508" s="3" t="s">
        <v>1028</v>
      </c>
    </row>
    <row r="509" customFormat="false" ht="12.75" hidden="false" customHeight="false" outlineLevel="0" collapsed="false">
      <c r="A509" s="3" t="s">
        <v>1691</v>
      </c>
      <c r="B509" s="3" t="n">
        <v>2</v>
      </c>
      <c r="C509" s="3" t="n">
        <v>1</v>
      </c>
      <c r="D509" s="3" t="s">
        <v>1026</v>
      </c>
      <c r="E509" s="4" t="s">
        <v>1692</v>
      </c>
      <c r="F509" s="4" t="s">
        <v>1693</v>
      </c>
      <c r="G509" s="4" t="s">
        <v>1694</v>
      </c>
      <c r="H509" s="3" t="s">
        <v>1695</v>
      </c>
      <c r="I509" s="3" t="s">
        <v>1028</v>
      </c>
    </row>
    <row r="510" customFormat="false" ht="12.75" hidden="false" customHeight="false" outlineLevel="0" collapsed="false">
      <c r="A510" s="3" t="s">
        <v>1696</v>
      </c>
      <c r="B510" s="3" t="n">
        <v>2</v>
      </c>
      <c r="C510" s="3" t="n">
        <v>1</v>
      </c>
      <c r="D510" s="3" t="s">
        <v>1026</v>
      </c>
      <c r="E510" s="4"/>
      <c r="F510" s="4"/>
      <c r="G510" s="4"/>
      <c r="H510" s="3" t="s">
        <v>1697</v>
      </c>
      <c r="I510" s="3" t="s">
        <v>1028</v>
      </c>
    </row>
    <row r="511" customFormat="false" ht="12.75" hidden="false" customHeight="false" outlineLevel="0" collapsed="false">
      <c r="A511" s="3" t="s">
        <v>1698</v>
      </c>
      <c r="B511" s="3" t="n">
        <v>2</v>
      </c>
      <c r="C511" s="3" t="n">
        <v>1</v>
      </c>
      <c r="D511" s="3" t="s">
        <v>1026</v>
      </c>
      <c r="E511" s="4"/>
      <c r="F511" s="4"/>
      <c r="G511" s="4"/>
      <c r="H511" s="3" t="s">
        <v>1699</v>
      </c>
      <c r="I511" s="3" t="s">
        <v>1028</v>
      </c>
    </row>
    <row r="512" customFormat="false" ht="12.75" hidden="false" customHeight="false" outlineLevel="0" collapsed="false">
      <c r="A512" s="3" t="s">
        <v>1700</v>
      </c>
      <c r="B512" s="3" t="n">
        <v>2</v>
      </c>
      <c r="C512" s="3" t="n">
        <v>1</v>
      </c>
      <c r="D512" s="3" t="s">
        <v>1026</v>
      </c>
      <c r="E512" s="4"/>
      <c r="F512" s="4"/>
      <c r="G512" s="4"/>
      <c r="H512" s="3" t="s">
        <v>1701</v>
      </c>
      <c r="I512" s="3" t="s">
        <v>1028</v>
      </c>
    </row>
    <row r="513" customFormat="false" ht="12.75" hidden="false" customHeight="false" outlineLevel="0" collapsed="false">
      <c r="A513" s="3" t="s">
        <v>1702</v>
      </c>
      <c r="B513" s="3" t="n">
        <v>2</v>
      </c>
      <c r="C513" s="3" t="n">
        <v>1</v>
      </c>
      <c r="D513" s="3" t="s">
        <v>1026</v>
      </c>
      <c r="E513" s="4" t="s">
        <v>1703</v>
      </c>
      <c r="F513" s="4" t="s">
        <v>1704</v>
      </c>
      <c r="G513" s="4" t="s">
        <v>181</v>
      </c>
      <c r="H513" s="3" t="s">
        <v>1705</v>
      </c>
      <c r="I513" s="3" t="s">
        <v>1028</v>
      </c>
    </row>
    <row r="514" customFormat="false" ht="12.75" hidden="false" customHeight="false" outlineLevel="0" collapsed="false">
      <c r="A514" s="3" t="s">
        <v>1706</v>
      </c>
      <c r="B514" s="3" t="n">
        <v>2</v>
      </c>
      <c r="C514" s="3" t="n">
        <v>1</v>
      </c>
      <c r="D514" s="3" t="s">
        <v>1026</v>
      </c>
      <c r="E514" s="4" t="s">
        <v>94</v>
      </c>
      <c r="F514" s="4" t="s">
        <v>95</v>
      </c>
      <c r="G514" s="4" t="s">
        <v>90</v>
      </c>
      <c r="H514" s="3" t="s">
        <v>1707</v>
      </c>
      <c r="I514" s="3" t="s">
        <v>1028</v>
      </c>
    </row>
    <row r="515" customFormat="false" ht="12.75" hidden="false" customHeight="false" outlineLevel="0" collapsed="false">
      <c r="A515" s="3" t="s">
        <v>1708</v>
      </c>
      <c r="B515" s="3" t="n">
        <v>2</v>
      </c>
      <c r="C515" s="3" t="n">
        <v>1</v>
      </c>
      <c r="D515" s="3" t="s">
        <v>1026</v>
      </c>
      <c r="E515" s="4"/>
      <c r="F515" s="4"/>
      <c r="G515" s="4"/>
      <c r="H515" s="3" t="s">
        <v>1709</v>
      </c>
      <c r="I515" s="3" t="s">
        <v>1028</v>
      </c>
    </row>
    <row r="516" customFormat="false" ht="12.75" hidden="false" customHeight="false" outlineLevel="0" collapsed="false">
      <c r="A516" s="3" t="s">
        <v>1710</v>
      </c>
      <c r="B516" s="3" t="n">
        <v>2</v>
      </c>
      <c r="C516" s="3" t="n">
        <v>1</v>
      </c>
      <c r="D516" s="3" t="s">
        <v>1026</v>
      </c>
      <c r="E516" s="4"/>
      <c r="F516" s="4"/>
      <c r="G516" s="4"/>
      <c r="H516" s="3" t="s">
        <v>1711</v>
      </c>
      <c r="I516" s="3" t="s">
        <v>1028</v>
      </c>
    </row>
    <row r="517" customFormat="false" ht="12.75" hidden="false" customHeight="false" outlineLevel="0" collapsed="false">
      <c r="A517" s="3" t="s">
        <v>1712</v>
      </c>
      <c r="B517" s="3" t="n">
        <v>2</v>
      </c>
      <c r="C517" s="3" t="n">
        <v>1</v>
      </c>
      <c r="D517" s="3" t="s">
        <v>1026</v>
      </c>
      <c r="E517" s="4"/>
      <c r="F517" s="4"/>
      <c r="G517" s="4"/>
      <c r="H517" s="3" t="s">
        <v>1713</v>
      </c>
      <c r="I517" s="3" t="s">
        <v>1028</v>
      </c>
    </row>
    <row r="518" customFormat="false" ht="12.75" hidden="false" customHeight="false" outlineLevel="0" collapsed="false">
      <c r="A518" s="3" t="s">
        <v>1714</v>
      </c>
      <c r="B518" s="3" t="n">
        <v>2</v>
      </c>
      <c r="C518" s="3" t="n">
        <v>1</v>
      </c>
      <c r="D518" s="3" t="s">
        <v>1026</v>
      </c>
      <c r="E518" s="4"/>
      <c r="F518" s="4"/>
      <c r="G518" s="4"/>
      <c r="H518" s="3" t="s">
        <v>1715</v>
      </c>
      <c r="I518" s="3" t="s">
        <v>1028</v>
      </c>
    </row>
    <row r="519" customFormat="false" ht="12.75" hidden="false" customHeight="false" outlineLevel="0" collapsed="false">
      <c r="A519" s="3" t="s">
        <v>1716</v>
      </c>
      <c r="B519" s="3" t="n">
        <v>2</v>
      </c>
      <c r="C519" s="3" t="n">
        <v>1</v>
      </c>
      <c r="D519" s="3" t="s">
        <v>1026</v>
      </c>
      <c r="E519" s="4"/>
      <c r="F519" s="4"/>
      <c r="G519" s="4"/>
      <c r="H519" s="3" t="s">
        <v>1717</v>
      </c>
      <c r="I519" s="3" t="s">
        <v>1028</v>
      </c>
    </row>
    <row r="520" customFormat="false" ht="12.75" hidden="false" customHeight="false" outlineLevel="0" collapsed="false">
      <c r="A520" s="3" t="s">
        <v>1718</v>
      </c>
      <c r="B520" s="3" t="n">
        <v>2</v>
      </c>
      <c r="C520" s="3" t="n">
        <v>1</v>
      </c>
      <c r="D520" s="3" t="s">
        <v>1026</v>
      </c>
      <c r="E520" s="4"/>
      <c r="F520" s="4"/>
      <c r="G520" s="4"/>
      <c r="H520" s="3" t="s">
        <v>1719</v>
      </c>
      <c r="I520" s="3" t="s">
        <v>1028</v>
      </c>
    </row>
    <row r="521" customFormat="false" ht="12.75" hidden="false" customHeight="false" outlineLevel="0" collapsed="false">
      <c r="A521" s="3" t="s">
        <v>1720</v>
      </c>
      <c r="B521" s="3" t="n">
        <v>2</v>
      </c>
      <c r="C521" s="3" t="n">
        <v>1</v>
      </c>
      <c r="D521" s="3" t="s">
        <v>1026</v>
      </c>
      <c r="E521" s="4"/>
      <c r="F521" s="4"/>
      <c r="G521" s="4"/>
      <c r="H521" s="3" t="s">
        <v>1721</v>
      </c>
      <c r="I521" s="3" t="s">
        <v>1028</v>
      </c>
    </row>
    <row r="522" customFormat="false" ht="12.75" hidden="false" customHeight="false" outlineLevel="0" collapsed="false">
      <c r="A522" s="3" t="s">
        <v>1722</v>
      </c>
      <c r="B522" s="3" t="n">
        <v>2</v>
      </c>
      <c r="C522" s="3" t="n">
        <v>1</v>
      </c>
      <c r="D522" s="3" t="s">
        <v>1026</v>
      </c>
      <c r="E522" s="4"/>
      <c r="F522" s="4"/>
      <c r="G522" s="4"/>
      <c r="H522" s="3" t="s">
        <v>1723</v>
      </c>
      <c r="I522" s="3" t="s">
        <v>1028</v>
      </c>
    </row>
    <row r="523" customFormat="false" ht="12.75" hidden="false" customHeight="false" outlineLevel="0" collapsed="false">
      <c r="A523" s="3" t="s">
        <v>1724</v>
      </c>
      <c r="B523" s="3" t="n">
        <v>2</v>
      </c>
      <c r="C523" s="3" t="n">
        <v>1</v>
      </c>
      <c r="D523" s="3" t="s">
        <v>1026</v>
      </c>
      <c r="E523" s="4"/>
      <c r="F523" s="4"/>
      <c r="G523" s="4"/>
      <c r="H523" s="3" t="s">
        <v>1725</v>
      </c>
      <c r="I523" s="3" t="s">
        <v>1028</v>
      </c>
    </row>
    <row r="524" customFormat="false" ht="12.75" hidden="false" customHeight="false" outlineLevel="0" collapsed="false">
      <c r="A524" s="3" t="s">
        <v>1726</v>
      </c>
      <c r="B524" s="3" t="n">
        <v>2</v>
      </c>
      <c r="C524" s="3" t="n">
        <v>1</v>
      </c>
      <c r="D524" s="3" t="s">
        <v>1026</v>
      </c>
      <c r="E524" s="4"/>
      <c r="F524" s="4"/>
      <c r="G524" s="4"/>
      <c r="H524" s="3" t="s">
        <v>1727</v>
      </c>
      <c r="I524" s="3" t="s">
        <v>1028</v>
      </c>
    </row>
    <row r="525" customFormat="false" ht="12.75" hidden="false" customHeight="false" outlineLevel="0" collapsed="false">
      <c r="A525" s="3" t="s">
        <v>1728</v>
      </c>
      <c r="B525" s="3" t="n">
        <v>2</v>
      </c>
      <c r="C525" s="3" t="n">
        <v>1</v>
      </c>
      <c r="D525" s="3" t="s">
        <v>1026</v>
      </c>
      <c r="E525" s="4"/>
      <c r="F525" s="4"/>
      <c r="G525" s="4"/>
      <c r="H525" s="3" t="s">
        <v>1729</v>
      </c>
      <c r="I525" s="3" t="s">
        <v>1028</v>
      </c>
    </row>
    <row r="526" customFormat="false" ht="12.75" hidden="false" customHeight="false" outlineLevel="0" collapsed="false">
      <c r="A526" s="3" t="s">
        <v>1730</v>
      </c>
      <c r="B526" s="3" t="n">
        <v>2</v>
      </c>
      <c r="C526" s="3" t="n">
        <v>1</v>
      </c>
      <c r="D526" s="3" t="s">
        <v>1026</v>
      </c>
      <c r="E526" s="4"/>
      <c r="F526" s="4"/>
      <c r="G526" s="4"/>
      <c r="H526" s="3" t="s">
        <v>1731</v>
      </c>
      <c r="I526" s="3" t="s">
        <v>1028</v>
      </c>
    </row>
    <row r="527" customFormat="false" ht="12.75" hidden="false" customHeight="false" outlineLevel="0" collapsed="false">
      <c r="A527" s="3" t="s">
        <v>1732</v>
      </c>
      <c r="B527" s="3" t="n">
        <v>2</v>
      </c>
      <c r="C527" s="3" t="n">
        <v>1</v>
      </c>
      <c r="D527" s="3" t="s">
        <v>1026</v>
      </c>
      <c r="E527" s="4"/>
      <c r="F527" s="4"/>
      <c r="G527" s="4"/>
      <c r="H527" s="3" t="s">
        <v>1733</v>
      </c>
      <c r="I527" s="3" t="s">
        <v>1028</v>
      </c>
    </row>
    <row r="528" customFormat="false" ht="12.75" hidden="false" customHeight="false" outlineLevel="0" collapsed="false">
      <c r="A528" s="3" t="s">
        <v>1734</v>
      </c>
      <c r="B528" s="3" t="n">
        <v>2</v>
      </c>
      <c r="C528" s="3" t="n">
        <v>1</v>
      </c>
      <c r="D528" s="3" t="s">
        <v>1026</v>
      </c>
      <c r="E528" s="4"/>
      <c r="F528" s="4"/>
      <c r="G528" s="4"/>
      <c r="H528" s="3" t="s">
        <v>1735</v>
      </c>
      <c r="I528" s="3" t="s">
        <v>1028</v>
      </c>
    </row>
    <row r="529" customFormat="false" ht="12.75" hidden="false" customHeight="false" outlineLevel="0" collapsed="false">
      <c r="A529" s="3" t="s">
        <v>1736</v>
      </c>
      <c r="B529" s="3" t="n">
        <v>2</v>
      </c>
      <c r="C529" s="3" t="n">
        <v>1</v>
      </c>
      <c r="D529" s="3" t="s">
        <v>1026</v>
      </c>
      <c r="E529" s="4"/>
      <c r="F529" s="4"/>
      <c r="G529" s="4"/>
      <c r="H529" s="3" t="s">
        <v>1737</v>
      </c>
      <c r="I529" s="3" t="s">
        <v>1028</v>
      </c>
    </row>
    <row r="530" customFormat="false" ht="12.75" hidden="false" customHeight="false" outlineLevel="0" collapsed="false">
      <c r="A530" s="3" t="s">
        <v>1738</v>
      </c>
      <c r="B530" s="3" t="n">
        <v>2</v>
      </c>
      <c r="C530" s="3" t="n">
        <v>1</v>
      </c>
      <c r="D530" s="3" t="s">
        <v>1026</v>
      </c>
      <c r="E530" s="4"/>
      <c r="F530" s="4"/>
      <c r="G530" s="4"/>
      <c r="H530" s="3" t="s">
        <v>1739</v>
      </c>
      <c r="I530" s="3" t="s">
        <v>1028</v>
      </c>
    </row>
    <row r="531" customFormat="false" ht="12.75" hidden="false" customHeight="false" outlineLevel="0" collapsed="false">
      <c r="A531" s="3" t="s">
        <v>1740</v>
      </c>
      <c r="B531" s="3" t="n">
        <v>2</v>
      </c>
      <c r="C531" s="3" t="n">
        <v>1</v>
      </c>
      <c r="D531" s="3" t="s">
        <v>1026</v>
      </c>
      <c r="E531" s="4"/>
      <c r="F531" s="4"/>
      <c r="G531" s="4"/>
      <c r="H531" s="3" t="s">
        <v>1741</v>
      </c>
      <c r="I531" s="3" t="s">
        <v>1028</v>
      </c>
    </row>
    <row r="532" customFormat="false" ht="12.75" hidden="false" customHeight="false" outlineLevel="0" collapsed="false">
      <c r="A532" s="3" t="s">
        <v>1742</v>
      </c>
      <c r="B532" s="3" t="n">
        <v>2</v>
      </c>
      <c r="C532" s="3" t="n">
        <v>1</v>
      </c>
      <c r="D532" s="3" t="s">
        <v>1026</v>
      </c>
      <c r="E532" s="4"/>
      <c r="F532" s="4"/>
      <c r="G532" s="4"/>
      <c r="H532" s="3" t="s">
        <v>1743</v>
      </c>
      <c r="I532" s="3" t="s">
        <v>379</v>
      </c>
    </row>
    <row r="533" customFormat="false" ht="12.75" hidden="false" customHeight="false" outlineLevel="0" collapsed="false">
      <c r="A533" s="3" t="s">
        <v>1744</v>
      </c>
      <c r="B533" s="3" t="n">
        <v>2</v>
      </c>
      <c r="C533" s="3" t="n">
        <v>1</v>
      </c>
      <c r="D533" s="3" t="s">
        <v>1026</v>
      </c>
      <c r="E533" s="4" t="s">
        <v>1745</v>
      </c>
      <c r="F533" s="4" t="s">
        <v>1746</v>
      </c>
      <c r="G533" s="4" t="s">
        <v>289</v>
      </c>
      <c r="H533" s="3" t="s">
        <v>1747</v>
      </c>
      <c r="I533" s="3" t="s">
        <v>1748</v>
      </c>
    </row>
    <row r="534" customFormat="false" ht="12.75" hidden="false" customHeight="false" outlineLevel="0" collapsed="false">
      <c r="A534" s="3" t="s">
        <v>1749</v>
      </c>
      <c r="B534" s="3" t="n">
        <v>2</v>
      </c>
      <c r="C534" s="3" t="n">
        <v>1</v>
      </c>
      <c r="D534" s="3" t="s">
        <v>1026</v>
      </c>
      <c r="E534" s="4"/>
      <c r="F534" s="4"/>
      <c r="G534" s="4"/>
      <c r="H534" s="3" t="s">
        <v>1750</v>
      </c>
      <c r="I534" s="3" t="s">
        <v>1751</v>
      </c>
    </row>
    <row r="535" customFormat="false" ht="12.75" hidden="false" customHeight="false" outlineLevel="0" collapsed="false">
      <c r="A535" s="3" t="s">
        <v>1752</v>
      </c>
      <c r="B535" s="3" t="n">
        <v>2</v>
      </c>
      <c r="C535" s="3" t="n">
        <v>1</v>
      </c>
      <c r="D535" s="3" t="s">
        <v>1026</v>
      </c>
      <c r="E535" s="4"/>
      <c r="F535" s="4"/>
      <c r="G535" s="4"/>
      <c r="H535" s="3" t="s">
        <v>1753</v>
      </c>
      <c r="I535" s="3" t="s">
        <v>1754</v>
      </c>
    </row>
    <row r="536" customFormat="false" ht="12.75" hidden="false" customHeight="false" outlineLevel="0" collapsed="false">
      <c r="A536" s="3" t="s">
        <v>1755</v>
      </c>
      <c r="B536" s="3" t="n">
        <v>2</v>
      </c>
      <c r="C536" s="3" t="n">
        <v>1</v>
      </c>
      <c r="D536" s="3" t="s">
        <v>1026</v>
      </c>
      <c r="E536" s="4"/>
      <c r="F536" s="4"/>
      <c r="G536" s="4"/>
      <c r="H536" s="3" t="s">
        <v>1756</v>
      </c>
      <c r="I536" s="3" t="s">
        <v>379</v>
      </c>
    </row>
    <row r="537" customFormat="false" ht="12.75" hidden="false" customHeight="false" outlineLevel="0" collapsed="false">
      <c r="A537" s="3" t="s">
        <v>1757</v>
      </c>
      <c r="B537" s="3" t="n">
        <v>2</v>
      </c>
      <c r="C537" s="3" t="n">
        <v>1</v>
      </c>
      <c r="D537" s="3" t="s">
        <v>1026</v>
      </c>
      <c r="E537" s="4"/>
      <c r="F537" s="4"/>
      <c r="G537" s="4"/>
      <c r="H537" s="3" t="s">
        <v>1758</v>
      </c>
      <c r="I537" s="3" t="s">
        <v>379</v>
      </c>
    </row>
    <row r="538" customFormat="false" ht="12.75" hidden="false" customHeight="false" outlineLevel="0" collapsed="false">
      <c r="A538" s="3" t="s">
        <v>1759</v>
      </c>
      <c r="B538" s="3" t="n">
        <v>2</v>
      </c>
      <c r="C538" s="3" t="n">
        <v>1</v>
      </c>
      <c r="D538" s="3" t="s">
        <v>1026</v>
      </c>
      <c r="E538" s="4"/>
      <c r="F538" s="4"/>
      <c r="G538" s="4"/>
      <c r="H538" s="3" t="s">
        <v>1760</v>
      </c>
      <c r="I538" s="3" t="s">
        <v>379</v>
      </c>
    </row>
    <row r="539" customFormat="false" ht="12.75" hidden="false" customHeight="false" outlineLevel="0" collapsed="false">
      <c r="A539" s="3" t="s">
        <v>1761</v>
      </c>
      <c r="B539" s="3" t="n">
        <v>2</v>
      </c>
      <c r="C539" s="3" t="n">
        <v>1</v>
      </c>
      <c r="D539" s="3" t="s">
        <v>1026</v>
      </c>
      <c r="E539" s="4"/>
      <c r="F539" s="4"/>
      <c r="G539" s="4"/>
      <c r="H539" s="3" t="s">
        <v>1762</v>
      </c>
      <c r="I539" s="3" t="s">
        <v>1763</v>
      </c>
    </row>
    <row r="540" customFormat="false" ht="12.75" hidden="false" customHeight="false" outlineLevel="0" collapsed="false">
      <c r="A540" s="3" t="s">
        <v>1764</v>
      </c>
      <c r="B540" s="3" t="n">
        <v>2</v>
      </c>
      <c r="C540" s="3" t="n">
        <v>1</v>
      </c>
      <c r="D540" s="3" t="s">
        <v>1026</v>
      </c>
      <c r="E540" s="4"/>
      <c r="F540" s="4"/>
      <c r="G540" s="4"/>
      <c r="H540" s="3" t="s">
        <v>1765</v>
      </c>
      <c r="I540" s="3" t="s">
        <v>379</v>
      </c>
    </row>
    <row r="541" customFormat="false" ht="12.75" hidden="false" customHeight="false" outlineLevel="0" collapsed="false">
      <c r="A541" s="3" t="s">
        <v>1766</v>
      </c>
      <c r="B541" s="3" t="n">
        <v>2</v>
      </c>
      <c r="C541" s="3" t="n">
        <v>1</v>
      </c>
      <c r="D541" s="3" t="s">
        <v>1026</v>
      </c>
      <c r="E541" s="4"/>
      <c r="F541" s="4"/>
      <c r="G541" s="4"/>
      <c r="H541" s="3" t="s">
        <v>1767</v>
      </c>
      <c r="I541" s="3" t="s">
        <v>379</v>
      </c>
    </row>
    <row r="542" customFormat="false" ht="12.75" hidden="false" customHeight="false" outlineLevel="0" collapsed="false">
      <c r="A542" s="3" t="s">
        <v>1768</v>
      </c>
      <c r="B542" s="3" t="n">
        <v>2</v>
      </c>
      <c r="C542" s="3" t="n">
        <v>1</v>
      </c>
      <c r="D542" s="3" t="s">
        <v>1026</v>
      </c>
      <c r="E542" s="4" t="s">
        <v>1769</v>
      </c>
      <c r="F542" s="4" t="s">
        <v>1770</v>
      </c>
      <c r="G542" s="4" t="s">
        <v>1771</v>
      </c>
      <c r="H542" s="3" t="s">
        <v>1772</v>
      </c>
      <c r="I542" s="3" t="s">
        <v>1773</v>
      </c>
    </row>
    <row r="543" customFormat="false" ht="12.75" hidden="false" customHeight="false" outlineLevel="0" collapsed="false">
      <c r="A543" s="3" t="s">
        <v>1774</v>
      </c>
      <c r="B543" s="3" t="n">
        <v>2</v>
      </c>
      <c r="C543" s="3" t="n">
        <v>1</v>
      </c>
      <c r="D543" s="3" t="s">
        <v>1026</v>
      </c>
      <c r="E543" s="4" t="s">
        <v>466</v>
      </c>
      <c r="F543" s="4" t="s">
        <v>467</v>
      </c>
      <c r="G543" s="4" t="s">
        <v>82</v>
      </c>
      <c r="H543" s="3" t="s">
        <v>1775</v>
      </c>
      <c r="I543" s="3" t="s">
        <v>1776</v>
      </c>
    </row>
    <row r="544" customFormat="false" ht="12.75" hidden="false" customHeight="false" outlineLevel="0" collapsed="false">
      <c r="A544" s="3" t="s">
        <v>1777</v>
      </c>
      <c r="B544" s="3" t="n">
        <v>2</v>
      </c>
      <c r="C544" s="3" t="n">
        <v>1</v>
      </c>
      <c r="D544" s="3" t="s">
        <v>1026</v>
      </c>
      <c r="E544" s="4"/>
      <c r="F544" s="4"/>
      <c r="G544" s="4"/>
      <c r="H544" s="3" t="s">
        <v>1778</v>
      </c>
      <c r="I544" s="3" t="s">
        <v>379</v>
      </c>
    </row>
    <row r="545" customFormat="false" ht="12.75" hidden="false" customHeight="false" outlineLevel="0" collapsed="false">
      <c r="A545" s="3" t="s">
        <v>1779</v>
      </c>
      <c r="B545" s="3" t="n">
        <v>2</v>
      </c>
      <c r="C545" s="3" t="n">
        <v>1</v>
      </c>
      <c r="D545" s="3" t="s">
        <v>1026</v>
      </c>
      <c r="E545" s="4"/>
      <c r="F545" s="4"/>
      <c r="G545" s="4"/>
      <c r="H545" s="3" t="s">
        <v>1780</v>
      </c>
      <c r="I545" s="3" t="s">
        <v>379</v>
      </c>
    </row>
    <row r="546" customFormat="false" ht="12.75" hidden="false" customHeight="false" outlineLevel="0" collapsed="false">
      <c r="A546" s="3" t="s">
        <v>1781</v>
      </c>
      <c r="B546" s="3" t="n">
        <v>2</v>
      </c>
      <c r="C546" s="3" t="n">
        <v>1</v>
      </c>
      <c r="D546" s="3" t="s">
        <v>1185</v>
      </c>
      <c r="E546" s="4" t="s">
        <v>1188</v>
      </c>
      <c r="F546" s="4" t="s">
        <v>1189</v>
      </c>
      <c r="G546" s="4" t="s">
        <v>554</v>
      </c>
      <c r="H546" s="3" t="s">
        <v>1782</v>
      </c>
      <c r="I546" s="3" t="s">
        <v>379</v>
      </c>
    </row>
    <row r="547" customFormat="false" ht="12.75" hidden="false" customHeight="false" outlineLevel="0" collapsed="false">
      <c r="A547" s="3" t="s">
        <v>1783</v>
      </c>
      <c r="B547" s="3" t="n">
        <v>2</v>
      </c>
      <c r="C547" s="3" t="n">
        <v>1</v>
      </c>
      <c r="D547" s="3" t="s">
        <v>1185</v>
      </c>
      <c r="E547" s="4"/>
      <c r="F547" s="4"/>
      <c r="G547" s="4"/>
      <c r="H547" s="3" t="s">
        <v>1784</v>
      </c>
      <c r="I547" s="3" t="s">
        <v>379</v>
      </c>
    </row>
    <row r="548" customFormat="false" ht="12.75" hidden="false" customHeight="false" outlineLevel="0" collapsed="false">
      <c r="A548" s="3" t="s">
        <v>1785</v>
      </c>
      <c r="B548" s="3" t="n">
        <v>2</v>
      </c>
      <c r="C548" s="3" t="n">
        <v>1</v>
      </c>
      <c r="D548" s="3" t="s">
        <v>1185</v>
      </c>
      <c r="E548" s="4" t="s">
        <v>1786</v>
      </c>
      <c r="F548" s="4" t="s">
        <v>1787</v>
      </c>
      <c r="G548" s="4" t="s">
        <v>1788</v>
      </c>
      <c r="H548" s="3" t="s">
        <v>1789</v>
      </c>
      <c r="I548" s="3" t="s">
        <v>379</v>
      </c>
    </row>
    <row r="549" customFormat="false" ht="12.75" hidden="false" customHeight="false" outlineLevel="0" collapsed="false">
      <c r="A549" s="3" t="s">
        <v>1790</v>
      </c>
      <c r="B549" s="3" t="n">
        <v>2</v>
      </c>
      <c r="C549" s="3" t="n">
        <v>1</v>
      </c>
      <c r="D549" s="3" t="s">
        <v>1185</v>
      </c>
      <c r="E549" s="4" t="s">
        <v>756</v>
      </c>
      <c r="F549" s="4" t="s">
        <v>757</v>
      </c>
      <c r="G549" s="4" t="s">
        <v>39</v>
      </c>
      <c r="H549" s="3" t="s">
        <v>1791</v>
      </c>
      <c r="I549" s="3" t="s">
        <v>379</v>
      </c>
    </row>
    <row r="550" customFormat="false" ht="12.75" hidden="false" customHeight="false" outlineLevel="0" collapsed="false">
      <c r="A550" s="3" t="s">
        <v>1792</v>
      </c>
      <c r="B550" s="3" t="n">
        <v>2</v>
      </c>
      <c r="C550" s="3" t="n">
        <v>1</v>
      </c>
      <c r="D550" s="3" t="s">
        <v>1185</v>
      </c>
      <c r="E550" s="4"/>
      <c r="F550" s="4"/>
      <c r="G550" s="4"/>
      <c r="H550" s="3" t="s">
        <v>1793</v>
      </c>
      <c r="I550" s="3" t="s">
        <v>379</v>
      </c>
    </row>
    <row r="551" customFormat="false" ht="12.75" hidden="false" customHeight="false" outlineLevel="0" collapsed="false">
      <c r="A551" s="3" t="s">
        <v>1794</v>
      </c>
      <c r="B551" s="3" t="n">
        <v>2</v>
      </c>
      <c r="C551" s="3" t="n">
        <v>1</v>
      </c>
      <c r="D551" s="3" t="s">
        <v>1185</v>
      </c>
      <c r="E551" s="4"/>
      <c r="F551" s="4"/>
      <c r="G551" s="4"/>
      <c r="H551" s="3" t="s">
        <v>1795</v>
      </c>
      <c r="I551" s="3" t="s">
        <v>379</v>
      </c>
    </row>
    <row r="552" customFormat="false" ht="12.75" hidden="false" customHeight="false" outlineLevel="0" collapsed="false">
      <c r="A552" s="3" t="s">
        <v>1796</v>
      </c>
      <c r="B552" s="3" t="n">
        <v>2</v>
      </c>
      <c r="C552" s="3" t="n">
        <v>1</v>
      </c>
      <c r="D552" s="3" t="s">
        <v>1185</v>
      </c>
      <c r="E552" s="4"/>
      <c r="F552" s="4"/>
      <c r="G552" s="4"/>
      <c r="H552" s="3" t="s">
        <v>1797</v>
      </c>
      <c r="I552" s="3" t="s">
        <v>379</v>
      </c>
    </row>
    <row r="553" customFormat="false" ht="12.75" hidden="false" customHeight="false" outlineLevel="0" collapsed="false">
      <c r="A553" s="3" t="s">
        <v>1798</v>
      </c>
      <c r="B553" s="3" t="n">
        <v>2</v>
      </c>
      <c r="C553" s="3" t="n">
        <v>1</v>
      </c>
      <c r="D553" s="3" t="s">
        <v>1185</v>
      </c>
      <c r="E553" s="4"/>
      <c r="F553" s="4"/>
      <c r="G553" s="4"/>
      <c r="H553" s="3" t="s">
        <v>1799</v>
      </c>
      <c r="I553" s="3" t="s">
        <v>379</v>
      </c>
    </row>
    <row r="554" customFormat="false" ht="12.75" hidden="false" customHeight="false" outlineLevel="0" collapsed="false">
      <c r="A554" s="3" t="s">
        <v>1800</v>
      </c>
      <c r="B554" s="3" t="n">
        <v>2</v>
      </c>
      <c r="C554" s="3" t="n">
        <v>1</v>
      </c>
      <c r="D554" s="3" t="s">
        <v>1185</v>
      </c>
      <c r="E554" s="4" t="s">
        <v>307</v>
      </c>
      <c r="F554" s="4" t="s">
        <v>308</v>
      </c>
      <c r="G554" s="4" t="s">
        <v>181</v>
      </c>
      <c r="H554" s="3" t="s">
        <v>1801</v>
      </c>
      <c r="I554" s="3" t="s">
        <v>1802</v>
      </c>
    </row>
    <row r="555" customFormat="false" ht="12.75" hidden="false" customHeight="false" outlineLevel="0" collapsed="false">
      <c r="A555" s="3" t="s">
        <v>1803</v>
      </c>
      <c r="B555" s="3" t="n">
        <v>2</v>
      </c>
      <c r="C555" s="3" t="n">
        <v>1</v>
      </c>
      <c r="D555" s="3" t="s">
        <v>1185</v>
      </c>
      <c r="E555" s="4" t="s">
        <v>1804</v>
      </c>
      <c r="F555" s="4" t="s">
        <v>1805</v>
      </c>
      <c r="G555" s="4" t="s">
        <v>59</v>
      </c>
      <c r="H555" s="3" t="s">
        <v>1806</v>
      </c>
      <c r="I555" s="3" t="s">
        <v>379</v>
      </c>
    </row>
    <row r="556" customFormat="false" ht="12.75" hidden="false" customHeight="false" outlineLevel="0" collapsed="false">
      <c r="A556" s="3" t="s">
        <v>1807</v>
      </c>
      <c r="B556" s="3" t="n">
        <v>2</v>
      </c>
      <c r="C556" s="3" t="n">
        <v>1</v>
      </c>
      <c r="D556" s="3" t="s">
        <v>1185</v>
      </c>
      <c r="E556" s="4" t="s">
        <v>196</v>
      </c>
      <c r="F556" s="4" t="s">
        <v>197</v>
      </c>
      <c r="G556" s="4" t="s">
        <v>198</v>
      </c>
      <c r="H556" s="3" t="s">
        <v>1808</v>
      </c>
      <c r="I556" s="3" t="s">
        <v>1091</v>
      </c>
    </row>
    <row r="557" customFormat="false" ht="12.75" hidden="false" customHeight="false" outlineLevel="0" collapsed="false">
      <c r="A557" s="3" t="s">
        <v>1809</v>
      </c>
      <c r="B557" s="3" t="n">
        <v>2</v>
      </c>
      <c r="C557" s="3" t="n">
        <v>1</v>
      </c>
      <c r="D557" s="3" t="s">
        <v>1185</v>
      </c>
      <c r="E557" s="4"/>
      <c r="F557" s="4"/>
      <c r="G557" s="4"/>
      <c r="H557" s="3" t="s">
        <v>1810</v>
      </c>
      <c r="I557" s="3" t="s">
        <v>379</v>
      </c>
    </row>
    <row r="558" customFormat="false" ht="12.75" hidden="false" customHeight="false" outlineLevel="0" collapsed="false">
      <c r="A558" s="3" t="s">
        <v>1811</v>
      </c>
      <c r="B558" s="3" t="n">
        <v>2</v>
      </c>
      <c r="C558" s="3" t="n">
        <v>1</v>
      </c>
      <c r="D558" s="3" t="s">
        <v>1185</v>
      </c>
      <c r="E558" s="4"/>
      <c r="F558" s="4"/>
      <c r="G558" s="4"/>
      <c r="H558" s="3" t="s">
        <v>1812</v>
      </c>
      <c r="I558" s="3" t="s">
        <v>379</v>
      </c>
    </row>
    <row r="559" customFormat="false" ht="12.75" hidden="false" customHeight="false" outlineLevel="0" collapsed="false">
      <c r="A559" s="3" t="s">
        <v>1813</v>
      </c>
      <c r="B559" s="3" t="n">
        <v>2</v>
      </c>
      <c r="C559" s="3" t="n">
        <v>1</v>
      </c>
      <c r="D559" s="3" t="s">
        <v>1185</v>
      </c>
      <c r="E559" s="4"/>
      <c r="F559" s="4"/>
      <c r="G559" s="4"/>
      <c r="H559" s="3" t="s">
        <v>1814</v>
      </c>
      <c r="I559" s="3" t="s">
        <v>379</v>
      </c>
    </row>
    <row r="560" customFormat="false" ht="12.75" hidden="false" customHeight="false" outlineLevel="0" collapsed="false">
      <c r="A560" s="3" t="s">
        <v>1815</v>
      </c>
      <c r="B560" s="3" t="n">
        <v>2</v>
      </c>
      <c r="C560" s="3" t="n">
        <v>1</v>
      </c>
      <c r="D560" s="3" t="s">
        <v>1185</v>
      </c>
      <c r="E560" s="4"/>
      <c r="F560" s="4"/>
      <c r="G560" s="4"/>
      <c r="H560" s="3" t="s">
        <v>1816</v>
      </c>
      <c r="I560" s="3" t="s">
        <v>379</v>
      </c>
    </row>
    <row r="561" customFormat="false" ht="12.75" hidden="false" customHeight="false" outlineLevel="0" collapsed="false">
      <c r="A561" s="3" t="s">
        <v>1817</v>
      </c>
      <c r="B561" s="3" t="n">
        <v>2</v>
      </c>
      <c r="C561" s="3" t="n">
        <v>1</v>
      </c>
      <c r="D561" s="3" t="s">
        <v>1185</v>
      </c>
      <c r="E561" s="4" t="s">
        <v>179</v>
      </c>
      <c r="F561" s="4" t="s">
        <v>180</v>
      </c>
      <c r="G561" s="4" t="s">
        <v>181</v>
      </c>
      <c r="H561" s="3" t="s">
        <v>1818</v>
      </c>
      <c r="I561" s="3" t="s">
        <v>379</v>
      </c>
    </row>
    <row r="562" customFormat="false" ht="12.75" hidden="false" customHeight="false" outlineLevel="0" collapsed="false">
      <c r="A562" s="3" t="s">
        <v>1819</v>
      </c>
      <c r="B562" s="3" t="n">
        <v>2</v>
      </c>
      <c r="C562" s="3" t="n">
        <v>1</v>
      </c>
      <c r="D562" s="3" t="s">
        <v>1185</v>
      </c>
      <c r="E562" s="4"/>
      <c r="F562" s="4"/>
      <c r="G562" s="4"/>
      <c r="H562" s="3" t="s">
        <v>1820</v>
      </c>
      <c r="I562" s="3" t="s">
        <v>379</v>
      </c>
    </row>
    <row r="563" customFormat="false" ht="12.75" hidden="false" customHeight="false" outlineLevel="0" collapsed="false">
      <c r="A563" s="3" t="s">
        <v>1821</v>
      </c>
      <c r="B563" s="3" t="n">
        <v>2</v>
      </c>
      <c r="C563" s="3" t="n">
        <v>1</v>
      </c>
      <c r="D563" s="3" t="s">
        <v>1185</v>
      </c>
      <c r="E563" s="4"/>
      <c r="F563" s="4"/>
      <c r="G563" s="4"/>
      <c r="H563" s="3" t="s">
        <v>1822</v>
      </c>
      <c r="I563" s="3" t="s">
        <v>379</v>
      </c>
    </row>
    <row r="564" customFormat="false" ht="12.75" hidden="false" customHeight="false" outlineLevel="0" collapsed="false">
      <c r="A564" s="3" t="s">
        <v>1823</v>
      </c>
      <c r="B564" s="3" t="n">
        <v>2</v>
      </c>
      <c r="C564" s="3" t="n">
        <v>1</v>
      </c>
      <c r="D564" s="3" t="s">
        <v>1185</v>
      </c>
      <c r="E564" s="4"/>
      <c r="F564" s="4"/>
      <c r="G564" s="4"/>
      <c r="H564" s="3" t="s">
        <v>1824</v>
      </c>
      <c r="I564" s="3" t="s">
        <v>379</v>
      </c>
    </row>
    <row r="565" customFormat="false" ht="12.75" hidden="false" customHeight="false" outlineLevel="0" collapsed="false">
      <c r="A565" s="3" t="s">
        <v>1825</v>
      </c>
      <c r="B565" s="3" t="n">
        <v>2</v>
      </c>
      <c r="C565" s="3" t="n">
        <v>1</v>
      </c>
      <c r="D565" s="3" t="s">
        <v>1185</v>
      </c>
      <c r="E565" s="4"/>
      <c r="F565" s="4"/>
      <c r="G565" s="4"/>
      <c r="H565" s="3" t="s">
        <v>1826</v>
      </c>
      <c r="I565" s="3" t="s">
        <v>379</v>
      </c>
    </row>
    <row r="566" customFormat="false" ht="12.75" hidden="false" customHeight="false" outlineLevel="0" collapsed="false">
      <c r="A566" s="3" t="s">
        <v>1827</v>
      </c>
      <c r="B566" s="3" t="n">
        <v>2</v>
      </c>
      <c r="C566" s="3" t="n">
        <v>1</v>
      </c>
      <c r="D566" s="3" t="s">
        <v>1185</v>
      </c>
      <c r="E566" s="4"/>
      <c r="F566" s="4"/>
      <c r="G566" s="4"/>
      <c r="H566" s="3" t="s">
        <v>1828</v>
      </c>
      <c r="I566" s="3" t="s">
        <v>379</v>
      </c>
    </row>
    <row r="567" customFormat="false" ht="12.75" hidden="false" customHeight="false" outlineLevel="0" collapsed="false">
      <c r="A567" s="3" t="s">
        <v>1829</v>
      </c>
      <c r="B567" s="3" t="n">
        <v>2</v>
      </c>
      <c r="C567" s="3" t="n">
        <v>1</v>
      </c>
      <c r="D567" s="3" t="s">
        <v>1185</v>
      </c>
      <c r="E567" s="4" t="s">
        <v>455</v>
      </c>
      <c r="F567" s="4" t="s">
        <v>456</v>
      </c>
      <c r="G567" s="4" t="s">
        <v>39</v>
      </c>
      <c r="H567" s="3" t="s">
        <v>1830</v>
      </c>
      <c r="I567" s="3" t="s">
        <v>379</v>
      </c>
    </row>
    <row r="568" customFormat="false" ht="12.75" hidden="false" customHeight="false" outlineLevel="0" collapsed="false">
      <c r="A568" s="3" t="s">
        <v>1831</v>
      </c>
      <c r="B568" s="3" t="n">
        <v>2</v>
      </c>
      <c r="C568" s="3" t="n">
        <v>1</v>
      </c>
      <c r="D568" s="3" t="s">
        <v>1185</v>
      </c>
      <c r="E568" s="4"/>
      <c r="F568" s="4"/>
      <c r="G568" s="4"/>
      <c r="H568" s="3" t="s">
        <v>1832</v>
      </c>
      <c r="I568" s="3" t="s">
        <v>379</v>
      </c>
    </row>
    <row r="569" customFormat="false" ht="12.75" hidden="false" customHeight="false" outlineLevel="0" collapsed="false">
      <c r="A569" s="3" t="s">
        <v>1833</v>
      </c>
      <c r="B569" s="3" t="n">
        <v>2</v>
      </c>
      <c r="C569" s="3" t="n">
        <v>1</v>
      </c>
      <c r="D569" s="3" t="s">
        <v>1185</v>
      </c>
      <c r="E569" s="4"/>
      <c r="F569" s="4"/>
      <c r="G569" s="4"/>
      <c r="H569" s="3" t="s">
        <v>1834</v>
      </c>
      <c r="I569" s="3" t="s">
        <v>379</v>
      </c>
    </row>
    <row r="570" customFormat="false" ht="12.75" hidden="false" customHeight="false" outlineLevel="0" collapsed="false">
      <c r="A570" s="3" t="s">
        <v>1835</v>
      </c>
      <c r="B570" s="3" t="n">
        <v>2</v>
      </c>
      <c r="C570" s="3" t="n">
        <v>1</v>
      </c>
      <c r="D570" s="3" t="s">
        <v>1185</v>
      </c>
      <c r="E570" s="4" t="s">
        <v>88</v>
      </c>
      <c r="F570" s="4" t="s">
        <v>89</v>
      </c>
      <c r="G570" s="4" t="s">
        <v>90</v>
      </c>
      <c r="H570" s="3" t="s">
        <v>1836</v>
      </c>
      <c r="I570" s="3" t="s">
        <v>379</v>
      </c>
    </row>
    <row r="571" customFormat="false" ht="12.75" hidden="false" customHeight="false" outlineLevel="0" collapsed="false">
      <c r="A571" s="3" t="s">
        <v>1837</v>
      </c>
      <c r="B571" s="3" t="n">
        <v>2</v>
      </c>
      <c r="C571" s="3" t="n">
        <v>1</v>
      </c>
      <c r="D571" s="3" t="s">
        <v>1185</v>
      </c>
      <c r="E571" s="4"/>
      <c r="F571" s="4"/>
      <c r="G571" s="4"/>
      <c r="H571" s="3" t="s">
        <v>1838</v>
      </c>
      <c r="I571" s="3" t="s">
        <v>379</v>
      </c>
    </row>
    <row r="572" customFormat="false" ht="12.75" hidden="false" customHeight="false" outlineLevel="0" collapsed="false">
      <c r="A572" s="3" t="s">
        <v>1839</v>
      </c>
      <c r="B572" s="3" t="n">
        <v>2</v>
      </c>
      <c r="C572" s="3" t="n">
        <v>1</v>
      </c>
      <c r="D572" s="3" t="s">
        <v>1185</v>
      </c>
      <c r="E572" s="4"/>
      <c r="F572" s="4"/>
      <c r="G572" s="4"/>
      <c r="H572" s="3" t="s">
        <v>1840</v>
      </c>
      <c r="I572" s="3" t="s">
        <v>379</v>
      </c>
    </row>
    <row r="573" customFormat="false" ht="12.75" hidden="false" customHeight="false" outlineLevel="0" collapsed="false">
      <c r="A573" s="3" t="s">
        <v>1841</v>
      </c>
      <c r="B573" s="3" t="n">
        <v>2</v>
      </c>
      <c r="C573" s="3" t="n">
        <v>1</v>
      </c>
      <c r="D573" s="3" t="s">
        <v>1185</v>
      </c>
      <c r="E573" s="4"/>
      <c r="F573" s="4"/>
      <c r="G573" s="4"/>
      <c r="H573" s="3" t="s">
        <v>1842</v>
      </c>
      <c r="I573" s="3" t="s">
        <v>1843</v>
      </c>
    </row>
    <row r="574" customFormat="false" ht="12.75" hidden="false" customHeight="false" outlineLevel="0" collapsed="false">
      <c r="A574" s="3" t="s">
        <v>1844</v>
      </c>
      <c r="B574" s="3" t="n">
        <v>2</v>
      </c>
      <c r="C574" s="3" t="n">
        <v>1</v>
      </c>
      <c r="D574" s="3" t="s">
        <v>1185</v>
      </c>
      <c r="E574" s="4"/>
      <c r="F574" s="4"/>
      <c r="G574" s="4"/>
      <c r="H574" s="3" t="s">
        <v>1845</v>
      </c>
      <c r="I574" s="3" t="s">
        <v>379</v>
      </c>
    </row>
    <row r="575" customFormat="false" ht="12.75" hidden="false" customHeight="false" outlineLevel="0" collapsed="false">
      <c r="A575" s="3" t="s">
        <v>1846</v>
      </c>
      <c r="B575" s="3" t="n">
        <v>2</v>
      </c>
      <c r="C575" s="3" t="n">
        <v>1</v>
      </c>
      <c r="D575" s="3" t="s">
        <v>1185</v>
      </c>
      <c r="E575" s="4"/>
      <c r="F575" s="4"/>
      <c r="G575" s="4"/>
      <c r="H575" s="3" t="s">
        <v>1847</v>
      </c>
      <c r="I575" s="3" t="s">
        <v>379</v>
      </c>
    </row>
    <row r="576" customFormat="false" ht="12.75" hidden="false" customHeight="false" outlineLevel="0" collapsed="false">
      <c r="A576" s="3" t="s">
        <v>1848</v>
      </c>
      <c r="B576" s="3" t="n">
        <v>2</v>
      </c>
      <c r="C576" s="3" t="n">
        <v>1</v>
      </c>
      <c r="D576" s="3" t="s">
        <v>1185</v>
      </c>
      <c r="E576" s="4"/>
      <c r="F576" s="4"/>
      <c r="G576" s="4"/>
      <c r="H576" s="3" t="s">
        <v>1849</v>
      </c>
      <c r="I576" s="3" t="s">
        <v>379</v>
      </c>
    </row>
    <row r="577" customFormat="false" ht="12.75" hidden="false" customHeight="false" outlineLevel="0" collapsed="false">
      <c r="A577" s="3" t="s">
        <v>1850</v>
      </c>
      <c r="B577" s="3" t="n">
        <v>2</v>
      </c>
      <c r="C577" s="3" t="n">
        <v>1</v>
      </c>
      <c r="D577" s="3" t="s">
        <v>1185</v>
      </c>
      <c r="E577" s="4"/>
      <c r="F577" s="4"/>
      <c r="G577" s="4"/>
      <c r="H577" s="3" t="s">
        <v>1851</v>
      </c>
      <c r="I577" s="3" t="s">
        <v>379</v>
      </c>
    </row>
    <row r="578" customFormat="false" ht="12.75" hidden="false" customHeight="false" outlineLevel="0" collapsed="false">
      <c r="A578" s="3" t="s">
        <v>1852</v>
      </c>
      <c r="B578" s="3" t="n">
        <v>2</v>
      </c>
      <c r="C578" s="3" t="n">
        <v>1</v>
      </c>
      <c r="D578" s="3" t="s">
        <v>1185</v>
      </c>
      <c r="E578" s="4"/>
      <c r="F578" s="4"/>
      <c r="G578" s="4"/>
      <c r="H578" s="3" t="s">
        <v>1853</v>
      </c>
      <c r="I578" s="3" t="s">
        <v>1854</v>
      </c>
    </row>
    <row r="579" customFormat="false" ht="12.75" hidden="false" customHeight="false" outlineLevel="0" collapsed="false">
      <c r="A579" s="3" t="s">
        <v>1855</v>
      </c>
      <c r="B579" s="3" t="n">
        <v>2</v>
      </c>
      <c r="C579" s="3" t="n">
        <v>1</v>
      </c>
      <c r="D579" s="3" t="s">
        <v>1185</v>
      </c>
      <c r="E579" s="4"/>
      <c r="F579" s="4"/>
      <c r="G579" s="4"/>
      <c r="H579" s="3" t="s">
        <v>1856</v>
      </c>
      <c r="I579" s="3" t="s">
        <v>379</v>
      </c>
    </row>
    <row r="580" customFormat="false" ht="12.75" hidden="false" customHeight="false" outlineLevel="0" collapsed="false">
      <c r="A580" s="3" t="s">
        <v>1857</v>
      </c>
      <c r="B580" s="3" t="n">
        <v>2</v>
      </c>
      <c r="C580" s="3" t="n">
        <v>1</v>
      </c>
      <c r="D580" s="3" t="s">
        <v>1185</v>
      </c>
      <c r="E580" s="4"/>
      <c r="F580" s="4"/>
      <c r="G580" s="4"/>
      <c r="H580" s="3" t="s">
        <v>1858</v>
      </c>
      <c r="I580" s="3" t="s">
        <v>1859</v>
      </c>
    </row>
    <row r="581" customFormat="false" ht="12.75" hidden="false" customHeight="false" outlineLevel="0" collapsed="false">
      <c r="A581" s="3" t="s">
        <v>1860</v>
      </c>
      <c r="B581" s="3" t="n">
        <v>2</v>
      </c>
      <c r="C581" s="3" t="n">
        <v>1</v>
      </c>
      <c r="D581" s="3" t="s">
        <v>1185</v>
      </c>
      <c r="E581" s="4" t="s">
        <v>1861</v>
      </c>
      <c r="F581" s="4" t="s">
        <v>1862</v>
      </c>
      <c r="G581" s="4" t="s">
        <v>488</v>
      </c>
      <c r="H581" s="3" t="s">
        <v>1863</v>
      </c>
      <c r="I581" s="3" t="s">
        <v>1864</v>
      </c>
    </row>
    <row r="582" customFormat="false" ht="12.75" hidden="false" customHeight="false" outlineLevel="0" collapsed="false">
      <c r="A582" s="3" t="s">
        <v>1865</v>
      </c>
      <c r="B582" s="3" t="n">
        <v>2</v>
      </c>
      <c r="C582" s="3" t="n">
        <v>1</v>
      </c>
      <c r="D582" s="3" t="s">
        <v>1185</v>
      </c>
      <c r="E582" s="4"/>
      <c r="F582" s="4"/>
      <c r="G582" s="4"/>
      <c r="H582" s="3" t="s">
        <v>1866</v>
      </c>
      <c r="I582" s="3" t="s">
        <v>379</v>
      </c>
    </row>
    <row r="583" customFormat="false" ht="12.75" hidden="false" customHeight="false" outlineLevel="0" collapsed="false">
      <c r="A583" s="3" t="s">
        <v>1867</v>
      </c>
      <c r="B583" s="3" t="n">
        <v>2</v>
      </c>
      <c r="C583" s="3" t="n">
        <v>1</v>
      </c>
      <c r="D583" s="3" t="s">
        <v>1185</v>
      </c>
      <c r="E583" s="4" t="s">
        <v>1868</v>
      </c>
      <c r="F583" s="4" t="s">
        <v>1869</v>
      </c>
      <c r="G583" s="4" t="s">
        <v>74</v>
      </c>
      <c r="H583" s="3" t="s">
        <v>1870</v>
      </c>
      <c r="I583" s="3" t="s">
        <v>379</v>
      </c>
    </row>
    <row r="584" customFormat="false" ht="12.75" hidden="false" customHeight="false" outlineLevel="0" collapsed="false">
      <c r="A584" s="3" t="s">
        <v>1871</v>
      </c>
      <c r="B584" s="3" t="n">
        <v>2</v>
      </c>
      <c r="C584" s="3" t="n">
        <v>1</v>
      </c>
      <c r="D584" s="3" t="s">
        <v>1185</v>
      </c>
      <c r="E584" s="4" t="s">
        <v>1872</v>
      </c>
      <c r="F584" s="4" t="s">
        <v>1873</v>
      </c>
      <c r="G584" s="4" t="s">
        <v>1874</v>
      </c>
      <c r="H584" s="3" t="s">
        <v>1875</v>
      </c>
      <c r="I584" s="3" t="s">
        <v>1876</v>
      </c>
    </row>
    <row r="585" customFormat="false" ht="12.75" hidden="false" customHeight="false" outlineLevel="0" collapsed="false">
      <c r="A585" s="3" t="s">
        <v>1877</v>
      </c>
      <c r="B585" s="3" t="n">
        <v>2</v>
      </c>
      <c r="C585" s="3" t="n">
        <v>1</v>
      </c>
      <c r="D585" s="3" t="s">
        <v>377</v>
      </c>
      <c r="E585" s="4"/>
      <c r="F585" s="4"/>
      <c r="G585" s="4"/>
      <c r="H585" s="3" t="s">
        <v>1878</v>
      </c>
      <c r="I585" s="3" t="s">
        <v>379</v>
      </c>
    </row>
    <row r="586" customFormat="false" ht="12.75" hidden="false" customHeight="false" outlineLevel="0" collapsed="false">
      <c r="A586" s="3" t="s">
        <v>1879</v>
      </c>
      <c r="B586" s="3" t="n">
        <v>2</v>
      </c>
      <c r="C586" s="3" t="n">
        <v>1</v>
      </c>
      <c r="D586" s="3" t="s">
        <v>377</v>
      </c>
      <c r="E586" s="4"/>
      <c r="F586" s="4"/>
      <c r="G586" s="4"/>
      <c r="H586" s="3" t="s">
        <v>1880</v>
      </c>
      <c r="I586" s="3" t="s">
        <v>379</v>
      </c>
    </row>
    <row r="587" customFormat="false" ht="12.75" hidden="false" customHeight="false" outlineLevel="0" collapsed="false">
      <c r="A587" s="3" t="s">
        <v>1881</v>
      </c>
      <c r="B587" s="3" t="n">
        <v>2</v>
      </c>
      <c r="C587" s="3" t="n">
        <v>1</v>
      </c>
      <c r="D587" s="3" t="s">
        <v>377</v>
      </c>
      <c r="E587" s="4"/>
      <c r="F587" s="4"/>
      <c r="G587" s="4"/>
      <c r="H587" s="3" t="s">
        <v>1882</v>
      </c>
      <c r="I587" s="3" t="s">
        <v>379</v>
      </c>
    </row>
    <row r="588" customFormat="false" ht="12.75" hidden="false" customHeight="false" outlineLevel="0" collapsed="false">
      <c r="A588" s="3" t="s">
        <v>1883</v>
      </c>
      <c r="B588" s="3" t="n">
        <v>2</v>
      </c>
      <c r="C588" s="3" t="n">
        <v>1</v>
      </c>
      <c r="D588" s="3" t="s">
        <v>498</v>
      </c>
      <c r="E588" s="4" t="s">
        <v>1884</v>
      </c>
      <c r="F588" s="4" t="s">
        <v>1885</v>
      </c>
      <c r="G588" s="4" t="s">
        <v>129</v>
      </c>
      <c r="H588" s="3" t="s">
        <v>1886</v>
      </c>
      <c r="I588" s="3" t="s">
        <v>379</v>
      </c>
    </row>
    <row r="589" customFormat="false" ht="12.75" hidden="false" customHeight="false" outlineLevel="0" collapsed="false">
      <c r="A589" s="3" t="s">
        <v>1887</v>
      </c>
      <c r="B589" s="3" t="n">
        <v>2</v>
      </c>
      <c r="C589" s="3" t="n">
        <v>1</v>
      </c>
      <c r="D589" s="3" t="s">
        <v>498</v>
      </c>
      <c r="E589" s="4"/>
      <c r="F589" s="4"/>
      <c r="G589" s="4"/>
      <c r="H589" s="3" t="s">
        <v>1888</v>
      </c>
      <c r="I589" s="3" t="s">
        <v>379</v>
      </c>
    </row>
    <row r="590" customFormat="false" ht="12.75" hidden="false" customHeight="false" outlineLevel="0" collapsed="false">
      <c r="A590" s="3" t="s">
        <v>1889</v>
      </c>
      <c r="B590" s="3" t="n">
        <v>76</v>
      </c>
      <c r="C590" s="3" t="n">
        <v>2</v>
      </c>
      <c r="D590" s="3" t="s">
        <v>1890</v>
      </c>
      <c r="E590" s="4" t="s">
        <v>1891</v>
      </c>
      <c r="F590" s="4" t="s">
        <v>1892</v>
      </c>
      <c r="G590" s="4" t="s">
        <v>39</v>
      </c>
      <c r="H590" s="3" t="s">
        <v>1893</v>
      </c>
      <c r="I590" s="3" t="s">
        <v>1894</v>
      </c>
    </row>
    <row r="591" customFormat="false" ht="12.75" hidden="false" customHeight="false" outlineLevel="0" collapsed="false">
      <c r="A591" s="3" t="s">
        <v>1895</v>
      </c>
      <c r="B591" s="3" t="n">
        <v>7</v>
      </c>
      <c r="C591" s="3" t="n">
        <v>2</v>
      </c>
      <c r="D591" s="3" t="s">
        <v>1896</v>
      </c>
      <c r="E591" s="4" t="s">
        <v>37</v>
      </c>
      <c r="F591" s="4" t="s">
        <v>38</v>
      </c>
      <c r="G591" s="4" t="s">
        <v>39</v>
      </c>
      <c r="H591" s="3" t="s">
        <v>1897</v>
      </c>
      <c r="I591" s="3" t="s">
        <v>1898</v>
      </c>
    </row>
    <row r="592" customFormat="false" ht="12.75" hidden="false" customHeight="false" outlineLevel="0" collapsed="false">
      <c r="A592" s="3" t="s">
        <v>1899</v>
      </c>
      <c r="B592" s="3" t="n">
        <v>5</v>
      </c>
      <c r="C592" s="3" t="n">
        <v>2</v>
      </c>
      <c r="D592" s="3" t="s">
        <v>1900</v>
      </c>
      <c r="E592" s="4"/>
      <c r="F592" s="4"/>
      <c r="G592" s="4"/>
      <c r="H592" s="3" t="s">
        <v>1901</v>
      </c>
      <c r="I592" s="3" t="s">
        <v>1902</v>
      </c>
    </row>
    <row r="593" customFormat="false" ht="12.75" hidden="false" customHeight="false" outlineLevel="0" collapsed="false">
      <c r="A593" s="3" t="s">
        <v>1903</v>
      </c>
      <c r="B593" s="3" t="n">
        <v>5</v>
      </c>
      <c r="C593" s="3" t="n">
        <v>2</v>
      </c>
      <c r="D593" s="3" t="s">
        <v>1904</v>
      </c>
      <c r="E593" s="4" t="s">
        <v>1188</v>
      </c>
      <c r="F593" s="4" t="s">
        <v>1189</v>
      </c>
      <c r="G593" s="4" t="s">
        <v>554</v>
      </c>
      <c r="H593" s="3" t="s">
        <v>1905</v>
      </c>
      <c r="I593" s="3" t="s">
        <v>1906</v>
      </c>
    </row>
    <row r="594" customFormat="false" ht="12.75" hidden="false" customHeight="false" outlineLevel="0" collapsed="false">
      <c r="A594" s="3" t="s">
        <v>1907</v>
      </c>
      <c r="B594" s="3" t="n">
        <v>5</v>
      </c>
      <c r="C594" s="3" t="n">
        <v>2</v>
      </c>
      <c r="D594" s="3" t="s">
        <v>1908</v>
      </c>
      <c r="E594" s="4"/>
      <c r="F594" s="4"/>
      <c r="G594" s="4"/>
      <c r="H594" s="3" t="s">
        <v>1909</v>
      </c>
      <c r="I594" s="3" t="s">
        <v>29</v>
      </c>
    </row>
    <row r="595" customFormat="false" ht="12.75" hidden="false" customHeight="false" outlineLevel="0" collapsed="false">
      <c r="A595" s="3" t="s">
        <v>1910</v>
      </c>
      <c r="B595" s="3" t="n">
        <v>5</v>
      </c>
      <c r="C595" s="3" t="n">
        <v>2</v>
      </c>
      <c r="D595" s="3" t="s">
        <v>1911</v>
      </c>
      <c r="E595" s="4" t="s">
        <v>1912</v>
      </c>
      <c r="F595" s="4" t="s">
        <v>1913</v>
      </c>
      <c r="G595" s="4" t="s">
        <v>1914</v>
      </c>
      <c r="H595" s="3" t="s">
        <v>1915</v>
      </c>
      <c r="I595" s="3" t="s">
        <v>1916</v>
      </c>
    </row>
    <row r="596" customFormat="false" ht="12.75" hidden="false" customHeight="false" outlineLevel="0" collapsed="false">
      <c r="A596" s="3" t="s">
        <v>1917</v>
      </c>
      <c r="B596" s="3" t="n">
        <v>5</v>
      </c>
      <c r="C596" s="3" t="n">
        <v>2</v>
      </c>
      <c r="D596" s="3" t="s">
        <v>1908</v>
      </c>
      <c r="E596" s="4"/>
      <c r="F596" s="4"/>
      <c r="G596" s="4"/>
      <c r="H596" s="3" t="s">
        <v>1918</v>
      </c>
      <c r="I596" s="3" t="s">
        <v>29</v>
      </c>
    </row>
    <row r="597" customFormat="false" ht="12.75" hidden="false" customHeight="false" outlineLevel="0" collapsed="false">
      <c r="A597" s="3" t="s">
        <v>1919</v>
      </c>
      <c r="B597" s="3" t="n">
        <v>5</v>
      </c>
      <c r="C597" s="3" t="n">
        <v>2</v>
      </c>
      <c r="D597" s="3" t="s">
        <v>1920</v>
      </c>
      <c r="E597" s="4" t="s">
        <v>37</v>
      </c>
      <c r="F597" s="4" t="s">
        <v>38</v>
      </c>
      <c r="G597" s="4" t="s">
        <v>39</v>
      </c>
      <c r="H597" s="3" t="s">
        <v>1921</v>
      </c>
      <c r="I597" s="3" t="s">
        <v>1922</v>
      </c>
    </row>
    <row r="598" customFormat="false" ht="12.75" hidden="false" customHeight="false" outlineLevel="0" collapsed="false">
      <c r="A598" s="3" t="s">
        <v>1923</v>
      </c>
      <c r="B598" s="3" t="n">
        <v>5</v>
      </c>
      <c r="C598" s="3" t="n">
        <v>2</v>
      </c>
      <c r="D598" s="3" t="s">
        <v>1924</v>
      </c>
      <c r="E598" s="4" t="s">
        <v>826</v>
      </c>
      <c r="F598" s="4" t="s">
        <v>827</v>
      </c>
      <c r="G598" s="4" t="s">
        <v>828</v>
      </c>
      <c r="H598" s="3" t="s">
        <v>1925</v>
      </c>
      <c r="I598" s="3" t="s">
        <v>1926</v>
      </c>
    </row>
    <row r="599" customFormat="false" ht="12.75" hidden="false" customHeight="false" outlineLevel="0" collapsed="false">
      <c r="A599" s="3" t="s">
        <v>1927</v>
      </c>
      <c r="B599" s="3" t="n">
        <v>5</v>
      </c>
      <c r="C599" s="3" t="n">
        <v>2</v>
      </c>
      <c r="D599" s="3" t="s">
        <v>1924</v>
      </c>
      <c r="E599" s="4" t="s">
        <v>779</v>
      </c>
      <c r="F599" s="4" t="s">
        <v>780</v>
      </c>
      <c r="G599" s="4" t="s">
        <v>781</v>
      </c>
      <c r="H599" s="3" t="s">
        <v>1928</v>
      </c>
      <c r="I599" s="3" t="s">
        <v>1929</v>
      </c>
    </row>
    <row r="600" customFormat="false" ht="12.75" hidden="false" customHeight="false" outlineLevel="0" collapsed="false">
      <c r="A600" s="3" t="s">
        <v>1930</v>
      </c>
      <c r="B600" s="3" t="n">
        <v>5</v>
      </c>
      <c r="C600" s="3" t="n">
        <v>2</v>
      </c>
      <c r="D600" s="3" t="s">
        <v>1931</v>
      </c>
      <c r="E600" s="4" t="s">
        <v>1932</v>
      </c>
      <c r="F600" s="4" t="s">
        <v>1933</v>
      </c>
      <c r="G600" s="4" t="s">
        <v>123</v>
      </c>
      <c r="H600" s="3" t="s">
        <v>1934</v>
      </c>
      <c r="I600" s="3" t="s">
        <v>1935</v>
      </c>
    </row>
    <row r="601" customFormat="false" ht="12.75" hidden="false" customHeight="false" outlineLevel="0" collapsed="false">
      <c r="A601" s="3" t="s">
        <v>1936</v>
      </c>
      <c r="B601" s="3" t="n">
        <v>4</v>
      </c>
      <c r="C601" s="3" t="n">
        <v>2</v>
      </c>
      <c r="D601" s="3" t="s">
        <v>1937</v>
      </c>
      <c r="E601" s="4" t="s">
        <v>202</v>
      </c>
      <c r="F601" s="4" t="s">
        <v>203</v>
      </c>
      <c r="G601" s="4" t="s">
        <v>82</v>
      </c>
      <c r="H601" s="3" t="s">
        <v>1938</v>
      </c>
      <c r="I601" s="3" t="s">
        <v>1939</v>
      </c>
    </row>
    <row r="602" customFormat="false" ht="12.75" hidden="false" customHeight="false" outlineLevel="0" collapsed="false">
      <c r="A602" s="3" t="s">
        <v>1940</v>
      </c>
      <c r="B602" s="3" t="n">
        <v>4</v>
      </c>
      <c r="C602" s="3" t="n">
        <v>2</v>
      </c>
      <c r="D602" s="3" t="s">
        <v>1941</v>
      </c>
      <c r="E602" s="4"/>
      <c r="F602" s="4"/>
      <c r="G602" s="4"/>
      <c r="H602" s="3" t="s">
        <v>1942</v>
      </c>
      <c r="I602" s="3" t="s">
        <v>1943</v>
      </c>
    </row>
    <row r="603" customFormat="false" ht="12.75" hidden="false" customHeight="false" outlineLevel="0" collapsed="false">
      <c r="A603" s="3" t="s">
        <v>1944</v>
      </c>
      <c r="B603" s="3" t="n">
        <v>4</v>
      </c>
      <c r="C603" s="3" t="n">
        <v>2</v>
      </c>
      <c r="D603" s="3" t="s">
        <v>1945</v>
      </c>
      <c r="E603" s="4"/>
      <c r="F603" s="4"/>
      <c r="G603" s="4"/>
      <c r="H603" s="3" t="s">
        <v>1946</v>
      </c>
      <c r="I603" s="3" t="s">
        <v>70</v>
      </c>
    </row>
    <row r="604" customFormat="false" ht="12.75" hidden="false" customHeight="false" outlineLevel="0" collapsed="false">
      <c r="A604" s="3" t="s">
        <v>1947</v>
      </c>
      <c r="B604" s="3" t="n">
        <v>4</v>
      </c>
      <c r="C604" s="3" t="n">
        <v>2</v>
      </c>
      <c r="D604" s="3" t="s">
        <v>1948</v>
      </c>
      <c r="E604" s="4"/>
      <c r="F604" s="4"/>
      <c r="G604" s="4"/>
      <c r="H604" s="3" t="s">
        <v>1949</v>
      </c>
      <c r="I604" s="3" t="s">
        <v>70</v>
      </c>
    </row>
    <row r="605" customFormat="false" ht="12.75" hidden="false" customHeight="false" outlineLevel="0" collapsed="false">
      <c r="A605" s="3" t="s">
        <v>1950</v>
      </c>
      <c r="B605" s="3" t="n">
        <v>4</v>
      </c>
      <c r="C605" s="3" t="n">
        <v>2</v>
      </c>
      <c r="D605" s="3" t="s">
        <v>1948</v>
      </c>
      <c r="E605" s="4"/>
      <c r="F605" s="4"/>
      <c r="G605" s="4"/>
      <c r="H605" s="3" t="s">
        <v>1951</v>
      </c>
      <c r="I605" s="3" t="s">
        <v>70</v>
      </c>
    </row>
    <row r="606" customFormat="false" ht="12.75" hidden="false" customHeight="false" outlineLevel="0" collapsed="false">
      <c r="A606" s="3" t="s">
        <v>1952</v>
      </c>
      <c r="B606" s="3" t="n">
        <v>4</v>
      </c>
      <c r="C606" s="3" t="n">
        <v>2</v>
      </c>
      <c r="D606" s="3" t="s">
        <v>1948</v>
      </c>
      <c r="E606" s="4"/>
      <c r="F606" s="4"/>
      <c r="G606" s="4"/>
      <c r="H606" s="3" t="s">
        <v>1953</v>
      </c>
      <c r="I606" s="3" t="s">
        <v>70</v>
      </c>
    </row>
    <row r="607" customFormat="false" ht="12.75" hidden="false" customHeight="false" outlineLevel="0" collapsed="false">
      <c r="A607" s="3" t="s">
        <v>1954</v>
      </c>
      <c r="B607" s="3" t="n">
        <v>4</v>
      </c>
      <c r="C607" s="3" t="n">
        <v>2</v>
      </c>
      <c r="D607" s="3" t="s">
        <v>1955</v>
      </c>
      <c r="E607" s="4"/>
      <c r="F607" s="4"/>
      <c r="G607" s="4"/>
      <c r="H607" s="3" t="s">
        <v>1956</v>
      </c>
      <c r="I607" s="3" t="s">
        <v>1957</v>
      </c>
    </row>
    <row r="608" customFormat="false" ht="12.75" hidden="false" customHeight="false" outlineLevel="0" collapsed="false">
      <c r="A608" s="3" t="s">
        <v>1958</v>
      </c>
      <c r="B608" s="3" t="n">
        <v>4</v>
      </c>
      <c r="C608" s="3" t="n">
        <v>2</v>
      </c>
      <c r="D608" s="3" t="s">
        <v>1959</v>
      </c>
      <c r="E608" s="4" t="s">
        <v>196</v>
      </c>
      <c r="F608" s="4" t="s">
        <v>197</v>
      </c>
      <c r="G608" s="4" t="s">
        <v>198</v>
      </c>
      <c r="H608" s="3" t="s">
        <v>1960</v>
      </c>
      <c r="I608" s="3" t="s">
        <v>1961</v>
      </c>
    </row>
    <row r="609" customFormat="false" ht="12.75" hidden="false" customHeight="false" outlineLevel="0" collapsed="false">
      <c r="A609" s="3" t="s">
        <v>1962</v>
      </c>
      <c r="B609" s="3" t="n">
        <v>4</v>
      </c>
      <c r="C609" s="3" t="n">
        <v>2</v>
      </c>
      <c r="D609" s="3" t="s">
        <v>1959</v>
      </c>
      <c r="E609" s="4" t="s">
        <v>1963</v>
      </c>
      <c r="F609" s="4" t="s">
        <v>1964</v>
      </c>
      <c r="G609" s="4" t="s">
        <v>1357</v>
      </c>
      <c r="H609" s="3" t="s">
        <v>1965</v>
      </c>
      <c r="I609" s="3" t="s">
        <v>1966</v>
      </c>
    </row>
    <row r="610" customFormat="false" ht="12.75" hidden="false" customHeight="false" outlineLevel="0" collapsed="false">
      <c r="A610" s="3" t="s">
        <v>1967</v>
      </c>
      <c r="B610" s="3" t="n">
        <v>4</v>
      </c>
      <c r="C610" s="3" t="n">
        <v>2</v>
      </c>
      <c r="D610" s="3" t="s">
        <v>1968</v>
      </c>
      <c r="E610" s="4"/>
      <c r="F610" s="4"/>
      <c r="G610" s="4"/>
      <c r="H610" s="3" t="s">
        <v>1969</v>
      </c>
      <c r="I610" s="3" t="s">
        <v>70</v>
      </c>
    </row>
    <row r="611" customFormat="false" ht="12.75" hidden="false" customHeight="false" outlineLevel="0" collapsed="false">
      <c r="A611" s="3" t="s">
        <v>1970</v>
      </c>
      <c r="B611" s="3" t="n">
        <v>4</v>
      </c>
      <c r="C611" s="3" t="n">
        <v>2</v>
      </c>
      <c r="D611" s="3" t="s">
        <v>1955</v>
      </c>
      <c r="E611" s="4"/>
      <c r="F611" s="4"/>
      <c r="G611" s="4"/>
      <c r="H611" s="3" t="s">
        <v>1971</v>
      </c>
      <c r="I611" s="3" t="s">
        <v>1972</v>
      </c>
    </row>
    <row r="612" customFormat="false" ht="12.75" hidden="false" customHeight="false" outlineLevel="0" collapsed="false">
      <c r="A612" s="3" t="s">
        <v>1973</v>
      </c>
      <c r="B612" s="3" t="n">
        <v>4</v>
      </c>
      <c r="C612" s="3" t="n">
        <v>2</v>
      </c>
      <c r="D612" s="3" t="s">
        <v>1968</v>
      </c>
      <c r="E612" s="4"/>
      <c r="F612" s="4"/>
      <c r="G612" s="4"/>
      <c r="H612" s="3" t="s">
        <v>1974</v>
      </c>
      <c r="I612" s="3" t="s">
        <v>70</v>
      </c>
    </row>
    <row r="613" customFormat="false" ht="12.75" hidden="false" customHeight="false" outlineLevel="0" collapsed="false">
      <c r="A613" s="3" t="s">
        <v>1975</v>
      </c>
      <c r="B613" s="3" t="n">
        <v>4</v>
      </c>
      <c r="C613" s="3" t="n">
        <v>2</v>
      </c>
      <c r="D613" s="3" t="s">
        <v>1955</v>
      </c>
      <c r="E613" s="4"/>
      <c r="F613" s="4"/>
      <c r="G613" s="4"/>
      <c r="H613" s="3" t="s">
        <v>1976</v>
      </c>
      <c r="I613" s="3" t="s">
        <v>70</v>
      </c>
    </row>
    <row r="614" customFormat="false" ht="12.75" hidden="false" customHeight="false" outlineLevel="0" collapsed="false">
      <c r="A614" s="3" t="s">
        <v>1977</v>
      </c>
      <c r="B614" s="3" t="n">
        <v>4</v>
      </c>
      <c r="C614" s="3" t="n">
        <v>2</v>
      </c>
      <c r="D614" s="3" t="s">
        <v>1955</v>
      </c>
      <c r="E614" s="4" t="s">
        <v>745</v>
      </c>
      <c r="F614" s="4" t="s">
        <v>746</v>
      </c>
      <c r="G614" s="4" t="s">
        <v>39</v>
      </c>
      <c r="H614" s="3" t="s">
        <v>1978</v>
      </c>
      <c r="I614" s="3" t="s">
        <v>1979</v>
      </c>
    </row>
    <row r="615" customFormat="false" ht="12.75" hidden="false" customHeight="false" outlineLevel="0" collapsed="false">
      <c r="A615" s="3" t="s">
        <v>1980</v>
      </c>
      <c r="B615" s="3" t="n">
        <v>4</v>
      </c>
      <c r="C615" s="3" t="n">
        <v>2</v>
      </c>
      <c r="D615" s="3" t="s">
        <v>1981</v>
      </c>
      <c r="E615" s="4"/>
      <c r="F615" s="4"/>
      <c r="G615" s="4"/>
      <c r="H615" s="3" t="s">
        <v>1982</v>
      </c>
      <c r="I615" s="3" t="s">
        <v>1983</v>
      </c>
    </row>
    <row r="616" customFormat="false" ht="12.75" hidden="false" customHeight="false" outlineLevel="0" collapsed="false">
      <c r="A616" s="3" t="s">
        <v>1984</v>
      </c>
      <c r="B616" s="3" t="n">
        <v>4</v>
      </c>
      <c r="C616" s="3" t="n">
        <v>2</v>
      </c>
      <c r="D616" s="3" t="s">
        <v>1985</v>
      </c>
      <c r="E616" s="4" t="s">
        <v>821</v>
      </c>
      <c r="F616" s="4" t="s">
        <v>822</v>
      </c>
      <c r="G616" s="4" t="s">
        <v>90</v>
      </c>
      <c r="H616" s="3" t="s">
        <v>1986</v>
      </c>
      <c r="I616" s="3" t="s">
        <v>1987</v>
      </c>
    </row>
    <row r="617" customFormat="false" ht="12.75" hidden="false" customHeight="false" outlineLevel="0" collapsed="false">
      <c r="A617" s="3" t="s">
        <v>1988</v>
      </c>
      <c r="B617" s="3" t="n">
        <v>4</v>
      </c>
      <c r="C617" s="3" t="n">
        <v>2</v>
      </c>
      <c r="D617" s="3" t="s">
        <v>1981</v>
      </c>
      <c r="E617" s="4" t="s">
        <v>99</v>
      </c>
      <c r="F617" s="4" t="s">
        <v>100</v>
      </c>
      <c r="G617" s="4" t="s">
        <v>101</v>
      </c>
      <c r="H617" s="3" t="s">
        <v>1989</v>
      </c>
      <c r="I617" s="3" t="s">
        <v>1990</v>
      </c>
    </row>
    <row r="618" customFormat="false" ht="12.75" hidden="false" customHeight="false" outlineLevel="0" collapsed="false">
      <c r="A618" s="3" t="s">
        <v>1991</v>
      </c>
      <c r="B618" s="3" t="n">
        <v>4</v>
      </c>
      <c r="C618" s="3" t="n">
        <v>2</v>
      </c>
      <c r="D618" s="3" t="s">
        <v>1992</v>
      </c>
      <c r="E618" s="4" t="s">
        <v>216</v>
      </c>
      <c r="F618" s="4" t="s">
        <v>217</v>
      </c>
      <c r="G618" s="4" t="s">
        <v>218</v>
      </c>
      <c r="H618" s="3" t="s">
        <v>1993</v>
      </c>
      <c r="I618" s="3" t="s">
        <v>1994</v>
      </c>
    </row>
    <row r="619" customFormat="false" ht="12.75" hidden="false" customHeight="false" outlineLevel="0" collapsed="false">
      <c r="A619" s="3" t="s">
        <v>1995</v>
      </c>
      <c r="B619" s="3" t="n">
        <v>4</v>
      </c>
      <c r="C619" s="3" t="n">
        <v>2</v>
      </c>
      <c r="D619" s="3" t="s">
        <v>1996</v>
      </c>
      <c r="E619" s="4" t="s">
        <v>287</v>
      </c>
      <c r="F619" s="4" t="s">
        <v>288</v>
      </c>
      <c r="G619" s="4" t="s">
        <v>289</v>
      </c>
      <c r="H619" s="3" t="s">
        <v>1997</v>
      </c>
      <c r="I619" s="3" t="s">
        <v>1998</v>
      </c>
    </row>
    <row r="620" customFormat="false" ht="12.75" hidden="false" customHeight="false" outlineLevel="0" collapsed="false">
      <c r="A620" s="3" t="s">
        <v>1999</v>
      </c>
      <c r="B620" s="3" t="n">
        <v>4</v>
      </c>
      <c r="C620" s="3" t="n">
        <v>2</v>
      </c>
      <c r="D620" s="3" t="s">
        <v>1996</v>
      </c>
      <c r="E620" s="4"/>
      <c r="F620" s="4"/>
      <c r="G620" s="4"/>
      <c r="H620" s="3" t="s">
        <v>2000</v>
      </c>
      <c r="I620" s="3" t="s">
        <v>70</v>
      </c>
    </row>
    <row r="621" customFormat="false" ht="12.75" hidden="false" customHeight="false" outlineLevel="0" collapsed="false">
      <c r="A621" s="3" t="s">
        <v>2001</v>
      </c>
      <c r="B621" s="3" t="n">
        <v>3</v>
      </c>
      <c r="C621" s="3" t="n">
        <v>2</v>
      </c>
      <c r="D621" s="3" t="s">
        <v>2002</v>
      </c>
      <c r="E621" s="4" t="s">
        <v>1143</v>
      </c>
      <c r="F621" s="4" t="s">
        <v>1144</v>
      </c>
      <c r="G621" s="4" t="s">
        <v>82</v>
      </c>
      <c r="H621" s="3" t="s">
        <v>2003</v>
      </c>
      <c r="I621" s="3" t="s">
        <v>2004</v>
      </c>
    </row>
    <row r="622" customFormat="false" ht="12.75" hidden="false" customHeight="false" outlineLevel="0" collapsed="false">
      <c r="A622" s="3" t="s">
        <v>2005</v>
      </c>
      <c r="B622" s="3" t="n">
        <v>3</v>
      </c>
      <c r="C622" s="3" t="n">
        <v>2</v>
      </c>
      <c r="D622" s="3" t="s">
        <v>2006</v>
      </c>
      <c r="E622" s="4"/>
      <c r="F622" s="4"/>
      <c r="G622" s="4"/>
      <c r="H622" s="3" t="s">
        <v>2007</v>
      </c>
      <c r="I622" s="3" t="s">
        <v>2008</v>
      </c>
    </row>
    <row r="623" customFormat="false" ht="12.75" hidden="false" customHeight="false" outlineLevel="0" collapsed="false">
      <c r="A623" s="3" t="s">
        <v>2009</v>
      </c>
      <c r="B623" s="3" t="n">
        <v>3</v>
      </c>
      <c r="C623" s="3" t="n">
        <v>2</v>
      </c>
      <c r="D623" s="3" t="s">
        <v>2006</v>
      </c>
      <c r="E623" s="4"/>
      <c r="F623" s="4"/>
      <c r="G623" s="4"/>
      <c r="H623" s="3" t="s">
        <v>2010</v>
      </c>
      <c r="I623" s="3" t="s">
        <v>165</v>
      </c>
    </row>
    <row r="624" customFormat="false" ht="12.75" hidden="false" customHeight="false" outlineLevel="0" collapsed="false">
      <c r="A624" s="3" t="s">
        <v>2011</v>
      </c>
      <c r="B624" s="3" t="n">
        <v>3</v>
      </c>
      <c r="C624" s="3" t="n">
        <v>2</v>
      </c>
      <c r="D624" s="3" t="s">
        <v>2012</v>
      </c>
      <c r="E624" s="4"/>
      <c r="F624" s="4"/>
      <c r="G624" s="4"/>
      <c r="H624" s="3" t="s">
        <v>2013</v>
      </c>
      <c r="I624" s="3" t="s">
        <v>2014</v>
      </c>
    </row>
    <row r="625" customFormat="false" ht="12.75" hidden="false" customHeight="false" outlineLevel="0" collapsed="false">
      <c r="A625" s="3" t="s">
        <v>2015</v>
      </c>
      <c r="B625" s="3" t="n">
        <v>3</v>
      </c>
      <c r="C625" s="3" t="n">
        <v>2</v>
      </c>
      <c r="D625" s="3" t="s">
        <v>2006</v>
      </c>
      <c r="E625" s="4" t="s">
        <v>2016</v>
      </c>
      <c r="F625" s="4" t="s">
        <v>2017</v>
      </c>
      <c r="G625" s="4" t="s">
        <v>192</v>
      </c>
      <c r="H625" s="3" t="s">
        <v>2018</v>
      </c>
      <c r="I625" s="3" t="s">
        <v>2019</v>
      </c>
    </row>
    <row r="626" customFormat="false" ht="12.75" hidden="false" customHeight="false" outlineLevel="0" collapsed="false">
      <c r="A626" s="3" t="s">
        <v>2020</v>
      </c>
      <c r="B626" s="3" t="n">
        <v>3</v>
      </c>
      <c r="C626" s="3" t="n">
        <v>2</v>
      </c>
      <c r="D626" s="3" t="s">
        <v>2006</v>
      </c>
      <c r="E626" s="4" t="s">
        <v>2021</v>
      </c>
      <c r="F626" s="4" t="s">
        <v>2022</v>
      </c>
      <c r="G626" s="4" t="s">
        <v>82</v>
      </c>
      <c r="H626" s="3" t="s">
        <v>2023</v>
      </c>
      <c r="I626" s="3" t="s">
        <v>165</v>
      </c>
    </row>
    <row r="627" customFormat="false" ht="12.75" hidden="false" customHeight="false" outlineLevel="0" collapsed="false">
      <c r="A627" s="3" t="s">
        <v>2024</v>
      </c>
      <c r="B627" s="3" t="n">
        <v>3</v>
      </c>
      <c r="C627" s="3" t="n">
        <v>2</v>
      </c>
      <c r="D627" s="3" t="s">
        <v>2002</v>
      </c>
      <c r="E627" s="4"/>
      <c r="F627" s="4"/>
      <c r="G627" s="4"/>
      <c r="H627" s="3" t="s">
        <v>2025</v>
      </c>
      <c r="I627" s="3" t="s">
        <v>165</v>
      </c>
    </row>
    <row r="628" customFormat="false" ht="12.75" hidden="false" customHeight="false" outlineLevel="0" collapsed="false">
      <c r="A628" s="3" t="s">
        <v>2026</v>
      </c>
      <c r="B628" s="3" t="n">
        <v>3</v>
      </c>
      <c r="C628" s="3" t="n">
        <v>2</v>
      </c>
      <c r="D628" s="3" t="s">
        <v>2027</v>
      </c>
      <c r="E628" s="4" t="s">
        <v>418</v>
      </c>
      <c r="F628" s="4" t="s">
        <v>419</v>
      </c>
      <c r="G628" s="4" t="s">
        <v>241</v>
      </c>
      <c r="H628" s="3" t="s">
        <v>2028</v>
      </c>
      <c r="I628" s="3" t="s">
        <v>2029</v>
      </c>
    </row>
    <row r="629" customFormat="false" ht="12.75" hidden="false" customHeight="false" outlineLevel="0" collapsed="false">
      <c r="A629" s="3" t="s">
        <v>2030</v>
      </c>
      <c r="B629" s="3" t="n">
        <v>3</v>
      </c>
      <c r="C629" s="3" t="n">
        <v>2</v>
      </c>
      <c r="D629" s="3" t="s">
        <v>2002</v>
      </c>
      <c r="E629" s="4" t="s">
        <v>1235</v>
      </c>
      <c r="F629" s="4" t="s">
        <v>1236</v>
      </c>
      <c r="G629" s="4" t="s">
        <v>1237</v>
      </c>
      <c r="H629" s="3" t="s">
        <v>2031</v>
      </c>
      <c r="I629" s="3" t="s">
        <v>2032</v>
      </c>
    </row>
    <row r="630" customFormat="false" ht="12.75" hidden="false" customHeight="false" outlineLevel="0" collapsed="false">
      <c r="A630" s="3" t="s">
        <v>2033</v>
      </c>
      <c r="B630" s="3" t="n">
        <v>3</v>
      </c>
      <c r="C630" s="3" t="n">
        <v>2</v>
      </c>
      <c r="D630" s="3" t="s">
        <v>2027</v>
      </c>
      <c r="E630" s="4" t="s">
        <v>2034</v>
      </c>
      <c r="F630" s="4" t="s">
        <v>2035</v>
      </c>
      <c r="G630" s="4" t="s">
        <v>2036</v>
      </c>
      <c r="H630" s="3" t="s">
        <v>2037</v>
      </c>
      <c r="I630" s="3" t="s">
        <v>2038</v>
      </c>
    </row>
    <row r="631" customFormat="false" ht="12.75" hidden="false" customHeight="false" outlineLevel="0" collapsed="false">
      <c r="A631" s="3" t="s">
        <v>2039</v>
      </c>
      <c r="B631" s="3" t="n">
        <v>3</v>
      </c>
      <c r="C631" s="3" t="n">
        <v>2</v>
      </c>
      <c r="D631" s="3" t="s">
        <v>2006</v>
      </c>
      <c r="E631" s="4" t="s">
        <v>580</v>
      </c>
      <c r="F631" s="4" t="s">
        <v>581</v>
      </c>
      <c r="G631" s="4" t="s">
        <v>582</v>
      </c>
      <c r="H631" s="3" t="s">
        <v>2040</v>
      </c>
      <c r="I631" s="3" t="s">
        <v>2041</v>
      </c>
    </row>
    <row r="632" customFormat="false" ht="12.75" hidden="false" customHeight="false" outlineLevel="0" collapsed="false">
      <c r="A632" s="3" t="s">
        <v>2042</v>
      </c>
      <c r="B632" s="3" t="n">
        <v>3</v>
      </c>
      <c r="C632" s="3" t="n">
        <v>2</v>
      </c>
      <c r="D632" s="3" t="s">
        <v>2006</v>
      </c>
      <c r="E632" s="4"/>
      <c r="F632" s="4"/>
      <c r="G632" s="4"/>
      <c r="H632" s="3" t="s">
        <v>2043</v>
      </c>
      <c r="I632" s="3" t="s">
        <v>165</v>
      </c>
    </row>
    <row r="633" customFormat="false" ht="12.75" hidden="false" customHeight="false" outlineLevel="0" collapsed="false">
      <c r="A633" s="3" t="s">
        <v>2044</v>
      </c>
      <c r="B633" s="3" t="n">
        <v>3</v>
      </c>
      <c r="C633" s="3" t="n">
        <v>2</v>
      </c>
      <c r="D633" s="3" t="s">
        <v>2012</v>
      </c>
      <c r="E633" s="4"/>
      <c r="F633" s="4"/>
      <c r="G633" s="4"/>
      <c r="H633" s="3" t="s">
        <v>2045</v>
      </c>
      <c r="I633" s="3" t="s">
        <v>165</v>
      </c>
    </row>
    <row r="634" customFormat="false" ht="12.75" hidden="false" customHeight="false" outlineLevel="0" collapsed="false">
      <c r="A634" s="3" t="s">
        <v>2046</v>
      </c>
      <c r="B634" s="3" t="n">
        <v>3</v>
      </c>
      <c r="C634" s="3" t="n">
        <v>2</v>
      </c>
      <c r="D634" s="3" t="s">
        <v>2012</v>
      </c>
      <c r="E634" s="4" t="s">
        <v>121</v>
      </c>
      <c r="F634" s="4" t="s">
        <v>122</v>
      </c>
      <c r="G634" s="4" t="s">
        <v>123</v>
      </c>
      <c r="H634" s="3" t="s">
        <v>2047</v>
      </c>
      <c r="I634" s="3" t="s">
        <v>2048</v>
      </c>
    </row>
    <row r="635" customFormat="false" ht="12.75" hidden="false" customHeight="false" outlineLevel="0" collapsed="false">
      <c r="A635" s="3" t="s">
        <v>2049</v>
      </c>
      <c r="B635" s="3" t="n">
        <v>3</v>
      </c>
      <c r="C635" s="3" t="n">
        <v>2</v>
      </c>
      <c r="D635" s="3" t="s">
        <v>2006</v>
      </c>
      <c r="E635" s="4"/>
      <c r="F635" s="4"/>
      <c r="G635" s="4"/>
      <c r="H635" s="3" t="s">
        <v>2050</v>
      </c>
      <c r="I635" s="3" t="s">
        <v>2051</v>
      </c>
    </row>
    <row r="636" customFormat="false" ht="12.75" hidden="false" customHeight="false" outlineLevel="0" collapsed="false">
      <c r="A636" s="3" t="s">
        <v>2052</v>
      </c>
      <c r="B636" s="3" t="n">
        <v>3</v>
      </c>
      <c r="C636" s="3" t="n">
        <v>2</v>
      </c>
      <c r="D636" s="3" t="s">
        <v>2027</v>
      </c>
      <c r="E636" s="4"/>
      <c r="F636" s="4"/>
      <c r="G636" s="4"/>
      <c r="H636" s="3" t="s">
        <v>2053</v>
      </c>
      <c r="I636" s="3" t="s">
        <v>165</v>
      </c>
    </row>
    <row r="637" customFormat="false" ht="12.75" hidden="false" customHeight="false" outlineLevel="0" collapsed="false">
      <c r="A637" s="3" t="s">
        <v>2054</v>
      </c>
      <c r="B637" s="3" t="n">
        <v>3</v>
      </c>
      <c r="C637" s="3" t="n">
        <v>2</v>
      </c>
      <c r="D637" s="3" t="s">
        <v>2002</v>
      </c>
      <c r="E637" s="4" t="s">
        <v>1188</v>
      </c>
      <c r="F637" s="4" t="s">
        <v>1189</v>
      </c>
      <c r="G637" s="4" t="s">
        <v>554</v>
      </c>
      <c r="H637" s="3" t="s">
        <v>2055</v>
      </c>
      <c r="I637" s="3" t="s">
        <v>2056</v>
      </c>
    </row>
    <row r="638" customFormat="false" ht="12.75" hidden="false" customHeight="false" outlineLevel="0" collapsed="false">
      <c r="A638" s="3" t="s">
        <v>2057</v>
      </c>
      <c r="B638" s="3" t="n">
        <v>3</v>
      </c>
      <c r="C638" s="3" t="n">
        <v>2</v>
      </c>
      <c r="D638" s="3" t="s">
        <v>2002</v>
      </c>
      <c r="E638" s="4"/>
      <c r="F638" s="4"/>
      <c r="G638" s="4"/>
      <c r="H638" s="3" t="s">
        <v>2058</v>
      </c>
      <c r="I638" s="3" t="s">
        <v>165</v>
      </c>
    </row>
    <row r="639" customFormat="false" ht="12.75" hidden="false" customHeight="false" outlineLevel="0" collapsed="false">
      <c r="A639" s="3" t="s">
        <v>2059</v>
      </c>
      <c r="B639" s="3" t="n">
        <v>3</v>
      </c>
      <c r="C639" s="3" t="n">
        <v>2</v>
      </c>
      <c r="D639" s="3" t="s">
        <v>2002</v>
      </c>
      <c r="E639" s="4"/>
      <c r="F639" s="4"/>
      <c r="G639" s="4"/>
      <c r="H639" s="3" t="s">
        <v>2060</v>
      </c>
      <c r="I639" s="3" t="s">
        <v>165</v>
      </c>
    </row>
    <row r="640" customFormat="false" ht="12.75" hidden="false" customHeight="false" outlineLevel="0" collapsed="false">
      <c r="A640" s="3" t="s">
        <v>2061</v>
      </c>
      <c r="B640" s="3" t="n">
        <v>3</v>
      </c>
      <c r="C640" s="3" t="n">
        <v>2</v>
      </c>
      <c r="D640" s="3" t="s">
        <v>2006</v>
      </c>
      <c r="E640" s="4"/>
      <c r="F640" s="4"/>
      <c r="G640" s="4"/>
      <c r="H640" s="3" t="s">
        <v>2062</v>
      </c>
      <c r="I640" s="3" t="s">
        <v>165</v>
      </c>
    </row>
    <row r="641" customFormat="false" ht="12.75" hidden="false" customHeight="false" outlineLevel="0" collapsed="false">
      <c r="A641" s="3" t="s">
        <v>2063</v>
      </c>
      <c r="B641" s="3" t="n">
        <v>3</v>
      </c>
      <c r="C641" s="3" t="n">
        <v>2</v>
      </c>
      <c r="D641" s="3" t="s">
        <v>2012</v>
      </c>
      <c r="E641" s="4"/>
      <c r="F641" s="4"/>
      <c r="G641" s="4"/>
      <c r="H641" s="3" t="s">
        <v>2064</v>
      </c>
      <c r="I641" s="3" t="s">
        <v>165</v>
      </c>
    </row>
    <row r="642" customFormat="false" ht="12.75" hidden="false" customHeight="false" outlineLevel="0" collapsed="false">
      <c r="A642" s="3" t="s">
        <v>2065</v>
      </c>
      <c r="B642" s="3" t="n">
        <v>3</v>
      </c>
      <c r="C642" s="3" t="n">
        <v>2</v>
      </c>
      <c r="D642" s="3" t="s">
        <v>2002</v>
      </c>
      <c r="E642" s="4"/>
      <c r="F642" s="4"/>
      <c r="G642" s="4"/>
      <c r="H642" s="3" t="s">
        <v>2066</v>
      </c>
      <c r="I642" s="3" t="s">
        <v>165</v>
      </c>
    </row>
    <row r="643" customFormat="false" ht="12.75" hidden="false" customHeight="false" outlineLevel="0" collapsed="false">
      <c r="A643" s="3" t="s">
        <v>2067</v>
      </c>
      <c r="B643" s="3" t="n">
        <v>3</v>
      </c>
      <c r="C643" s="3" t="n">
        <v>2</v>
      </c>
      <c r="D643" s="3" t="s">
        <v>2002</v>
      </c>
      <c r="E643" s="4"/>
      <c r="F643" s="4"/>
      <c r="G643" s="4"/>
      <c r="H643" s="3" t="s">
        <v>2068</v>
      </c>
      <c r="I643" s="3" t="s">
        <v>165</v>
      </c>
    </row>
    <row r="644" customFormat="false" ht="12.75" hidden="false" customHeight="false" outlineLevel="0" collapsed="false">
      <c r="A644" s="3" t="s">
        <v>2069</v>
      </c>
      <c r="B644" s="3" t="n">
        <v>3</v>
      </c>
      <c r="C644" s="3" t="n">
        <v>2</v>
      </c>
      <c r="D644" s="3" t="s">
        <v>2012</v>
      </c>
      <c r="E644" s="4" t="s">
        <v>1143</v>
      </c>
      <c r="F644" s="4" t="s">
        <v>1144</v>
      </c>
      <c r="G644" s="4" t="s">
        <v>82</v>
      </c>
      <c r="H644" s="3" t="s">
        <v>2070</v>
      </c>
      <c r="I644" s="3" t="s">
        <v>165</v>
      </c>
    </row>
    <row r="645" customFormat="false" ht="12.75" hidden="false" customHeight="false" outlineLevel="0" collapsed="false">
      <c r="A645" s="3" t="s">
        <v>2071</v>
      </c>
      <c r="B645" s="3" t="n">
        <v>3</v>
      </c>
      <c r="C645" s="3" t="n">
        <v>2</v>
      </c>
      <c r="D645" s="3" t="s">
        <v>2002</v>
      </c>
      <c r="E645" s="4" t="s">
        <v>2072</v>
      </c>
      <c r="F645" s="4" t="s">
        <v>2073</v>
      </c>
      <c r="G645" s="4" t="s">
        <v>2074</v>
      </c>
      <c r="H645" s="3" t="s">
        <v>2075</v>
      </c>
      <c r="I645" s="3" t="s">
        <v>165</v>
      </c>
    </row>
    <row r="646" customFormat="false" ht="12.75" hidden="false" customHeight="false" outlineLevel="0" collapsed="false">
      <c r="A646" s="3" t="s">
        <v>2076</v>
      </c>
      <c r="B646" s="3" t="n">
        <v>3</v>
      </c>
      <c r="C646" s="3" t="n">
        <v>2</v>
      </c>
      <c r="D646" s="3" t="s">
        <v>2077</v>
      </c>
      <c r="E646" s="4"/>
      <c r="F646" s="4"/>
      <c r="G646" s="4"/>
      <c r="H646" s="3" t="s">
        <v>2078</v>
      </c>
      <c r="I646" s="3" t="s">
        <v>165</v>
      </c>
    </row>
    <row r="647" customFormat="false" ht="12.75" hidden="false" customHeight="false" outlineLevel="0" collapsed="false">
      <c r="A647" s="3" t="s">
        <v>2079</v>
      </c>
      <c r="B647" s="3" t="n">
        <v>3</v>
      </c>
      <c r="C647" s="3" t="n">
        <v>2</v>
      </c>
      <c r="D647" s="3" t="s">
        <v>2077</v>
      </c>
      <c r="E647" s="4" t="s">
        <v>37</v>
      </c>
      <c r="F647" s="4" t="s">
        <v>38</v>
      </c>
      <c r="G647" s="4" t="s">
        <v>39</v>
      </c>
      <c r="H647" s="3" t="s">
        <v>2080</v>
      </c>
      <c r="I647" s="3" t="s">
        <v>2081</v>
      </c>
    </row>
    <row r="648" customFormat="false" ht="12.75" hidden="false" customHeight="false" outlineLevel="0" collapsed="false">
      <c r="A648" s="3" t="s">
        <v>2082</v>
      </c>
      <c r="B648" s="3" t="n">
        <v>3</v>
      </c>
      <c r="C648" s="3" t="n">
        <v>2</v>
      </c>
      <c r="D648" s="3" t="s">
        <v>2077</v>
      </c>
      <c r="E648" s="4" t="s">
        <v>37</v>
      </c>
      <c r="F648" s="4" t="s">
        <v>38</v>
      </c>
      <c r="G648" s="4" t="s">
        <v>39</v>
      </c>
      <c r="H648" s="3" t="s">
        <v>2083</v>
      </c>
      <c r="I648" s="3" t="s">
        <v>2084</v>
      </c>
    </row>
    <row r="649" customFormat="false" ht="12.75" hidden="false" customHeight="false" outlineLevel="0" collapsed="false">
      <c r="A649" s="3" t="s">
        <v>2085</v>
      </c>
      <c r="B649" s="3" t="n">
        <v>3</v>
      </c>
      <c r="C649" s="3" t="n">
        <v>2</v>
      </c>
      <c r="D649" s="3" t="s">
        <v>2086</v>
      </c>
      <c r="E649" s="4"/>
      <c r="F649" s="4"/>
      <c r="G649" s="4"/>
      <c r="H649" s="3" t="s">
        <v>2087</v>
      </c>
      <c r="I649" s="3" t="s">
        <v>2088</v>
      </c>
    </row>
    <row r="650" customFormat="false" ht="12.75" hidden="false" customHeight="false" outlineLevel="0" collapsed="false">
      <c r="A650" s="3" t="s">
        <v>2089</v>
      </c>
      <c r="B650" s="3" t="n">
        <v>3</v>
      </c>
      <c r="C650" s="3" t="n">
        <v>2</v>
      </c>
      <c r="D650" s="3" t="s">
        <v>2090</v>
      </c>
      <c r="E650" s="4" t="s">
        <v>736</v>
      </c>
      <c r="F650" s="4" t="s">
        <v>737</v>
      </c>
      <c r="G650" s="4" t="s">
        <v>129</v>
      </c>
      <c r="H650" s="3" t="s">
        <v>2091</v>
      </c>
      <c r="I650" s="3" t="s">
        <v>2092</v>
      </c>
    </row>
    <row r="651" customFormat="false" ht="12.75" hidden="false" customHeight="false" outlineLevel="0" collapsed="false">
      <c r="A651" s="3" t="s">
        <v>2093</v>
      </c>
      <c r="B651" s="3" t="n">
        <v>3</v>
      </c>
      <c r="C651" s="3" t="n">
        <v>2</v>
      </c>
      <c r="D651" s="3" t="s">
        <v>2077</v>
      </c>
      <c r="E651" s="4"/>
      <c r="F651" s="4"/>
      <c r="G651" s="4"/>
      <c r="H651" s="3" t="s">
        <v>2094</v>
      </c>
      <c r="I651" s="3" t="s">
        <v>165</v>
      </c>
    </row>
    <row r="652" customFormat="false" ht="12.75" hidden="false" customHeight="false" outlineLevel="0" collapsed="false">
      <c r="A652" s="3" t="s">
        <v>2095</v>
      </c>
      <c r="B652" s="3" t="n">
        <v>3</v>
      </c>
      <c r="C652" s="3" t="n">
        <v>2</v>
      </c>
      <c r="D652" s="3" t="s">
        <v>2090</v>
      </c>
      <c r="E652" s="4" t="s">
        <v>212</v>
      </c>
      <c r="F652" s="4" t="s">
        <v>213</v>
      </c>
      <c r="G652" s="4" t="s">
        <v>181</v>
      </c>
      <c r="H652" s="3" t="s">
        <v>2096</v>
      </c>
      <c r="I652" s="3" t="s">
        <v>2097</v>
      </c>
    </row>
    <row r="653" customFormat="false" ht="12.75" hidden="false" customHeight="false" outlineLevel="0" collapsed="false">
      <c r="A653" s="3" t="s">
        <v>2098</v>
      </c>
      <c r="B653" s="3" t="n">
        <v>3</v>
      </c>
      <c r="C653" s="3" t="n">
        <v>2</v>
      </c>
      <c r="D653" s="3" t="s">
        <v>2090</v>
      </c>
      <c r="E653" s="4"/>
      <c r="F653" s="4"/>
      <c r="G653" s="4"/>
      <c r="H653" s="3" t="s">
        <v>2099</v>
      </c>
      <c r="I653" s="3" t="s">
        <v>2100</v>
      </c>
    </row>
    <row r="654" customFormat="false" ht="12.75" hidden="false" customHeight="false" outlineLevel="0" collapsed="false">
      <c r="A654" s="3" t="s">
        <v>2101</v>
      </c>
      <c r="B654" s="3" t="n">
        <v>3</v>
      </c>
      <c r="C654" s="3" t="n">
        <v>2</v>
      </c>
      <c r="D654" s="3" t="s">
        <v>2086</v>
      </c>
      <c r="E654" s="4" t="s">
        <v>2102</v>
      </c>
      <c r="F654" s="4" t="s">
        <v>2103</v>
      </c>
      <c r="G654" s="4" t="s">
        <v>2104</v>
      </c>
      <c r="H654" s="3" t="s">
        <v>2105</v>
      </c>
      <c r="I654" s="3" t="s">
        <v>2106</v>
      </c>
    </row>
    <row r="655" customFormat="false" ht="12.75" hidden="false" customHeight="false" outlineLevel="0" collapsed="false">
      <c r="A655" s="3" t="s">
        <v>2107</v>
      </c>
      <c r="B655" s="3" t="n">
        <v>3</v>
      </c>
      <c r="C655" s="3" t="n">
        <v>2</v>
      </c>
      <c r="D655" s="3" t="s">
        <v>2077</v>
      </c>
      <c r="E655" s="4" t="s">
        <v>307</v>
      </c>
      <c r="F655" s="4" t="s">
        <v>308</v>
      </c>
      <c r="G655" s="4" t="s">
        <v>181</v>
      </c>
      <c r="H655" s="3" t="s">
        <v>2108</v>
      </c>
      <c r="I655" s="3" t="s">
        <v>2109</v>
      </c>
    </row>
    <row r="656" customFormat="false" ht="12.75" hidden="false" customHeight="false" outlineLevel="0" collapsed="false">
      <c r="A656" s="3" t="s">
        <v>2110</v>
      </c>
      <c r="B656" s="3" t="n">
        <v>3</v>
      </c>
      <c r="C656" s="3" t="n">
        <v>2</v>
      </c>
      <c r="D656" s="3" t="s">
        <v>2077</v>
      </c>
      <c r="E656" s="4" t="s">
        <v>2111</v>
      </c>
      <c r="F656" s="4" t="s">
        <v>2112</v>
      </c>
      <c r="G656" s="4" t="s">
        <v>2113</v>
      </c>
      <c r="H656" s="3" t="s">
        <v>2114</v>
      </c>
      <c r="I656" s="3" t="s">
        <v>2115</v>
      </c>
    </row>
    <row r="657" customFormat="false" ht="12.75" hidden="false" customHeight="false" outlineLevel="0" collapsed="false">
      <c r="A657" s="3" t="s">
        <v>2116</v>
      </c>
      <c r="B657" s="3" t="n">
        <v>3</v>
      </c>
      <c r="C657" s="3" t="n">
        <v>2</v>
      </c>
      <c r="D657" s="3" t="s">
        <v>2117</v>
      </c>
      <c r="E657" s="4"/>
      <c r="F657" s="4"/>
      <c r="G657" s="4"/>
      <c r="H657" s="3" t="s">
        <v>2118</v>
      </c>
      <c r="I657" s="3" t="s">
        <v>2119</v>
      </c>
    </row>
    <row r="658" customFormat="false" ht="12.75" hidden="false" customHeight="false" outlineLevel="0" collapsed="false">
      <c r="A658" s="3" t="s">
        <v>2120</v>
      </c>
      <c r="B658" s="3" t="n">
        <v>3</v>
      </c>
      <c r="C658" s="3" t="n">
        <v>2</v>
      </c>
      <c r="D658" s="3" t="s">
        <v>2086</v>
      </c>
      <c r="E658" s="4"/>
      <c r="F658" s="4"/>
      <c r="G658" s="4"/>
      <c r="H658" s="3" t="s">
        <v>2121</v>
      </c>
      <c r="I658" s="3" t="s">
        <v>165</v>
      </c>
    </row>
    <row r="659" customFormat="false" ht="12.75" hidden="false" customHeight="false" outlineLevel="0" collapsed="false">
      <c r="A659" s="3" t="s">
        <v>2122</v>
      </c>
      <c r="B659" s="3" t="n">
        <v>3</v>
      </c>
      <c r="C659" s="3" t="n">
        <v>2</v>
      </c>
      <c r="D659" s="3" t="s">
        <v>2090</v>
      </c>
      <c r="E659" s="4" t="s">
        <v>37</v>
      </c>
      <c r="F659" s="4" t="s">
        <v>38</v>
      </c>
      <c r="G659" s="4" t="s">
        <v>39</v>
      </c>
      <c r="H659" s="3" t="s">
        <v>2123</v>
      </c>
      <c r="I659" s="3" t="s">
        <v>2124</v>
      </c>
    </row>
    <row r="660" customFormat="false" ht="12.75" hidden="false" customHeight="false" outlineLevel="0" collapsed="false">
      <c r="A660" s="3" t="s">
        <v>2125</v>
      </c>
      <c r="B660" s="3" t="n">
        <v>3</v>
      </c>
      <c r="C660" s="3" t="n">
        <v>2</v>
      </c>
      <c r="D660" s="3" t="s">
        <v>2117</v>
      </c>
      <c r="E660" s="4"/>
      <c r="F660" s="4"/>
      <c r="G660" s="4"/>
      <c r="H660" s="3" t="s">
        <v>2126</v>
      </c>
      <c r="I660" s="3" t="s">
        <v>2127</v>
      </c>
    </row>
    <row r="661" customFormat="false" ht="12.75" hidden="false" customHeight="false" outlineLevel="0" collapsed="false">
      <c r="A661" s="3" t="s">
        <v>2128</v>
      </c>
      <c r="B661" s="3" t="n">
        <v>3</v>
      </c>
      <c r="C661" s="3" t="n">
        <v>2</v>
      </c>
      <c r="D661" s="3" t="s">
        <v>2129</v>
      </c>
      <c r="E661" s="4" t="s">
        <v>202</v>
      </c>
      <c r="F661" s="4" t="s">
        <v>203</v>
      </c>
      <c r="G661" s="4" t="s">
        <v>82</v>
      </c>
      <c r="H661" s="3" t="s">
        <v>2130</v>
      </c>
      <c r="I661" s="3" t="s">
        <v>2131</v>
      </c>
    </row>
    <row r="662" customFormat="false" ht="12.75" hidden="false" customHeight="false" outlineLevel="0" collapsed="false">
      <c r="A662" s="3" t="s">
        <v>2132</v>
      </c>
      <c r="B662" s="3" t="n">
        <v>3</v>
      </c>
      <c r="C662" s="3" t="n">
        <v>2</v>
      </c>
      <c r="D662" s="3" t="s">
        <v>2133</v>
      </c>
      <c r="E662" s="4" t="s">
        <v>2134</v>
      </c>
      <c r="F662" s="4" t="s">
        <v>2135</v>
      </c>
      <c r="G662" s="4" t="s">
        <v>1081</v>
      </c>
      <c r="H662" s="3" t="s">
        <v>2136</v>
      </c>
      <c r="I662" s="3" t="s">
        <v>2137</v>
      </c>
    </row>
    <row r="663" customFormat="false" ht="12.75" hidden="false" customHeight="false" outlineLevel="0" collapsed="false">
      <c r="A663" s="3" t="s">
        <v>2138</v>
      </c>
      <c r="B663" s="3" t="n">
        <v>3</v>
      </c>
      <c r="C663" s="3" t="n">
        <v>2</v>
      </c>
      <c r="D663" s="3" t="s">
        <v>2139</v>
      </c>
      <c r="E663" s="4" t="s">
        <v>216</v>
      </c>
      <c r="F663" s="4" t="s">
        <v>217</v>
      </c>
      <c r="G663" s="4" t="s">
        <v>218</v>
      </c>
      <c r="H663" s="3" t="s">
        <v>2140</v>
      </c>
      <c r="I663" s="3" t="s">
        <v>2141</v>
      </c>
    </row>
    <row r="664" customFormat="false" ht="12.75" hidden="false" customHeight="false" outlineLevel="0" collapsed="false">
      <c r="A664" s="3" t="s">
        <v>2142</v>
      </c>
      <c r="B664" s="3" t="n">
        <v>3</v>
      </c>
      <c r="C664" s="3" t="n">
        <v>2</v>
      </c>
      <c r="D664" s="3" t="s">
        <v>2139</v>
      </c>
      <c r="E664" s="4" t="s">
        <v>2143</v>
      </c>
      <c r="F664" s="4" t="s">
        <v>2144</v>
      </c>
      <c r="G664" s="4" t="s">
        <v>2145</v>
      </c>
      <c r="H664" s="3" t="s">
        <v>2146</v>
      </c>
      <c r="I664" s="3" t="s">
        <v>2147</v>
      </c>
    </row>
    <row r="665" customFormat="false" ht="12.75" hidden="false" customHeight="false" outlineLevel="0" collapsed="false">
      <c r="A665" s="3" t="s">
        <v>2148</v>
      </c>
      <c r="B665" s="3" t="n">
        <v>3</v>
      </c>
      <c r="C665" s="3" t="n">
        <v>2</v>
      </c>
      <c r="D665" s="3" t="s">
        <v>2139</v>
      </c>
      <c r="E665" s="4" t="s">
        <v>2149</v>
      </c>
      <c r="F665" s="4" t="s">
        <v>2150</v>
      </c>
      <c r="G665" s="4" t="s">
        <v>2151</v>
      </c>
      <c r="H665" s="3" t="s">
        <v>2152</v>
      </c>
      <c r="I665" s="3" t="s">
        <v>2153</v>
      </c>
    </row>
    <row r="666" customFormat="false" ht="12.75" hidden="false" customHeight="false" outlineLevel="0" collapsed="false">
      <c r="A666" s="3" t="s">
        <v>2154</v>
      </c>
      <c r="B666" s="3" t="n">
        <v>3</v>
      </c>
      <c r="C666" s="3" t="n">
        <v>2</v>
      </c>
      <c r="D666" s="3" t="s">
        <v>2155</v>
      </c>
      <c r="E666" s="4"/>
      <c r="F666" s="4"/>
      <c r="G666" s="4"/>
      <c r="H666" s="3" t="s">
        <v>2156</v>
      </c>
      <c r="I666" s="3" t="s">
        <v>165</v>
      </c>
    </row>
    <row r="667" customFormat="false" ht="12.75" hidden="false" customHeight="false" outlineLevel="0" collapsed="false">
      <c r="A667" s="3" t="s">
        <v>2157</v>
      </c>
      <c r="B667" s="3" t="n">
        <v>3</v>
      </c>
      <c r="C667" s="3" t="n">
        <v>2</v>
      </c>
      <c r="D667" s="3" t="s">
        <v>2155</v>
      </c>
      <c r="E667" s="4"/>
      <c r="F667" s="4"/>
      <c r="G667" s="4"/>
      <c r="H667" s="3" t="s">
        <v>2158</v>
      </c>
      <c r="I667" s="3" t="s">
        <v>165</v>
      </c>
    </row>
    <row r="668" customFormat="false" ht="12.75" hidden="false" customHeight="false" outlineLevel="0" collapsed="false">
      <c r="A668" s="3" t="s">
        <v>2159</v>
      </c>
      <c r="B668" s="3" t="n">
        <v>3</v>
      </c>
      <c r="C668" s="3" t="n">
        <v>2</v>
      </c>
      <c r="D668" s="3" t="s">
        <v>2155</v>
      </c>
      <c r="E668" s="4" t="s">
        <v>2160</v>
      </c>
      <c r="F668" s="4" t="s">
        <v>2161</v>
      </c>
      <c r="G668" s="4" t="s">
        <v>488</v>
      </c>
      <c r="H668" s="3" t="s">
        <v>2162</v>
      </c>
      <c r="I668" s="3" t="s">
        <v>165</v>
      </c>
    </row>
    <row r="669" customFormat="false" ht="12.75" hidden="false" customHeight="false" outlineLevel="0" collapsed="false">
      <c r="A669" s="3" t="s">
        <v>2163</v>
      </c>
      <c r="B669" s="3" t="n">
        <v>3</v>
      </c>
      <c r="C669" s="3" t="n">
        <v>2</v>
      </c>
      <c r="D669" s="3" t="s">
        <v>2155</v>
      </c>
      <c r="E669" s="4"/>
      <c r="F669" s="4"/>
      <c r="G669" s="4"/>
      <c r="H669" s="3" t="s">
        <v>2164</v>
      </c>
      <c r="I669" s="3" t="s">
        <v>165</v>
      </c>
    </row>
    <row r="670" customFormat="false" ht="12.75" hidden="false" customHeight="false" outlineLevel="0" collapsed="false">
      <c r="A670" s="3" t="s">
        <v>2165</v>
      </c>
      <c r="B670" s="3" t="n">
        <v>3</v>
      </c>
      <c r="C670" s="3" t="n">
        <v>2</v>
      </c>
      <c r="D670" s="3" t="s">
        <v>2155</v>
      </c>
      <c r="E670" s="4"/>
      <c r="F670" s="4"/>
      <c r="G670" s="4"/>
      <c r="H670" s="3" t="s">
        <v>2166</v>
      </c>
      <c r="I670" s="3" t="s">
        <v>165</v>
      </c>
    </row>
    <row r="671" customFormat="false" ht="12.75" hidden="false" customHeight="false" outlineLevel="0" collapsed="false">
      <c r="A671" s="3" t="s">
        <v>2167</v>
      </c>
      <c r="B671" s="3" t="n">
        <v>3</v>
      </c>
      <c r="C671" s="3" t="n">
        <v>2</v>
      </c>
      <c r="D671" s="3" t="s">
        <v>2155</v>
      </c>
      <c r="E671" s="4"/>
      <c r="F671" s="4"/>
      <c r="G671" s="4"/>
      <c r="H671" s="3" t="s">
        <v>2168</v>
      </c>
      <c r="I671" s="3" t="s">
        <v>165</v>
      </c>
    </row>
    <row r="672" customFormat="false" ht="12.75" hidden="false" customHeight="false" outlineLevel="0" collapsed="false">
      <c r="A672" s="3" t="s">
        <v>2169</v>
      </c>
      <c r="B672" s="3" t="n">
        <v>3</v>
      </c>
      <c r="C672" s="3" t="n">
        <v>2</v>
      </c>
      <c r="D672" s="3" t="s">
        <v>2155</v>
      </c>
      <c r="E672" s="4" t="s">
        <v>2170</v>
      </c>
      <c r="F672" s="4" t="s">
        <v>2171</v>
      </c>
      <c r="G672" s="4" t="s">
        <v>218</v>
      </c>
      <c r="H672" s="3" t="s">
        <v>2172</v>
      </c>
      <c r="I672" s="3" t="s">
        <v>2173</v>
      </c>
    </row>
    <row r="673" customFormat="false" ht="12.75" hidden="false" customHeight="false" outlineLevel="0" collapsed="false">
      <c r="A673" s="3" t="s">
        <v>2174</v>
      </c>
      <c r="B673" s="3" t="n">
        <v>3</v>
      </c>
      <c r="C673" s="3" t="n">
        <v>2</v>
      </c>
      <c r="D673" s="3" t="s">
        <v>2155</v>
      </c>
      <c r="E673" s="4" t="s">
        <v>605</v>
      </c>
      <c r="F673" s="4" t="s">
        <v>606</v>
      </c>
      <c r="G673" s="4" t="s">
        <v>607</v>
      </c>
      <c r="H673" s="3" t="s">
        <v>2175</v>
      </c>
      <c r="I673" s="3" t="s">
        <v>165</v>
      </c>
    </row>
    <row r="674" customFormat="false" ht="12.75" hidden="false" customHeight="false" outlineLevel="0" collapsed="false">
      <c r="A674" s="3" t="s">
        <v>2176</v>
      </c>
      <c r="B674" s="3" t="n">
        <v>3</v>
      </c>
      <c r="C674" s="3" t="n">
        <v>2</v>
      </c>
      <c r="D674" s="3" t="s">
        <v>2129</v>
      </c>
      <c r="E674" s="4" t="s">
        <v>2177</v>
      </c>
      <c r="F674" s="4" t="s">
        <v>2178</v>
      </c>
      <c r="G674" s="4" t="s">
        <v>2179</v>
      </c>
      <c r="H674" s="3" t="s">
        <v>2180</v>
      </c>
      <c r="I674" s="3" t="s">
        <v>2181</v>
      </c>
    </row>
    <row r="675" customFormat="false" ht="12.75" hidden="false" customHeight="false" outlineLevel="0" collapsed="false">
      <c r="A675" s="3" t="s">
        <v>2182</v>
      </c>
      <c r="B675" s="3" t="n">
        <v>3</v>
      </c>
      <c r="C675" s="3" t="n">
        <v>2</v>
      </c>
      <c r="D675" s="3" t="s">
        <v>2155</v>
      </c>
      <c r="E675" s="4" t="s">
        <v>2183</v>
      </c>
      <c r="F675" s="4" t="s">
        <v>2184</v>
      </c>
      <c r="G675" s="4" t="s">
        <v>2185</v>
      </c>
      <c r="H675" s="3" t="s">
        <v>2186</v>
      </c>
      <c r="I675" s="3" t="s">
        <v>2187</v>
      </c>
    </row>
    <row r="676" customFormat="false" ht="12.75" hidden="false" customHeight="false" outlineLevel="0" collapsed="false">
      <c r="A676" s="3" t="s">
        <v>2188</v>
      </c>
      <c r="B676" s="3" t="n">
        <v>3</v>
      </c>
      <c r="C676" s="3" t="n">
        <v>2</v>
      </c>
      <c r="D676" s="3" t="s">
        <v>2129</v>
      </c>
      <c r="E676" s="4" t="s">
        <v>2189</v>
      </c>
      <c r="F676" s="4" t="s">
        <v>2190</v>
      </c>
      <c r="G676" s="4" t="s">
        <v>554</v>
      </c>
      <c r="H676" s="3" t="s">
        <v>2191</v>
      </c>
      <c r="I676" s="3" t="s">
        <v>2192</v>
      </c>
    </row>
    <row r="677" customFormat="false" ht="12.75" hidden="false" customHeight="false" outlineLevel="0" collapsed="false">
      <c r="A677" s="3" t="s">
        <v>2193</v>
      </c>
      <c r="B677" s="3" t="n">
        <v>3</v>
      </c>
      <c r="C677" s="3" t="n">
        <v>2</v>
      </c>
      <c r="D677" s="3" t="s">
        <v>2129</v>
      </c>
      <c r="E677" s="4" t="s">
        <v>634</v>
      </c>
      <c r="F677" s="4" t="s">
        <v>635</v>
      </c>
      <c r="G677" s="4" t="s">
        <v>636</v>
      </c>
      <c r="H677" s="3" t="s">
        <v>2194</v>
      </c>
      <c r="I677" s="3" t="s">
        <v>2195</v>
      </c>
    </row>
    <row r="678" customFormat="false" ht="12.75" hidden="false" customHeight="false" outlineLevel="0" collapsed="false">
      <c r="A678" s="3" t="s">
        <v>2196</v>
      </c>
      <c r="B678" s="3" t="n">
        <v>3</v>
      </c>
      <c r="C678" s="3" t="n">
        <v>2</v>
      </c>
      <c r="D678" s="3" t="s">
        <v>2139</v>
      </c>
      <c r="E678" s="4" t="s">
        <v>2197</v>
      </c>
      <c r="F678" s="4" t="s">
        <v>2198</v>
      </c>
      <c r="G678" s="4" t="s">
        <v>2199</v>
      </c>
      <c r="H678" s="3" t="s">
        <v>2200</v>
      </c>
      <c r="I678" s="3" t="s">
        <v>2201</v>
      </c>
    </row>
    <row r="679" customFormat="false" ht="12.75" hidden="false" customHeight="false" outlineLevel="0" collapsed="false">
      <c r="A679" s="3" t="s">
        <v>2202</v>
      </c>
      <c r="B679" s="3" t="n">
        <v>3</v>
      </c>
      <c r="C679" s="3" t="n">
        <v>2</v>
      </c>
      <c r="D679" s="3" t="s">
        <v>2139</v>
      </c>
      <c r="E679" s="4"/>
      <c r="F679" s="4"/>
      <c r="G679" s="4"/>
      <c r="H679" s="3" t="s">
        <v>2203</v>
      </c>
      <c r="I679" s="3" t="s">
        <v>2204</v>
      </c>
    </row>
    <row r="680" customFormat="false" ht="12.75" hidden="false" customHeight="false" outlineLevel="0" collapsed="false">
      <c r="A680" s="3" t="s">
        <v>2205</v>
      </c>
      <c r="B680" s="3" t="n">
        <v>3</v>
      </c>
      <c r="C680" s="3" t="n">
        <v>2</v>
      </c>
      <c r="D680" s="3" t="s">
        <v>2129</v>
      </c>
      <c r="E680" s="4" t="s">
        <v>1188</v>
      </c>
      <c r="F680" s="4" t="s">
        <v>1189</v>
      </c>
      <c r="G680" s="4" t="s">
        <v>554</v>
      </c>
      <c r="H680" s="3" t="s">
        <v>2206</v>
      </c>
      <c r="I680" s="3" t="s">
        <v>165</v>
      </c>
    </row>
    <row r="681" customFormat="false" ht="12.75" hidden="false" customHeight="false" outlineLevel="0" collapsed="false">
      <c r="A681" s="3" t="s">
        <v>2207</v>
      </c>
      <c r="B681" s="3" t="n">
        <v>3</v>
      </c>
      <c r="C681" s="3" t="n">
        <v>2</v>
      </c>
      <c r="D681" s="3" t="s">
        <v>2129</v>
      </c>
      <c r="E681" s="4" t="s">
        <v>455</v>
      </c>
      <c r="F681" s="4" t="s">
        <v>456</v>
      </c>
      <c r="G681" s="4" t="s">
        <v>39</v>
      </c>
      <c r="H681" s="3" t="s">
        <v>2208</v>
      </c>
      <c r="I681" s="3" t="s">
        <v>2209</v>
      </c>
    </row>
    <row r="682" customFormat="false" ht="12.75" hidden="false" customHeight="false" outlineLevel="0" collapsed="false">
      <c r="A682" s="3" t="s">
        <v>2210</v>
      </c>
      <c r="B682" s="3" t="n">
        <v>3</v>
      </c>
      <c r="C682" s="3" t="n">
        <v>2</v>
      </c>
      <c r="D682" s="3" t="s">
        <v>2155</v>
      </c>
      <c r="E682" s="4" t="s">
        <v>2211</v>
      </c>
      <c r="F682" s="4" t="s">
        <v>2212</v>
      </c>
      <c r="G682" s="4" t="s">
        <v>2213</v>
      </c>
      <c r="H682" s="3" t="s">
        <v>2214</v>
      </c>
      <c r="I682" s="3" t="s">
        <v>2215</v>
      </c>
    </row>
    <row r="683" customFormat="false" ht="12.75" hidden="false" customHeight="false" outlineLevel="0" collapsed="false">
      <c r="A683" s="3" t="s">
        <v>2216</v>
      </c>
      <c r="B683" s="3" t="n">
        <v>3</v>
      </c>
      <c r="C683" s="3" t="n">
        <v>2</v>
      </c>
      <c r="D683" s="3" t="s">
        <v>2129</v>
      </c>
      <c r="E683" s="4"/>
      <c r="F683" s="4"/>
      <c r="G683" s="4"/>
      <c r="H683" s="3" t="s">
        <v>2217</v>
      </c>
      <c r="I683" s="3" t="s">
        <v>165</v>
      </c>
    </row>
    <row r="684" customFormat="false" ht="12.75" hidden="false" customHeight="false" outlineLevel="0" collapsed="false">
      <c r="A684" s="3" t="s">
        <v>2218</v>
      </c>
      <c r="B684" s="3" t="n">
        <v>3</v>
      </c>
      <c r="C684" s="3" t="n">
        <v>2</v>
      </c>
      <c r="D684" s="3" t="s">
        <v>2133</v>
      </c>
      <c r="E684" s="4" t="s">
        <v>2219</v>
      </c>
      <c r="F684" s="4" t="s">
        <v>2220</v>
      </c>
      <c r="G684" s="4" t="s">
        <v>39</v>
      </c>
      <c r="H684" s="3" t="s">
        <v>2221</v>
      </c>
      <c r="I684" s="3" t="s">
        <v>2222</v>
      </c>
    </row>
    <row r="685" customFormat="false" ht="12.75" hidden="false" customHeight="false" outlineLevel="0" collapsed="false">
      <c r="A685" s="3" t="s">
        <v>2223</v>
      </c>
      <c r="B685" s="3" t="n">
        <v>3</v>
      </c>
      <c r="C685" s="3" t="n">
        <v>2</v>
      </c>
      <c r="D685" s="3" t="s">
        <v>2133</v>
      </c>
      <c r="E685" s="4" t="s">
        <v>756</v>
      </c>
      <c r="F685" s="4" t="s">
        <v>757</v>
      </c>
      <c r="G685" s="4" t="s">
        <v>39</v>
      </c>
      <c r="H685" s="3" t="s">
        <v>2224</v>
      </c>
      <c r="I685" s="3" t="s">
        <v>2225</v>
      </c>
    </row>
    <row r="686" customFormat="false" ht="12.75" hidden="false" customHeight="false" outlineLevel="0" collapsed="false">
      <c r="A686" s="3" t="s">
        <v>2226</v>
      </c>
      <c r="B686" s="3" t="n">
        <v>3</v>
      </c>
      <c r="C686" s="3" t="n">
        <v>2</v>
      </c>
      <c r="D686" s="3" t="s">
        <v>2139</v>
      </c>
      <c r="E686" s="4" t="s">
        <v>2227</v>
      </c>
      <c r="F686" s="4" t="s">
        <v>2228</v>
      </c>
      <c r="G686" s="4" t="s">
        <v>181</v>
      </c>
      <c r="H686" s="3" t="s">
        <v>2229</v>
      </c>
      <c r="I686" s="3" t="s">
        <v>2230</v>
      </c>
    </row>
    <row r="687" customFormat="false" ht="12.75" hidden="false" customHeight="false" outlineLevel="0" collapsed="false">
      <c r="A687" s="3" t="s">
        <v>2231</v>
      </c>
      <c r="B687" s="3" t="n">
        <v>3</v>
      </c>
      <c r="C687" s="3" t="n">
        <v>2</v>
      </c>
      <c r="D687" s="3" t="s">
        <v>2139</v>
      </c>
      <c r="E687" s="4" t="s">
        <v>580</v>
      </c>
      <c r="F687" s="4" t="s">
        <v>581</v>
      </c>
      <c r="G687" s="4" t="s">
        <v>582</v>
      </c>
      <c r="H687" s="3" t="s">
        <v>2232</v>
      </c>
      <c r="I687" s="3" t="s">
        <v>2233</v>
      </c>
    </row>
    <row r="688" customFormat="false" ht="12.75" hidden="false" customHeight="false" outlineLevel="0" collapsed="false">
      <c r="A688" s="3" t="s">
        <v>2234</v>
      </c>
      <c r="B688" s="3" t="n">
        <v>3</v>
      </c>
      <c r="C688" s="3" t="n">
        <v>2</v>
      </c>
      <c r="D688" s="3" t="s">
        <v>2155</v>
      </c>
      <c r="E688" s="4" t="s">
        <v>2235</v>
      </c>
      <c r="F688" s="4" t="s">
        <v>2236</v>
      </c>
      <c r="G688" s="4" t="s">
        <v>2237</v>
      </c>
      <c r="H688" s="3" t="s">
        <v>2238</v>
      </c>
      <c r="I688" s="3" t="s">
        <v>2239</v>
      </c>
    </row>
    <row r="689" customFormat="false" ht="12.75" hidden="false" customHeight="false" outlineLevel="0" collapsed="false">
      <c r="A689" s="3" t="s">
        <v>2240</v>
      </c>
      <c r="B689" s="3" t="n">
        <v>3</v>
      </c>
      <c r="C689" s="3" t="n">
        <v>2</v>
      </c>
      <c r="D689" s="3" t="s">
        <v>2133</v>
      </c>
      <c r="E689" s="4" t="s">
        <v>80</v>
      </c>
      <c r="F689" s="4" t="s">
        <v>81</v>
      </c>
      <c r="G689" s="4" t="s">
        <v>82</v>
      </c>
      <c r="H689" s="3" t="s">
        <v>2241</v>
      </c>
      <c r="I689" s="3" t="s">
        <v>2242</v>
      </c>
    </row>
    <row r="690" customFormat="false" ht="12.75" hidden="false" customHeight="false" outlineLevel="0" collapsed="false">
      <c r="A690" s="3" t="s">
        <v>2243</v>
      </c>
      <c r="B690" s="3" t="n">
        <v>3</v>
      </c>
      <c r="C690" s="3" t="n">
        <v>2</v>
      </c>
      <c r="D690" s="3" t="s">
        <v>2155</v>
      </c>
      <c r="E690" s="4" t="s">
        <v>2244</v>
      </c>
      <c r="F690" s="4" t="s">
        <v>2245</v>
      </c>
      <c r="G690" s="4" t="s">
        <v>723</v>
      </c>
      <c r="H690" s="3" t="s">
        <v>2246</v>
      </c>
      <c r="I690" s="3" t="s">
        <v>2247</v>
      </c>
    </row>
    <row r="691" customFormat="false" ht="12.75" hidden="false" customHeight="false" outlineLevel="0" collapsed="false">
      <c r="A691" s="3" t="s">
        <v>2248</v>
      </c>
      <c r="B691" s="3" t="n">
        <v>3</v>
      </c>
      <c r="C691" s="3" t="n">
        <v>2</v>
      </c>
      <c r="D691" s="3" t="s">
        <v>2129</v>
      </c>
      <c r="E691" s="4" t="s">
        <v>2249</v>
      </c>
      <c r="F691" s="4" t="s">
        <v>2250</v>
      </c>
      <c r="G691" s="4" t="s">
        <v>289</v>
      </c>
      <c r="H691" s="3" t="s">
        <v>2251</v>
      </c>
      <c r="I691" s="3" t="s">
        <v>2252</v>
      </c>
    </row>
    <row r="692" customFormat="false" ht="12.75" hidden="false" customHeight="false" outlineLevel="0" collapsed="false">
      <c r="A692" s="3" t="s">
        <v>2253</v>
      </c>
      <c r="B692" s="3" t="n">
        <v>3</v>
      </c>
      <c r="C692" s="3" t="n">
        <v>2</v>
      </c>
      <c r="D692" s="3" t="s">
        <v>2155</v>
      </c>
      <c r="E692" s="4" t="s">
        <v>2254</v>
      </c>
      <c r="F692" s="4" t="s">
        <v>2255</v>
      </c>
      <c r="G692" s="4" t="s">
        <v>1206</v>
      </c>
      <c r="H692" s="3" t="s">
        <v>2256</v>
      </c>
      <c r="I692" s="3" t="s">
        <v>2257</v>
      </c>
    </row>
    <row r="693" customFormat="false" ht="12.75" hidden="false" customHeight="false" outlineLevel="0" collapsed="false">
      <c r="A693" s="3" t="s">
        <v>2258</v>
      </c>
      <c r="B693" s="3" t="n">
        <v>3</v>
      </c>
      <c r="C693" s="3" t="n">
        <v>2</v>
      </c>
      <c r="D693" s="3" t="s">
        <v>2155</v>
      </c>
      <c r="E693" s="4" t="s">
        <v>2259</v>
      </c>
      <c r="F693" s="4" t="s">
        <v>2260</v>
      </c>
      <c r="G693" s="4" t="s">
        <v>181</v>
      </c>
      <c r="H693" s="3" t="s">
        <v>2261</v>
      </c>
      <c r="I693" s="3" t="s">
        <v>2262</v>
      </c>
    </row>
    <row r="694" customFormat="false" ht="12.75" hidden="false" customHeight="false" outlineLevel="0" collapsed="false">
      <c r="A694" s="3" t="s">
        <v>2263</v>
      </c>
      <c r="B694" s="3" t="n">
        <v>3</v>
      </c>
      <c r="C694" s="3" t="n">
        <v>2</v>
      </c>
      <c r="D694" s="3" t="s">
        <v>2139</v>
      </c>
      <c r="E694" s="4"/>
      <c r="F694" s="4"/>
      <c r="G694" s="4"/>
      <c r="H694" s="3" t="s">
        <v>2264</v>
      </c>
      <c r="I694" s="3" t="s">
        <v>2265</v>
      </c>
    </row>
    <row r="695" customFormat="false" ht="12.75" hidden="false" customHeight="false" outlineLevel="0" collapsed="false">
      <c r="A695" s="3" t="s">
        <v>2266</v>
      </c>
      <c r="B695" s="3" t="n">
        <v>3</v>
      </c>
      <c r="C695" s="3" t="n">
        <v>2</v>
      </c>
      <c r="D695" s="3" t="s">
        <v>2139</v>
      </c>
      <c r="E695" s="4" t="s">
        <v>902</v>
      </c>
      <c r="F695" s="4" t="s">
        <v>903</v>
      </c>
      <c r="G695" s="4" t="s">
        <v>414</v>
      </c>
      <c r="H695" s="3" t="s">
        <v>2267</v>
      </c>
      <c r="I695" s="3" t="s">
        <v>2268</v>
      </c>
    </row>
    <row r="696" customFormat="false" ht="12.75" hidden="false" customHeight="false" outlineLevel="0" collapsed="false">
      <c r="A696" s="3" t="s">
        <v>2269</v>
      </c>
      <c r="B696" s="3" t="n">
        <v>3</v>
      </c>
      <c r="C696" s="3" t="n">
        <v>2</v>
      </c>
      <c r="D696" s="3" t="s">
        <v>2155</v>
      </c>
      <c r="E696" s="4" t="s">
        <v>2270</v>
      </c>
      <c r="F696" s="4" t="s">
        <v>2271</v>
      </c>
      <c r="G696" s="4" t="s">
        <v>1357</v>
      </c>
      <c r="H696" s="3" t="s">
        <v>2272</v>
      </c>
      <c r="I696" s="3" t="s">
        <v>2273</v>
      </c>
    </row>
    <row r="697" customFormat="false" ht="12.75" hidden="false" customHeight="false" outlineLevel="0" collapsed="false">
      <c r="A697" s="3" t="s">
        <v>2274</v>
      </c>
      <c r="B697" s="3" t="n">
        <v>3</v>
      </c>
      <c r="C697" s="3" t="n">
        <v>2</v>
      </c>
      <c r="D697" s="3" t="s">
        <v>2155</v>
      </c>
      <c r="E697" s="4"/>
      <c r="F697" s="4"/>
      <c r="G697" s="4"/>
      <c r="H697" s="3" t="s">
        <v>2275</v>
      </c>
      <c r="I697" s="3" t="s">
        <v>165</v>
      </c>
    </row>
    <row r="698" customFormat="false" ht="12.75" hidden="false" customHeight="false" outlineLevel="0" collapsed="false">
      <c r="A698" s="3" t="s">
        <v>2276</v>
      </c>
      <c r="B698" s="3" t="n">
        <v>3</v>
      </c>
      <c r="C698" s="3" t="n">
        <v>2</v>
      </c>
      <c r="D698" s="3" t="s">
        <v>2129</v>
      </c>
      <c r="E698" s="4"/>
      <c r="F698" s="4"/>
      <c r="G698" s="4"/>
      <c r="H698" s="3" t="s">
        <v>2277</v>
      </c>
      <c r="I698" s="3" t="s">
        <v>165</v>
      </c>
    </row>
    <row r="699" customFormat="false" ht="12.75" hidden="false" customHeight="false" outlineLevel="0" collapsed="false">
      <c r="A699" s="3" t="s">
        <v>2278</v>
      </c>
      <c r="B699" s="3" t="n">
        <v>3</v>
      </c>
      <c r="C699" s="3" t="n">
        <v>2</v>
      </c>
      <c r="D699" s="3" t="s">
        <v>2155</v>
      </c>
      <c r="E699" s="4"/>
      <c r="F699" s="4"/>
      <c r="G699" s="4"/>
      <c r="H699" s="3" t="s">
        <v>2279</v>
      </c>
      <c r="I699" s="3" t="s">
        <v>165</v>
      </c>
    </row>
    <row r="700" customFormat="false" ht="12.75" hidden="false" customHeight="false" outlineLevel="0" collapsed="false">
      <c r="A700" s="3" t="s">
        <v>2280</v>
      </c>
      <c r="B700" s="3" t="n">
        <v>3</v>
      </c>
      <c r="C700" s="3" t="n">
        <v>2</v>
      </c>
      <c r="D700" s="3" t="s">
        <v>2155</v>
      </c>
      <c r="E700" s="4"/>
      <c r="F700" s="4"/>
      <c r="G700" s="4"/>
      <c r="H700" s="3" t="s">
        <v>2281</v>
      </c>
      <c r="I700" s="3" t="s">
        <v>165</v>
      </c>
    </row>
    <row r="701" customFormat="false" ht="12.75" hidden="false" customHeight="false" outlineLevel="0" collapsed="false">
      <c r="A701" s="3" t="s">
        <v>2282</v>
      </c>
      <c r="B701" s="3" t="n">
        <v>3</v>
      </c>
      <c r="C701" s="3" t="n">
        <v>2</v>
      </c>
      <c r="D701" s="3" t="s">
        <v>2155</v>
      </c>
      <c r="E701" s="4" t="s">
        <v>902</v>
      </c>
      <c r="F701" s="4" t="s">
        <v>903</v>
      </c>
      <c r="G701" s="4" t="s">
        <v>414</v>
      </c>
      <c r="H701" s="3" t="s">
        <v>2283</v>
      </c>
      <c r="I701" s="3" t="s">
        <v>2284</v>
      </c>
    </row>
    <row r="702" customFormat="false" ht="12.75" hidden="false" customHeight="false" outlineLevel="0" collapsed="false">
      <c r="A702" s="3" t="s">
        <v>2285</v>
      </c>
      <c r="B702" s="3" t="n">
        <v>3</v>
      </c>
      <c r="C702" s="3" t="n">
        <v>2</v>
      </c>
      <c r="D702" s="3" t="s">
        <v>2155</v>
      </c>
      <c r="E702" s="4" t="s">
        <v>2286</v>
      </c>
      <c r="F702" s="4" t="s">
        <v>2287</v>
      </c>
      <c r="G702" s="4" t="s">
        <v>2288</v>
      </c>
      <c r="H702" s="3" t="s">
        <v>2289</v>
      </c>
      <c r="I702" s="3" t="s">
        <v>2290</v>
      </c>
    </row>
    <row r="703" customFormat="false" ht="12.75" hidden="false" customHeight="false" outlineLevel="0" collapsed="false">
      <c r="A703" s="3" t="s">
        <v>2291</v>
      </c>
      <c r="B703" s="3" t="n">
        <v>3</v>
      </c>
      <c r="C703" s="3" t="n">
        <v>2</v>
      </c>
      <c r="D703" s="3" t="s">
        <v>2155</v>
      </c>
      <c r="E703" s="4" t="s">
        <v>440</v>
      </c>
      <c r="F703" s="4" t="s">
        <v>441</v>
      </c>
      <c r="G703" s="4" t="s">
        <v>442</v>
      </c>
      <c r="H703" s="3" t="s">
        <v>2292</v>
      </c>
      <c r="I703" s="3" t="s">
        <v>2293</v>
      </c>
    </row>
    <row r="704" customFormat="false" ht="12.75" hidden="false" customHeight="false" outlineLevel="0" collapsed="false">
      <c r="A704" s="3" t="s">
        <v>2294</v>
      </c>
      <c r="B704" s="3" t="n">
        <v>3</v>
      </c>
      <c r="C704" s="3" t="n">
        <v>2</v>
      </c>
      <c r="D704" s="3" t="s">
        <v>2139</v>
      </c>
      <c r="E704" s="4" t="s">
        <v>575</v>
      </c>
      <c r="F704" s="4" t="s">
        <v>576</v>
      </c>
      <c r="G704" s="4" t="s">
        <v>39</v>
      </c>
      <c r="H704" s="3" t="s">
        <v>2295</v>
      </c>
      <c r="I704" s="3" t="s">
        <v>2296</v>
      </c>
    </row>
    <row r="705" customFormat="false" ht="12.75" hidden="false" customHeight="false" outlineLevel="0" collapsed="false">
      <c r="A705" s="3" t="s">
        <v>2297</v>
      </c>
      <c r="B705" s="3" t="n">
        <v>3</v>
      </c>
      <c r="C705" s="3" t="n">
        <v>2</v>
      </c>
      <c r="D705" s="3" t="s">
        <v>2155</v>
      </c>
      <c r="E705" s="4" t="s">
        <v>234</v>
      </c>
      <c r="F705" s="4" t="s">
        <v>235</v>
      </c>
      <c r="G705" s="4" t="s">
        <v>82</v>
      </c>
      <c r="H705" s="3" t="s">
        <v>2298</v>
      </c>
      <c r="I705" s="3" t="s">
        <v>2299</v>
      </c>
    </row>
    <row r="706" customFormat="false" ht="12.75" hidden="false" customHeight="false" outlineLevel="0" collapsed="false">
      <c r="A706" s="3" t="s">
        <v>2300</v>
      </c>
      <c r="B706" s="3" t="n">
        <v>3</v>
      </c>
      <c r="C706" s="3" t="n">
        <v>2</v>
      </c>
      <c r="D706" s="3" t="s">
        <v>2155</v>
      </c>
      <c r="E706" s="4" t="s">
        <v>2301</v>
      </c>
      <c r="F706" s="4" t="s">
        <v>2302</v>
      </c>
      <c r="G706" s="4" t="s">
        <v>82</v>
      </c>
      <c r="H706" s="3" t="s">
        <v>2303</v>
      </c>
      <c r="I706" s="3" t="s">
        <v>2304</v>
      </c>
    </row>
    <row r="707" customFormat="false" ht="12.75" hidden="false" customHeight="false" outlineLevel="0" collapsed="false">
      <c r="A707" s="3" t="s">
        <v>2305</v>
      </c>
      <c r="B707" s="3" t="n">
        <v>3</v>
      </c>
      <c r="C707" s="3" t="n">
        <v>2</v>
      </c>
      <c r="D707" s="3" t="s">
        <v>2155</v>
      </c>
      <c r="E707" s="4" t="s">
        <v>234</v>
      </c>
      <c r="F707" s="4" t="s">
        <v>235</v>
      </c>
      <c r="G707" s="4" t="s">
        <v>82</v>
      </c>
      <c r="H707" s="3" t="s">
        <v>2306</v>
      </c>
      <c r="I707" s="3" t="s">
        <v>2307</v>
      </c>
    </row>
    <row r="708" customFormat="false" ht="12.75" hidden="false" customHeight="false" outlineLevel="0" collapsed="false">
      <c r="A708" s="3" t="s">
        <v>2308</v>
      </c>
      <c r="B708" s="3" t="n">
        <v>3</v>
      </c>
      <c r="C708" s="3" t="n">
        <v>2</v>
      </c>
      <c r="D708" s="3" t="s">
        <v>2155</v>
      </c>
      <c r="E708" s="4"/>
      <c r="F708" s="4"/>
      <c r="G708" s="4"/>
      <c r="H708" s="3" t="s">
        <v>2309</v>
      </c>
      <c r="I708" s="3" t="s">
        <v>165</v>
      </c>
    </row>
    <row r="709" customFormat="false" ht="12.75" hidden="false" customHeight="false" outlineLevel="0" collapsed="false">
      <c r="A709" s="3" t="s">
        <v>2310</v>
      </c>
      <c r="B709" s="3" t="n">
        <v>3</v>
      </c>
      <c r="C709" s="3" t="n">
        <v>2</v>
      </c>
      <c r="D709" s="3" t="s">
        <v>2129</v>
      </c>
      <c r="E709" s="4" t="s">
        <v>773</v>
      </c>
      <c r="F709" s="4" t="s">
        <v>774</v>
      </c>
      <c r="G709" s="4" t="s">
        <v>775</v>
      </c>
      <c r="H709" s="3" t="s">
        <v>2311</v>
      </c>
      <c r="I709" s="3" t="s">
        <v>2312</v>
      </c>
    </row>
    <row r="710" customFormat="false" ht="12.75" hidden="false" customHeight="false" outlineLevel="0" collapsed="false">
      <c r="A710" s="3" t="s">
        <v>2313</v>
      </c>
      <c r="B710" s="3" t="n">
        <v>3</v>
      </c>
      <c r="C710" s="3" t="n">
        <v>2</v>
      </c>
      <c r="D710" s="3" t="s">
        <v>2155</v>
      </c>
      <c r="E710" s="4" t="s">
        <v>2314</v>
      </c>
      <c r="F710" s="4" t="s">
        <v>2315</v>
      </c>
      <c r="G710" s="4" t="s">
        <v>218</v>
      </c>
      <c r="H710" s="3" t="s">
        <v>2316</v>
      </c>
      <c r="I710" s="3" t="s">
        <v>2317</v>
      </c>
    </row>
    <row r="711" customFormat="false" ht="12.75" hidden="false" customHeight="false" outlineLevel="0" collapsed="false">
      <c r="A711" s="3" t="s">
        <v>2318</v>
      </c>
      <c r="B711" s="3" t="n">
        <v>3</v>
      </c>
      <c r="C711" s="3" t="n">
        <v>2</v>
      </c>
      <c r="D711" s="3" t="s">
        <v>2129</v>
      </c>
      <c r="E711" s="4"/>
      <c r="F711" s="4"/>
      <c r="G711" s="4"/>
      <c r="H711" s="3" t="s">
        <v>2319</v>
      </c>
      <c r="I711" s="3" t="s">
        <v>165</v>
      </c>
    </row>
    <row r="712" customFormat="false" ht="12.75" hidden="false" customHeight="false" outlineLevel="0" collapsed="false">
      <c r="A712" s="3" t="s">
        <v>2320</v>
      </c>
      <c r="B712" s="3" t="n">
        <v>3</v>
      </c>
      <c r="C712" s="3" t="n">
        <v>2</v>
      </c>
      <c r="D712" s="3" t="s">
        <v>2139</v>
      </c>
      <c r="E712" s="4" t="s">
        <v>2321</v>
      </c>
      <c r="F712" s="4" t="s">
        <v>2322</v>
      </c>
      <c r="G712" s="4" t="s">
        <v>514</v>
      </c>
      <c r="H712" s="3" t="s">
        <v>2323</v>
      </c>
      <c r="I712" s="3" t="s">
        <v>2324</v>
      </c>
    </row>
    <row r="713" customFormat="false" ht="12.75" hidden="false" customHeight="false" outlineLevel="0" collapsed="false">
      <c r="A713" s="3" t="s">
        <v>2325</v>
      </c>
      <c r="B713" s="3" t="n">
        <v>3</v>
      </c>
      <c r="C713" s="3" t="n">
        <v>2</v>
      </c>
      <c r="D713" s="3" t="s">
        <v>2129</v>
      </c>
      <c r="E713" s="4" t="s">
        <v>2326</v>
      </c>
      <c r="F713" s="4" t="s">
        <v>2327</v>
      </c>
      <c r="G713" s="4" t="s">
        <v>123</v>
      </c>
      <c r="H713" s="3" t="s">
        <v>2328</v>
      </c>
      <c r="I713" s="3" t="s">
        <v>2329</v>
      </c>
    </row>
    <row r="714" customFormat="false" ht="12.75" hidden="false" customHeight="false" outlineLevel="0" collapsed="false">
      <c r="A714" s="3" t="s">
        <v>2330</v>
      </c>
      <c r="B714" s="3" t="n">
        <v>3</v>
      </c>
      <c r="C714" s="3" t="n">
        <v>2</v>
      </c>
      <c r="D714" s="3" t="s">
        <v>2133</v>
      </c>
      <c r="E714" s="4" t="s">
        <v>115</v>
      </c>
      <c r="F714" s="4" t="s">
        <v>116</v>
      </c>
      <c r="G714" s="4" t="s">
        <v>117</v>
      </c>
      <c r="H714" s="3" t="s">
        <v>2331</v>
      </c>
      <c r="I714" s="3" t="s">
        <v>2332</v>
      </c>
    </row>
    <row r="715" customFormat="false" ht="12.75" hidden="false" customHeight="false" outlineLevel="0" collapsed="false">
      <c r="A715" s="3" t="s">
        <v>2333</v>
      </c>
      <c r="B715" s="3" t="n">
        <v>3</v>
      </c>
      <c r="C715" s="3" t="n">
        <v>2</v>
      </c>
      <c r="D715" s="3" t="s">
        <v>2129</v>
      </c>
      <c r="E715" s="4" t="s">
        <v>412</v>
      </c>
      <c r="F715" s="4" t="s">
        <v>413</v>
      </c>
      <c r="G715" s="4" t="s">
        <v>414</v>
      </c>
      <c r="H715" s="3" t="s">
        <v>2334</v>
      </c>
      <c r="I715" s="3" t="s">
        <v>2335</v>
      </c>
    </row>
    <row r="716" customFormat="false" ht="12.75" hidden="false" customHeight="false" outlineLevel="0" collapsed="false">
      <c r="A716" s="3" t="s">
        <v>2336</v>
      </c>
      <c r="B716" s="3" t="n">
        <v>3</v>
      </c>
      <c r="C716" s="3" t="n">
        <v>2</v>
      </c>
      <c r="D716" s="3" t="s">
        <v>2129</v>
      </c>
      <c r="E716" s="4" t="s">
        <v>196</v>
      </c>
      <c r="F716" s="4" t="s">
        <v>197</v>
      </c>
      <c r="G716" s="4" t="s">
        <v>198</v>
      </c>
      <c r="H716" s="3" t="s">
        <v>2337</v>
      </c>
      <c r="I716" s="3" t="s">
        <v>2338</v>
      </c>
    </row>
    <row r="717" customFormat="false" ht="12.75" hidden="false" customHeight="false" outlineLevel="0" collapsed="false">
      <c r="A717" s="3" t="s">
        <v>2339</v>
      </c>
      <c r="B717" s="3" t="n">
        <v>3</v>
      </c>
      <c r="C717" s="3" t="n">
        <v>2</v>
      </c>
      <c r="D717" s="3" t="s">
        <v>2340</v>
      </c>
      <c r="E717" s="4"/>
      <c r="F717" s="4"/>
      <c r="G717" s="4"/>
      <c r="H717" s="3" t="s">
        <v>2341</v>
      </c>
      <c r="I717" s="3" t="s">
        <v>270</v>
      </c>
    </row>
    <row r="718" customFormat="false" ht="12.75" hidden="false" customHeight="false" outlineLevel="0" collapsed="false">
      <c r="A718" s="3" t="s">
        <v>2342</v>
      </c>
      <c r="B718" s="3" t="n">
        <v>3</v>
      </c>
      <c r="C718" s="3" t="n">
        <v>2</v>
      </c>
      <c r="D718" s="3" t="s">
        <v>2343</v>
      </c>
      <c r="E718" s="4" t="s">
        <v>37</v>
      </c>
      <c r="F718" s="4" t="s">
        <v>38</v>
      </c>
      <c r="G718" s="4" t="s">
        <v>39</v>
      </c>
      <c r="H718" s="3" t="s">
        <v>2344</v>
      </c>
      <c r="I718" s="3" t="s">
        <v>2345</v>
      </c>
    </row>
    <row r="719" customFormat="false" ht="12.75" hidden="false" customHeight="false" outlineLevel="0" collapsed="false">
      <c r="A719" s="3" t="s">
        <v>2346</v>
      </c>
      <c r="B719" s="3" t="n">
        <v>3</v>
      </c>
      <c r="C719" s="3" t="n">
        <v>2</v>
      </c>
      <c r="D719" s="3" t="s">
        <v>2347</v>
      </c>
      <c r="E719" s="4" t="s">
        <v>2348</v>
      </c>
      <c r="F719" s="4" t="s">
        <v>2349</v>
      </c>
      <c r="G719" s="4" t="s">
        <v>129</v>
      </c>
      <c r="H719" s="3" t="s">
        <v>2350</v>
      </c>
      <c r="I719" s="3" t="s">
        <v>270</v>
      </c>
    </row>
    <row r="720" customFormat="false" ht="12.75" hidden="false" customHeight="false" outlineLevel="0" collapsed="false">
      <c r="A720" s="3" t="s">
        <v>2351</v>
      </c>
      <c r="B720" s="3" t="n">
        <v>3</v>
      </c>
      <c r="C720" s="3" t="n">
        <v>2</v>
      </c>
      <c r="D720" s="3" t="s">
        <v>2340</v>
      </c>
      <c r="E720" s="4"/>
      <c r="F720" s="4"/>
      <c r="G720" s="4"/>
      <c r="H720" s="3" t="s">
        <v>2352</v>
      </c>
      <c r="I720" s="3" t="s">
        <v>270</v>
      </c>
    </row>
    <row r="721" customFormat="false" ht="12.75" hidden="false" customHeight="false" outlineLevel="0" collapsed="false">
      <c r="A721" s="3" t="s">
        <v>2353</v>
      </c>
      <c r="B721" s="3" t="n">
        <v>3</v>
      </c>
      <c r="C721" s="3" t="n">
        <v>2</v>
      </c>
      <c r="D721" s="3" t="s">
        <v>2354</v>
      </c>
      <c r="E721" s="4" t="s">
        <v>99</v>
      </c>
      <c r="F721" s="4" t="s">
        <v>100</v>
      </c>
      <c r="G721" s="4" t="s">
        <v>101</v>
      </c>
      <c r="H721" s="3" t="s">
        <v>2355</v>
      </c>
      <c r="I721" s="3" t="s">
        <v>2356</v>
      </c>
    </row>
    <row r="722" customFormat="false" ht="12.75" hidden="false" customHeight="false" outlineLevel="0" collapsed="false">
      <c r="A722" s="3" t="s">
        <v>2357</v>
      </c>
      <c r="B722" s="3" t="n">
        <v>3</v>
      </c>
      <c r="C722" s="3" t="n">
        <v>2</v>
      </c>
      <c r="D722" s="3" t="s">
        <v>2343</v>
      </c>
      <c r="E722" s="4"/>
      <c r="F722" s="4"/>
      <c r="G722" s="4"/>
      <c r="H722" s="3" t="s">
        <v>2358</v>
      </c>
      <c r="I722" s="3" t="s">
        <v>270</v>
      </c>
    </row>
    <row r="723" customFormat="false" ht="12.75" hidden="false" customHeight="false" outlineLevel="0" collapsed="false">
      <c r="A723" s="3" t="s">
        <v>2359</v>
      </c>
      <c r="B723" s="3" t="n">
        <v>3</v>
      </c>
      <c r="C723" s="3" t="n">
        <v>2</v>
      </c>
      <c r="D723" s="3" t="s">
        <v>2340</v>
      </c>
      <c r="E723" s="4" t="s">
        <v>94</v>
      </c>
      <c r="F723" s="4" t="s">
        <v>95</v>
      </c>
      <c r="G723" s="4" t="s">
        <v>90</v>
      </c>
      <c r="H723" s="3" t="s">
        <v>2360</v>
      </c>
      <c r="I723" s="3" t="s">
        <v>270</v>
      </c>
    </row>
    <row r="724" customFormat="false" ht="12.75" hidden="false" customHeight="false" outlineLevel="0" collapsed="false">
      <c r="A724" s="3" t="s">
        <v>2361</v>
      </c>
      <c r="B724" s="3" t="n">
        <v>3</v>
      </c>
      <c r="C724" s="3" t="n">
        <v>2</v>
      </c>
      <c r="D724" s="3" t="s">
        <v>2347</v>
      </c>
      <c r="E724" s="4"/>
      <c r="F724" s="4"/>
      <c r="G724" s="4"/>
      <c r="H724" s="3" t="s">
        <v>2362</v>
      </c>
      <c r="I724" s="3" t="s">
        <v>270</v>
      </c>
    </row>
    <row r="725" customFormat="false" ht="12.75" hidden="false" customHeight="false" outlineLevel="0" collapsed="false">
      <c r="A725" s="3" t="s">
        <v>2363</v>
      </c>
      <c r="B725" s="3" t="n">
        <v>3</v>
      </c>
      <c r="C725" s="3" t="n">
        <v>2</v>
      </c>
      <c r="D725" s="3" t="s">
        <v>2347</v>
      </c>
      <c r="E725" s="4" t="s">
        <v>234</v>
      </c>
      <c r="F725" s="4" t="s">
        <v>235</v>
      </c>
      <c r="G725" s="4" t="s">
        <v>82</v>
      </c>
      <c r="H725" s="3" t="s">
        <v>2364</v>
      </c>
      <c r="I725" s="3" t="s">
        <v>2365</v>
      </c>
    </row>
    <row r="726" customFormat="false" ht="12.75" hidden="false" customHeight="false" outlineLevel="0" collapsed="false">
      <c r="A726" s="3" t="s">
        <v>2366</v>
      </c>
      <c r="B726" s="3" t="n">
        <v>3</v>
      </c>
      <c r="C726" s="3" t="n">
        <v>2</v>
      </c>
      <c r="D726" s="3" t="s">
        <v>2340</v>
      </c>
      <c r="E726" s="4"/>
      <c r="F726" s="4"/>
      <c r="G726" s="4"/>
      <c r="H726" s="3" t="s">
        <v>2367</v>
      </c>
      <c r="I726" s="3" t="s">
        <v>270</v>
      </c>
    </row>
    <row r="727" customFormat="false" ht="12.75" hidden="false" customHeight="false" outlineLevel="0" collapsed="false">
      <c r="A727" s="3" t="s">
        <v>2368</v>
      </c>
      <c r="B727" s="3" t="n">
        <v>3</v>
      </c>
      <c r="C727" s="3" t="n">
        <v>2</v>
      </c>
      <c r="D727" s="3" t="s">
        <v>2340</v>
      </c>
      <c r="E727" s="4" t="s">
        <v>2369</v>
      </c>
      <c r="F727" s="4" t="s">
        <v>2370</v>
      </c>
      <c r="G727" s="4" t="s">
        <v>39</v>
      </c>
      <c r="H727" s="3" t="s">
        <v>2371</v>
      </c>
      <c r="I727" s="3" t="s">
        <v>2372</v>
      </c>
    </row>
    <row r="728" customFormat="false" ht="12.75" hidden="false" customHeight="false" outlineLevel="0" collapsed="false">
      <c r="A728" s="3" t="s">
        <v>2373</v>
      </c>
      <c r="B728" s="3" t="n">
        <v>3</v>
      </c>
      <c r="C728" s="3" t="n">
        <v>2</v>
      </c>
      <c r="D728" s="3" t="s">
        <v>2343</v>
      </c>
      <c r="E728" s="4" t="s">
        <v>2301</v>
      </c>
      <c r="F728" s="4" t="s">
        <v>2302</v>
      </c>
      <c r="G728" s="4" t="s">
        <v>82</v>
      </c>
      <c r="H728" s="3" t="s">
        <v>2374</v>
      </c>
      <c r="I728" s="3" t="s">
        <v>2375</v>
      </c>
    </row>
    <row r="729" customFormat="false" ht="12.75" hidden="false" customHeight="false" outlineLevel="0" collapsed="false">
      <c r="A729" s="3" t="s">
        <v>2376</v>
      </c>
      <c r="B729" s="3" t="n">
        <v>3</v>
      </c>
      <c r="C729" s="3" t="n">
        <v>2</v>
      </c>
      <c r="D729" s="3" t="s">
        <v>2354</v>
      </c>
      <c r="E729" s="4"/>
      <c r="F729" s="4"/>
      <c r="G729" s="4"/>
      <c r="H729" s="3" t="s">
        <v>2377</v>
      </c>
      <c r="I729" s="3" t="s">
        <v>270</v>
      </c>
    </row>
    <row r="730" customFormat="false" ht="12.75" hidden="false" customHeight="false" outlineLevel="0" collapsed="false">
      <c r="A730" s="3" t="s">
        <v>2378</v>
      </c>
      <c r="B730" s="3" t="n">
        <v>3</v>
      </c>
      <c r="C730" s="3" t="n">
        <v>2</v>
      </c>
      <c r="D730" s="3" t="s">
        <v>2354</v>
      </c>
      <c r="E730" s="4"/>
      <c r="F730" s="4"/>
      <c r="G730" s="4"/>
      <c r="H730" s="3" t="s">
        <v>2379</v>
      </c>
      <c r="I730" s="3" t="s">
        <v>270</v>
      </c>
    </row>
    <row r="731" customFormat="false" ht="12.75" hidden="false" customHeight="false" outlineLevel="0" collapsed="false">
      <c r="A731" s="3" t="s">
        <v>2380</v>
      </c>
      <c r="B731" s="3" t="n">
        <v>3</v>
      </c>
      <c r="C731" s="3" t="n">
        <v>2</v>
      </c>
      <c r="D731" s="3" t="s">
        <v>2354</v>
      </c>
      <c r="E731" s="4"/>
      <c r="F731" s="4"/>
      <c r="G731" s="4"/>
      <c r="H731" s="3" t="s">
        <v>2381</v>
      </c>
      <c r="I731" s="3" t="s">
        <v>165</v>
      </c>
    </row>
    <row r="732" customFormat="false" ht="12.75" hidden="false" customHeight="false" outlineLevel="0" collapsed="false">
      <c r="A732" s="3" t="s">
        <v>2382</v>
      </c>
      <c r="B732" s="3" t="n">
        <v>3</v>
      </c>
      <c r="C732" s="3" t="n">
        <v>2</v>
      </c>
      <c r="D732" s="3" t="s">
        <v>2343</v>
      </c>
      <c r="E732" s="4"/>
      <c r="F732" s="4"/>
      <c r="G732" s="4"/>
      <c r="H732" s="3" t="s">
        <v>2383</v>
      </c>
      <c r="I732" s="3" t="s">
        <v>2384</v>
      </c>
    </row>
    <row r="733" customFormat="false" ht="12.75" hidden="false" customHeight="false" outlineLevel="0" collapsed="false">
      <c r="A733" s="3" t="s">
        <v>2385</v>
      </c>
      <c r="B733" s="3" t="n">
        <v>3</v>
      </c>
      <c r="C733" s="3" t="n">
        <v>2</v>
      </c>
      <c r="D733" s="3" t="s">
        <v>2343</v>
      </c>
      <c r="E733" s="4" t="s">
        <v>2021</v>
      </c>
      <c r="F733" s="4" t="s">
        <v>2022</v>
      </c>
      <c r="G733" s="4" t="s">
        <v>82</v>
      </c>
      <c r="H733" s="3" t="s">
        <v>2386</v>
      </c>
      <c r="I733" s="3" t="s">
        <v>2387</v>
      </c>
    </row>
    <row r="734" customFormat="false" ht="12.75" hidden="false" customHeight="false" outlineLevel="0" collapsed="false">
      <c r="A734" s="3" t="s">
        <v>2388</v>
      </c>
      <c r="B734" s="3" t="n">
        <v>3</v>
      </c>
      <c r="C734" s="3" t="n">
        <v>2</v>
      </c>
      <c r="D734" s="3" t="s">
        <v>2347</v>
      </c>
      <c r="E734" s="4"/>
      <c r="F734" s="4"/>
      <c r="G734" s="4"/>
      <c r="H734" s="3" t="s">
        <v>2389</v>
      </c>
      <c r="I734" s="3" t="s">
        <v>165</v>
      </c>
    </row>
    <row r="735" customFormat="false" ht="12.75" hidden="false" customHeight="false" outlineLevel="0" collapsed="false">
      <c r="A735" s="3" t="s">
        <v>2390</v>
      </c>
      <c r="B735" s="3" t="n">
        <v>3</v>
      </c>
      <c r="C735" s="3" t="n">
        <v>2</v>
      </c>
      <c r="D735" s="3" t="s">
        <v>2340</v>
      </c>
      <c r="E735" s="4"/>
      <c r="F735" s="4"/>
      <c r="G735" s="4"/>
      <c r="H735" s="3" t="s">
        <v>2391</v>
      </c>
      <c r="I735" s="3" t="s">
        <v>2392</v>
      </c>
    </row>
    <row r="736" customFormat="false" ht="12.75" hidden="false" customHeight="false" outlineLevel="0" collapsed="false">
      <c r="A736" s="3" t="s">
        <v>2393</v>
      </c>
      <c r="B736" s="3" t="n">
        <v>3</v>
      </c>
      <c r="C736" s="3" t="n">
        <v>2</v>
      </c>
      <c r="D736" s="3" t="s">
        <v>2354</v>
      </c>
      <c r="E736" s="4"/>
      <c r="F736" s="4"/>
      <c r="G736" s="4"/>
      <c r="H736" s="3" t="s">
        <v>2394</v>
      </c>
      <c r="I736" s="3" t="s">
        <v>165</v>
      </c>
    </row>
    <row r="737" customFormat="false" ht="12.75" hidden="false" customHeight="false" outlineLevel="0" collapsed="false">
      <c r="A737" s="3" t="s">
        <v>2395</v>
      </c>
      <c r="B737" s="3" t="n">
        <v>3</v>
      </c>
      <c r="C737" s="3" t="n">
        <v>2</v>
      </c>
      <c r="D737" s="3" t="s">
        <v>2354</v>
      </c>
      <c r="E737" s="4" t="s">
        <v>94</v>
      </c>
      <c r="F737" s="4" t="s">
        <v>95</v>
      </c>
      <c r="G737" s="4" t="s">
        <v>90</v>
      </c>
      <c r="H737" s="3" t="s">
        <v>2396</v>
      </c>
      <c r="I737" s="3" t="s">
        <v>2397</v>
      </c>
    </row>
    <row r="738" customFormat="false" ht="12.75" hidden="false" customHeight="false" outlineLevel="0" collapsed="false">
      <c r="A738" s="3" t="s">
        <v>2398</v>
      </c>
      <c r="B738" s="3" t="n">
        <v>3</v>
      </c>
      <c r="C738" s="3" t="n">
        <v>2</v>
      </c>
      <c r="D738" s="3" t="s">
        <v>2340</v>
      </c>
      <c r="E738" s="4"/>
      <c r="F738" s="4"/>
      <c r="G738" s="4"/>
      <c r="H738" s="3" t="s">
        <v>2399</v>
      </c>
      <c r="I738" s="3" t="s">
        <v>165</v>
      </c>
    </row>
    <row r="739" customFormat="false" ht="12.75" hidden="false" customHeight="false" outlineLevel="0" collapsed="false">
      <c r="A739" s="3" t="s">
        <v>2400</v>
      </c>
      <c r="B739" s="3" t="n">
        <v>3</v>
      </c>
      <c r="C739" s="3" t="n">
        <v>2</v>
      </c>
      <c r="D739" s="3" t="s">
        <v>2340</v>
      </c>
      <c r="E739" s="4"/>
      <c r="F739" s="4"/>
      <c r="G739" s="4"/>
      <c r="H739" s="3" t="s">
        <v>2401</v>
      </c>
      <c r="I739" s="3" t="s">
        <v>165</v>
      </c>
    </row>
    <row r="740" customFormat="false" ht="12.75" hidden="false" customHeight="false" outlineLevel="0" collapsed="false">
      <c r="A740" s="3" t="s">
        <v>2402</v>
      </c>
      <c r="B740" s="3" t="n">
        <v>3</v>
      </c>
      <c r="C740" s="3" t="n">
        <v>2</v>
      </c>
      <c r="D740" s="3" t="s">
        <v>2354</v>
      </c>
      <c r="E740" s="4"/>
      <c r="F740" s="4"/>
      <c r="G740" s="4"/>
      <c r="H740" s="3" t="s">
        <v>2403</v>
      </c>
      <c r="I740" s="3" t="s">
        <v>2404</v>
      </c>
    </row>
    <row r="741" customFormat="false" ht="12.75" hidden="false" customHeight="false" outlineLevel="0" collapsed="false">
      <c r="A741" s="3" t="s">
        <v>2405</v>
      </c>
      <c r="B741" s="3" t="n">
        <v>3</v>
      </c>
      <c r="C741" s="3" t="n">
        <v>2</v>
      </c>
      <c r="D741" s="3" t="s">
        <v>2347</v>
      </c>
      <c r="E741" s="4" t="s">
        <v>2406</v>
      </c>
      <c r="F741" s="4" t="s">
        <v>2407</v>
      </c>
      <c r="G741" s="4" t="s">
        <v>2408</v>
      </c>
      <c r="H741" s="3" t="s">
        <v>2409</v>
      </c>
      <c r="I741" s="3" t="s">
        <v>2410</v>
      </c>
    </row>
    <row r="742" customFormat="false" ht="12.75" hidden="false" customHeight="false" outlineLevel="0" collapsed="false">
      <c r="A742" s="3" t="s">
        <v>2411</v>
      </c>
      <c r="B742" s="3" t="n">
        <v>3</v>
      </c>
      <c r="C742" s="3" t="n">
        <v>2</v>
      </c>
      <c r="D742" s="3" t="s">
        <v>2354</v>
      </c>
      <c r="E742" s="4" t="s">
        <v>466</v>
      </c>
      <c r="F742" s="4" t="s">
        <v>467</v>
      </c>
      <c r="G742" s="4" t="s">
        <v>82</v>
      </c>
      <c r="H742" s="3" t="s">
        <v>2412</v>
      </c>
      <c r="I742" s="3" t="s">
        <v>2413</v>
      </c>
    </row>
    <row r="743" customFormat="false" ht="12.75" hidden="false" customHeight="false" outlineLevel="0" collapsed="false">
      <c r="A743" s="3" t="s">
        <v>2414</v>
      </c>
      <c r="B743" s="3" t="n">
        <v>3</v>
      </c>
      <c r="C743" s="3" t="n">
        <v>2</v>
      </c>
      <c r="D743" s="3" t="s">
        <v>2354</v>
      </c>
      <c r="E743" s="4" t="s">
        <v>2415</v>
      </c>
      <c r="F743" s="4" t="s">
        <v>2416</v>
      </c>
      <c r="G743" s="4" t="s">
        <v>2417</v>
      </c>
      <c r="H743" s="3" t="s">
        <v>2418</v>
      </c>
      <c r="I743" s="3" t="s">
        <v>2419</v>
      </c>
    </row>
    <row r="744" customFormat="false" ht="12.75" hidden="false" customHeight="false" outlineLevel="0" collapsed="false">
      <c r="A744" s="3" t="s">
        <v>2420</v>
      </c>
      <c r="B744" s="3" t="n">
        <v>3</v>
      </c>
      <c r="C744" s="3" t="n">
        <v>2</v>
      </c>
      <c r="D744" s="3" t="s">
        <v>2421</v>
      </c>
      <c r="E744" s="4"/>
      <c r="F744" s="4"/>
      <c r="G744" s="4"/>
      <c r="H744" s="3" t="s">
        <v>2422</v>
      </c>
      <c r="I744" s="3" t="s">
        <v>165</v>
      </c>
    </row>
    <row r="745" customFormat="false" ht="12.75" hidden="false" customHeight="false" outlineLevel="0" collapsed="false">
      <c r="A745" s="3" t="s">
        <v>2423</v>
      </c>
      <c r="B745" s="3" t="n">
        <v>3</v>
      </c>
      <c r="C745" s="3" t="n">
        <v>2</v>
      </c>
      <c r="D745" s="3" t="s">
        <v>2424</v>
      </c>
      <c r="E745" s="4"/>
      <c r="F745" s="4"/>
      <c r="G745" s="4"/>
      <c r="H745" s="3" t="s">
        <v>2425</v>
      </c>
      <c r="I745" s="3" t="s">
        <v>2426</v>
      </c>
    </row>
    <row r="746" customFormat="false" ht="12.75" hidden="false" customHeight="false" outlineLevel="0" collapsed="false">
      <c r="A746" s="3" t="s">
        <v>2427</v>
      </c>
      <c r="B746" s="3" t="n">
        <v>3</v>
      </c>
      <c r="C746" s="3" t="n">
        <v>2</v>
      </c>
      <c r="D746" s="3" t="s">
        <v>2428</v>
      </c>
      <c r="E746" s="4" t="s">
        <v>115</v>
      </c>
      <c r="F746" s="4" t="s">
        <v>116</v>
      </c>
      <c r="G746" s="4" t="s">
        <v>117</v>
      </c>
      <c r="H746" s="3" t="s">
        <v>2429</v>
      </c>
      <c r="I746" s="3" t="s">
        <v>2430</v>
      </c>
    </row>
    <row r="747" customFormat="false" ht="12.75" hidden="false" customHeight="false" outlineLevel="0" collapsed="false">
      <c r="A747" s="3" t="s">
        <v>2431</v>
      </c>
      <c r="B747" s="3" t="n">
        <v>3</v>
      </c>
      <c r="C747" s="3" t="n">
        <v>2</v>
      </c>
      <c r="D747" s="3" t="s">
        <v>2428</v>
      </c>
      <c r="E747" s="4" t="s">
        <v>2432</v>
      </c>
      <c r="F747" s="4" t="s">
        <v>2433</v>
      </c>
      <c r="G747" s="4" t="s">
        <v>514</v>
      </c>
      <c r="H747" s="3" t="s">
        <v>2434</v>
      </c>
      <c r="I747" s="3" t="s">
        <v>2435</v>
      </c>
    </row>
    <row r="748" customFormat="false" ht="12.75" hidden="false" customHeight="false" outlineLevel="0" collapsed="false">
      <c r="A748" s="3" t="s">
        <v>2436</v>
      </c>
      <c r="B748" s="3" t="n">
        <v>3</v>
      </c>
      <c r="C748" s="3" t="n">
        <v>2</v>
      </c>
      <c r="D748" s="3" t="s">
        <v>2428</v>
      </c>
      <c r="E748" s="4" t="s">
        <v>287</v>
      </c>
      <c r="F748" s="4" t="s">
        <v>288</v>
      </c>
      <c r="G748" s="4" t="s">
        <v>289</v>
      </c>
      <c r="H748" s="3" t="s">
        <v>2437</v>
      </c>
      <c r="I748" s="3" t="s">
        <v>2438</v>
      </c>
    </row>
    <row r="749" customFormat="false" ht="12.75" hidden="false" customHeight="false" outlineLevel="0" collapsed="false">
      <c r="A749" s="3" t="s">
        <v>2439</v>
      </c>
      <c r="B749" s="3" t="n">
        <v>3</v>
      </c>
      <c r="C749" s="3" t="n">
        <v>2</v>
      </c>
      <c r="D749" s="3" t="s">
        <v>2428</v>
      </c>
      <c r="E749" s="4" t="s">
        <v>2440</v>
      </c>
      <c r="F749" s="4" t="s">
        <v>2441</v>
      </c>
      <c r="G749" s="4" t="s">
        <v>2442</v>
      </c>
      <c r="H749" s="3" t="s">
        <v>2443</v>
      </c>
      <c r="I749" s="3" t="s">
        <v>2444</v>
      </c>
    </row>
    <row r="750" customFormat="false" ht="12.75" hidden="false" customHeight="false" outlineLevel="0" collapsed="false">
      <c r="A750" s="3" t="s">
        <v>2445</v>
      </c>
      <c r="B750" s="3" t="n">
        <v>3</v>
      </c>
      <c r="C750" s="3" t="n">
        <v>2</v>
      </c>
      <c r="D750" s="3" t="s">
        <v>2446</v>
      </c>
      <c r="E750" s="4" t="s">
        <v>426</v>
      </c>
      <c r="F750" s="4" t="s">
        <v>427</v>
      </c>
      <c r="G750" s="4" t="s">
        <v>428</v>
      </c>
      <c r="H750" s="3" t="s">
        <v>2447</v>
      </c>
      <c r="I750" s="3" t="s">
        <v>165</v>
      </c>
    </row>
    <row r="751" customFormat="false" ht="12.75" hidden="false" customHeight="false" outlineLevel="0" collapsed="false">
      <c r="A751" s="3" t="s">
        <v>2448</v>
      </c>
      <c r="B751" s="3" t="n">
        <v>3</v>
      </c>
      <c r="C751" s="3" t="n">
        <v>2</v>
      </c>
      <c r="D751" s="3" t="s">
        <v>2446</v>
      </c>
      <c r="E751" s="4"/>
      <c r="F751" s="4"/>
      <c r="G751" s="4"/>
      <c r="H751" s="3" t="s">
        <v>2449</v>
      </c>
      <c r="I751" s="3" t="s">
        <v>165</v>
      </c>
    </row>
    <row r="752" customFormat="false" ht="12.75" hidden="false" customHeight="false" outlineLevel="0" collapsed="false">
      <c r="A752" s="3" t="s">
        <v>2450</v>
      </c>
      <c r="B752" s="3" t="n">
        <v>3</v>
      </c>
      <c r="C752" s="3" t="n">
        <v>2</v>
      </c>
      <c r="D752" s="3" t="s">
        <v>2428</v>
      </c>
      <c r="E752" s="4" t="s">
        <v>94</v>
      </c>
      <c r="F752" s="4" t="s">
        <v>95</v>
      </c>
      <c r="G752" s="4" t="s">
        <v>90</v>
      </c>
      <c r="H752" s="3" t="s">
        <v>2451</v>
      </c>
      <c r="I752" s="3" t="s">
        <v>2452</v>
      </c>
    </row>
    <row r="753" customFormat="false" ht="12.75" hidden="false" customHeight="false" outlineLevel="0" collapsed="false">
      <c r="A753" s="3" t="s">
        <v>2453</v>
      </c>
      <c r="B753" s="3" t="n">
        <v>3</v>
      </c>
      <c r="C753" s="3" t="n">
        <v>2</v>
      </c>
      <c r="D753" s="3" t="s">
        <v>2446</v>
      </c>
      <c r="E753" s="4"/>
      <c r="F753" s="4"/>
      <c r="G753" s="4"/>
      <c r="H753" s="3" t="s">
        <v>2454</v>
      </c>
      <c r="I753" s="3" t="s">
        <v>165</v>
      </c>
    </row>
    <row r="754" customFormat="false" ht="12.75" hidden="false" customHeight="false" outlineLevel="0" collapsed="false">
      <c r="A754" s="3" t="s">
        <v>2455</v>
      </c>
      <c r="B754" s="3" t="n">
        <v>3</v>
      </c>
      <c r="C754" s="3" t="n">
        <v>2</v>
      </c>
      <c r="D754" s="3" t="s">
        <v>2428</v>
      </c>
      <c r="E754" s="4" t="s">
        <v>202</v>
      </c>
      <c r="F754" s="4" t="s">
        <v>203</v>
      </c>
      <c r="G754" s="4" t="s">
        <v>82</v>
      </c>
      <c r="H754" s="3" t="s">
        <v>2456</v>
      </c>
      <c r="I754" s="3" t="s">
        <v>2273</v>
      </c>
    </row>
    <row r="755" customFormat="false" ht="12.75" hidden="false" customHeight="false" outlineLevel="0" collapsed="false">
      <c r="A755" s="3" t="s">
        <v>2457</v>
      </c>
      <c r="B755" s="3" t="n">
        <v>3</v>
      </c>
      <c r="C755" s="3" t="n">
        <v>2</v>
      </c>
      <c r="D755" s="3" t="s">
        <v>2428</v>
      </c>
      <c r="E755" s="4" t="s">
        <v>263</v>
      </c>
      <c r="F755" s="4" t="s">
        <v>264</v>
      </c>
      <c r="G755" s="4" t="s">
        <v>218</v>
      </c>
      <c r="H755" s="3" t="s">
        <v>2458</v>
      </c>
      <c r="I755" s="3" t="s">
        <v>2459</v>
      </c>
    </row>
    <row r="756" customFormat="false" ht="12.75" hidden="false" customHeight="false" outlineLevel="0" collapsed="false">
      <c r="A756" s="3" t="s">
        <v>2460</v>
      </c>
      <c r="B756" s="3" t="n">
        <v>3</v>
      </c>
      <c r="C756" s="3" t="n">
        <v>2</v>
      </c>
      <c r="D756" s="3" t="s">
        <v>2428</v>
      </c>
      <c r="E756" s="4" t="s">
        <v>628</v>
      </c>
      <c r="F756" s="4" t="s">
        <v>629</v>
      </c>
      <c r="G756" s="4" t="s">
        <v>630</v>
      </c>
      <c r="H756" s="3" t="s">
        <v>2461</v>
      </c>
      <c r="I756" s="3" t="s">
        <v>2462</v>
      </c>
    </row>
    <row r="757" customFormat="false" ht="12.75" hidden="false" customHeight="false" outlineLevel="0" collapsed="false">
      <c r="A757" s="3" t="s">
        <v>2463</v>
      </c>
      <c r="B757" s="3" t="n">
        <v>3</v>
      </c>
      <c r="C757" s="3" t="n">
        <v>2</v>
      </c>
      <c r="D757" s="3" t="s">
        <v>2428</v>
      </c>
      <c r="E757" s="4" t="s">
        <v>628</v>
      </c>
      <c r="F757" s="4" t="s">
        <v>629</v>
      </c>
      <c r="G757" s="4" t="s">
        <v>630</v>
      </c>
      <c r="H757" s="3" t="s">
        <v>2464</v>
      </c>
      <c r="I757" s="3" t="s">
        <v>2465</v>
      </c>
    </row>
    <row r="758" customFormat="false" ht="12.75" hidden="false" customHeight="false" outlineLevel="0" collapsed="false">
      <c r="A758" s="3" t="s">
        <v>2466</v>
      </c>
      <c r="B758" s="3" t="n">
        <v>3</v>
      </c>
      <c r="C758" s="3" t="n">
        <v>2</v>
      </c>
      <c r="D758" s="3" t="s">
        <v>2428</v>
      </c>
      <c r="E758" s="4" t="s">
        <v>307</v>
      </c>
      <c r="F758" s="4" t="s">
        <v>308</v>
      </c>
      <c r="G758" s="4" t="s">
        <v>181</v>
      </c>
      <c r="H758" s="3" t="s">
        <v>2467</v>
      </c>
      <c r="I758" s="3" t="s">
        <v>2468</v>
      </c>
    </row>
    <row r="759" customFormat="false" ht="12.75" hidden="false" customHeight="false" outlineLevel="0" collapsed="false">
      <c r="A759" s="3" t="s">
        <v>2469</v>
      </c>
      <c r="B759" s="3" t="n">
        <v>3</v>
      </c>
      <c r="C759" s="3" t="n">
        <v>2</v>
      </c>
      <c r="D759" s="3" t="s">
        <v>2446</v>
      </c>
      <c r="E759" s="4"/>
      <c r="F759" s="4"/>
      <c r="G759" s="4"/>
      <c r="H759" s="3" t="s">
        <v>2470</v>
      </c>
      <c r="I759" s="3" t="s">
        <v>165</v>
      </c>
    </row>
    <row r="760" customFormat="false" ht="12.75" hidden="false" customHeight="false" outlineLevel="0" collapsed="false">
      <c r="A760" s="3" t="s">
        <v>2471</v>
      </c>
      <c r="B760" s="3" t="n">
        <v>3</v>
      </c>
      <c r="C760" s="3" t="n">
        <v>2</v>
      </c>
      <c r="D760" s="3" t="s">
        <v>2421</v>
      </c>
      <c r="E760" s="4" t="s">
        <v>1143</v>
      </c>
      <c r="F760" s="4" t="s">
        <v>1144</v>
      </c>
      <c r="G760" s="4" t="s">
        <v>82</v>
      </c>
      <c r="H760" s="3" t="s">
        <v>2472</v>
      </c>
      <c r="I760" s="3" t="s">
        <v>2473</v>
      </c>
    </row>
    <row r="761" customFormat="false" ht="12.75" hidden="false" customHeight="false" outlineLevel="0" collapsed="false">
      <c r="A761" s="3" t="s">
        <v>2474</v>
      </c>
      <c r="B761" s="3" t="n">
        <v>3</v>
      </c>
      <c r="C761" s="3" t="n">
        <v>2</v>
      </c>
      <c r="D761" s="3" t="s">
        <v>2421</v>
      </c>
      <c r="E761" s="4"/>
      <c r="F761" s="4"/>
      <c r="G761" s="4"/>
      <c r="H761" s="3" t="s">
        <v>2475</v>
      </c>
      <c r="I761" s="3" t="s">
        <v>165</v>
      </c>
    </row>
    <row r="762" customFormat="false" ht="12.75" hidden="false" customHeight="false" outlineLevel="0" collapsed="false">
      <c r="A762" s="3" t="s">
        <v>2476</v>
      </c>
      <c r="B762" s="3" t="n">
        <v>3</v>
      </c>
      <c r="C762" s="3" t="n">
        <v>2</v>
      </c>
      <c r="D762" s="3" t="s">
        <v>2421</v>
      </c>
      <c r="E762" s="4"/>
      <c r="F762" s="4"/>
      <c r="G762" s="4"/>
      <c r="H762" s="3" t="s">
        <v>2477</v>
      </c>
      <c r="I762" s="3" t="s">
        <v>2478</v>
      </c>
    </row>
    <row r="763" customFormat="false" ht="12.75" hidden="false" customHeight="false" outlineLevel="0" collapsed="false">
      <c r="A763" s="3" t="s">
        <v>2479</v>
      </c>
      <c r="B763" s="3" t="n">
        <v>3</v>
      </c>
      <c r="C763" s="3" t="n">
        <v>2</v>
      </c>
      <c r="D763" s="3" t="s">
        <v>2421</v>
      </c>
      <c r="E763" s="4"/>
      <c r="F763" s="4"/>
      <c r="G763" s="4"/>
      <c r="H763" s="3" t="s">
        <v>2480</v>
      </c>
      <c r="I763" s="3" t="s">
        <v>2481</v>
      </c>
    </row>
    <row r="764" customFormat="false" ht="12.75" hidden="false" customHeight="false" outlineLevel="0" collapsed="false">
      <c r="A764" s="3" t="s">
        <v>2482</v>
      </c>
      <c r="B764" s="3" t="n">
        <v>3</v>
      </c>
      <c r="C764" s="3" t="n">
        <v>2</v>
      </c>
      <c r="D764" s="3" t="s">
        <v>2421</v>
      </c>
      <c r="E764" s="4"/>
      <c r="F764" s="4"/>
      <c r="G764" s="4"/>
      <c r="H764" s="3" t="s">
        <v>2483</v>
      </c>
      <c r="I764" s="3" t="s">
        <v>2484</v>
      </c>
    </row>
    <row r="765" customFormat="false" ht="12.75" hidden="false" customHeight="false" outlineLevel="0" collapsed="false">
      <c r="A765" s="3" t="s">
        <v>2485</v>
      </c>
      <c r="B765" s="3" t="n">
        <v>3</v>
      </c>
      <c r="C765" s="3" t="n">
        <v>2</v>
      </c>
      <c r="D765" s="3" t="s">
        <v>2421</v>
      </c>
      <c r="E765" s="4"/>
      <c r="F765" s="4"/>
      <c r="G765" s="4"/>
      <c r="H765" s="3" t="s">
        <v>2486</v>
      </c>
      <c r="I765" s="3" t="s">
        <v>2119</v>
      </c>
    </row>
    <row r="766" customFormat="false" ht="12.75" hidden="false" customHeight="false" outlineLevel="0" collapsed="false">
      <c r="A766" s="3" t="s">
        <v>2487</v>
      </c>
      <c r="B766" s="3" t="n">
        <v>3</v>
      </c>
      <c r="C766" s="3" t="n">
        <v>2</v>
      </c>
      <c r="D766" s="3" t="s">
        <v>2421</v>
      </c>
      <c r="E766" s="4"/>
      <c r="F766" s="4"/>
      <c r="G766" s="4"/>
      <c r="H766" s="3" t="s">
        <v>2488</v>
      </c>
      <c r="I766" s="3" t="s">
        <v>165</v>
      </c>
    </row>
    <row r="767" customFormat="false" ht="12.75" hidden="false" customHeight="false" outlineLevel="0" collapsed="false">
      <c r="A767" s="3" t="s">
        <v>2489</v>
      </c>
      <c r="B767" s="3" t="n">
        <v>3</v>
      </c>
      <c r="C767" s="3" t="n">
        <v>2</v>
      </c>
      <c r="D767" s="3" t="s">
        <v>2421</v>
      </c>
      <c r="E767" s="4"/>
      <c r="F767" s="4"/>
      <c r="G767" s="4"/>
      <c r="H767" s="3" t="s">
        <v>2490</v>
      </c>
      <c r="I767" s="3" t="s">
        <v>2491</v>
      </c>
    </row>
    <row r="768" customFormat="false" ht="12.75" hidden="false" customHeight="false" outlineLevel="0" collapsed="false">
      <c r="A768" s="3" t="s">
        <v>2492</v>
      </c>
      <c r="B768" s="3" t="n">
        <v>3</v>
      </c>
      <c r="C768" s="3" t="n">
        <v>2</v>
      </c>
      <c r="D768" s="3" t="s">
        <v>2421</v>
      </c>
      <c r="E768" s="4"/>
      <c r="F768" s="4"/>
      <c r="G768" s="4"/>
      <c r="H768" s="3" t="s">
        <v>2493</v>
      </c>
      <c r="I768" s="3" t="s">
        <v>165</v>
      </c>
    </row>
    <row r="769" customFormat="false" ht="12.75" hidden="false" customHeight="false" outlineLevel="0" collapsed="false">
      <c r="A769" s="3" t="s">
        <v>2494</v>
      </c>
      <c r="B769" s="3" t="n">
        <v>3</v>
      </c>
      <c r="C769" s="3" t="n">
        <v>2</v>
      </c>
      <c r="D769" s="3" t="s">
        <v>2421</v>
      </c>
      <c r="E769" s="4"/>
      <c r="F769" s="4"/>
      <c r="G769" s="4"/>
      <c r="H769" s="3" t="s">
        <v>2495</v>
      </c>
      <c r="I769" s="3" t="s">
        <v>2496</v>
      </c>
    </row>
    <row r="770" customFormat="false" ht="12.75" hidden="false" customHeight="false" outlineLevel="0" collapsed="false">
      <c r="A770" s="3" t="s">
        <v>2497</v>
      </c>
      <c r="B770" s="3" t="n">
        <v>3</v>
      </c>
      <c r="C770" s="3" t="n">
        <v>2</v>
      </c>
      <c r="D770" s="3" t="s">
        <v>2421</v>
      </c>
      <c r="E770" s="4"/>
      <c r="F770" s="4"/>
      <c r="G770" s="4"/>
      <c r="H770" s="3" t="s">
        <v>2498</v>
      </c>
      <c r="I770" s="3" t="s">
        <v>2499</v>
      </c>
    </row>
    <row r="771" customFormat="false" ht="12.75" hidden="false" customHeight="false" outlineLevel="0" collapsed="false">
      <c r="A771" s="3" t="s">
        <v>2500</v>
      </c>
      <c r="B771" s="3" t="n">
        <v>3</v>
      </c>
      <c r="C771" s="3" t="n">
        <v>2</v>
      </c>
      <c r="D771" s="3" t="s">
        <v>2421</v>
      </c>
      <c r="E771" s="4"/>
      <c r="F771" s="4"/>
      <c r="G771" s="4"/>
      <c r="H771" s="3" t="s">
        <v>2501</v>
      </c>
      <c r="I771" s="3" t="s">
        <v>165</v>
      </c>
    </row>
    <row r="772" customFormat="false" ht="12.75" hidden="false" customHeight="false" outlineLevel="0" collapsed="false">
      <c r="A772" s="3" t="s">
        <v>2502</v>
      </c>
      <c r="B772" s="3" t="n">
        <v>3</v>
      </c>
      <c r="C772" s="3" t="n">
        <v>2</v>
      </c>
      <c r="D772" s="3" t="s">
        <v>2421</v>
      </c>
      <c r="E772" s="4"/>
      <c r="F772" s="4"/>
      <c r="G772" s="4"/>
      <c r="H772" s="3" t="s">
        <v>2503</v>
      </c>
      <c r="I772" s="3" t="s">
        <v>165</v>
      </c>
    </row>
    <row r="773" customFormat="false" ht="12.75" hidden="false" customHeight="false" outlineLevel="0" collapsed="false">
      <c r="A773" s="3" t="s">
        <v>2504</v>
      </c>
      <c r="B773" s="3" t="n">
        <v>3</v>
      </c>
      <c r="C773" s="3" t="n">
        <v>2</v>
      </c>
      <c r="D773" s="3" t="s">
        <v>2421</v>
      </c>
      <c r="E773" s="4"/>
      <c r="F773" s="4"/>
      <c r="G773" s="4"/>
      <c r="H773" s="3" t="s">
        <v>2505</v>
      </c>
      <c r="I773" s="3" t="s">
        <v>165</v>
      </c>
    </row>
    <row r="774" customFormat="false" ht="12.75" hidden="false" customHeight="false" outlineLevel="0" collapsed="false">
      <c r="A774" s="3" t="s">
        <v>2506</v>
      </c>
      <c r="B774" s="3" t="n">
        <v>3</v>
      </c>
      <c r="C774" s="3" t="n">
        <v>2</v>
      </c>
      <c r="D774" s="3" t="s">
        <v>2421</v>
      </c>
      <c r="E774" s="4"/>
      <c r="F774" s="4"/>
      <c r="G774" s="4"/>
      <c r="H774" s="3" t="s">
        <v>2507</v>
      </c>
      <c r="I774" s="3" t="s">
        <v>2119</v>
      </c>
    </row>
    <row r="775" customFormat="false" ht="12.75" hidden="false" customHeight="false" outlineLevel="0" collapsed="false">
      <c r="A775" s="3" t="s">
        <v>2508</v>
      </c>
      <c r="B775" s="3" t="n">
        <v>3</v>
      </c>
      <c r="C775" s="3" t="n">
        <v>2</v>
      </c>
      <c r="D775" s="3" t="s">
        <v>2421</v>
      </c>
      <c r="E775" s="4"/>
      <c r="F775" s="4"/>
      <c r="G775" s="4"/>
      <c r="H775" s="3" t="s">
        <v>2509</v>
      </c>
      <c r="I775" s="3" t="s">
        <v>165</v>
      </c>
    </row>
    <row r="776" customFormat="false" ht="12.75" hidden="false" customHeight="false" outlineLevel="0" collapsed="false">
      <c r="A776" s="3" t="s">
        <v>2510</v>
      </c>
      <c r="B776" s="3" t="n">
        <v>3</v>
      </c>
      <c r="C776" s="3" t="n">
        <v>2</v>
      </c>
      <c r="D776" s="3" t="s">
        <v>2421</v>
      </c>
      <c r="E776" s="4"/>
      <c r="F776" s="4"/>
      <c r="G776" s="4"/>
      <c r="H776" s="3" t="s">
        <v>2511</v>
      </c>
      <c r="I776" s="3" t="s">
        <v>165</v>
      </c>
    </row>
    <row r="777" customFormat="false" ht="12.75" hidden="false" customHeight="false" outlineLevel="0" collapsed="false">
      <c r="A777" s="3" t="s">
        <v>2512</v>
      </c>
      <c r="B777" s="3" t="n">
        <v>3</v>
      </c>
      <c r="C777" s="3" t="n">
        <v>2</v>
      </c>
      <c r="D777" s="3" t="s">
        <v>2421</v>
      </c>
      <c r="E777" s="4" t="s">
        <v>234</v>
      </c>
      <c r="F777" s="4" t="s">
        <v>235</v>
      </c>
      <c r="G777" s="4" t="s">
        <v>82</v>
      </c>
      <c r="H777" s="3" t="s">
        <v>2513</v>
      </c>
      <c r="I777" s="3" t="s">
        <v>2514</v>
      </c>
    </row>
    <row r="778" customFormat="false" ht="12.75" hidden="false" customHeight="false" outlineLevel="0" collapsed="false">
      <c r="A778" s="3" t="s">
        <v>2515</v>
      </c>
      <c r="B778" s="3" t="n">
        <v>3</v>
      </c>
      <c r="C778" s="3" t="n">
        <v>2</v>
      </c>
      <c r="D778" s="3" t="s">
        <v>2421</v>
      </c>
      <c r="E778" s="4"/>
      <c r="F778" s="4"/>
      <c r="G778" s="4"/>
      <c r="H778" s="3" t="s">
        <v>2516</v>
      </c>
      <c r="I778" s="3" t="s">
        <v>165</v>
      </c>
    </row>
    <row r="779" customFormat="false" ht="12.75" hidden="false" customHeight="false" outlineLevel="0" collapsed="false">
      <c r="A779" s="3" t="s">
        <v>2517</v>
      </c>
      <c r="B779" s="3" t="n">
        <v>3</v>
      </c>
      <c r="C779" s="3" t="n">
        <v>2</v>
      </c>
      <c r="D779" s="3" t="s">
        <v>2421</v>
      </c>
      <c r="E779" s="4"/>
      <c r="F779" s="4"/>
      <c r="G779" s="4"/>
      <c r="H779" s="3" t="s">
        <v>2518</v>
      </c>
      <c r="I779" s="3" t="s">
        <v>165</v>
      </c>
    </row>
    <row r="780" customFormat="false" ht="12.75" hidden="false" customHeight="false" outlineLevel="0" collapsed="false">
      <c r="A780" s="3" t="s">
        <v>2519</v>
      </c>
      <c r="B780" s="3" t="n">
        <v>3</v>
      </c>
      <c r="C780" s="3" t="n">
        <v>2</v>
      </c>
      <c r="D780" s="3" t="s">
        <v>2421</v>
      </c>
      <c r="E780" s="4"/>
      <c r="F780" s="4"/>
      <c r="G780" s="4"/>
      <c r="H780" s="3" t="s">
        <v>2520</v>
      </c>
      <c r="I780" s="3" t="s">
        <v>165</v>
      </c>
    </row>
    <row r="781" customFormat="false" ht="12.75" hidden="false" customHeight="false" outlineLevel="0" collapsed="false">
      <c r="A781" s="3" t="s">
        <v>2521</v>
      </c>
      <c r="B781" s="3" t="n">
        <v>3</v>
      </c>
      <c r="C781" s="3" t="n">
        <v>2</v>
      </c>
      <c r="D781" s="3" t="s">
        <v>2421</v>
      </c>
      <c r="E781" s="4"/>
      <c r="F781" s="4"/>
      <c r="G781" s="4"/>
      <c r="H781" s="3" t="s">
        <v>2522</v>
      </c>
      <c r="I781" s="3" t="s">
        <v>165</v>
      </c>
    </row>
    <row r="782" customFormat="false" ht="12.75" hidden="false" customHeight="false" outlineLevel="0" collapsed="false">
      <c r="A782" s="3" t="s">
        <v>2523</v>
      </c>
      <c r="B782" s="3" t="n">
        <v>3</v>
      </c>
      <c r="C782" s="3" t="n">
        <v>2</v>
      </c>
      <c r="D782" s="3" t="s">
        <v>2421</v>
      </c>
      <c r="E782" s="4"/>
      <c r="F782" s="4"/>
      <c r="G782" s="4"/>
      <c r="H782" s="3" t="s">
        <v>2524</v>
      </c>
      <c r="I782" s="3" t="s">
        <v>165</v>
      </c>
    </row>
    <row r="783" customFormat="false" ht="12.75" hidden="false" customHeight="false" outlineLevel="0" collapsed="false">
      <c r="A783" s="3" t="s">
        <v>2525</v>
      </c>
      <c r="B783" s="3" t="n">
        <v>3</v>
      </c>
      <c r="C783" s="3" t="n">
        <v>2</v>
      </c>
      <c r="D783" s="3" t="s">
        <v>2421</v>
      </c>
      <c r="E783" s="4"/>
      <c r="F783" s="4"/>
      <c r="G783" s="4"/>
      <c r="H783" s="3" t="s">
        <v>2526</v>
      </c>
      <c r="I783" s="3" t="s">
        <v>165</v>
      </c>
    </row>
    <row r="784" customFormat="false" ht="12.75" hidden="false" customHeight="false" outlineLevel="0" collapsed="false">
      <c r="A784" s="3" t="s">
        <v>2527</v>
      </c>
      <c r="B784" s="3" t="n">
        <v>3</v>
      </c>
      <c r="C784" s="3" t="n">
        <v>2</v>
      </c>
      <c r="D784" s="3" t="s">
        <v>2421</v>
      </c>
      <c r="E784" s="4"/>
      <c r="F784" s="4"/>
      <c r="G784" s="4"/>
      <c r="H784" s="3" t="s">
        <v>2528</v>
      </c>
      <c r="I784" s="3" t="s">
        <v>165</v>
      </c>
    </row>
    <row r="785" customFormat="false" ht="12.75" hidden="false" customHeight="false" outlineLevel="0" collapsed="false">
      <c r="A785" s="3" t="s">
        <v>2529</v>
      </c>
      <c r="B785" s="3" t="n">
        <v>3</v>
      </c>
      <c r="C785" s="3" t="n">
        <v>2</v>
      </c>
      <c r="D785" s="3" t="s">
        <v>2421</v>
      </c>
      <c r="E785" s="4"/>
      <c r="F785" s="4"/>
      <c r="G785" s="4"/>
      <c r="H785" s="3" t="s">
        <v>2530</v>
      </c>
      <c r="I785" s="3" t="s">
        <v>165</v>
      </c>
    </row>
    <row r="786" customFormat="false" ht="12.75" hidden="false" customHeight="false" outlineLevel="0" collapsed="false">
      <c r="A786" s="3" t="s">
        <v>2531</v>
      </c>
      <c r="B786" s="3" t="n">
        <v>3</v>
      </c>
      <c r="C786" s="3" t="n">
        <v>2</v>
      </c>
      <c r="D786" s="3" t="s">
        <v>2421</v>
      </c>
      <c r="E786" s="4"/>
      <c r="F786" s="4"/>
      <c r="G786" s="4"/>
      <c r="H786" s="3" t="s">
        <v>2532</v>
      </c>
      <c r="I786" s="3" t="s">
        <v>165</v>
      </c>
    </row>
    <row r="787" customFormat="false" ht="12.75" hidden="false" customHeight="false" outlineLevel="0" collapsed="false">
      <c r="A787" s="3" t="s">
        <v>2533</v>
      </c>
      <c r="B787" s="3" t="n">
        <v>3</v>
      </c>
      <c r="C787" s="3" t="n">
        <v>2</v>
      </c>
      <c r="D787" s="3" t="s">
        <v>2421</v>
      </c>
      <c r="E787" s="4"/>
      <c r="F787" s="4"/>
      <c r="G787" s="4"/>
      <c r="H787" s="3" t="s">
        <v>2534</v>
      </c>
      <c r="I787" s="3" t="s">
        <v>165</v>
      </c>
    </row>
    <row r="788" customFormat="false" ht="12.75" hidden="false" customHeight="false" outlineLevel="0" collapsed="false">
      <c r="A788" s="3" t="s">
        <v>2535</v>
      </c>
      <c r="B788" s="3" t="n">
        <v>3</v>
      </c>
      <c r="C788" s="3" t="n">
        <v>2</v>
      </c>
      <c r="D788" s="3" t="s">
        <v>2421</v>
      </c>
      <c r="E788" s="4" t="s">
        <v>2369</v>
      </c>
      <c r="F788" s="4" t="s">
        <v>2370</v>
      </c>
      <c r="G788" s="4" t="s">
        <v>39</v>
      </c>
      <c r="H788" s="3" t="s">
        <v>2536</v>
      </c>
      <c r="I788" s="3" t="s">
        <v>165</v>
      </c>
    </row>
    <row r="789" customFormat="false" ht="12.75" hidden="false" customHeight="false" outlineLevel="0" collapsed="false">
      <c r="A789" s="3" t="s">
        <v>2537</v>
      </c>
      <c r="B789" s="3" t="n">
        <v>3</v>
      </c>
      <c r="C789" s="3" t="n">
        <v>2</v>
      </c>
      <c r="D789" s="3" t="s">
        <v>2421</v>
      </c>
      <c r="E789" s="4"/>
      <c r="F789" s="4"/>
      <c r="G789" s="4"/>
      <c r="H789" s="3" t="s">
        <v>2538</v>
      </c>
      <c r="I789" s="3" t="s">
        <v>165</v>
      </c>
    </row>
    <row r="790" customFormat="false" ht="12.75" hidden="false" customHeight="false" outlineLevel="0" collapsed="false">
      <c r="A790" s="3" t="s">
        <v>2539</v>
      </c>
      <c r="B790" s="3" t="n">
        <v>3</v>
      </c>
      <c r="C790" s="3" t="n">
        <v>2</v>
      </c>
      <c r="D790" s="3" t="s">
        <v>2428</v>
      </c>
      <c r="E790" s="4"/>
      <c r="F790" s="4"/>
      <c r="G790" s="4"/>
      <c r="H790" s="3" t="s">
        <v>2540</v>
      </c>
      <c r="I790" s="3" t="s">
        <v>165</v>
      </c>
    </row>
    <row r="791" customFormat="false" ht="12.75" hidden="false" customHeight="false" outlineLevel="0" collapsed="false">
      <c r="A791" s="3" t="s">
        <v>2541</v>
      </c>
      <c r="B791" s="3" t="n">
        <v>3</v>
      </c>
      <c r="C791" s="3" t="n">
        <v>2</v>
      </c>
      <c r="D791" s="3" t="s">
        <v>2428</v>
      </c>
      <c r="E791" s="4"/>
      <c r="F791" s="4"/>
      <c r="G791" s="4"/>
      <c r="H791" s="3" t="s">
        <v>2542</v>
      </c>
      <c r="I791" s="3" t="s">
        <v>165</v>
      </c>
    </row>
    <row r="792" customFormat="false" ht="12.75" hidden="false" customHeight="false" outlineLevel="0" collapsed="false">
      <c r="A792" s="3" t="s">
        <v>2543</v>
      </c>
      <c r="B792" s="3" t="n">
        <v>3</v>
      </c>
      <c r="C792" s="3" t="n">
        <v>2</v>
      </c>
      <c r="D792" s="3" t="s">
        <v>2421</v>
      </c>
      <c r="E792" s="4" t="s">
        <v>2314</v>
      </c>
      <c r="F792" s="4" t="s">
        <v>2315</v>
      </c>
      <c r="G792" s="4" t="s">
        <v>218</v>
      </c>
      <c r="H792" s="3" t="s">
        <v>2544</v>
      </c>
      <c r="I792" s="3" t="s">
        <v>2545</v>
      </c>
    </row>
    <row r="793" customFormat="false" ht="12.75" hidden="false" customHeight="false" outlineLevel="0" collapsed="false">
      <c r="A793" s="3" t="s">
        <v>2546</v>
      </c>
      <c r="B793" s="3" t="n">
        <v>3</v>
      </c>
      <c r="C793" s="3" t="n">
        <v>2</v>
      </c>
      <c r="D793" s="3" t="s">
        <v>2428</v>
      </c>
      <c r="E793" s="4"/>
      <c r="F793" s="4"/>
      <c r="G793" s="4"/>
      <c r="H793" s="3" t="s">
        <v>2547</v>
      </c>
      <c r="I793" s="3" t="s">
        <v>2548</v>
      </c>
    </row>
    <row r="794" customFormat="false" ht="12.75" hidden="false" customHeight="false" outlineLevel="0" collapsed="false">
      <c r="A794" s="3" t="s">
        <v>2549</v>
      </c>
      <c r="B794" s="3" t="n">
        <v>3</v>
      </c>
      <c r="C794" s="3" t="n">
        <v>2</v>
      </c>
      <c r="D794" s="3" t="s">
        <v>2424</v>
      </c>
      <c r="E794" s="4"/>
      <c r="F794" s="4"/>
      <c r="G794" s="4"/>
      <c r="H794" s="3" t="s">
        <v>2550</v>
      </c>
      <c r="I794" s="3" t="s">
        <v>165</v>
      </c>
    </row>
    <row r="795" customFormat="false" ht="12.75" hidden="false" customHeight="false" outlineLevel="0" collapsed="false">
      <c r="A795" s="3" t="s">
        <v>2551</v>
      </c>
      <c r="B795" s="3" t="n">
        <v>3</v>
      </c>
      <c r="C795" s="3" t="n">
        <v>2</v>
      </c>
      <c r="D795" s="3" t="s">
        <v>2446</v>
      </c>
      <c r="E795" s="4"/>
      <c r="F795" s="4"/>
      <c r="G795" s="4"/>
      <c r="H795" s="3" t="s">
        <v>2552</v>
      </c>
      <c r="I795" s="3" t="s">
        <v>165</v>
      </c>
    </row>
    <row r="796" customFormat="false" ht="12.75" hidden="false" customHeight="false" outlineLevel="0" collapsed="false">
      <c r="A796" s="3" t="s">
        <v>2553</v>
      </c>
      <c r="B796" s="3" t="n">
        <v>3</v>
      </c>
      <c r="C796" s="3" t="n">
        <v>2</v>
      </c>
      <c r="D796" s="3" t="s">
        <v>2428</v>
      </c>
      <c r="E796" s="4" t="s">
        <v>196</v>
      </c>
      <c r="F796" s="4" t="s">
        <v>197</v>
      </c>
      <c r="G796" s="4" t="s">
        <v>198</v>
      </c>
      <c r="H796" s="3" t="s">
        <v>2554</v>
      </c>
      <c r="I796" s="3" t="s">
        <v>2555</v>
      </c>
    </row>
    <row r="797" customFormat="false" ht="12.75" hidden="false" customHeight="false" outlineLevel="0" collapsed="false">
      <c r="A797" s="3" t="s">
        <v>2556</v>
      </c>
      <c r="B797" s="3" t="n">
        <v>3</v>
      </c>
      <c r="C797" s="3" t="n">
        <v>2</v>
      </c>
      <c r="D797" s="3" t="s">
        <v>2428</v>
      </c>
      <c r="E797" s="4"/>
      <c r="F797" s="4"/>
      <c r="G797" s="4"/>
      <c r="H797" s="3" t="s">
        <v>2557</v>
      </c>
      <c r="I797" s="3" t="s">
        <v>165</v>
      </c>
    </row>
    <row r="798" customFormat="false" ht="12.75" hidden="false" customHeight="false" outlineLevel="0" collapsed="false">
      <c r="A798" s="3" t="s">
        <v>2558</v>
      </c>
      <c r="B798" s="3" t="n">
        <v>3</v>
      </c>
      <c r="C798" s="3" t="n">
        <v>2</v>
      </c>
      <c r="D798" s="3" t="s">
        <v>2027</v>
      </c>
      <c r="E798" s="4" t="s">
        <v>212</v>
      </c>
      <c r="F798" s="4" t="s">
        <v>213</v>
      </c>
      <c r="G798" s="4" t="s">
        <v>181</v>
      </c>
      <c r="H798" s="3" t="s">
        <v>2559</v>
      </c>
      <c r="I798" s="3" t="s">
        <v>2560</v>
      </c>
    </row>
    <row r="799" customFormat="false" ht="12.75" hidden="false" customHeight="false" outlineLevel="0" collapsed="false">
      <c r="A799" s="3" t="s">
        <v>2561</v>
      </c>
      <c r="B799" s="3" t="n">
        <v>3</v>
      </c>
      <c r="C799" s="3" t="n">
        <v>2</v>
      </c>
      <c r="D799" s="3" t="s">
        <v>2012</v>
      </c>
      <c r="E799" s="4"/>
      <c r="F799" s="4"/>
      <c r="G799" s="4"/>
      <c r="H799" s="3" t="s">
        <v>2562</v>
      </c>
      <c r="I799" s="3" t="s">
        <v>165</v>
      </c>
    </row>
    <row r="800" customFormat="false" ht="12.75" hidden="false" customHeight="false" outlineLevel="0" collapsed="false">
      <c r="A800" s="3" t="s">
        <v>2563</v>
      </c>
      <c r="B800" s="3" t="n">
        <v>3</v>
      </c>
      <c r="C800" s="3" t="n">
        <v>2</v>
      </c>
      <c r="D800" s="3" t="s">
        <v>2002</v>
      </c>
      <c r="E800" s="4" t="s">
        <v>909</v>
      </c>
      <c r="F800" s="4" t="s">
        <v>910</v>
      </c>
      <c r="G800" s="4" t="s">
        <v>129</v>
      </c>
      <c r="H800" s="3" t="s">
        <v>2564</v>
      </c>
      <c r="I800" s="3" t="s">
        <v>2565</v>
      </c>
    </row>
    <row r="801" customFormat="false" ht="12.75" hidden="false" customHeight="false" outlineLevel="0" collapsed="false">
      <c r="A801" s="3" t="s">
        <v>2566</v>
      </c>
      <c r="B801" s="3" t="n">
        <v>3</v>
      </c>
      <c r="C801" s="3" t="n">
        <v>2</v>
      </c>
      <c r="D801" s="3" t="s">
        <v>2006</v>
      </c>
      <c r="E801" s="4" t="s">
        <v>2567</v>
      </c>
      <c r="F801" s="4" t="s">
        <v>2568</v>
      </c>
      <c r="G801" s="4" t="s">
        <v>82</v>
      </c>
      <c r="H801" s="3" t="s">
        <v>2569</v>
      </c>
      <c r="I801" s="3" t="s">
        <v>2570</v>
      </c>
    </row>
    <row r="802" customFormat="false" ht="12.75" hidden="false" customHeight="false" outlineLevel="0" collapsed="false">
      <c r="A802" s="3" t="s">
        <v>2571</v>
      </c>
      <c r="B802" s="3" t="n">
        <v>3</v>
      </c>
      <c r="C802" s="3" t="n">
        <v>2</v>
      </c>
      <c r="D802" s="3" t="s">
        <v>2012</v>
      </c>
      <c r="E802" s="4"/>
      <c r="F802" s="4"/>
      <c r="G802" s="4"/>
      <c r="H802" s="3" t="s">
        <v>2572</v>
      </c>
      <c r="I802" s="3" t="s">
        <v>2573</v>
      </c>
    </row>
    <row r="803" customFormat="false" ht="12.75" hidden="false" customHeight="false" outlineLevel="0" collapsed="false">
      <c r="A803" s="3" t="s">
        <v>2574</v>
      </c>
      <c r="B803" s="3" t="n">
        <v>3</v>
      </c>
      <c r="C803" s="3" t="n">
        <v>2</v>
      </c>
      <c r="D803" s="3" t="s">
        <v>2117</v>
      </c>
      <c r="E803" s="4"/>
      <c r="F803" s="4"/>
      <c r="G803" s="4"/>
      <c r="H803" s="3" t="s">
        <v>2575</v>
      </c>
      <c r="I803" s="3" t="s">
        <v>165</v>
      </c>
    </row>
    <row r="804" customFormat="false" ht="12.75" hidden="false" customHeight="false" outlineLevel="0" collapsed="false">
      <c r="A804" s="3" t="s">
        <v>2576</v>
      </c>
      <c r="B804" s="3" t="n">
        <v>3</v>
      </c>
      <c r="C804" s="3" t="n">
        <v>2</v>
      </c>
      <c r="D804" s="3" t="s">
        <v>2002</v>
      </c>
      <c r="E804" s="4"/>
      <c r="F804" s="4"/>
      <c r="G804" s="4"/>
      <c r="H804" s="3" t="s">
        <v>2577</v>
      </c>
      <c r="I804" s="3" t="s">
        <v>165</v>
      </c>
    </row>
    <row r="805" customFormat="false" ht="12.75" hidden="false" customHeight="false" outlineLevel="0" collapsed="false">
      <c r="A805" s="3" t="s">
        <v>2578</v>
      </c>
      <c r="B805" s="3" t="n">
        <v>3</v>
      </c>
      <c r="C805" s="3" t="n">
        <v>2</v>
      </c>
      <c r="D805" s="3" t="s">
        <v>2086</v>
      </c>
      <c r="E805" s="4"/>
      <c r="F805" s="4"/>
      <c r="G805" s="4"/>
      <c r="H805" s="3" t="s">
        <v>2579</v>
      </c>
      <c r="I805" s="3" t="s">
        <v>165</v>
      </c>
    </row>
    <row r="806" customFormat="false" ht="12.75" hidden="false" customHeight="false" outlineLevel="0" collapsed="false">
      <c r="A806" s="3" t="s">
        <v>2580</v>
      </c>
      <c r="B806" s="3" t="n">
        <v>3</v>
      </c>
      <c r="C806" s="3" t="n">
        <v>2</v>
      </c>
      <c r="D806" s="3" t="s">
        <v>2090</v>
      </c>
      <c r="E806" s="4"/>
      <c r="F806" s="4"/>
      <c r="G806" s="4"/>
      <c r="H806" s="3" t="s">
        <v>2581</v>
      </c>
      <c r="I806" s="3" t="s">
        <v>165</v>
      </c>
    </row>
    <row r="807" customFormat="false" ht="12.75" hidden="false" customHeight="false" outlineLevel="0" collapsed="false">
      <c r="A807" s="3" t="s">
        <v>2582</v>
      </c>
      <c r="B807" s="3" t="n">
        <v>3</v>
      </c>
      <c r="C807" s="3" t="n">
        <v>2</v>
      </c>
      <c r="D807" s="3" t="s">
        <v>2077</v>
      </c>
      <c r="E807" s="4" t="s">
        <v>1111</v>
      </c>
      <c r="F807" s="4" t="s">
        <v>1112</v>
      </c>
      <c r="G807" s="4" t="s">
        <v>1113</v>
      </c>
      <c r="H807" s="3" t="s">
        <v>2583</v>
      </c>
      <c r="I807" s="3" t="s">
        <v>2584</v>
      </c>
    </row>
    <row r="808" customFormat="false" ht="12.75" hidden="false" customHeight="false" outlineLevel="0" collapsed="false">
      <c r="A808" s="3" t="s">
        <v>2585</v>
      </c>
      <c r="B808" s="3" t="n">
        <v>3</v>
      </c>
      <c r="C808" s="3" t="n">
        <v>2</v>
      </c>
      <c r="D808" s="3" t="s">
        <v>2428</v>
      </c>
      <c r="E808" s="4" t="s">
        <v>2586</v>
      </c>
      <c r="F808" s="4" t="s">
        <v>2587</v>
      </c>
      <c r="G808" s="4" t="s">
        <v>1357</v>
      </c>
      <c r="H808" s="3" t="s">
        <v>2588</v>
      </c>
      <c r="I808" s="3" t="s">
        <v>165</v>
      </c>
    </row>
    <row r="809" customFormat="false" ht="12.75" hidden="false" customHeight="false" outlineLevel="0" collapsed="false">
      <c r="A809" s="3" t="s">
        <v>2589</v>
      </c>
      <c r="B809" s="3" t="n">
        <v>19</v>
      </c>
      <c r="C809" s="3" t="n">
        <v>3</v>
      </c>
      <c r="D809" s="3" t="s">
        <v>2590</v>
      </c>
      <c r="E809" s="4"/>
      <c r="F809" s="4"/>
      <c r="G809" s="4"/>
      <c r="H809" s="3" t="s">
        <v>2591</v>
      </c>
      <c r="I809" s="3" t="s">
        <v>2592</v>
      </c>
    </row>
    <row r="810" customFormat="false" ht="12.75" hidden="false" customHeight="false" outlineLevel="0" collapsed="false">
      <c r="A810" s="3" t="s">
        <v>2593</v>
      </c>
      <c r="B810" s="3" t="n">
        <v>14</v>
      </c>
      <c r="C810" s="3" t="n">
        <v>3</v>
      </c>
      <c r="D810" s="3" t="s">
        <v>2594</v>
      </c>
      <c r="E810" s="4" t="s">
        <v>37</v>
      </c>
      <c r="F810" s="4" t="s">
        <v>38</v>
      </c>
      <c r="G810" s="4" t="s">
        <v>39</v>
      </c>
      <c r="H810" s="3" t="s">
        <v>2595</v>
      </c>
      <c r="I810" s="3" t="s">
        <v>2596</v>
      </c>
    </row>
    <row r="811" customFormat="false" ht="12.75" hidden="false" customHeight="false" outlineLevel="0" collapsed="false">
      <c r="A811" s="3" t="s">
        <v>2597</v>
      </c>
      <c r="B811" s="3" t="n">
        <v>12</v>
      </c>
      <c r="C811" s="3" t="n">
        <v>3</v>
      </c>
      <c r="D811" s="3" t="s">
        <v>2598</v>
      </c>
      <c r="E811" s="4" t="s">
        <v>1891</v>
      </c>
      <c r="F811" s="4" t="s">
        <v>1892</v>
      </c>
      <c r="G811" s="4" t="s">
        <v>39</v>
      </c>
      <c r="H811" s="3" t="s">
        <v>2599</v>
      </c>
      <c r="I811" s="3" t="s">
        <v>2600</v>
      </c>
    </row>
    <row r="812" customFormat="false" ht="12.75" hidden="false" customHeight="false" outlineLevel="0" collapsed="false">
      <c r="A812" s="3" t="s">
        <v>2601</v>
      </c>
      <c r="B812" s="3" t="n">
        <v>10</v>
      </c>
      <c r="C812" s="3" t="n">
        <v>3</v>
      </c>
      <c r="D812" s="3" t="s">
        <v>2602</v>
      </c>
      <c r="E812" s="4"/>
      <c r="F812" s="4"/>
      <c r="G812" s="4"/>
      <c r="H812" s="3" t="s">
        <v>2603</v>
      </c>
      <c r="I812" s="3" t="s">
        <v>2604</v>
      </c>
    </row>
    <row r="813" customFormat="false" ht="12.75" hidden="false" customHeight="false" outlineLevel="0" collapsed="false">
      <c r="A813" s="3" t="s">
        <v>2605</v>
      </c>
      <c r="B813" s="3" t="n">
        <v>8</v>
      </c>
      <c r="C813" s="3" t="n">
        <v>3</v>
      </c>
      <c r="D813" s="3" t="s">
        <v>2606</v>
      </c>
      <c r="E813" s="4"/>
      <c r="F813" s="4"/>
      <c r="G813" s="4"/>
      <c r="H813" s="3" t="s">
        <v>2607</v>
      </c>
      <c r="I813" s="3" t="s">
        <v>2608</v>
      </c>
    </row>
    <row r="814" customFormat="false" ht="12.75" hidden="false" customHeight="false" outlineLevel="0" collapsed="false">
      <c r="A814" s="3" t="s">
        <v>2609</v>
      </c>
      <c r="B814" s="3" t="n">
        <v>6</v>
      </c>
      <c r="C814" s="3" t="n">
        <v>3</v>
      </c>
      <c r="D814" s="3" t="s">
        <v>2610</v>
      </c>
      <c r="E814" s="4"/>
      <c r="F814" s="4"/>
      <c r="G814" s="4"/>
      <c r="H814" s="3" t="s">
        <v>2611</v>
      </c>
      <c r="I814" s="3" t="s">
        <v>20</v>
      </c>
    </row>
    <row r="815" customFormat="false" ht="12.75" hidden="false" customHeight="false" outlineLevel="0" collapsed="false">
      <c r="A815" s="3" t="s">
        <v>2612</v>
      </c>
      <c r="B815" s="3" t="n">
        <v>6</v>
      </c>
      <c r="C815" s="3" t="n">
        <v>3</v>
      </c>
      <c r="D815" s="3" t="s">
        <v>2610</v>
      </c>
      <c r="E815" s="4" t="s">
        <v>2613</v>
      </c>
      <c r="F815" s="4" t="s">
        <v>2614</v>
      </c>
      <c r="G815" s="4" t="s">
        <v>2615</v>
      </c>
      <c r="H815" s="3" t="s">
        <v>2616</v>
      </c>
      <c r="I815" s="3" t="s">
        <v>2617</v>
      </c>
    </row>
    <row r="816" customFormat="false" ht="12.75" hidden="false" customHeight="false" outlineLevel="0" collapsed="false">
      <c r="A816" s="3" t="s">
        <v>2618</v>
      </c>
      <c r="B816" s="3" t="n">
        <v>6</v>
      </c>
      <c r="C816" s="3" t="n">
        <v>3</v>
      </c>
      <c r="D816" s="3" t="s">
        <v>2619</v>
      </c>
      <c r="E816" s="4" t="s">
        <v>234</v>
      </c>
      <c r="F816" s="4" t="s">
        <v>235</v>
      </c>
      <c r="G816" s="4" t="s">
        <v>82</v>
      </c>
      <c r="H816" s="3" t="s">
        <v>2620</v>
      </c>
      <c r="I816" s="3" t="s">
        <v>2621</v>
      </c>
    </row>
    <row r="817" customFormat="false" ht="12.75" hidden="false" customHeight="false" outlineLevel="0" collapsed="false">
      <c r="A817" s="3" t="s">
        <v>2622</v>
      </c>
      <c r="B817" s="3" t="n">
        <v>6</v>
      </c>
      <c r="C817" s="3" t="n">
        <v>3</v>
      </c>
      <c r="D817" s="3" t="s">
        <v>2623</v>
      </c>
      <c r="E817" s="4" t="s">
        <v>1891</v>
      </c>
      <c r="F817" s="4" t="s">
        <v>1892</v>
      </c>
      <c r="G817" s="4" t="s">
        <v>39</v>
      </c>
      <c r="H817" s="3" t="s">
        <v>2624</v>
      </c>
      <c r="I817" s="3" t="s">
        <v>2625</v>
      </c>
    </row>
    <row r="818" customFormat="false" ht="12.75" hidden="false" customHeight="false" outlineLevel="0" collapsed="false">
      <c r="A818" s="3" t="s">
        <v>2626</v>
      </c>
      <c r="B818" s="3" t="n">
        <v>6</v>
      </c>
      <c r="C818" s="3" t="n">
        <v>3</v>
      </c>
      <c r="D818" s="3" t="s">
        <v>2623</v>
      </c>
      <c r="E818" s="4" t="s">
        <v>969</v>
      </c>
      <c r="F818" s="4" t="s">
        <v>970</v>
      </c>
      <c r="G818" s="4" t="s">
        <v>218</v>
      </c>
      <c r="H818" s="3" t="s">
        <v>2627</v>
      </c>
      <c r="I818" s="3" t="s">
        <v>2628</v>
      </c>
    </row>
    <row r="819" customFormat="false" ht="12.75" hidden="false" customHeight="false" outlineLevel="0" collapsed="false">
      <c r="A819" s="3" t="s">
        <v>2629</v>
      </c>
      <c r="B819" s="3" t="n">
        <v>6</v>
      </c>
      <c r="C819" s="3" t="n">
        <v>3</v>
      </c>
      <c r="D819" s="3" t="s">
        <v>2630</v>
      </c>
      <c r="E819" s="4" t="s">
        <v>2631</v>
      </c>
      <c r="F819" s="4" t="s">
        <v>2632</v>
      </c>
      <c r="G819" s="4" t="s">
        <v>82</v>
      </c>
      <c r="H819" s="3" t="s">
        <v>2633</v>
      </c>
      <c r="I819" s="3" t="s">
        <v>2634</v>
      </c>
    </row>
    <row r="820" customFormat="false" ht="12.75" hidden="false" customHeight="false" outlineLevel="0" collapsed="false">
      <c r="A820" s="3" t="s">
        <v>2635</v>
      </c>
      <c r="B820" s="3" t="n">
        <v>5</v>
      </c>
      <c r="C820" s="3" t="n">
        <v>3</v>
      </c>
      <c r="D820" s="3" t="s">
        <v>2636</v>
      </c>
      <c r="E820" s="4"/>
      <c r="F820" s="4"/>
      <c r="G820" s="4"/>
      <c r="H820" s="3" t="s">
        <v>2637</v>
      </c>
      <c r="I820" s="3" t="s">
        <v>29</v>
      </c>
    </row>
    <row r="821" customFormat="false" ht="12.75" hidden="false" customHeight="false" outlineLevel="0" collapsed="false">
      <c r="A821" s="3" t="s">
        <v>2638</v>
      </c>
      <c r="B821" s="3" t="n">
        <v>5</v>
      </c>
      <c r="C821" s="3" t="n">
        <v>3</v>
      </c>
      <c r="D821" s="3" t="s">
        <v>2639</v>
      </c>
      <c r="E821" s="4" t="s">
        <v>2640</v>
      </c>
      <c r="F821" s="4" t="s">
        <v>2641</v>
      </c>
      <c r="G821" s="4" t="s">
        <v>2642</v>
      </c>
      <c r="H821" s="3" t="s">
        <v>2643</v>
      </c>
      <c r="I821" s="3" t="s">
        <v>2644</v>
      </c>
    </row>
    <row r="822" customFormat="false" ht="12.75" hidden="false" customHeight="false" outlineLevel="0" collapsed="false">
      <c r="A822" s="3" t="s">
        <v>2645</v>
      </c>
      <c r="B822" s="3" t="n">
        <v>5</v>
      </c>
      <c r="C822" s="3" t="n">
        <v>3</v>
      </c>
      <c r="D822" s="3" t="s">
        <v>2646</v>
      </c>
      <c r="E822" s="4" t="s">
        <v>94</v>
      </c>
      <c r="F822" s="4" t="s">
        <v>95</v>
      </c>
      <c r="G822" s="4" t="s">
        <v>90</v>
      </c>
      <c r="H822" s="3" t="s">
        <v>2647</v>
      </c>
      <c r="I822" s="3" t="s">
        <v>2648</v>
      </c>
    </row>
    <row r="823" customFormat="false" ht="12.75" hidden="false" customHeight="false" outlineLevel="0" collapsed="false">
      <c r="A823" s="3" t="s">
        <v>2649</v>
      </c>
      <c r="B823" s="3" t="n">
        <v>5</v>
      </c>
      <c r="C823" s="3" t="n">
        <v>3</v>
      </c>
      <c r="D823" s="3" t="s">
        <v>2636</v>
      </c>
      <c r="E823" s="4" t="s">
        <v>234</v>
      </c>
      <c r="F823" s="4" t="s">
        <v>235</v>
      </c>
      <c r="G823" s="4" t="s">
        <v>82</v>
      </c>
      <c r="H823" s="3" t="s">
        <v>2650</v>
      </c>
      <c r="I823" s="3" t="s">
        <v>2651</v>
      </c>
    </row>
    <row r="824" customFormat="false" ht="12.75" hidden="false" customHeight="false" outlineLevel="0" collapsed="false">
      <c r="A824" s="3" t="s">
        <v>2652</v>
      </c>
      <c r="B824" s="3" t="n">
        <v>5</v>
      </c>
      <c r="C824" s="3" t="n">
        <v>3</v>
      </c>
      <c r="D824" s="3" t="s">
        <v>2653</v>
      </c>
      <c r="E824" s="4" t="s">
        <v>2654</v>
      </c>
      <c r="F824" s="4" t="s">
        <v>2655</v>
      </c>
      <c r="G824" s="4" t="s">
        <v>181</v>
      </c>
      <c r="H824" s="3" t="s">
        <v>2656</v>
      </c>
      <c r="I824" s="3" t="s">
        <v>2657</v>
      </c>
    </row>
    <row r="825" customFormat="false" ht="12.75" hidden="false" customHeight="false" outlineLevel="0" collapsed="false">
      <c r="A825" s="3" t="s">
        <v>2658</v>
      </c>
      <c r="B825" s="3" t="n">
        <v>5</v>
      </c>
      <c r="C825" s="3" t="n">
        <v>3</v>
      </c>
      <c r="D825" s="3" t="s">
        <v>2659</v>
      </c>
      <c r="E825" s="4"/>
      <c r="F825" s="4"/>
      <c r="G825" s="4"/>
      <c r="H825" s="3" t="s">
        <v>2660</v>
      </c>
      <c r="I825" s="3" t="s">
        <v>29</v>
      </c>
    </row>
    <row r="826" customFormat="false" ht="12.75" hidden="false" customHeight="false" outlineLevel="0" collapsed="false">
      <c r="A826" s="3" t="s">
        <v>2661</v>
      </c>
      <c r="B826" s="3" t="n">
        <v>5</v>
      </c>
      <c r="C826" s="3" t="n">
        <v>3</v>
      </c>
      <c r="D826" s="3" t="s">
        <v>2659</v>
      </c>
      <c r="E826" s="4" t="s">
        <v>2662</v>
      </c>
      <c r="F826" s="4" t="s">
        <v>2663</v>
      </c>
      <c r="G826" s="4" t="s">
        <v>414</v>
      </c>
      <c r="H826" s="3" t="s">
        <v>2664</v>
      </c>
      <c r="I826" s="3" t="s">
        <v>2665</v>
      </c>
    </row>
    <row r="827" customFormat="false" ht="12.75" hidden="false" customHeight="false" outlineLevel="0" collapsed="false">
      <c r="A827" s="3" t="s">
        <v>2666</v>
      </c>
      <c r="B827" s="3" t="n">
        <v>5</v>
      </c>
      <c r="C827" s="3" t="n">
        <v>3</v>
      </c>
      <c r="D827" s="3" t="s">
        <v>2667</v>
      </c>
      <c r="E827" s="4" t="s">
        <v>2668</v>
      </c>
      <c r="F827" s="4" t="s">
        <v>2669</v>
      </c>
      <c r="G827" s="4" t="s">
        <v>39</v>
      </c>
      <c r="H827" s="3" t="s">
        <v>2670</v>
      </c>
      <c r="I827" s="3" t="s">
        <v>2671</v>
      </c>
    </row>
    <row r="828" customFormat="false" ht="12.75" hidden="false" customHeight="false" outlineLevel="0" collapsed="false">
      <c r="A828" s="3" t="s">
        <v>2672</v>
      </c>
      <c r="B828" s="3" t="n">
        <v>5</v>
      </c>
      <c r="C828" s="3" t="n">
        <v>3</v>
      </c>
      <c r="D828" s="3" t="s">
        <v>2659</v>
      </c>
      <c r="E828" s="4"/>
      <c r="F828" s="4"/>
      <c r="G828" s="4"/>
      <c r="H828" s="3" t="s">
        <v>2673</v>
      </c>
      <c r="I828" s="3" t="s">
        <v>29</v>
      </c>
    </row>
    <row r="829" customFormat="false" ht="12.75" hidden="false" customHeight="false" outlineLevel="0" collapsed="false">
      <c r="A829" s="3" t="s">
        <v>2674</v>
      </c>
      <c r="B829" s="3" t="n">
        <v>5</v>
      </c>
      <c r="C829" s="3" t="n">
        <v>3</v>
      </c>
      <c r="D829" s="3" t="s">
        <v>2667</v>
      </c>
      <c r="E829" s="4" t="s">
        <v>2675</v>
      </c>
      <c r="F829" s="4" t="s">
        <v>2676</v>
      </c>
      <c r="G829" s="4" t="s">
        <v>2677</v>
      </c>
      <c r="H829" s="3" t="s">
        <v>2678</v>
      </c>
      <c r="I829" s="3" t="s">
        <v>2679</v>
      </c>
    </row>
    <row r="830" customFormat="false" ht="12.75" hidden="false" customHeight="false" outlineLevel="0" collapsed="false">
      <c r="A830" s="3" t="s">
        <v>2680</v>
      </c>
      <c r="B830" s="3" t="n">
        <v>5</v>
      </c>
      <c r="C830" s="3" t="n">
        <v>3</v>
      </c>
      <c r="D830" s="3" t="s">
        <v>2681</v>
      </c>
      <c r="E830" s="4"/>
      <c r="F830" s="4"/>
      <c r="G830" s="4"/>
      <c r="H830" s="3" t="s">
        <v>2682</v>
      </c>
      <c r="I830" s="3" t="s">
        <v>2683</v>
      </c>
    </row>
    <row r="831" customFormat="false" ht="12.75" hidden="false" customHeight="false" outlineLevel="0" collapsed="false">
      <c r="A831" s="3" t="s">
        <v>2684</v>
      </c>
      <c r="B831" s="3" t="n">
        <v>5</v>
      </c>
      <c r="C831" s="3" t="n">
        <v>3</v>
      </c>
      <c r="D831" s="3" t="s">
        <v>2685</v>
      </c>
      <c r="E831" s="4" t="s">
        <v>281</v>
      </c>
      <c r="F831" s="4" t="s">
        <v>282</v>
      </c>
      <c r="G831" s="4" t="s">
        <v>283</v>
      </c>
      <c r="H831" s="3" t="s">
        <v>2686</v>
      </c>
      <c r="I831" s="3" t="s">
        <v>2687</v>
      </c>
    </row>
    <row r="832" customFormat="false" ht="12.75" hidden="false" customHeight="false" outlineLevel="0" collapsed="false">
      <c r="A832" s="3" t="s">
        <v>2688</v>
      </c>
      <c r="B832" s="3" t="n">
        <v>5</v>
      </c>
      <c r="C832" s="3" t="n">
        <v>3</v>
      </c>
      <c r="D832" s="3" t="s">
        <v>2689</v>
      </c>
      <c r="E832" s="4" t="s">
        <v>37</v>
      </c>
      <c r="F832" s="4" t="s">
        <v>38</v>
      </c>
      <c r="G832" s="4" t="s">
        <v>39</v>
      </c>
      <c r="H832" s="3" t="s">
        <v>2690</v>
      </c>
      <c r="I832" s="3" t="s">
        <v>2691</v>
      </c>
    </row>
    <row r="833" customFormat="false" ht="12.75" hidden="false" customHeight="false" outlineLevel="0" collapsed="false">
      <c r="A833" s="3" t="s">
        <v>2692</v>
      </c>
      <c r="B833" s="3" t="n">
        <v>5</v>
      </c>
      <c r="C833" s="3" t="n">
        <v>3</v>
      </c>
      <c r="D833" s="3" t="s">
        <v>2689</v>
      </c>
      <c r="E833" s="4" t="s">
        <v>826</v>
      </c>
      <c r="F833" s="4" t="s">
        <v>827</v>
      </c>
      <c r="G833" s="4" t="s">
        <v>828</v>
      </c>
      <c r="H833" s="3" t="s">
        <v>2693</v>
      </c>
      <c r="I833" s="3" t="s">
        <v>2694</v>
      </c>
    </row>
    <row r="834" customFormat="false" ht="12.75" hidden="false" customHeight="false" outlineLevel="0" collapsed="false">
      <c r="A834" s="3" t="s">
        <v>2695</v>
      </c>
      <c r="B834" s="3" t="n">
        <v>5</v>
      </c>
      <c r="C834" s="3" t="n">
        <v>3</v>
      </c>
      <c r="D834" s="3" t="s">
        <v>2689</v>
      </c>
      <c r="E834" s="4" t="s">
        <v>779</v>
      </c>
      <c r="F834" s="4" t="s">
        <v>780</v>
      </c>
      <c r="G834" s="4" t="s">
        <v>781</v>
      </c>
      <c r="H834" s="3" t="s">
        <v>2696</v>
      </c>
      <c r="I834" s="3" t="s">
        <v>2697</v>
      </c>
    </row>
    <row r="835" customFormat="false" ht="12.75" hidden="false" customHeight="false" outlineLevel="0" collapsed="false">
      <c r="A835" s="3" t="s">
        <v>2698</v>
      </c>
      <c r="B835" s="3" t="n">
        <v>5</v>
      </c>
      <c r="C835" s="3" t="n">
        <v>3</v>
      </c>
      <c r="D835" s="3" t="s">
        <v>2699</v>
      </c>
      <c r="E835" s="4" t="s">
        <v>2700</v>
      </c>
      <c r="F835" s="4" t="s">
        <v>2701</v>
      </c>
      <c r="G835" s="4" t="s">
        <v>488</v>
      </c>
      <c r="H835" s="3" t="s">
        <v>2702</v>
      </c>
      <c r="I835" s="3" t="s">
        <v>2703</v>
      </c>
    </row>
    <row r="836" customFormat="false" ht="12.75" hidden="false" customHeight="false" outlineLevel="0" collapsed="false">
      <c r="A836" s="3" t="s">
        <v>2704</v>
      </c>
      <c r="B836" s="3" t="n">
        <v>5</v>
      </c>
      <c r="C836" s="3" t="n">
        <v>3</v>
      </c>
      <c r="D836" s="3" t="s">
        <v>2699</v>
      </c>
      <c r="E836" s="4"/>
      <c r="F836" s="4"/>
      <c r="G836" s="4"/>
      <c r="H836" s="3" t="s">
        <v>2705</v>
      </c>
      <c r="I836" s="3" t="s">
        <v>29</v>
      </c>
    </row>
    <row r="837" customFormat="false" ht="12.75" hidden="false" customHeight="false" outlineLevel="0" collapsed="false">
      <c r="A837" s="3" t="s">
        <v>2706</v>
      </c>
      <c r="B837" s="3" t="n">
        <v>5</v>
      </c>
      <c r="C837" s="3" t="n">
        <v>3</v>
      </c>
      <c r="D837" s="3" t="s">
        <v>2699</v>
      </c>
      <c r="E837" s="4" t="s">
        <v>2707</v>
      </c>
      <c r="F837" s="4" t="s">
        <v>2708</v>
      </c>
      <c r="G837" s="4" t="s">
        <v>39</v>
      </c>
      <c r="H837" s="3" t="s">
        <v>2709</v>
      </c>
      <c r="I837" s="3" t="s">
        <v>2710</v>
      </c>
    </row>
    <row r="838" customFormat="false" ht="12.75" hidden="false" customHeight="false" outlineLevel="0" collapsed="false">
      <c r="A838" s="3" t="s">
        <v>2711</v>
      </c>
      <c r="B838" s="3" t="n">
        <v>4</v>
      </c>
      <c r="C838" s="3" t="n">
        <v>3</v>
      </c>
      <c r="D838" s="3" t="s">
        <v>2712</v>
      </c>
      <c r="E838" s="4" t="s">
        <v>634</v>
      </c>
      <c r="F838" s="4" t="s">
        <v>635</v>
      </c>
      <c r="G838" s="4" t="s">
        <v>636</v>
      </c>
      <c r="H838" s="3" t="s">
        <v>2713</v>
      </c>
      <c r="I838" s="3" t="s">
        <v>2714</v>
      </c>
    </row>
    <row r="839" customFormat="false" ht="12.75" hidden="false" customHeight="false" outlineLevel="0" collapsed="false">
      <c r="A839" s="3" t="s">
        <v>2715</v>
      </c>
      <c r="B839" s="3" t="n">
        <v>4</v>
      </c>
      <c r="C839" s="3" t="n">
        <v>3</v>
      </c>
      <c r="D839" s="3" t="s">
        <v>2716</v>
      </c>
      <c r="E839" s="4" t="s">
        <v>736</v>
      </c>
      <c r="F839" s="4" t="s">
        <v>737</v>
      </c>
      <c r="G839" s="4" t="s">
        <v>129</v>
      </c>
      <c r="H839" s="3" t="s">
        <v>2717</v>
      </c>
      <c r="I839" s="3" t="s">
        <v>2718</v>
      </c>
    </row>
    <row r="840" customFormat="false" ht="12.75" hidden="false" customHeight="false" outlineLevel="0" collapsed="false">
      <c r="A840" s="3" t="s">
        <v>2719</v>
      </c>
      <c r="B840" s="3" t="n">
        <v>4</v>
      </c>
      <c r="C840" s="3" t="n">
        <v>3</v>
      </c>
      <c r="D840" s="3" t="s">
        <v>2720</v>
      </c>
      <c r="E840" s="4" t="s">
        <v>628</v>
      </c>
      <c r="F840" s="4" t="s">
        <v>629</v>
      </c>
      <c r="G840" s="4" t="s">
        <v>630</v>
      </c>
      <c r="H840" s="3" t="s">
        <v>2721</v>
      </c>
      <c r="I840" s="3" t="s">
        <v>2722</v>
      </c>
    </row>
    <row r="841" customFormat="false" ht="12.75" hidden="false" customHeight="false" outlineLevel="0" collapsed="false">
      <c r="A841" s="3" t="s">
        <v>2723</v>
      </c>
      <c r="B841" s="3" t="n">
        <v>4</v>
      </c>
      <c r="C841" s="3" t="n">
        <v>3</v>
      </c>
      <c r="D841" s="3" t="s">
        <v>2712</v>
      </c>
      <c r="E841" s="4" t="s">
        <v>2724</v>
      </c>
      <c r="F841" s="4" t="s">
        <v>2725</v>
      </c>
      <c r="G841" s="4" t="s">
        <v>2726</v>
      </c>
      <c r="H841" s="3" t="s">
        <v>2727</v>
      </c>
      <c r="I841" s="3" t="s">
        <v>2728</v>
      </c>
    </row>
    <row r="842" customFormat="false" ht="12.75" hidden="false" customHeight="false" outlineLevel="0" collapsed="false">
      <c r="A842" s="3" t="s">
        <v>2729</v>
      </c>
      <c r="B842" s="3" t="n">
        <v>4</v>
      </c>
      <c r="C842" s="3" t="n">
        <v>3</v>
      </c>
      <c r="D842" s="3" t="s">
        <v>2712</v>
      </c>
      <c r="E842" s="4" t="s">
        <v>580</v>
      </c>
      <c r="F842" s="4" t="s">
        <v>581</v>
      </c>
      <c r="G842" s="4" t="s">
        <v>582</v>
      </c>
      <c r="H842" s="3" t="s">
        <v>2730</v>
      </c>
      <c r="I842" s="3" t="s">
        <v>2731</v>
      </c>
    </row>
    <row r="843" customFormat="false" ht="12.75" hidden="false" customHeight="false" outlineLevel="0" collapsed="false">
      <c r="A843" s="3" t="s">
        <v>2732</v>
      </c>
      <c r="B843" s="3" t="n">
        <v>4</v>
      </c>
      <c r="C843" s="3" t="n">
        <v>3</v>
      </c>
      <c r="D843" s="3" t="s">
        <v>2720</v>
      </c>
      <c r="E843" s="4" t="s">
        <v>756</v>
      </c>
      <c r="F843" s="4" t="s">
        <v>757</v>
      </c>
      <c r="G843" s="4" t="s">
        <v>39</v>
      </c>
      <c r="H843" s="3" t="s">
        <v>2733</v>
      </c>
      <c r="I843" s="3" t="s">
        <v>2734</v>
      </c>
    </row>
    <row r="844" customFormat="false" ht="12.75" hidden="false" customHeight="false" outlineLevel="0" collapsed="false">
      <c r="A844" s="3" t="s">
        <v>2735</v>
      </c>
      <c r="B844" s="3" t="n">
        <v>4</v>
      </c>
      <c r="C844" s="3" t="n">
        <v>3</v>
      </c>
      <c r="D844" s="3" t="s">
        <v>2720</v>
      </c>
      <c r="E844" s="4" t="s">
        <v>2736</v>
      </c>
      <c r="F844" s="4" t="s">
        <v>2737</v>
      </c>
      <c r="G844" s="4" t="s">
        <v>2738</v>
      </c>
      <c r="H844" s="3" t="s">
        <v>2739</v>
      </c>
      <c r="I844" s="3" t="s">
        <v>2740</v>
      </c>
    </row>
    <row r="845" customFormat="false" ht="12.75" hidden="false" customHeight="false" outlineLevel="0" collapsed="false">
      <c r="A845" s="3" t="s">
        <v>2741</v>
      </c>
      <c r="B845" s="3" t="n">
        <v>4</v>
      </c>
      <c r="C845" s="3" t="n">
        <v>3</v>
      </c>
      <c r="D845" s="3" t="s">
        <v>2742</v>
      </c>
      <c r="E845" s="4"/>
      <c r="F845" s="4"/>
      <c r="G845" s="4"/>
      <c r="H845" s="3" t="s">
        <v>2743</v>
      </c>
      <c r="I845" s="3" t="s">
        <v>70</v>
      </c>
    </row>
    <row r="846" customFormat="false" ht="12.75" hidden="false" customHeight="false" outlineLevel="0" collapsed="false">
      <c r="A846" s="3" t="s">
        <v>2744</v>
      </c>
      <c r="B846" s="3" t="n">
        <v>4</v>
      </c>
      <c r="C846" s="3" t="n">
        <v>3</v>
      </c>
      <c r="D846" s="3" t="s">
        <v>2742</v>
      </c>
      <c r="E846" s="4" t="s">
        <v>2745</v>
      </c>
      <c r="F846" s="4" t="s">
        <v>2746</v>
      </c>
      <c r="G846" s="4" t="s">
        <v>39</v>
      </c>
      <c r="H846" s="3" t="s">
        <v>2747</v>
      </c>
      <c r="I846" s="3" t="s">
        <v>2748</v>
      </c>
    </row>
    <row r="847" customFormat="false" ht="12.75" hidden="false" customHeight="false" outlineLevel="0" collapsed="false">
      <c r="A847" s="3" t="s">
        <v>2749</v>
      </c>
      <c r="B847" s="3" t="n">
        <v>4</v>
      </c>
      <c r="C847" s="3" t="n">
        <v>3</v>
      </c>
      <c r="D847" s="3" t="s">
        <v>2712</v>
      </c>
      <c r="E847" s="4"/>
      <c r="F847" s="4"/>
      <c r="G847" s="4"/>
      <c r="H847" s="3" t="s">
        <v>2750</v>
      </c>
      <c r="I847" s="3" t="s">
        <v>2751</v>
      </c>
    </row>
    <row r="848" customFormat="false" ht="12.75" hidden="false" customHeight="false" outlineLevel="0" collapsed="false">
      <c r="A848" s="3" t="s">
        <v>2752</v>
      </c>
      <c r="B848" s="3" t="n">
        <v>4</v>
      </c>
      <c r="C848" s="3" t="n">
        <v>3</v>
      </c>
      <c r="D848" s="3" t="s">
        <v>2720</v>
      </c>
      <c r="E848" s="4" t="s">
        <v>202</v>
      </c>
      <c r="F848" s="4" t="s">
        <v>203</v>
      </c>
      <c r="G848" s="4" t="s">
        <v>82</v>
      </c>
      <c r="H848" s="3" t="s">
        <v>2753</v>
      </c>
      <c r="I848" s="3" t="s">
        <v>2754</v>
      </c>
    </row>
    <row r="849" customFormat="false" ht="12.75" hidden="false" customHeight="false" outlineLevel="0" collapsed="false">
      <c r="A849" s="3" t="s">
        <v>2755</v>
      </c>
      <c r="B849" s="3" t="n">
        <v>4</v>
      </c>
      <c r="C849" s="3" t="n">
        <v>3</v>
      </c>
      <c r="D849" s="3" t="s">
        <v>2712</v>
      </c>
      <c r="E849" s="4"/>
      <c r="F849" s="4"/>
      <c r="G849" s="4"/>
      <c r="H849" s="3" t="s">
        <v>2756</v>
      </c>
      <c r="I849" s="3" t="s">
        <v>70</v>
      </c>
    </row>
    <row r="850" customFormat="false" ht="12.75" hidden="false" customHeight="false" outlineLevel="0" collapsed="false">
      <c r="A850" s="3" t="s">
        <v>2757</v>
      </c>
      <c r="B850" s="3" t="n">
        <v>4</v>
      </c>
      <c r="C850" s="3" t="n">
        <v>3</v>
      </c>
      <c r="D850" s="3" t="s">
        <v>2758</v>
      </c>
      <c r="E850" s="4" t="s">
        <v>1034</v>
      </c>
      <c r="F850" s="4" t="s">
        <v>1035</v>
      </c>
      <c r="G850" s="4" t="s">
        <v>880</v>
      </c>
      <c r="H850" s="3" t="s">
        <v>2759</v>
      </c>
      <c r="I850" s="3" t="s">
        <v>2760</v>
      </c>
    </row>
    <row r="851" customFormat="false" ht="12.75" hidden="false" customHeight="false" outlineLevel="0" collapsed="false">
      <c r="A851" s="3" t="s">
        <v>2761</v>
      </c>
      <c r="B851" s="3" t="n">
        <v>4</v>
      </c>
      <c r="C851" s="3" t="n">
        <v>3</v>
      </c>
      <c r="D851" s="3" t="s">
        <v>2758</v>
      </c>
      <c r="E851" s="4"/>
      <c r="F851" s="4"/>
      <c r="G851" s="4"/>
      <c r="H851" s="3" t="s">
        <v>2762</v>
      </c>
      <c r="I851" s="3" t="s">
        <v>70</v>
      </c>
    </row>
    <row r="852" customFormat="false" ht="12.75" hidden="false" customHeight="false" outlineLevel="0" collapsed="false">
      <c r="A852" s="3" t="s">
        <v>2763</v>
      </c>
      <c r="B852" s="3" t="n">
        <v>4</v>
      </c>
      <c r="C852" s="3" t="n">
        <v>3</v>
      </c>
      <c r="D852" s="3" t="s">
        <v>2764</v>
      </c>
      <c r="E852" s="4" t="s">
        <v>228</v>
      </c>
      <c r="F852" s="4" t="s">
        <v>229</v>
      </c>
      <c r="G852" s="4" t="s">
        <v>230</v>
      </c>
      <c r="H852" s="3" t="s">
        <v>2765</v>
      </c>
      <c r="I852" s="3" t="s">
        <v>2766</v>
      </c>
    </row>
    <row r="853" customFormat="false" ht="12.75" hidden="false" customHeight="false" outlineLevel="0" collapsed="false">
      <c r="A853" s="3" t="s">
        <v>2767</v>
      </c>
      <c r="B853" s="3" t="n">
        <v>4</v>
      </c>
      <c r="C853" s="3" t="n">
        <v>3</v>
      </c>
      <c r="D853" s="3" t="s">
        <v>2758</v>
      </c>
      <c r="E853" s="4" t="s">
        <v>212</v>
      </c>
      <c r="F853" s="4" t="s">
        <v>213</v>
      </c>
      <c r="G853" s="4" t="s">
        <v>181</v>
      </c>
      <c r="H853" s="3" t="s">
        <v>2768</v>
      </c>
      <c r="I853" s="3" t="s">
        <v>2769</v>
      </c>
    </row>
    <row r="854" customFormat="false" ht="12.75" hidden="false" customHeight="false" outlineLevel="0" collapsed="false">
      <c r="A854" s="3" t="s">
        <v>2770</v>
      </c>
      <c r="B854" s="3" t="n">
        <v>4</v>
      </c>
      <c r="C854" s="3" t="n">
        <v>3</v>
      </c>
      <c r="D854" s="3" t="s">
        <v>2758</v>
      </c>
      <c r="E854" s="4" t="s">
        <v>2771</v>
      </c>
      <c r="F854" s="4" t="s">
        <v>2772</v>
      </c>
      <c r="G854" s="4" t="s">
        <v>2773</v>
      </c>
      <c r="H854" s="3" t="s">
        <v>2774</v>
      </c>
      <c r="I854" s="3" t="s">
        <v>70</v>
      </c>
    </row>
    <row r="855" customFormat="false" ht="12.75" hidden="false" customHeight="false" outlineLevel="0" collapsed="false">
      <c r="A855" s="3" t="s">
        <v>2775</v>
      </c>
      <c r="B855" s="3" t="n">
        <v>4</v>
      </c>
      <c r="C855" s="3" t="n">
        <v>3</v>
      </c>
      <c r="D855" s="3" t="s">
        <v>2776</v>
      </c>
      <c r="E855" s="4" t="s">
        <v>2777</v>
      </c>
      <c r="F855" s="4" t="s">
        <v>2778</v>
      </c>
      <c r="G855" s="4" t="s">
        <v>1237</v>
      </c>
      <c r="H855" s="3" t="s">
        <v>2779</v>
      </c>
      <c r="I855" s="3" t="s">
        <v>2780</v>
      </c>
    </row>
    <row r="856" customFormat="false" ht="12.75" hidden="false" customHeight="false" outlineLevel="0" collapsed="false">
      <c r="A856" s="3" t="s">
        <v>2781</v>
      </c>
      <c r="B856" s="3" t="n">
        <v>4</v>
      </c>
      <c r="C856" s="3" t="n">
        <v>3</v>
      </c>
      <c r="D856" s="3" t="s">
        <v>2758</v>
      </c>
      <c r="E856" s="4" t="s">
        <v>2782</v>
      </c>
      <c r="F856" s="4" t="s">
        <v>2783</v>
      </c>
      <c r="G856" s="4" t="s">
        <v>2784</v>
      </c>
      <c r="H856" s="3" t="s">
        <v>2785</v>
      </c>
      <c r="I856" s="3" t="s">
        <v>2786</v>
      </c>
    </row>
    <row r="857" customFormat="false" ht="12.75" hidden="false" customHeight="false" outlineLevel="0" collapsed="false">
      <c r="A857" s="3" t="s">
        <v>2787</v>
      </c>
      <c r="B857" s="3" t="n">
        <v>4</v>
      </c>
      <c r="C857" s="3" t="n">
        <v>3</v>
      </c>
      <c r="D857" s="3" t="s">
        <v>2776</v>
      </c>
      <c r="E857" s="4" t="s">
        <v>234</v>
      </c>
      <c r="F857" s="4" t="s">
        <v>235</v>
      </c>
      <c r="G857" s="4" t="s">
        <v>82</v>
      </c>
      <c r="H857" s="3" t="s">
        <v>2788</v>
      </c>
      <c r="I857" s="3" t="s">
        <v>2789</v>
      </c>
    </row>
    <row r="858" customFormat="false" ht="12.75" hidden="false" customHeight="false" outlineLevel="0" collapsed="false">
      <c r="A858" s="3" t="s">
        <v>2790</v>
      </c>
      <c r="B858" s="3" t="n">
        <v>4</v>
      </c>
      <c r="C858" s="3" t="n">
        <v>3</v>
      </c>
      <c r="D858" s="3" t="s">
        <v>2791</v>
      </c>
      <c r="E858" s="4" t="s">
        <v>2792</v>
      </c>
      <c r="F858" s="4" t="s">
        <v>2793</v>
      </c>
      <c r="G858" s="4" t="s">
        <v>554</v>
      </c>
      <c r="H858" s="3" t="s">
        <v>2794</v>
      </c>
      <c r="I858" s="3" t="s">
        <v>2795</v>
      </c>
    </row>
    <row r="859" customFormat="false" ht="12.75" hidden="false" customHeight="false" outlineLevel="0" collapsed="false">
      <c r="A859" s="3" t="s">
        <v>2796</v>
      </c>
      <c r="B859" s="3" t="n">
        <v>4</v>
      </c>
      <c r="C859" s="3" t="n">
        <v>3</v>
      </c>
      <c r="D859" s="3" t="s">
        <v>2797</v>
      </c>
      <c r="E859" s="4" t="s">
        <v>2798</v>
      </c>
      <c r="F859" s="4" t="s">
        <v>2799</v>
      </c>
      <c r="G859" s="4" t="s">
        <v>2800</v>
      </c>
      <c r="H859" s="3" t="s">
        <v>2801</v>
      </c>
      <c r="I859" s="3" t="s">
        <v>2802</v>
      </c>
    </row>
    <row r="860" customFormat="false" ht="12.75" hidden="false" customHeight="false" outlineLevel="0" collapsed="false">
      <c r="A860" s="3" t="s">
        <v>2803</v>
      </c>
      <c r="B860" s="3" t="n">
        <v>4</v>
      </c>
      <c r="C860" s="3" t="n">
        <v>3</v>
      </c>
      <c r="D860" s="3" t="s">
        <v>2797</v>
      </c>
      <c r="E860" s="4" t="s">
        <v>2804</v>
      </c>
      <c r="F860" s="4" t="s">
        <v>2805</v>
      </c>
      <c r="G860" s="4" t="s">
        <v>2806</v>
      </c>
      <c r="H860" s="3" t="s">
        <v>2807</v>
      </c>
      <c r="I860" s="3" t="s">
        <v>2808</v>
      </c>
    </row>
    <row r="861" customFormat="false" ht="12.75" hidden="false" customHeight="false" outlineLevel="0" collapsed="false">
      <c r="A861" s="3" t="s">
        <v>2809</v>
      </c>
      <c r="B861" s="3" t="n">
        <v>4</v>
      </c>
      <c r="C861" s="3" t="n">
        <v>3</v>
      </c>
      <c r="D861" s="3" t="s">
        <v>2810</v>
      </c>
      <c r="E861" s="4" t="s">
        <v>2811</v>
      </c>
      <c r="F861" s="4" t="s">
        <v>2812</v>
      </c>
      <c r="G861" s="4" t="s">
        <v>90</v>
      </c>
      <c r="H861" s="3" t="s">
        <v>2813</v>
      </c>
      <c r="I861" s="3" t="s">
        <v>2814</v>
      </c>
    </row>
    <row r="862" customFormat="false" ht="12.75" hidden="false" customHeight="false" outlineLevel="0" collapsed="false">
      <c r="A862" s="3" t="s">
        <v>2815</v>
      </c>
      <c r="B862" s="3" t="n">
        <v>4</v>
      </c>
      <c r="C862" s="3" t="n">
        <v>3</v>
      </c>
      <c r="D862" s="3" t="s">
        <v>2810</v>
      </c>
      <c r="E862" s="4"/>
      <c r="F862" s="4"/>
      <c r="G862" s="4"/>
      <c r="H862" s="3" t="s">
        <v>2816</v>
      </c>
      <c r="I862" s="3" t="s">
        <v>2817</v>
      </c>
    </row>
    <row r="863" customFormat="false" ht="12.75" hidden="false" customHeight="false" outlineLevel="0" collapsed="false">
      <c r="A863" s="3" t="s">
        <v>2818</v>
      </c>
      <c r="B863" s="3" t="n">
        <v>4</v>
      </c>
      <c r="C863" s="3" t="n">
        <v>3</v>
      </c>
      <c r="D863" s="3" t="s">
        <v>2819</v>
      </c>
      <c r="E863" s="4" t="s">
        <v>2820</v>
      </c>
      <c r="F863" s="4" t="s">
        <v>2821</v>
      </c>
      <c r="G863" s="4" t="s">
        <v>1206</v>
      </c>
      <c r="H863" s="3" t="s">
        <v>2822</v>
      </c>
      <c r="I863" s="3" t="s">
        <v>2823</v>
      </c>
    </row>
    <row r="864" customFormat="false" ht="12.75" hidden="false" customHeight="false" outlineLevel="0" collapsed="false">
      <c r="A864" s="3" t="s">
        <v>2824</v>
      </c>
      <c r="B864" s="3" t="n">
        <v>4</v>
      </c>
      <c r="C864" s="3" t="n">
        <v>3</v>
      </c>
      <c r="D864" s="3" t="s">
        <v>2797</v>
      </c>
      <c r="E864" s="4" t="s">
        <v>307</v>
      </c>
      <c r="F864" s="4" t="s">
        <v>308</v>
      </c>
      <c r="G864" s="4" t="s">
        <v>181</v>
      </c>
      <c r="H864" s="3" t="s">
        <v>2825</v>
      </c>
      <c r="I864" s="3" t="s">
        <v>2826</v>
      </c>
    </row>
    <row r="865" customFormat="false" ht="12.75" hidden="false" customHeight="false" outlineLevel="0" collapsed="false">
      <c r="A865" s="3" t="s">
        <v>2827</v>
      </c>
      <c r="B865" s="3" t="n">
        <v>4</v>
      </c>
      <c r="C865" s="3" t="n">
        <v>3</v>
      </c>
      <c r="D865" s="3" t="s">
        <v>2797</v>
      </c>
      <c r="E865" s="4" t="s">
        <v>628</v>
      </c>
      <c r="F865" s="4" t="s">
        <v>629</v>
      </c>
      <c r="G865" s="4" t="s">
        <v>630</v>
      </c>
      <c r="H865" s="3" t="s">
        <v>2828</v>
      </c>
      <c r="I865" s="3" t="s">
        <v>2829</v>
      </c>
    </row>
    <row r="866" customFormat="false" ht="12.75" hidden="false" customHeight="false" outlineLevel="0" collapsed="false">
      <c r="A866" s="3" t="s">
        <v>2830</v>
      </c>
      <c r="B866" s="3" t="n">
        <v>4</v>
      </c>
      <c r="C866" s="3" t="n">
        <v>3</v>
      </c>
      <c r="D866" s="3" t="s">
        <v>2831</v>
      </c>
      <c r="E866" s="4" t="s">
        <v>2707</v>
      </c>
      <c r="F866" s="4" t="s">
        <v>2708</v>
      </c>
      <c r="G866" s="4" t="s">
        <v>39</v>
      </c>
      <c r="H866" s="3" t="s">
        <v>2832</v>
      </c>
      <c r="I866" s="3" t="s">
        <v>70</v>
      </c>
    </row>
    <row r="867" customFormat="false" ht="12.75" hidden="false" customHeight="false" outlineLevel="0" collapsed="false">
      <c r="A867" s="3" t="s">
        <v>2833</v>
      </c>
      <c r="B867" s="3" t="n">
        <v>4</v>
      </c>
      <c r="C867" s="3" t="n">
        <v>3</v>
      </c>
      <c r="D867" s="3" t="s">
        <v>2797</v>
      </c>
      <c r="E867" s="4" t="s">
        <v>2189</v>
      </c>
      <c r="F867" s="4" t="s">
        <v>2190</v>
      </c>
      <c r="G867" s="4" t="s">
        <v>554</v>
      </c>
      <c r="H867" s="3" t="s">
        <v>2834</v>
      </c>
      <c r="I867" s="3" t="s">
        <v>2835</v>
      </c>
    </row>
    <row r="868" customFormat="false" ht="12.75" hidden="false" customHeight="false" outlineLevel="0" collapsed="false">
      <c r="A868" s="3" t="s">
        <v>2836</v>
      </c>
      <c r="B868" s="3" t="n">
        <v>4</v>
      </c>
      <c r="C868" s="3" t="n">
        <v>3</v>
      </c>
      <c r="D868" s="3" t="s">
        <v>2819</v>
      </c>
      <c r="E868" s="4" t="s">
        <v>779</v>
      </c>
      <c r="F868" s="4" t="s">
        <v>780</v>
      </c>
      <c r="G868" s="4" t="s">
        <v>781</v>
      </c>
      <c r="H868" s="3" t="s">
        <v>2837</v>
      </c>
      <c r="I868" s="3" t="s">
        <v>2838</v>
      </c>
    </row>
    <row r="869" customFormat="false" ht="12.75" hidden="false" customHeight="false" outlineLevel="0" collapsed="false">
      <c r="A869" s="3" t="s">
        <v>2839</v>
      </c>
      <c r="B869" s="3" t="n">
        <v>4</v>
      </c>
      <c r="C869" s="3" t="n">
        <v>3</v>
      </c>
      <c r="D869" s="3" t="s">
        <v>2819</v>
      </c>
      <c r="E869" s="4" t="s">
        <v>826</v>
      </c>
      <c r="F869" s="4" t="s">
        <v>827</v>
      </c>
      <c r="G869" s="4" t="s">
        <v>828</v>
      </c>
      <c r="H869" s="3" t="s">
        <v>2840</v>
      </c>
      <c r="I869" s="3" t="s">
        <v>2841</v>
      </c>
    </row>
    <row r="870" customFormat="false" ht="12.75" hidden="false" customHeight="false" outlineLevel="0" collapsed="false">
      <c r="A870" s="3" t="s">
        <v>2842</v>
      </c>
      <c r="B870" s="3" t="n">
        <v>4</v>
      </c>
      <c r="C870" s="3" t="n">
        <v>3</v>
      </c>
      <c r="D870" s="3" t="s">
        <v>2810</v>
      </c>
      <c r="E870" s="4" t="s">
        <v>2843</v>
      </c>
      <c r="F870" s="4" t="s">
        <v>2844</v>
      </c>
      <c r="G870" s="4" t="s">
        <v>2845</v>
      </c>
      <c r="H870" s="3" t="s">
        <v>2846</v>
      </c>
      <c r="I870" s="3" t="s">
        <v>2847</v>
      </c>
    </row>
    <row r="871" customFormat="false" ht="12.75" hidden="false" customHeight="false" outlineLevel="0" collapsed="false">
      <c r="A871" s="3" t="s">
        <v>2848</v>
      </c>
      <c r="B871" s="3" t="n">
        <v>4</v>
      </c>
      <c r="C871" s="3" t="n">
        <v>3</v>
      </c>
      <c r="D871" s="3" t="s">
        <v>2819</v>
      </c>
      <c r="E871" s="4" t="s">
        <v>2849</v>
      </c>
      <c r="F871" s="4" t="s">
        <v>2850</v>
      </c>
      <c r="G871" s="4" t="s">
        <v>2851</v>
      </c>
      <c r="H871" s="3" t="s">
        <v>2852</v>
      </c>
      <c r="I871" s="3" t="s">
        <v>2853</v>
      </c>
    </row>
    <row r="872" customFormat="false" ht="12.75" hidden="false" customHeight="false" outlineLevel="0" collapsed="false">
      <c r="A872" s="3" t="s">
        <v>2854</v>
      </c>
      <c r="B872" s="3" t="n">
        <v>4</v>
      </c>
      <c r="C872" s="3" t="n">
        <v>3</v>
      </c>
      <c r="D872" s="3" t="s">
        <v>2855</v>
      </c>
      <c r="E872" s="4" t="s">
        <v>2134</v>
      </c>
      <c r="F872" s="4" t="s">
        <v>2135</v>
      </c>
      <c r="G872" s="4" t="s">
        <v>1081</v>
      </c>
      <c r="H872" s="3" t="s">
        <v>2856</v>
      </c>
      <c r="I872" s="3" t="s">
        <v>2857</v>
      </c>
    </row>
    <row r="873" customFormat="false" ht="12.75" hidden="false" customHeight="false" outlineLevel="0" collapsed="false">
      <c r="A873" s="3" t="s">
        <v>2858</v>
      </c>
      <c r="B873" s="3" t="n">
        <v>4</v>
      </c>
      <c r="C873" s="3" t="n">
        <v>3</v>
      </c>
      <c r="D873" s="3" t="s">
        <v>2819</v>
      </c>
      <c r="E873" s="4" t="s">
        <v>80</v>
      </c>
      <c r="F873" s="4" t="s">
        <v>81</v>
      </c>
      <c r="G873" s="4" t="s">
        <v>82</v>
      </c>
      <c r="H873" s="3" t="s">
        <v>2859</v>
      </c>
      <c r="I873" s="3" t="s">
        <v>70</v>
      </c>
    </row>
    <row r="874" customFormat="false" ht="12.75" hidden="false" customHeight="false" outlineLevel="0" collapsed="false">
      <c r="A874" s="3" t="s">
        <v>2860</v>
      </c>
      <c r="B874" s="3" t="n">
        <v>4</v>
      </c>
      <c r="C874" s="3" t="n">
        <v>3</v>
      </c>
      <c r="D874" s="3" t="s">
        <v>2810</v>
      </c>
      <c r="E874" s="4"/>
      <c r="F874" s="4"/>
      <c r="G874" s="4"/>
      <c r="H874" s="3" t="s">
        <v>2861</v>
      </c>
      <c r="I874" s="3" t="s">
        <v>70</v>
      </c>
    </row>
    <row r="875" customFormat="false" ht="12.75" hidden="false" customHeight="false" outlineLevel="0" collapsed="false">
      <c r="A875" s="3" t="s">
        <v>2862</v>
      </c>
      <c r="B875" s="3" t="n">
        <v>4</v>
      </c>
      <c r="C875" s="3" t="n">
        <v>3</v>
      </c>
      <c r="D875" s="3" t="s">
        <v>2855</v>
      </c>
      <c r="E875" s="4" t="s">
        <v>902</v>
      </c>
      <c r="F875" s="4" t="s">
        <v>903</v>
      </c>
      <c r="G875" s="4" t="s">
        <v>414</v>
      </c>
      <c r="H875" s="3" t="s">
        <v>2863</v>
      </c>
      <c r="I875" s="3" t="s">
        <v>2864</v>
      </c>
    </row>
    <row r="876" customFormat="false" ht="12.75" hidden="false" customHeight="false" outlineLevel="0" collapsed="false">
      <c r="A876" s="3" t="s">
        <v>2865</v>
      </c>
      <c r="B876" s="3" t="n">
        <v>4</v>
      </c>
      <c r="C876" s="3" t="n">
        <v>3</v>
      </c>
      <c r="D876" s="3" t="s">
        <v>2797</v>
      </c>
      <c r="E876" s="4" t="s">
        <v>115</v>
      </c>
      <c r="F876" s="4" t="s">
        <v>116</v>
      </c>
      <c r="G876" s="4" t="s">
        <v>117</v>
      </c>
      <c r="H876" s="3" t="s">
        <v>2866</v>
      </c>
      <c r="I876" s="3" t="s">
        <v>2867</v>
      </c>
    </row>
    <row r="877" customFormat="false" ht="12.75" hidden="false" customHeight="false" outlineLevel="0" collapsed="false">
      <c r="A877" s="3" t="s">
        <v>2868</v>
      </c>
      <c r="B877" s="3" t="n">
        <v>4</v>
      </c>
      <c r="C877" s="3" t="n">
        <v>3</v>
      </c>
      <c r="D877" s="3" t="s">
        <v>2797</v>
      </c>
      <c r="E877" s="4" t="s">
        <v>902</v>
      </c>
      <c r="F877" s="4" t="s">
        <v>903</v>
      </c>
      <c r="G877" s="4" t="s">
        <v>414</v>
      </c>
      <c r="H877" s="3" t="s">
        <v>2869</v>
      </c>
      <c r="I877" s="3" t="s">
        <v>2870</v>
      </c>
    </row>
    <row r="878" customFormat="false" ht="12.75" hidden="false" customHeight="false" outlineLevel="0" collapsed="false">
      <c r="A878" s="3" t="s">
        <v>2871</v>
      </c>
      <c r="B878" s="3" t="n">
        <v>4</v>
      </c>
      <c r="C878" s="3" t="n">
        <v>3</v>
      </c>
      <c r="D878" s="3" t="s">
        <v>2797</v>
      </c>
      <c r="E878" s="4"/>
      <c r="F878" s="4"/>
      <c r="G878" s="4"/>
      <c r="H878" s="3" t="s">
        <v>2872</v>
      </c>
      <c r="I878" s="3" t="s">
        <v>70</v>
      </c>
    </row>
    <row r="879" customFormat="false" ht="12.75" hidden="false" customHeight="false" outlineLevel="0" collapsed="false">
      <c r="A879" s="3" t="s">
        <v>2873</v>
      </c>
      <c r="B879" s="3" t="n">
        <v>4</v>
      </c>
      <c r="C879" s="3" t="n">
        <v>3</v>
      </c>
      <c r="D879" s="3" t="s">
        <v>2819</v>
      </c>
      <c r="E879" s="4" t="s">
        <v>2874</v>
      </c>
      <c r="F879" s="4" t="s">
        <v>2875</v>
      </c>
      <c r="G879" s="4" t="s">
        <v>39</v>
      </c>
      <c r="H879" s="3" t="s">
        <v>2876</v>
      </c>
      <c r="I879" s="3" t="s">
        <v>70</v>
      </c>
    </row>
    <row r="880" customFormat="false" ht="12.75" hidden="false" customHeight="false" outlineLevel="0" collapsed="false">
      <c r="A880" s="3" t="s">
        <v>2877</v>
      </c>
      <c r="B880" s="3" t="n">
        <v>4</v>
      </c>
      <c r="C880" s="3" t="n">
        <v>3</v>
      </c>
      <c r="D880" s="3" t="s">
        <v>2810</v>
      </c>
      <c r="E880" s="4" t="s">
        <v>48</v>
      </c>
      <c r="F880" s="4" t="s">
        <v>49</v>
      </c>
      <c r="G880" s="4" t="s">
        <v>50</v>
      </c>
      <c r="H880" s="3" t="s">
        <v>2878</v>
      </c>
      <c r="I880" s="3" t="s">
        <v>2879</v>
      </c>
    </row>
    <row r="881" customFormat="false" ht="12.75" hidden="false" customHeight="false" outlineLevel="0" collapsed="false">
      <c r="A881" s="3" t="s">
        <v>2880</v>
      </c>
      <c r="B881" s="3" t="n">
        <v>4</v>
      </c>
      <c r="C881" s="3" t="n">
        <v>3</v>
      </c>
      <c r="D881" s="3" t="s">
        <v>2881</v>
      </c>
      <c r="E881" s="4" t="s">
        <v>80</v>
      </c>
      <c r="F881" s="4" t="s">
        <v>81</v>
      </c>
      <c r="G881" s="4" t="s">
        <v>82</v>
      </c>
      <c r="H881" s="3" t="s">
        <v>2882</v>
      </c>
      <c r="I881" s="3" t="s">
        <v>70</v>
      </c>
    </row>
    <row r="882" customFormat="false" ht="12.75" hidden="false" customHeight="false" outlineLevel="0" collapsed="false">
      <c r="A882" s="3" t="s">
        <v>2883</v>
      </c>
      <c r="B882" s="3" t="n">
        <v>4</v>
      </c>
      <c r="C882" s="3" t="n">
        <v>3</v>
      </c>
      <c r="D882" s="3" t="s">
        <v>2797</v>
      </c>
      <c r="E882" s="4" t="s">
        <v>307</v>
      </c>
      <c r="F882" s="4" t="s">
        <v>308</v>
      </c>
      <c r="G882" s="4" t="s">
        <v>181</v>
      </c>
      <c r="H882" s="3" t="s">
        <v>2884</v>
      </c>
      <c r="I882" s="3" t="s">
        <v>2885</v>
      </c>
    </row>
    <row r="883" customFormat="false" ht="12.75" hidden="false" customHeight="false" outlineLevel="0" collapsed="false">
      <c r="A883" s="3" t="s">
        <v>2886</v>
      </c>
      <c r="B883" s="3" t="n">
        <v>4</v>
      </c>
      <c r="C883" s="3" t="n">
        <v>3</v>
      </c>
      <c r="D883" s="3" t="s">
        <v>2887</v>
      </c>
      <c r="E883" s="4"/>
      <c r="F883" s="4"/>
      <c r="G883" s="4"/>
      <c r="H883" s="3" t="s">
        <v>2888</v>
      </c>
      <c r="I883" s="3" t="s">
        <v>2889</v>
      </c>
    </row>
    <row r="884" customFormat="false" ht="12.75" hidden="false" customHeight="false" outlineLevel="0" collapsed="false">
      <c r="A884" s="3" t="s">
        <v>2890</v>
      </c>
      <c r="B884" s="3" t="n">
        <v>4</v>
      </c>
      <c r="C884" s="3" t="n">
        <v>3</v>
      </c>
      <c r="D884" s="3" t="s">
        <v>2891</v>
      </c>
      <c r="E884" s="4" t="s">
        <v>115</v>
      </c>
      <c r="F884" s="4" t="s">
        <v>116</v>
      </c>
      <c r="G884" s="4" t="s">
        <v>117</v>
      </c>
      <c r="H884" s="3" t="s">
        <v>2892</v>
      </c>
      <c r="I884" s="3" t="s">
        <v>2893</v>
      </c>
    </row>
    <row r="885" customFormat="false" ht="12.75" hidden="false" customHeight="false" outlineLevel="0" collapsed="false">
      <c r="A885" s="3" t="s">
        <v>2894</v>
      </c>
      <c r="B885" s="3" t="n">
        <v>4</v>
      </c>
      <c r="C885" s="3" t="n">
        <v>3</v>
      </c>
      <c r="D885" s="3" t="s">
        <v>2895</v>
      </c>
      <c r="E885" s="4" t="s">
        <v>580</v>
      </c>
      <c r="F885" s="4" t="s">
        <v>581</v>
      </c>
      <c r="G885" s="4" t="s">
        <v>582</v>
      </c>
      <c r="H885" s="3" t="s">
        <v>2896</v>
      </c>
      <c r="I885" s="3" t="s">
        <v>2897</v>
      </c>
    </row>
    <row r="886" customFormat="false" ht="12.75" hidden="false" customHeight="false" outlineLevel="0" collapsed="false">
      <c r="A886" s="3" t="s">
        <v>2898</v>
      </c>
      <c r="B886" s="3" t="n">
        <v>4</v>
      </c>
      <c r="C886" s="3" t="n">
        <v>3</v>
      </c>
      <c r="D886" s="3" t="s">
        <v>2899</v>
      </c>
      <c r="E886" s="4"/>
      <c r="F886" s="4"/>
      <c r="G886" s="4"/>
      <c r="H886" s="3" t="s">
        <v>2900</v>
      </c>
      <c r="I886" s="3" t="s">
        <v>2901</v>
      </c>
    </row>
    <row r="887" customFormat="false" ht="12.75" hidden="false" customHeight="false" outlineLevel="0" collapsed="false">
      <c r="A887" s="3" t="s">
        <v>2902</v>
      </c>
      <c r="B887" s="3" t="n">
        <v>4</v>
      </c>
      <c r="C887" s="3" t="n">
        <v>3</v>
      </c>
      <c r="D887" s="3" t="s">
        <v>2903</v>
      </c>
      <c r="E887" s="4"/>
      <c r="F887" s="4"/>
      <c r="G887" s="4"/>
      <c r="H887" s="3" t="s">
        <v>2904</v>
      </c>
      <c r="I887" s="3" t="s">
        <v>2901</v>
      </c>
    </row>
    <row r="888" customFormat="false" ht="12.75" hidden="false" customHeight="false" outlineLevel="0" collapsed="false">
      <c r="A888" s="3" t="s">
        <v>2905</v>
      </c>
      <c r="B888" s="3" t="n">
        <v>4</v>
      </c>
      <c r="C888" s="3" t="n">
        <v>3</v>
      </c>
      <c r="D888" s="3" t="s">
        <v>2891</v>
      </c>
      <c r="E888" s="4" t="s">
        <v>196</v>
      </c>
      <c r="F888" s="4" t="s">
        <v>197</v>
      </c>
      <c r="G888" s="4" t="s">
        <v>198</v>
      </c>
      <c r="H888" s="3" t="s">
        <v>2906</v>
      </c>
      <c r="I888" s="3" t="s">
        <v>2907</v>
      </c>
    </row>
    <row r="889" customFormat="false" ht="12.75" hidden="false" customHeight="false" outlineLevel="0" collapsed="false">
      <c r="A889" s="3" t="s">
        <v>2908</v>
      </c>
      <c r="B889" s="3" t="n">
        <v>4</v>
      </c>
      <c r="C889" s="3" t="n">
        <v>3</v>
      </c>
      <c r="D889" s="3" t="s">
        <v>2895</v>
      </c>
      <c r="E889" s="4"/>
      <c r="F889" s="4"/>
      <c r="G889" s="4"/>
      <c r="H889" s="3" t="s">
        <v>2909</v>
      </c>
      <c r="I889" s="3" t="s">
        <v>70</v>
      </c>
    </row>
    <row r="890" customFormat="false" ht="12.75" hidden="false" customHeight="false" outlineLevel="0" collapsed="false">
      <c r="A890" s="3" t="s">
        <v>2910</v>
      </c>
      <c r="B890" s="3" t="n">
        <v>4</v>
      </c>
      <c r="C890" s="3" t="n">
        <v>3</v>
      </c>
      <c r="D890" s="3" t="s">
        <v>2903</v>
      </c>
      <c r="E890" s="4" t="s">
        <v>99</v>
      </c>
      <c r="F890" s="4" t="s">
        <v>100</v>
      </c>
      <c r="G890" s="4" t="s">
        <v>101</v>
      </c>
      <c r="H890" s="3" t="s">
        <v>2911</v>
      </c>
      <c r="I890" s="3" t="s">
        <v>2912</v>
      </c>
    </row>
    <row r="891" customFormat="false" ht="12.75" hidden="false" customHeight="false" outlineLevel="0" collapsed="false">
      <c r="A891" s="3" t="s">
        <v>2913</v>
      </c>
      <c r="B891" s="3" t="n">
        <v>4</v>
      </c>
      <c r="C891" s="3" t="n">
        <v>3</v>
      </c>
      <c r="D891" s="3" t="s">
        <v>2891</v>
      </c>
      <c r="E891" s="4" t="s">
        <v>788</v>
      </c>
      <c r="F891" s="4" t="s">
        <v>789</v>
      </c>
      <c r="G891" s="4" t="s">
        <v>218</v>
      </c>
      <c r="H891" s="3" t="s">
        <v>2914</v>
      </c>
      <c r="I891" s="3" t="s">
        <v>2915</v>
      </c>
    </row>
    <row r="892" customFormat="false" ht="12.75" hidden="false" customHeight="false" outlineLevel="0" collapsed="false">
      <c r="A892" s="3" t="s">
        <v>2916</v>
      </c>
      <c r="B892" s="3" t="n">
        <v>4</v>
      </c>
      <c r="C892" s="3" t="n">
        <v>3</v>
      </c>
      <c r="D892" s="3" t="s">
        <v>2887</v>
      </c>
      <c r="E892" s="4" t="s">
        <v>2917</v>
      </c>
      <c r="F892" s="4" t="s">
        <v>2918</v>
      </c>
      <c r="G892" s="4" t="s">
        <v>2919</v>
      </c>
      <c r="H892" s="3" t="s">
        <v>2920</v>
      </c>
      <c r="I892" s="3" t="s">
        <v>70</v>
      </c>
    </row>
    <row r="893" customFormat="false" ht="12.75" hidden="false" customHeight="false" outlineLevel="0" collapsed="false">
      <c r="A893" s="3" t="s">
        <v>2921</v>
      </c>
      <c r="B893" s="3" t="n">
        <v>4</v>
      </c>
      <c r="C893" s="3" t="n">
        <v>3</v>
      </c>
      <c r="D893" s="3" t="s">
        <v>2903</v>
      </c>
      <c r="E893" s="4"/>
      <c r="F893" s="4"/>
      <c r="G893" s="4"/>
      <c r="H893" s="3" t="s">
        <v>2922</v>
      </c>
      <c r="I893" s="3" t="s">
        <v>70</v>
      </c>
    </row>
    <row r="894" customFormat="false" ht="12.75" hidden="false" customHeight="false" outlineLevel="0" collapsed="false">
      <c r="A894" s="3" t="s">
        <v>2923</v>
      </c>
      <c r="B894" s="3" t="n">
        <v>4</v>
      </c>
      <c r="C894" s="3" t="n">
        <v>3</v>
      </c>
      <c r="D894" s="3" t="s">
        <v>2895</v>
      </c>
      <c r="E894" s="4" t="s">
        <v>2924</v>
      </c>
      <c r="F894" s="4" t="s">
        <v>2925</v>
      </c>
      <c r="G894" s="4" t="s">
        <v>181</v>
      </c>
      <c r="H894" s="3" t="s">
        <v>2926</v>
      </c>
      <c r="I894" s="3" t="s">
        <v>2927</v>
      </c>
    </row>
    <row r="895" customFormat="false" ht="12.75" hidden="false" customHeight="false" outlineLevel="0" collapsed="false">
      <c r="A895" s="3" t="s">
        <v>2928</v>
      </c>
      <c r="B895" s="3" t="n">
        <v>4</v>
      </c>
      <c r="C895" s="3" t="n">
        <v>3</v>
      </c>
      <c r="D895" s="3" t="s">
        <v>2899</v>
      </c>
      <c r="E895" s="4" t="s">
        <v>212</v>
      </c>
      <c r="F895" s="4" t="s">
        <v>213</v>
      </c>
      <c r="G895" s="4" t="s">
        <v>181</v>
      </c>
      <c r="H895" s="3" t="s">
        <v>2929</v>
      </c>
      <c r="I895" s="3" t="s">
        <v>2930</v>
      </c>
    </row>
    <row r="896" customFormat="false" ht="12.75" hidden="false" customHeight="false" outlineLevel="0" collapsed="false">
      <c r="A896" s="3" t="s">
        <v>2931</v>
      </c>
      <c r="B896" s="3" t="n">
        <v>4</v>
      </c>
      <c r="C896" s="3" t="n">
        <v>3</v>
      </c>
      <c r="D896" s="3" t="s">
        <v>2932</v>
      </c>
      <c r="E896" s="4" t="s">
        <v>969</v>
      </c>
      <c r="F896" s="4" t="s">
        <v>970</v>
      </c>
      <c r="G896" s="4" t="s">
        <v>218</v>
      </c>
      <c r="H896" s="3" t="s">
        <v>2933</v>
      </c>
      <c r="I896" s="3" t="s">
        <v>2934</v>
      </c>
    </row>
    <row r="897" customFormat="false" ht="12.75" hidden="false" customHeight="false" outlineLevel="0" collapsed="false">
      <c r="A897" s="3" t="s">
        <v>2935</v>
      </c>
      <c r="B897" s="3" t="n">
        <v>4</v>
      </c>
      <c r="C897" s="3" t="n">
        <v>3</v>
      </c>
      <c r="D897" s="3" t="s">
        <v>2936</v>
      </c>
      <c r="E897" s="4" t="s">
        <v>2937</v>
      </c>
      <c r="F897" s="4" t="s">
        <v>2938</v>
      </c>
      <c r="G897" s="4" t="s">
        <v>2939</v>
      </c>
      <c r="H897" s="3" t="s">
        <v>2940</v>
      </c>
      <c r="I897" s="3" t="s">
        <v>2941</v>
      </c>
    </row>
    <row r="898" customFormat="false" ht="12.75" hidden="false" customHeight="false" outlineLevel="0" collapsed="false">
      <c r="A898" s="3" t="s">
        <v>2942</v>
      </c>
      <c r="B898" s="3" t="n">
        <v>4</v>
      </c>
      <c r="C898" s="3" t="n">
        <v>3</v>
      </c>
      <c r="D898" s="3" t="s">
        <v>2943</v>
      </c>
      <c r="E898" s="4" t="s">
        <v>570</v>
      </c>
      <c r="F898" s="4" t="s">
        <v>571</v>
      </c>
      <c r="G898" s="4" t="s">
        <v>520</v>
      </c>
      <c r="H898" s="3" t="s">
        <v>2944</v>
      </c>
      <c r="I898" s="3" t="s">
        <v>2945</v>
      </c>
    </row>
    <row r="899" customFormat="false" ht="12.75" hidden="false" customHeight="false" outlineLevel="0" collapsed="false">
      <c r="A899" s="3" t="s">
        <v>2946</v>
      </c>
      <c r="B899" s="3" t="n">
        <v>4</v>
      </c>
      <c r="C899" s="3" t="n">
        <v>3</v>
      </c>
      <c r="D899" s="3" t="s">
        <v>2947</v>
      </c>
      <c r="E899" s="4" t="s">
        <v>228</v>
      </c>
      <c r="F899" s="4" t="s">
        <v>229</v>
      </c>
      <c r="G899" s="4" t="s">
        <v>230</v>
      </c>
      <c r="H899" s="3" t="s">
        <v>2948</v>
      </c>
      <c r="I899" s="3" t="s">
        <v>2949</v>
      </c>
    </row>
    <row r="900" customFormat="false" ht="12.75" hidden="false" customHeight="false" outlineLevel="0" collapsed="false">
      <c r="A900" s="3" t="s">
        <v>2950</v>
      </c>
      <c r="B900" s="3" t="n">
        <v>4</v>
      </c>
      <c r="C900" s="3" t="n">
        <v>3</v>
      </c>
      <c r="D900" s="3" t="s">
        <v>2947</v>
      </c>
      <c r="E900" s="4" t="s">
        <v>99</v>
      </c>
      <c r="F900" s="4" t="s">
        <v>100</v>
      </c>
      <c r="G900" s="4" t="s">
        <v>101</v>
      </c>
      <c r="H900" s="3" t="s">
        <v>2951</v>
      </c>
      <c r="I900" s="3" t="s">
        <v>2952</v>
      </c>
    </row>
    <row r="901" customFormat="false" ht="12.75" hidden="false" customHeight="false" outlineLevel="0" collapsed="false">
      <c r="A901" s="3" t="s">
        <v>2953</v>
      </c>
      <c r="B901" s="3" t="n">
        <v>4</v>
      </c>
      <c r="C901" s="3" t="n">
        <v>3</v>
      </c>
      <c r="D901" s="3" t="s">
        <v>2936</v>
      </c>
      <c r="E901" s="4" t="s">
        <v>2954</v>
      </c>
      <c r="F901" s="4" t="s">
        <v>2955</v>
      </c>
      <c r="G901" s="4" t="s">
        <v>2956</v>
      </c>
      <c r="H901" s="3" t="s">
        <v>2957</v>
      </c>
      <c r="I901" s="3" t="s">
        <v>2958</v>
      </c>
    </row>
    <row r="902" customFormat="false" ht="12.75" hidden="false" customHeight="false" outlineLevel="0" collapsed="false">
      <c r="A902" s="3" t="s">
        <v>2959</v>
      </c>
      <c r="B902" s="3" t="n">
        <v>4</v>
      </c>
      <c r="C902" s="3" t="n">
        <v>3</v>
      </c>
      <c r="D902" s="3" t="s">
        <v>2932</v>
      </c>
      <c r="E902" s="4" t="s">
        <v>628</v>
      </c>
      <c r="F902" s="4" t="s">
        <v>629</v>
      </c>
      <c r="G902" s="4" t="s">
        <v>630</v>
      </c>
      <c r="H902" s="3" t="s">
        <v>2960</v>
      </c>
      <c r="I902" s="3" t="s">
        <v>2961</v>
      </c>
    </row>
    <row r="903" customFormat="false" ht="12.75" hidden="false" customHeight="false" outlineLevel="0" collapsed="false">
      <c r="A903" s="3" t="s">
        <v>2962</v>
      </c>
      <c r="B903" s="3" t="n">
        <v>4</v>
      </c>
      <c r="C903" s="3" t="n">
        <v>3</v>
      </c>
      <c r="D903" s="3" t="s">
        <v>2947</v>
      </c>
      <c r="E903" s="4" t="s">
        <v>2963</v>
      </c>
      <c r="F903" s="4" t="s">
        <v>2964</v>
      </c>
      <c r="G903" s="4" t="s">
        <v>2965</v>
      </c>
      <c r="H903" s="3" t="s">
        <v>2966</v>
      </c>
      <c r="I903" s="3" t="s">
        <v>2967</v>
      </c>
    </row>
    <row r="904" customFormat="false" ht="12.75" hidden="false" customHeight="false" outlineLevel="0" collapsed="false">
      <c r="A904" s="3" t="s">
        <v>2968</v>
      </c>
      <c r="B904" s="3" t="n">
        <v>4</v>
      </c>
      <c r="C904" s="3" t="n">
        <v>3</v>
      </c>
      <c r="D904" s="3" t="s">
        <v>2947</v>
      </c>
      <c r="E904" s="4" t="s">
        <v>2969</v>
      </c>
      <c r="F904" s="4" t="s">
        <v>2970</v>
      </c>
      <c r="G904" s="4" t="s">
        <v>2971</v>
      </c>
      <c r="H904" s="3" t="s">
        <v>2972</v>
      </c>
      <c r="I904" s="3" t="s">
        <v>2973</v>
      </c>
    </row>
    <row r="905" customFormat="false" ht="12.75" hidden="false" customHeight="false" outlineLevel="0" collapsed="false">
      <c r="A905" s="3" t="s">
        <v>2974</v>
      </c>
      <c r="B905" s="3" t="n">
        <v>4</v>
      </c>
      <c r="C905" s="3" t="n">
        <v>3</v>
      </c>
      <c r="D905" s="3" t="s">
        <v>2947</v>
      </c>
      <c r="E905" s="4"/>
      <c r="F905" s="4"/>
      <c r="G905" s="4"/>
      <c r="H905" s="3" t="s">
        <v>2975</v>
      </c>
      <c r="I905" s="3" t="s">
        <v>2976</v>
      </c>
    </row>
    <row r="906" customFormat="false" ht="12.75" hidden="false" customHeight="false" outlineLevel="0" collapsed="false">
      <c r="A906" s="3" t="s">
        <v>2977</v>
      </c>
      <c r="B906" s="3" t="n">
        <v>4</v>
      </c>
      <c r="C906" s="3" t="n">
        <v>3</v>
      </c>
      <c r="D906" s="3" t="s">
        <v>2978</v>
      </c>
      <c r="E906" s="4" t="s">
        <v>202</v>
      </c>
      <c r="F906" s="4" t="s">
        <v>203</v>
      </c>
      <c r="G906" s="4" t="s">
        <v>82</v>
      </c>
      <c r="H906" s="3" t="s">
        <v>2979</v>
      </c>
      <c r="I906" s="3" t="s">
        <v>2980</v>
      </c>
    </row>
    <row r="907" customFormat="false" ht="12.75" hidden="false" customHeight="false" outlineLevel="0" collapsed="false">
      <c r="A907" s="3" t="s">
        <v>2981</v>
      </c>
      <c r="B907" s="3" t="n">
        <v>4</v>
      </c>
      <c r="C907" s="3" t="n">
        <v>3</v>
      </c>
      <c r="D907" s="3" t="s">
        <v>2978</v>
      </c>
      <c r="E907" s="4" t="s">
        <v>127</v>
      </c>
      <c r="F907" s="4" t="s">
        <v>128</v>
      </c>
      <c r="G907" s="4" t="s">
        <v>129</v>
      </c>
      <c r="H907" s="3" t="s">
        <v>2982</v>
      </c>
      <c r="I907" s="3" t="s">
        <v>2983</v>
      </c>
    </row>
    <row r="908" customFormat="false" ht="12.75" hidden="false" customHeight="false" outlineLevel="0" collapsed="false">
      <c r="A908" s="3" t="s">
        <v>2984</v>
      </c>
      <c r="B908" s="3" t="n">
        <v>4</v>
      </c>
      <c r="C908" s="3" t="n">
        <v>3</v>
      </c>
      <c r="D908" s="3" t="s">
        <v>2947</v>
      </c>
      <c r="E908" s="4"/>
      <c r="F908" s="4"/>
      <c r="G908" s="4"/>
      <c r="H908" s="3" t="s">
        <v>2985</v>
      </c>
      <c r="I908" s="3" t="s">
        <v>70</v>
      </c>
    </row>
    <row r="909" customFormat="false" ht="12.75" hidden="false" customHeight="false" outlineLevel="0" collapsed="false">
      <c r="A909" s="3" t="s">
        <v>2986</v>
      </c>
      <c r="B909" s="3" t="n">
        <v>4</v>
      </c>
      <c r="C909" s="3" t="n">
        <v>3</v>
      </c>
      <c r="D909" s="3" t="s">
        <v>2978</v>
      </c>
      <c r="E909" s="4" t="s">
        <v>2987</v>
      </c>
      <c r="F909" s="4" t="s">
        <v>2988</v>
      </c>
      <c r="G909" s="4" t="s">
        <v>2989</v>
      </c>
      <c r="H909" s="3" t="s">
        <v>2990</v>
      </c>
      <c r="I909" s="3" t="s">
        <v>2991</v>
      </c>
    </row>
    <row r="910" customFormat="false" ht="12.75" hidden="false" customHeight="false" outlineLevel="0" collapsed="false">
      <c r="A910" s="3" t="s">
        <v>2992</v>
      </c>
      <c r="B910" s="3" t="n">
        <v>4</v>
      </c>
      <c r="C910" s="3" t="n">
        <v>3</v>
      </c>
      <c r="D910" s="3" t="s">
        <v>2932</v>
      </c>
      <c r="E910" s="4" t="s">
        <v>2993</v>
      </c>
      <c r="F910" s="4" t="s">
        <v>2994</v>
      </c>
      <c r="G910" s="4" t="s">
        <v>218</v>
      </c>
      <c r="H910" s="3" t="s">
        <v>2995</v>
      </c>
      <c r="I910" s="3" t="s">
        <v>2996</v>
      </c>
    </row>
    <row r="911" customFormat="false" ht="12.75" hidden="false" customHeight="false" outlineLevel="0" collapsed="false">
      <c r="A911" s="3" t="s">
        <v>2997</v>
      </c>
      <c r="B911" s="3" t="n">
        <v>4</v>
      </c>
      <c r="C911" s="3" t="n">
        <v>3</v>
      </c>
      <c r="D911" s="3" t="s">
        <v>2936</v>
      </c>
      <c r="E911" s="4"/>
      <c r="F911" s="4"/>
      <c r="G911" s="4"/>
      <c r="H911" s="3" t="s">
        <v>2998</v>
      </c>
      <c r="I911" s="3" t="s">
        <v>70</v>
      </c>
    </row>
    <row r="912" customFormat="false" ht="12.75" hidden="false" customHeight="false" outlineLevel="0" collapsed="false">
      <c r="A912" s="3" t="s">
        <v>2999</v>
      </c>
      <c r="B912" s="3" t="n">
        <v>4</v>
      </c>
      <c r="C912" s="3" t="n">
        <v>3</v>
      </c>
      <c r="D912" s="3" t="s">
        <v>2936</v>
      </c>
      <c r="E912" s="4" t="s">
        <v>1307</v>
      </c>
      <c r="F912" s="4" t="s">
        <v>1308</v>
      </c>
      <c r="G912" s="4" t="s">
        <v>129</v>
      </c>
      <c r="H912" s="3" t="s">
        <v>3000</v>
      </c>
      <c r="I912" s="3" t="s">
        <v>3001</v>
      </c>
    </row>
    <row r="913" customFormat="false" ht="12.75" hidden="false" customHeight="false" outlineLevel="0" collapsed="false">
      <c r="A913" s="3" t="s">
        <v>3002</v>
      </c>
      <c r="B913" s="3" t="n">
        <v>4</v>
      </c>
      <c r="C913" s="3" t="n">
        <v>3</v>
      </c>
      <c r="D913" s="3" t="s">
        <v>2936</v>
      </c>
      <c r="E913" s="4" t="s">
        <v>307</v>
      </c>
      <c r="F913" s="4" t="s">
        <v>308</v>
      </c>
      <c r="G913" s="4" t="s">
        <v>181</v>
      </c>
      <c r="H913" s="3" t="s">
        <v>3003</v>
      </c>
      <c r="I913" s="3" t="s">
        <v>3004</v>
      </c>
    </row>
    <row r="914" customFormat="false" ht="12.75" hidden="false" customHeight="false" outlineLevel="0" collapsed="false">
      <c r="A914" s="3" t="s">
        <v>3005</v>
      </c>
      <c r="B914" s="3" t="n">
        <v>4</v>
      </c>
      <c r="C914" s="3" t="n">
        <v>3</v>
      </c>
      <c r="D914" s="3" t="s">
        <v>2936</v>
      </c>
      <c r="E914" s="4" t="s">
        <v>628</v>
      </c>
      <c r="F914" s="4" t="s">
        <v>629</v>
      </c>
      <c r="G914" s="4" t="s">
        <v>630</v>
      </c>
      <c r="H914" s="3" t="s">
        <v>3006</v>
      </c>
      <c r="I914" s="3" t="s">
        <v>3007</v>
      </c>
    </row>
    <row r="915" customFormat="false" ht="12.75" hidden="false" customHeight="false" outlineLevel="0" collapsed="false">
      <c r="A915" s="3" t="s">
        <v>3008</v>
      </c>
      <c r="B915" s="3" t="n">
        <v>4</v>
      </c>
      <c r="C915" s="3" t="n">
        <v>3</v>
      </c>
      <c r="D915" s="3" t="s">
        <v>2936</v>
      </c>
      <c r="E915" s="4" t="s">
        <v>3009</v>
      </c>
      <c r="F915" s="4" t="s">
        <v>3010</v>
      </c>
      <c r="G915" s="4" t="s">
        <v>3011</v>
      </c>
      <c r="H915" s="3" t="s">
        <v>3012</v>
      </c>
      <c r="I915" s="3" t="s">
        <v>3013</v>
      </c>
    </row>
    <row r="916" customFormat="false" ht="12.75" hidden="false" customHeight="false" outlineLevel="0" collapsed="false">
      <c r="A916" s="3" t="s">
        <v>3014</v>
      </c>
      <c r="B916" s="3" t="n">
        <v>4</v>
      </c>
      <c r="C916" s="3" t="n">
        <v>3</v>
      </c>
      <c r="D916" s="3" t="s">
        <v>2947</v>
      </c>
      <c r="E916" s="4" t="s">
        <v>3015</v>
      </c>
      <c r="F916" s="4" t="s">
        <v>3016</v>
      </c>
      <c r="G916" s="4" t="s">
        <v>181</v>
      </c>
      <c r="H916" s="3" t="s">
        <v>3017</v>
      </c>
      <c r="I916" s="3" t="s">
        <v>3018</v>
      </c>
    </row>
    <row r="917" customFormat="false" ht="12.75" hidden="false" customHeight="false" outlineLevel="0" collapsed="false">
      <c r="A917" s="3" t="s">
        <v>3019</v>
      </c>
      <c r="B917" s="3" t="n">
        <v>4</v>
      </c>
      <c r="C917" s="3" t="n">
        <v>3</v>
      </c>
      <c r="D917" s="3" t="s">
        <v>2895</v>
      </c>
      <c r="E917" s="4"/>
      <c r="F917" s="4"/>
      <c r="G917" s="4"/>
      <c r="H917" s="3" t="s">
        <v>3020</v>
      </c>
      <c r="I917" s="3" t="s">
        <v>70</v>
      </c>
    </row>
    <row r="918" customFormat="false" ht="12.75" hidden="false" customHeight="false" outlineLevel="0" collapsed="false">
      <c r="A918" s="3" t="s">
        <v>3021</v>
      </c>
      <c r="B918" s="3" t="n">
        <v>4</v>
      </c>
      <c r="C918" s="3" t="n">
        <v>3</v>
      </c>
      <c r="D918" s="3" t="s">
        <v>2978</v>
      </c>
      <c r="E918" s="4"/>
      <c r="F918" s="4"/>
      <c r="G918" s="4"/>
      <c r="H918" s="3" t="s">
        <v>3022</v>
      </c>
      <c r="I918" s="3" t="s">
        <v>3023</v>
      </c>
    </row>
    <row r="919" customFormat="false" ht="12.75" hidden="false" customHeight="false" outlineLevel="0" collapsed="false">
      <c r="A919" s="3" t="s">
        <v>3024</v>
      </c>
      <c r="B919" s="3" t="n">
        <v>4</v>
      </c>
      <c r="C919" s="3" t="n">
        <v>3</v>
      </c>
      <c r="D919" s="3" t="s">
        <v>2797</v>
      </c>
      <c r="E919" s="4" t="s">
        <v>196</v>
      </c>
      <c r="F919" s="4" t="s">
        <v>197</v>
      </c>
      <c r="G919" s="4" t="s">
        <v>198</v>
      </c>
      <c r="H919" s="3" t="s">
        <v>3025</v>
      </c>
      <c r="I919" s="3" t="s">
        <v>3026</v>
      </c>
    </row>
    <row r="920" customFormat="false" ht="12.75" hidden="false" customHeight="false" outlineLevel="0" collapsed="false">
      <c r="A920" s="3" t="s">
        <v>3027</v>
      </c>
      <c r="B920" s="3" t="n">
        <v>4</v>
      </c>
      <c r="C920" s="3" t="n">
        <v>3</v>
      </c>
      <c r="D920" s="3" t="s">
        <v>2720</v>
      </c>
      <c r="E920" s="4" t="s">
        <v>3028</v>
      </c>
      <c r="F920" s="4" t="s">
        <v>3029</v>
      </c>
      <c r="G920" s="4" t="s">
        <v>123</v>
      </c>
      <c r="H920" s="3" t="s">
        <v>3030</v>
      </c>
      <c r="I920" s="3" t="s">
        <v>3031</v>
      </c>
    </row>
    <row r="921" customFormat="false" ht="12.75" hidden="false" customHeight="false" outlineLevel="0" collapsed="false">
      <c r="A921" s="3" t="s">
        <v>3032</v>
      </c>
      <c r="B921" s="3" t="n">
        <v>4</v>
      </c>
      <c r="C921" s="3" t="n">
        <v>3</v>
      </c>
      <c r="D921" s="3" t="s">
        <v>2978</v>
      </c>
      <c r="E921" s="4" t="s">
        <v>921</v>
      </c>
      <c r="F921" s="4" t="s">
        <v>922</v>
      </c>
      <c r="G921" s="4" t="s">
        <v>923</v>
      </c>
      <c r="H921" s="3" t="s">
        <v>3033</v>
      </c>
      <c r="I921" s="3" t="s">
        <v>3034</v>
      </c>
    </row>
    <row r="922" customFormat="false" ht="12.75" hidden="false" customHeight="false" outlineLevel="0" collapsed="false">
      <c r="A922" s="3" t="s">
        <v>3035</v>
      </c>
      <c r="B922" s="3" t="n">
        <v>4</v>
      </c>
      <c r="C922" s="3" t="n">
        <v>3</v>
      </c>
      <c r="D922" s="3" t="s">
        <v>2720</v>
      </c>
      <c r="E922" s="4" t="s">
        <v>3036</v>
      </c>
      <c r="F922" s="4" t="s">
        <v>3037</v>
      </c>
      <c r="G922" s="4" t="s">
        <v>3038</v>
      </c>
      <c r="H922" s="3" t="s">
        <v>3039</v>
      </c>
      <c r="I922" s="3" t="s">
        <v>3040</v>
      </c>
    </row>
    <row r="923" customFormat="false" ht="12.75" hidden="false" customHeight="false" outlineLevel="0" collapsed="false">
      <c r="A923" s="3" t="s">
        <v>3041</v>
      </c>
      <c r="B923" s="3" t="n">
        <v>4</v>
      </c>
      <c r="C923" s="3" t="n">
        <v>3</v>
      </c>
      <c r="D923" s="3" t="s">
        <v>2891</v>
      </c>
      <c r="E923" s="4" t="s">
        <v>902</v>
      </c>
      <c r="F923" s="4" t="s">
        <v>903</v>
      </c>
      <c r="G923" s="4" t="s">
        <v>414</v>
      </c>
      <c r="H923" s="3" t="s">
        <v>3042</v>
      </c>
      <c r="I923" s="3" t="s">
        <v>3043</v>
      </c>
    </row>
    <row r="924" customFormat="false" ht="12.75" hidden="false" customHeight="false" outlineLevel="0" collapsed="false">
      <c r="A924" s="3" t="s">
        <v>3044</v>
      </c>
      <c r="B924" s="3" t="n">
        <v>4</v>
      </c>
      <c r="C924" s="3" t="n">
        <v>3</v>
      </c>
      <c r="D924" s="3" t="s">
        <v>2712</v>
      </c>
      <c r="E924" s="4" t="s">
        <v>3045</v>
      </c>
      <c r="F924" s="4" t="s">
        <v>3046</v>
      </c>
      <c r="G924" s="4" t="s">
        <v>3047</v>
      </c>
      <c r="H924" s="3" t="s">
        <v>3048</v>
      </c>
      <c r="I924" s="3" t="s">
        <v>3049</v>
      </c>
    </row>
    <row r="925" customFormat="false" ht="12.75" hidden="false" customHeight="false" outlineLevel="0" collapsed="false">
      <c r="A925" s="3" t="s">
        <v>3050</v>
      </c>
      <c r="B925" s="3" t="n">
        <v>4</v>
      </c>
      <c r="C925" s="3" t="n">
        <v>3</v>
      </c>
      <c r="D925" s="3" t="s">
        <v>3051</v>
      </c>
      <c r="E925" s="4" t="s">
        <v>391</v>
      </c>
      <c r="F925" s="4" t="s">
        <v>392</v>
      </c>
      <c r="G925" s="4" t="s">
        <v>393</v>
      </c>
      <c r="H925" s="3" t="s">
        <v>3052</v>
      </c>
      <c r="I925" s="3" t="s">
        <v>3053</v>
      </c>
    </row>
    <row r="926" customFormat="false" ht="12.75" hidden="false" customHeight="false" outlineLevel="0" collapsed="false">
      <c r="A926" s="3" t="s">
        <v>3054</v>
      </c>
      <c r="B926" s="3" t="n">
        <v>4</v>
      </c>
      <c r="C926" s="3" t="n">
        <v>3</v>
      </c>
      <c r="D926" s="3" t="s">
        <v>2895</v>
      </c>
      <c r="E926" s="4" t="s">
        <v>3055</v>
      </c>
      <c r="F926" s="4" t="s">
        <v>3056</v>
      </c>
      <c r="G926" s="4" t="s">
        <v>3057</v>
      </c>
      <c r="H926" s="3" t="s">
        <v>3058</v>
      </c>
      <c r="I926" s="3" t="s">
        <v>3059</v>
      </c>
    </row>
    <row r="927" customFormat="false" ht="12.75" hidden="false" customHeight="false" outlineLevel="0" collapsed="false">
      <c r="A927" s="3" t="s">
        <v>3060</v>
      </c>
      <c r="B927" s="3" t="n">
        <v>4</v>
      </c>
      <c r="C927" s="3" t="n">
        <v>3</v>
      </c>
      <c r="D927" s="3" t="s">
        <v>2895</v>
      </c>
      <c r="E927" s="4" t="s">
        <v>1111</v>
      </c>
      <c r="F927" s="4" t="s">
        <v>1112</v>
      </c>
      <c r="G927" s="4" t="s">
        <v>1113</v>
      </c>
      <c r="H927" s="3" t="s">
        <v>3061</v>
      </c>
      <c r="I927" s="3" t="s">
        <v>3062</v>
      </c>
    </row>
    <row r="928" customFormat="false" ht="12.75" hidden="false" customHeight="false" outlineLevel="0" collapsed="false">
      <c r="A928" s="3" t="s">
        <v>3063</v>
      </c>
      <c r="B928" s="3" t="n">
        <v>4</v>
      </c>
      <c r="C928" s="3" t="n">
        <v>3</v>
      </c>
      <c r="D928" s="3" t="s">
        <v>2712</v>
      </c>
      <c r="E928" s="4" t="s">
        <v>1912</v>
      </c>
      <c r="F928" s="4" t="s">
        <v>1913</v>
      </c>
      <c r="G928" s="4" t="s">
        <v>1914</v>
      </c>
      <c r="H928" s="3" t="s">
        <v>3064</v>
      </c>
      <c r="I928" s="3" t="s">
        <v>3065</v>
      </c>
    </row>
    <row r="929" customFormat="false" ht="12.75" hidden="false" customHeight="false" outlineLevel="0" collapsed="false">
      <c r="A929" s="3" t="s">
        <v>3066</v>
      </c>
      <c r="B929" s="3" t="n">
        <v>4</v>
      </c>
      <c r="C929" s="3" t="n">
        <v>3</v>
      </c>
      <c r="D929" s="3" t="s">
        <v>2797</v>
      </c>
      <c r="E929" s="4" t="s">
        <v>196</v>
      </c>
      <c r="F929" s="4" t="s">
        <v>197</v>
      </c>
      <c r="G929" s="4" t="s">
        <v>198</v>
      </c>
      <c r="H929" s="3" t="s">
        <v>3067</v>
      </c>
      <c r="I929" s="3" t="s">
        <v>3068</v>
      </c>
    </row>
    <row r="930" customFormat="false" ht="12.75" hidden="false" customHeight="false" outlineLevel="0" collapsed="false">
      <c r="A930" s="3" t="s">
        <v>3069</v>
      </c>
      <c r="B930" s="3" t="n">
        <v>4</v>
      </c>
      <c r="C930" s="3" t="n">
        <v>3</v>
      </c>
      <c r="D930" s="3" t="s">
        <v>2895</v>
      </c>
      <c r="E930" s="4"/>
      <c r="F930" s="4"/>
      <c r="G930" s="4"/>
      <c r="H930" s="3" t="s">
        <v>3070</v>
      </c>
      <c r="I930" s="3" t="s">
        <v>70</v>
      </c>
    </row>
    <row r="931" customFormat="false" ht="12.75" hidden="false" customHeight="false" outlineLevel="0" collapsed="false">
      <c r="A931" s="3" t="s">
        <v>3071</v>
      </c>
      <c r="B931" s="3" t="n">
        <v>4</v>
      </c>
      <c r="C931" s="3" t="n">
        <v>3</v>
      </c>
      <c r="D931" s="3" t="s">
        <v>2742</v>
      </c>
      <c r="E931" s="4" t="s">
        <v>234</v>
      </c>
      <c r="F931" s="4" t="s">
        <v>235</v>
      </c>
      <c r="G931" s="4" t="s">
        <v>82</v>
      </c>
      <c r="H931" s="3" t="s">
        <v>3072</v>
      </c>
      <c r="I931" s="3" t="s">
        <v>3073</v>
      </c>
    </row>
    <row r="932" customFormat="false" ht="12.75" hidden="false" customHeight="false" outlineLevel="0" collapsed="false">
      <c r="A932" s="3" t="s">
        <v>3074</v>
      </c>
      <c r="B932" s="3" t="n">
        <v>4</v>
      </c>
      <c r="C932" s="3" t="n">
        <v>3</v>
      </c>
      <c r="D932" s="3" t="s">
        <v>3075</v>
      </c>
      <c r="E932" s="4" t="s">
        <v>756</v>
      </c>
      <c r="F932" s="4" t="s">
        <v>757</v>
      </c>
      <c r="G932" s="4" t="s">
        <v>39</v>
      </c>
      <c r="H932" s="3" t="s">
        <v>3076</v>
      </c>
      <c r="I932" s="3" t="s">
        <v>3077</v>
      </c>
    </row>
    <row r="933" customFormat="false" ht="12.75" hidden="false" customHeight="false" outlineLevel="0" collapsed="false">
      <c r="A933" s="3" t="s">
        <v>3078</v>
      </c>
      <c r="B933" s="3" t="n">
        <v>4</v>
      </c>
      <c r="C933" s="3" t="n">
        <v>3</v>
      </c>
      <c r="D933" s="3" t="s">
        <v>2947</v>
      </c>
      <c r="E933" s="4"/>
      <c r="F933" s="4"/>
      <c r="G933" s="4"/>
      <c r="H933" s="3" t="s">
        <v>3079</v>
      </c>
      <c r="I933" s="3" t="s">
        <v>70</v>
      </c>
    </row>
    <row r="934" customFormat="false" ht="12.75" hidden="false" customHeight="false" outlineLevel="0" collapsed="false">
      <c r="A934" s="3" t="s">
        <v>3080</v>
      </c>
      <c r="B934" s="3" t="n">
        <v>4</v>
      </c>
      <c r="C934" s="3" t="n">
        <v>3</v>
      </c>
      <c r="D934" s="3" t="s">
        <v>2819</v>
      </c>
      <c r="E934" s="4" t="s">
        <v>1912</v>
      </c>
      <c r="F934" s="4" t="s">
        <v>1913</v>
      </c>
      <c r="G934" s="4" t="s">
        <v>1914</v>
      </c>
      <c r="H934" s="3" t="s">
        <v>3081</v>
      </c>
      <c r="I934" s="3" t="s">
        <v>3082</v>
      </c>
    </row>
    <row r="935" customFormat="false" ht="12.75" hidden="false" customHeight="false" outlineLevel="0" collapsed="false">
      <c r="A935" s="3" t="s">
        <v>3083</v>
      </c>
      <c r="B935" s="3" t="n">
        <v>4</v>
      </c>
      <c r="C935" s="3" t="n">
        <v>3</v>
      </c>
      <c r="D935" s="3" t="s">
        <v>2819</v>
      </c>
      <c r="E935" s="4" t="s">
        <v>1912</v>
      </c>
      <c r="F935" s="4" t="s">
        <v>1913</v>
      </c>
      <c r="G935" s="4" t="s">
        <v>1914</v>
      </c>
      <c r="H935" s="3" t="s">
        <v>3084</v>
      </c>
      <c r="I935" s="3" t="s">
        <v>3085</v>
      </c>
    </row>
    <row r="936" customFormat="false" ht="12.75" hidden="false" customHeight="false" outlineLevel="0" collapsed="false">
      <c r="A936" s="3" t="s">
        <v>3086</v>
      </c>
      <c r="B936" s="3" t="n">
        <v>4</v>
      </c>
      <c r="C936" s="3" t="n">
        <v>3</v>
      </c>
      <c r="D936" s="3" t="s">
        <v>2716</v>
      </c>
      <c r="E936" s="4"/>
      <c r="F936" s="4"/>
      <c r="G936" s="4"/>
      <c r="H936" s="3" t="s">
        <v>3087</v>
      </c>
      <c r="I936" s="3" t="s">
        <v>3088</v>
      </c>
    </row>
    <row r="937" customFormat="false" ht="12.75" hidden="false" customHeight="false" outlineLevel="0" collapsed="false">
      <c r="A937" s="3" t="s">
        <v>3089</v>
      </c>
      <c r="B937" s="3" t="n">
        <v>4</v>
      </c>
      <c r="C937" s="3" t="n">
        <v>3</v>
      </c>
      <c r="D937" s="3" t="s">
        <v>2819</v>
      </c>
      <c r="E937" s="4" t="s">
        <v>212</v>
      </c>
      <c r="F937" s="4" t="s">
        <v>213</v>
      </c>
      <c r="G937" s="4" t="s">
        <v>181</v>
      </c>
      <c r="H937" s="3" t="s">
        <v>3090</v>
      </c>
      <c r="I937" s="3" t="s">
        <v>3091</v>
      </c>
    </row>
    <row r="938" customFormat="false" ht="12.75" hidden="false" customHeight="false" outlineLevel="0" collapsed="false">
      <c r="A938" s="3" t="s">
        <v>3092</v>
      </c>
      <c r="B938" s="3" t="n">
        <v>4</v>
      </c>
      <c r="C938" s="3" t="n">
        <v>3</v>
      </c>
      <c r="D938" s="3" t="s">
        <v>2742</v>
      </c>
      <c r="E938" s="4"/>
      <c r="F938" s="4"/>
      <c r="G938" s="4"/>
      <c r="H938" s="3" t="s">
        <v>3093</v>
      </c>
      <c r="I938" s="3" t="s">
        <v>70</v>
      </c>
    </row>
    <row r="939" customFormat="false" ht="12.75" hidden="false" customHeight="false" outlineLevel="0" collapsed="false">
      <c r="A939" s="3" t="s">
        <v>3094</v>
      </c>
      <c r="B939" s="3" t="n">
        <v>4</v>
      </c>
      <c r="C939" s="3" t="n">
        <v>3</v>
      </c>
      <c r="D939" s="3" t="s">
        <v>2742</v>
      </c>
      <c r="E939" s="4"/>
      <c r="F939" s="4"/>
      <c r="G939" s="4"/>
      <c r="H939" s="3" t="s">
        <v>3095</v>
      </c>
      <c r="I939" s="3" t="s">
        <v>70</v>
      </c>
    </row>
    <row r="940" customFormat="false" ht="12.75" hidden="false" customHeight="false" outlineLevel="0" collapsed="false">
      <c r="A940" s="3" t="s">
        <v>3096</v>
      </c>
      <c r="B940" s="3" t="n">
        <v>4</v>
      </c>
      <c r="C940" s="3" t="n">
        <v>3</v>
      </c>
      <c r="D940" s="3" t="s">
        <v>2742</v>
      </c>
      <c r="E940" s="4" t="s">
        <v>3097</v>
      </c>
      <c r="F940" s="4" t="s">
        <v>3098</v>
      </c>
      <c r="G940" s="4" t="s">
        <v>82</v>
      </c>
      <c r="H940" s="3" t="s">
        <v>3099</v>
      </c>
      <c r="I940" s="3" t="s">
        <v>70</v>
      </c>
    </row>
    <row r="941" customFormat="false" ht="12.75" hidden="false" customHeight="false" outlineLevel="0" collapsed="false">
      <c r="A941" s="3" t="s">
        <v>3100</v>
      </c>
      <c r="B941" s="3" t="n">
        <v>4</v>
      </c>
      <c r="C941" s="3" t="n">
        <v>3</v>
      </c>
      <c r="D941" s="3" t="s">
        <v>2764</v>
      </c>
      <c r="E941" s="4" t="s">
        <v>2613</v>
      </c>
      <c r="F941" s="4" t="s">
        <v>2614</v>
      </c>
      <c r="G941" s="4" t="s">
        <v>2615</v>
      </c>
      <c r="H941" s="3" t="s">
        <v>3101</v>
      </c>
      <c r="I941" s="3" t="s">
        <v>3102</v>
      </c>
    </row>
    <row r="942" customFormat="false" ht="12.75" hidden="false" customHeight="false" outlineLevel="0" collapsed="false">
      <c r="A942" s="3" t="s">
        <v>3103</v>
      </c>
      <c r="B942" s="3" t="n">
        <v>4</v>
      </c>
      <c r="C942" s="3" t="n">
        <v>3</v>
      </c>
      <c r="D942" s="3" t="s">
        <v>2978</v>
      </c>
      <c r="E942" s="4" t="s">
        <v>3104</v>
      </c>
      <c r="F942" s="4" t="s">
        <v>3105</v>
      </c>
      <c r="G942" s="4" t="s">
        <v>3106</v>
      </c>
      <c r="H942" s="3" t="s">
        <v>3107</v>
      </c>
      <c r="I942" s="3" t="s">
        <v>3108</v>
      </c>
    </row>
    <row r="943" customFormat="false" ht="12.75" hidden="false" customHeight="false" outlineLevel="0" collapsed="false">
      <c r="A943" s="3" t="s">
        <v>3109</v>
      </c>
      <c r="B943" s="3" t="n">
        <v>4</v>
      </c>
      <c r="C943" s="3" t="n">
        <v>3</v>
      </c>
      <c r="D943" s="3" t="s">
        <v>2831</v>
      </c>
      <c r="E943" s="4" t="s">
        <v>2244</v>
      </c>
      <c r="F943" s="4" t="s">
        <v>2245</v>
      </c>
      <c r="G943" s="4" t="s">
        <v>723</v>
      </c>
      <c r="H943" s="3" t="s">
        <v>3110</v>
      </c>
      <c r="I943" s="3" t="s">
        <v>3111</v>
      </c>
    </row>
    <row r="944" customFormat="false" ht="12.75" hidden="false" customHeight="false" outlineLevel="0" collapsed="false">
      <c r="A944" s="3" t="s">
        <v>3112</v>
      </c>
      <c r="B944" s="3" t="n">
        <v>4</v>
      </c>
      <c r="C944" s="3" t="n">
        <v>3</v>
      </c>
      <c r="D944" s="3" t="s">
        <v>2764</v>
      </c>
      <c r="E944" s="4" t="s">
        <v>196</v>
      </c>
      <c r="F944" s="4" t="s">
        <v>197</v>
      </c>
      <c r="G944" s="4" t="s">
        <v>198</v>
      </c>
      <c r="H944" s="3" t="s">
        <v>3113</v>
      </c>
      <c r="I944" s="3" t="s">
        <v>3114</v>
      </c>
    </row>
    <row r="945" customFormat="false" ht="12.75" hidden="false" customHeight="false" outlineLevel="0" collapsed="false">
      <c r="A945" s="3" t="s">
        <v>3115</v>
      </c>
      <c r="B945" s="3" t="n">
        <v>4</v>
      </c>
      <c r="C945" s="3" t="n">
        <v>3</v>
      </c>
      <c r="D945" s="3" t="s">
        <v>3051</v>
      </c>
      <c r="E945" s="4" t="s">
        <v>557</v>
      </c>
      <c r="F945" s="4" t="s">
        <v>558</v>
      </c>
      <c r="G945" s="4" t="s">
        <v>559</v>
      </c>
      <c r="H945" s="3" t="s">
        <v>3116</v>
      </c>
      <c r="I945" s="3" t="s">
        <v>3117</v>
      </c>
    </row>
    <row r="946" customFormat="false" ht="12.75" hidden="false" customHeight="false" outlineLevel="0" collapsed="false">
      <c r="A946" s="3" t="s">
        <v>3118</v>
      </c>
      <c r="B946" s="3" t="n">
        <v>4</v>
      </c>
      <c r="C946" s="3" t="n">
        <v>3</v>
      </c>
      <c r="D946" s="3" t="s">
        <v>2716</v>
      </c>
      <c r="E946" s="4" t="s">
        <v>94</v>
      </c>
      <c r="F946" s="4" t="s">
        <v>95</v>
      </c>
      <c r="G946" s="4" t="s">
        <v>90</v>
      </c>
      <c r="H946" s="3" t="s">
        <v>3119</v>
      </c>
      <c r="I946" s="3" t="s">
        <v>3120</v>
      </c>
    </row>
    <row r="947" customFormat="false" ht="12.75" hidden="false" customHeight="false" outlineLevel="0" collapsed="false">
      <c r="A947" s="3" t="s">
        <v>3121</v>
      </c>
      <c r="B947" s="3" t="n">
        <v>4</v>
      </c>
      <c r="C947" s="3" t="n">
        <v>3</v>
      </c>
      <c r="D947" s="3" t="s">
        <v>2899</v>
      </c>
      <c r="E947" s="4" t="s">
        <v>3122</v>
      </c>
      <c r="F947" s="4" t="s">
        <v>3123</v>
      </c>
      <c r="G947" s="4" t="s">
        <v>3124</v>
      </c>
      <c r="H947" s="3" t="s">
        <v>3125</v>
      </c>
      <c r="I947" s="3" t="s">
        <v>3126</v>
      </c>
    </row>
    <row r="948" customFormat="false" ht="12.75" hidden="false" customHeight="false" outlineLevel="0" collapsed="false">
      <c r="A948" s="3" t="s">
        <v>3127</v>
      </c>
      <c r="B948" s="3" t="n">
        <v>4</v>
      </c>
      <c r="C948" s="3" t="n">
        <v>3</v>
      </c>
      <c r="D948" s="3" t="s">
        <v>2947</v>
      </c>
      <c r="E948" s="4" t="s">
        <v>202</v>
      </c>
      <c r="F948" s="4" t="s">
        <v>203</v>
      </c>
      <c r="G948" s="4" t="s">
        <v>82</v>
      </c>
      <c r="H948" s="3" t="s">
        <v>3128</v>
      </c>
      <c r="I948" s="3" t="s">
        <v>3129</v>
      </c>
    </row>
    <row r="949" customFormat="false" ht="12.75" hidden="false" customHeight="false" outlineLevel="0" collapsed="false">
      <c r="A949" s="3" t="s">
        <v>3130</v>
      </c>
      <c r="B949" s="3" t="n">
        <v>4</v>
      </c>
      <c r="C949" s="3" t="n">
        <v>3</v>
      </c>
      <c r="D949" s="3" t="s">
        <v>2716</v>
      </c>
      <c r="E949" s="4"/>
      <c r="F949" s="4"/>
      <c r="G949" s="4"/>
      <c r="H949" s="3" t="s">
        <v>3131</v>
      </c>
      <c r="I949" s="3" t="s">
        <v>70</v>
      </c>
    </row>
    <row r="950" customFormat="false" ht="12.75" hidden="false" customHeight="false" outlineLevel="0" collapsed="false">
      <c r="A950" s="3" t="s">
        <v>3132</v>
      </c>
      <c r="B950" s="3" t="n">
        <v>4</v>
      </c>
      <c r="C950" s="3" t="n">
        <v>3</v>
      </c>
      <c r="D950" s="3" t="s">
        <v>3075</v>
      </c>
      <c r="E950" s="4" t="s">
        <v>179</v>
      </c>
      <c r="F950" s="4" t="s">
        <v>180</v>
      </c>
      <c r="G950" s="4" t="s">
        <v>181</v>
      </c>
      <c r="H950" s="3" t="s">
        <v>3133</v>
      </c>
      <c r="I950" s="3" t="s">
        <v>3134</v>
      </c>
    </row>
    <row r="951" customFormat="false" ht="12.75" hidden="false" customHeight="false" outlineLevel="0" collapsed="false">
      <c r="A951" s="3" t="s">
        <v>3135</v>
      </c>
      <c r="B951" s="3" t="n">
        <v>4</v>
      </c>
      <c r="C951" s="3" t="n">
        <v>3</v>
      </c>
      <c r="D951" s="3" t="s">
        <v>2791</v>
      </c>
      <c r="E951" s="4" t="s">
        <v>3136</v>
      </c>
      <c r="F951" s="4" t="s">
        <v>3137</v>
      </c>
      <c r="G951" s="4" t="s">
        <v>82</v>
      </c>
      <c r="H951" s="3" t="s">
        <v>3138</v>
      </c>
      <c r="I951" s="3" t="s">
        <v>3139</v>
      </c>
    </row>
    <row r="952" customFormat="false" ht="12.75" hidden="false" customHeight="false" outlineLevel="0" collapsed="false">
      <c r="A952" s="3" t="s">
        <v>3140</v>
      </c>
      <c r="B952" s="3" t="n">
        <v>4</v>
      </c>
      <c r="C952" s="3" t="n">
        <v>3</v>
      </c>
      <c r="D952" s="3" t="s">
        <v>3141</v>
      </c>
      <c r="E952" s="4" t="s">
        <v>3142</v>
      </c>
      <c r="F952" s="4" t="s">
        <v>3143</v>
      </c>
      <c r="G952" s="4" t="s">
        <v>3144</v>
      </c>
      <c r="H952" s="3" t="s">
        <v>3145</v>
      </c>
      <c r="I952" s="3" t="s">
        <v>3146</v>
      </c>
    </row>
    <row r="953" customFormat="false" ht="12.75" hidden="false" customHeight="false" outlineLevel="0" collapsed="false">
      <c r="A953" s="3" t="s">
        <v>3147</v>
      </c>
      <c r="B953" s="3" t="n">
        <v>4</v>
      </c>
      <c r="C953" s="3" t="n">
        <v>3</v>
      </c>
      <c r="D953" s="3" t="s">
        <v>2764</v>
      </c>
      <c r="E953" s="4"/>
      <c r="F953" s="4"/>
      <c r="G953" s="4"/>
      <c r="H953" s="3" t="s">
        <v>3148</v>
      </c>
      <c r="I953" s="3" t="s">
        <v>3149</v>
      </c>
    </row>
    <row r="954" customFormat="false" ht="12.75" hidden="false" customHeight="false" outlineLevel="0" collapsed="false">
      <c r="A954" s="3" t="s">
        <v>3150</v>
      </c>
      <c r="B954" s="3" t="n">
        <v>4</v>
      </c>
      <c r="C954" s="3" t="n">
        <v>3</v>
      </c>
      <c r="D954" s="3" t="s">
        <v>3075</v>
      </c>
      <c r="E954" s="4" t="s">
        <v>234</v>
      </c>
      <c r="F954" s="4" t="s">
        <v>235</v>
      </c>
      <c r="G954" s="4" t="s">
        <v>82</v>
      </c>
      <c r="H954" s="3" t="s">
        <v>3151</v>
      </c>
      <c r="I954" s="3" t="s">
        <v>3152</v>
      </c>
    </row>
    <row r="955" customFormat="false" ht="12.75" hidden="false" customHeight="false" outlineLevel="0" collapsed="false">
      <c r="A955" s="3" t="s">
        <v>3153</v>
      </c>
      <c r="B955" s="3" t="n">
        <v>4</v>
      </c>
      <c r="C955" s="3" t="n">
        <v>3</v>
      </c>
      <c r="D955" s="3" t="s">
        <v>2712</v>
      </c>
      <c r="E955" s="4" t="s">
        <v>115</v>
      </c>
      <c r="F955" s="4" t="s">
        <v>116</v>
      </c>
      <c r="G955" s="4" t="s">
        <v>117</v>
      </c>
      <c r="H955" s="3" t="s">
        <v>3154</v>
      </c>
      <c r="I955" s="3" t="s">
        <v>3053</v>
      </c>
    </row>
    <row r="956" customFormat="false" ht="12.75" hidden="false" customHeight="false" outlineLevel="0" collapsed="false">
      <c r="A956" s="3" t="s">
        <v>3155</v>
      </c>
      <c r="B956" s="3" t="n">
        <v>4</v>
      </c>
      <c r="C956" s="3" t="n">
        <v>3</v>
      </c>
      <c r="D956" s="3" t="s">
        <v>3075</v>
      </c>
      <c r="E956" s="4"/>
      <c r="F956" s="4"/>
      <c r="G956" s="4"/>
      <c r="H956" s="3" t="s">
        <v>3156</v>
      </c>
      <c r="I956" s="3" t="s">
        <v>70</v>
      </c>
    </row>
    <row r="957" customFormat="false" ht="12.75" hidden="false" customHeight="false" outlineLevel="0" collapsed="false">
      <c r="A957" s="3" t="s">
        <v>3157</v>
      </c>
      <c r="B957" s="3" t="n">
        <v>4</v>
      </c>
      <c r="C957" s="3" t="n">
        <v>3</v>
      </c>
      <c r="D957" s="3" t="s">
        <v>3075</v>
      </c>
      <c r="E957" s="4" t="s">
        <v>3158</v>
      </c>
      <c r="F957" s="4" t="s">
        <v>3159</v>
      </c>
      <c r="G957" s="4" t="s">
        <v>3038</v>
      </c>
      <c r="H957" s="3" t="s">
        <v>3160</v>
      </c>
      <c r="I957" s="3" t="s">
        <v>3161</v>
      </c>
    </row>
    <row r="958" customFormat="false" ht="12.75" hidden="false" customHeight="false" outlineLevel="0" collapsed="false">
      <c r="A958" s="3" t="s">
        <v>3162</v>
      </c>
      <c r="B958" s="3" t="n">
        <v>4</v>
      </c>
      <c r="C958" s="3" t="n">
        <v>3</v>
      </c>
      <c r="D958" s="3" t="s">
        <v>3075</v>
      </c>
      <c r="E958" s="4"/>
      <c r="F958" s="4"/>
      <c r="G958" s="4"/>
      <c r="H958" s="3" t="s">
        <v>3163</v>
      </c>
      <c r="I958" s="3" t="s">
        <v>3164</v>
      </c>
    </row>
    <row r="959" customFormat="false" ht="12.75" hidden="false" customHeight="false" outlineLevel="0" collapsed="false">
      <c r="A959" s="3" t="s">
        <v>3165</v>
      </c>
      <c r="B959" s="3" t="n">
        <v>4</v>
      </c>
      <c r="C959" s="3" t="n">
        <v>3</v>
      </c>
      <c r="D959" s="3" t="s">
        <v>3075</v>
      </c>
      <c r="E959" s="4"/>
      <c r="F959" s="4"/>
      <c r="G959" s="4"/>
      <c r="H959" s="3" t="s">
        <v>3166</v>
      </c>
      <c r="I959" s="3" t="s">
        <v>3167</v>
      </c>
    </row>
    <row r="960" customFormat="false" ht="12.75" hidden="false" customHeight="false" outlineLevel="0" collapsed="false">
      <c r="A960" s="3" t="s">
        <v>3168</v>
      </c>
      <c r="B960" s="3" t="n">
        <v>4</v>
      </c>
      <c r="C960" s="3" t="n">
        <v>3</v>
      </c>
      <c r="D960" s="3" t="s">
        <v>3075</v>
      </c>
      <c r="E960" s="4"/>
      <c r="F960" s="4"/>
      <c r="G960" s="4"/>
      <c r="H960" s="3" t="s">
        <v>3169</v>
      </c>
      <c r="I960" s="3" t="s">
        <v>70</v>
      </c>
    </row>
    <row r="961" customFormat="false" ht="12.75" hidden="false" customHeight="false" outlineLevel="0" collapsed="false">
      <c r="A961" s="3" t="s">
        <v>3170</v>
      </c>
      <c r="B961" s="3" t="n">
        <v>4</v>
      </c>
      <c r="C961" s="3" t="n">
        <v>3</v>
      </c>
      <c r="D961" s="3" t="s">
        <v>2891</v>
      </c>
      <c r="E961" s="4" t="s">
        <v>1143</v>
      </c>
      <c r="F961" s="4" t="s">
        <v>1144</v>
      </c>
      <c r="G961" s="4" t="s">
        <v>82</v>
      </c>
      <c r="H961" s="3" t="s">
        <v>3171</v>
      </c>
      <c r="I961" s="3" t="s">
        <v>70</v>
      </c>
    </row>
    <row r="962" customFormat="false" ht="12.75" hidden="false" customHeight="false" outlineLevel="0" collapsed="false">
      <c r="A962" s="3" t="s">
        <v>3172</v>
      </c>
      <c r="B962" s="3" t="n">
        <v>4</v>
      </c>
      <c r="C962" s="3" t="n">
        <v>3</v>
      </c>
      <c r="D962" s="3" t="s">
        <v>2947</v>
      </c>
      <c r="E962" s="4" t="s">
        <v>1143</v>
      </c>
      <c r="F962" s="4" t="s">
        <v>1144</v>
      </c>
      <c r="G962" s="4" t="s">
        <v>82</v>
      </c>
      <c r="H962" s="3" t="s">
        <v>3173</v>
      </c>
      <c r="I962" s="3" t="s">
        <v>70</v>
      </c>
    </row>
    <row r="963" customFormat="false" ht="12.75" hidden="false" customHeight="false" outlineLevel="0" collapsed="false">
      <c r="A963" s="3" t="s">
        <v>3174</v>
      </c>
      <c r="B963" s="3" t="n">
        <v>4</v>
      </c>
      <c r="C963" s="3" t="n">
        <v>3</v>
      </c>
      <c r="D963" s="3" t="s">
        <v>2716</v>
      </c>
      <c r="E963" s="4" t="s">
        <v>3175</v>
      </c>
      <c r="F963" s="4" t="s">
        <v>3176</v>
      </c>
      <c r="G963" s="4" t="s">
        <v>3177</v>
      </c>
      <c r="H963" s="3" t="s">
        <v>3178</v>
      </c>
      <c r="I963" s="3" t="s">
        <v>3179</v>
      </c>
    </row>
    <row r="964" customFormat="false" ht="12.75" hidden="false" customHeight="false" outlineLevel="0" collapsed="false">
      <c r="A964" s="3" t="s">
        <v>3180</v>
      </c>
      <c r="B964" s="3" t="n">
        <v>4</v>
      </c>
      <c r="C964" s="3" t="n">
        <v>3</v>
      </c>
      <c r="D964" s="3" t="s">
        <v>2716</v>
      </c>
      <c r="E964" s="4" t="s">
        <v>212</v>
      </c>
      <c r="F964" s="4" t="s">
        <v>213</v>
      </c>
      <c r="G964" s="4" t="s">
        <v>181</v>
      </c>
      <c r="H964" s="3" t="s">
        <v>3181</v>
      </c>
      <c r="I964" s="3" t="s">
        <v>70</v>
      </c>
    </row>
    <row r="965" customFormat="false" ht="12.75" hidden="false" customHeight="false" outlineLevel="0" collapsed="false">
      <c r="A965" s="3" t="s">
        <v>3182</v>
      </c>
      <c r="B965" s="3" t="n">
        <v>4</v>
      </c>
      <c r="C965" s="3" t="n">
        <v>3</v>
      </c>
      <c r="D965" s="3" t="s">
        <v>2712</v>
      </c>
      <c r="E965" s="4" t="s">
        <v>3183</v>
      </c>
      <c r="F965" s="4" t="s">
        <v>3184</v>
      </c>
      <c r="G965" s="4" t="s">
        <v>3185</v>
      </c>
      <c r="H965" s="3" t="s">
        <v>3186</v>
      </c>
      <c r="I965" s="3" t="s">
        <v>3187</v>
      </c>
    </row>
    <row r="966" customFormat="false" ht="12.75" hidden="false" customHeight="false" outlineLevel="0" collapsed="false">
      <c r="A966" s="3" t="s">
        <v>3188</v>
      </c>
      <c r="B966" s="3" t="n">
        <v>4</v>
      </c>
      <c r="C966" s="3" t="n">
        <v>3</v>
      </c>
      <c r="D966" s="3" t="s">
        <v>2819</v>
      </c>
      <c r="E966" s="4" t="s">
        <v>202</v>
      </c>
      <c r="F966" s="4" t="s">
        <v>203</v>
      </c>
      <c r="G966" s="4" t="s">
        <v>82</v>
      </c>
      <c r="H966" s="3" t="s">
        <v>3189</v>
      </c>
      <c r="I966" s="3" t="s">
        <v>3190</v>
      </c>
    </row>
    <row r="967" customFormat="false" ht="12.75" hidden="false" customHeight="false" outlineLevel="0" collapsed="false">
      <c r="A967" s="3" t="s">
        <v>3191</v>
      </c>
      <c r="B967" s="3" t="n">
        <v>4</v>
      </c>
      <c r="C967" s="3" t="n">
        <v>3</v>
      </c>
      <c r="D967" s="3" t="s">
        <v>2712</v>
      </c>
      <c r="E967" s="4" t="s">
        <v>3192</v>
      </c>
      <c r="F967" s="4" t="s">
        <v>3193</v>
      </c>
      <c r="G967" s="4" t="s">
        <v>3194</v>
      </c>
      <c r="H967" s="3" t="s">
        <v>3195</v>
      </c>
      <c r="I967" s="3" t="s">
        <v>3196</v>
      </c>
    </row>
    <row r="968" customFormat="false" ht="12.75" hidden="false" customHeight="false" outlineLevel="0" collapsed="false">
      <c r="A968" s="3" t="s">
        <v>3197</v>
      </c>
      <c r="B968" s="3" t="n">
        <v>4</v>
      </c>
      <c r="C968" s="3" t="n">
        <v>3</v>
      </c>
      <c r="D968" s="3" t="s">
        <v>3075</v>
      </c>
      <c r="E968" s="4" t="s">
        <v>3198</v>
      </c>
      <c r="F968" s="4" t="s">
        <v>3199</v>
      </c>
      <c r="G968" s="4" t="s">
        <v>488</v>
      </c>
      <c r="H968" s="3" t="s">
        <v>3200</v>
      </c>
      <c r="I968" s="3" t="s">
        <v>3201</v>
      </c>
    </row>
    <row r="969" customFormat="false" ht="12.75" hidden="false" customHeight="false" outlineLevel="0" collapsed="false">
      <c r="A969" s="3" t="s">
        <v>3202</v>
      </c>
      <c r="B969" s="3" t="n">
        <v>4</v>
      </c>
      <c r="C969" s="3" t="n">
        <v>3</v>
      </c>
      <c r="D969" s="3" t="s">
        <v>2891</v>
      </c>
      <c r="E969" s="4" t="s">
        <v>307</v>
      </c>
      <c r="F969" s="4" t="s">
        <v>308</v>
      </c>
      <c r="G969" s="4" t="s">
        <v>181</v>
      </c>
      <c r="H969" s="3" t="s">
        <v>3203</v>
      </c>
      <c r="I969" s="3" t="s">
        <v>3204</v>
      </c>
    </row>
    <row r="970" customFormat="false" ht="12.75" hidden="false" customHeight="false" outlineLevel="0" collapsed="false">
      <c r="A970" s="3" t="s">
        <v>3205</v>
      </c>
      <c r="B970" s="3" t="n">
        <v>4</v>
      </c>
      <c r="C970" s="3" t="n">
        <v>3</v>
      </c>
      <c r="D970" s="3" t="s">
        <v>2764</v>
      </c>
      <c r="E970" s="4" t="s">
        <v>2170</v>
      </c>
      <c r="F970" s="4" t="s">
        <v>2171</v>
      </c>
      <c r="G970" s="4" t="s">
        <v>218</v>
      </c>
      <c r="H970" s="3" t="s">
        <v>3206</v>
      </c>
      <c r="I970" s="3" t="s">
        <v>3207</v>
      </c>
    </row>
    <row r="971" customFormat="false" ht="12.75" hidden="false" customHeight="false" outlineLevel="0" collapsed="false">
      <c r="A971" s="3" t="s">
        <v>3208</v>
      </c>
      <c r="B971" s="3" t="n">
        <v>4</v>
      </c>
      <c r="C971" s="3" t="n">
        <v>3</v>
      </c>
      <c r="D971" s="3" t="s">
        <v>2855</v>
      </c>
      <c r="E971" s="4" t="s">
        <v>3209</v>
      </c>
      <c r="F971" s="4" t="s">
        <v>3210</v>
      </c>
      <c r="G971" s="4" t="s">
        <v>39</v>
      </c>
      <c r="H971" s="3" t="s">
        <v>3211</v>
      </c>
      <c r="I971" s="3" t="s">
        <v>3212</v>
      </c>
    </row>
    <row r="972" customFormat="false" ht="12.75" hidden="false" customHeight="false" outlineLevel="0" collapsed="false">
      <c r="A972" s="3" t="s">
        <v>3213</v>
      </c>
      <c r="B972" s="3" t="n">
        <v>4</v>
      </c>
      <c r="C972" s="3" t="n">
        <v>3</v>
      </c>
      <c r="D972" s="3" t="s">
        <v>2895</v>
      </c>
      <c r="E972" s="4"/>
      <c r="F972" s="4"/>
      <c r="G972" s="4"/>
      <c r="H972" s="3" t="s">
        <v>3214</v>
      </c>
      <c r="I972" s="3" t="s">
        <v>3215</v>
      </c>
    </row>
    <row r="973" customFormat="false" ht="12.75" hidden="false" customHeight="false" outlineLevel="0" collapsed="false">
      <c r="A973" s="3" t="s">
        <v>3216</v>
      </c>
      <c r="B973" s="3" t="n">
        <v>4</v>
      </c>
      <c r="C973" s="3" t="n">
        <v>3</v>
      </c>
      <c r="D973" s="3" t="s">
        <v>2903</v>
      </c>
      <c r="E973" s="4" t="s">
        <v>628</v>
      </c>
      <c r="F973" s="4" t="s">
        <v>629</v>
      </c>
      <c r="G973" s="4" t="s">
        <v>630</v>
      </c>
      <c r="H973" s="3" t="s">
        <v>3217</v>
      </c>
      <c r="I973" s="3" t="s">
        <v>3218</v>
      </c>
    </row>
    <row r="974" customFormat="false" ht="12.75" hidden="false" customHeight="false" outlineLevel="0" collapsed="false">
      <c r="A974" s="3" t="s">
        <v>3219</v>
      </c>
      <c r="B974" s="3" t="n">
        <v>4</v>
      </c>
      <c r="C974" s="3" t="n">
        <v>3</v>
      </c>
      <c r="D974" s="3" t="s">
        <v>2903</v>
      </c>
      <c r="E974" s="4" t="s">
        <v>3220</v>
      </c>
      <c r="F974" s="4" t="s">
        <v>3221</v>
      </c>
      <c r="G974" s="4" t="s">
        <v>39</v>
      </c>
      <c r="H974" s="3" t="s">
        <v>3222</v>
      </c>
      <c r="I974" s="3" t="s">
        <v>3223</v>
      </c>
    </row>
    <row r="975" customFormat="false" ht="12.75" hidden="false" customHeight="false" outlineLevel="0" collapsed="false">
      <c r="A975" s="3" t="s">
        <v>3224</v>
      </c>
      <c r="B975" s="3" t="n">
        <v>4</v>
      </c>
      <c r="C975" s="3" t="n">
        <v>3</v>
      </c>
      <c r="D975" s="3" t="s">
        <v>3075</v>
      </c>
      <c r="E975" s="4" t="s">
        <v>628</v>
      </c>
      <c r="F975" s="4" t="s">
        <v>629</v>
      </c>
      <c r="G975" s="4" t="s">
        <v>630</v>
      </c>
      <c r="H975" s="3" t="s">
        <v>3225</v>
      </c>
      <c r="I975" s="3" t="s">
        <v>3226</v>
      </c>
    </row>
    <row r="976" customFormat="false" ht="12.75" hidden="false" customHeight="false" outlineLevel="0" collapsed="false">
      <c r="A976" s="3" t="s">
        <v>3227</v>
      </c>
      <c r="B976" s="3" t="n">
        <v>4</v>
      </c>
      <c r="C976" s="3" t="n">
        <v>3</v>
      </c>
      <c r="D976" s="3" t="s">
        <v>2947</v>
      </c>
      <c r="E976" s="4" t="s">
        <v>3228</v>
      </c>
      <c r="F976" s="4" t="s">
        <v>3229</v>
      </c>
      <c r="G976" s="4" t="s">
        <v>218</v>
      </c>
      <c r="H976" s="3" t="s">
        <v>3230</v>
      </c>
      <c r="I976" s="3" t="s">
        <v>3231</v>
      </c>
    </row>
    <row r="977" customFormat="false" ht="12.75" hidden="false" customHeight="false" outlineLevel="0" collapsed="false">
      <c r="A977" s="3" t="s">
        <v>3232</v>
      </c>
      <c r="B977" s="3" t="n">
        <v>4</v>
      </c>
      <c r="C977" s="3" t="n">
        <v>3</v>
      </c>
      <c r="D977" s="3" t="s">
        <v>3141</v>
      </c>
      <c r="E977" s="4" t="s">
        <v>969</v>
      </c>
      <c r="F977" s="4" t="s">
        <v>970</v>
      </c>
      <c r="G977" s="4" t="s">
        <v>218</v>
      </c>
      <c r="H977" s="3" t="s">
        <v>3233</v>
      </c>
      <c r="I977" s="3" t="s">
        <v>3234</v>
      </c>
    </row>
    <row r="978" customFormat="false" ht="12.75" hidden="false" customHeight="false" outlineLevel="0" collapsed="false">
      <c r="A978" s="3" t="s">
        <v>3235</v>
      </c>
      <c r="B978" s="3" t="n">
        <v>4</v>
      </c>
      <c r="C978" s="3" t="n">
        <v>3</v>
      </c>
      <c r="D978" s="3" t="s">
        <v>2776</v>
      </c>
      <c r="E978" s="4" t="s">
        <v>3236</v>
      </c>
      <c r="F978" s="4" t="s">
        <v>3237</v>
      </c>
      <c r="G978" s="4" t="s">
        <v>82</v>
      </c>
      <c r="H978" s="3" t="s">
        <v>3238</v>
      </c>
      <c r="I978" s="3" t="s">
        <v>3239</v>
      </c>
    </row>
    <row r="979" customFormat="false" ht="12.75" hidden="false" customHeight="false" outlineLevel="0" collapsed="false">
      <c r="A979" s="3" t="s">
        <v>3240</v>
      </c>
      <c r="B979" s="3" t="n">
        <v>4</v>
      </c>
      <c r="C979" s="3" t="n">
        <v>3</v>
      </c>
      <c r="D979" s="3" t="s">
        <v>2712</v>
      </c>
      <c r="E979" s="4"/>
      <c r="F979" s="4"/>
      <c r="G979" s="4"/>
      <c r="H979" s="3" t="s">
        <v>3241</v>
      </c>
      <c r="I979" s="3" t="s">
        <v>70</v>
      </c>
    </row>
    <row r="980" customFormat="false" ht="12.75" hidden="false" customHeight="false" outlineLevel="0" collapsed="false">
      <c r="A980" s="3" t="s">
        <v>3242</v>
      </c>
      <c r="B980" s="3" t="n">
        <v>4</v>
      </c>
      <c r="C980" s="3" t="n">
        <v>3</v>
      </c>
      <c r="D980" s="3" t="s">
        <v>3141</v>
      </c>
      <c r="E980" s="4"/>
      <c r="F980" s="4"/>
      <c r="G980" s="4"/>
      <c r="H980" s="3" t="s">
        <v>3243</v>
      </c>
      <c r="I980" s="3" t="s">
        <v>70</v>
      </c>
    </row>
    <row r="981" customFormat="false" ht="12.75" hidden="false" customHeight="false" outlineLevel="0" collapsed="false">
      <c r="A981" s="3" t="s">
        <v>3244</v>
      </c>
      <c r="B981" s="3" t="n">
        <v>4</v>
      </c>
      <c r="C981" s="3" t="n">
        <v>3</v>
      </c>
      <c r="D981" s="3" t="s">
        <v>2810</v>
      </c>
      <c r="E981" s="4" t="s">
        <v>3245</v>
      </c>
      <c r="F981" s="4" t="s">
        <v>3246</v>
      </c>
      <c r="G981" s="4" t="s">
        <v>2773</v>
      </c>
      <c r="H981" s="3" t="s">
        <v>3247</v>
      </c>
      <c r="I981" s="3" t="s">
        <v>70</v>
      </c>
    </row>
    <row r="982" customFormat="false" ht="12.75" hidden="false" customHeight="false" outlineLevel="0" collapsed="false">
      <c r="A982" s="3" t="s">
        <v>3248</v>
      </c>
      <c r="B982" s="3" t="n">
        <v>4</v>
      </c>
      <c r="C982" s="3" t="n">
        <v>3</v>
      </c>
      <c r="D982" s="3" t="s">
        <v>2776</v>
      </c>
      <c r="E982" s="4" t="s">
        <v>3249</v>
      </c>
      <c r="F982" s="4" t="s">
        <v>3250</v>
      </c>
      <c r="G982" s="4" t="s">
        <v>880</v>
      </c>
      <c r="H982" s="3" t="s">
        <v>3251</v>
      </c>
      <c r="I982" s="3" t="s">
        <v>3252</v>
      </c>
    </row>
    <row r="983" customFormat="false" ht="12.75" hidden="false" customHeight="false" outlineLevel="0" collapsed="false">
      <c r="A983" s="3" t="s">
        <v>3253</v>
      </c>
      <c r="B983" s="3" t="n">
        <v>4</v>
      </c>
      <c r="C983" s="3" t="n">
        <v>3</v>
      </c>
      <c r="D983" s="3" t="s">
        <v>3254</v>
      </c>
      <c r="E983" s="4" t="s">
        <v>3255</v>
      </c>
      <c r="F983" s="4" t="s">
        <v>3256</v>
      </c>
      <c r="G983" s="4" t="s">
        <v>82</v>
      </c>
      <c r="H983" s="3" t="s">
        <v>3257</v>
      </c>
      <c r="I983" s="3" t="s">
        <v>3258</v>
      </c>
    </row>
    <row r="984" customFormat="false" ht="12.75" hidden="false" customHeight="false" outlineLevel="0" collapsed="false">
      <c r="A984" s="3" t="s">
        <v>3259</v>
      </c>
      <c r="B984" s="3" t="n">
        <v>4</v>
      </c>
      <c r="C984" s="3" t="n">
        <v>3</v>
      </c>
      <c r="D984" s="3" t="s">
        <v>2831</v>
      </c>
      <c r="E984" s="4" t="s">
        <v>628</v>
      </c>
      <c r="F984" s="4" t="s">
        <v>629</v>
      </c>
      <c r="G984" s="4" t="s">
        <v>630</v>
      </c>
      <c r="H984" s="3" t="s">
        <v>3260</v>
      </c>
      <c r="I984" s="3" t="s">
        <v>3261</v>
      </c>
    </row>
    <row r="985" customFormat="false" ht="12.75" hidden="false" customHeight="false" outlineLevel="0" collapsed="false">
      <c r="A985" s="3" t="s">
        <v>3262</v>
      </c>
      <c r="B985" s="3" t="n">
        <v>4</v>
      </c>
      <c r="C985" s="3" t="n">
        <v>3</v>
      </c>
      <c r="D985" s="3" t="s">
        <v>2819</v>
      </c>
      <c r="E985" s="4" t="s">
        <v>1039</v>
      </c>
      <c r="F985" s="4" t="s">
        <v>1040</v>
      </c>
      <c r="G985" s="4" t="s">
        <v>218</v>
      </c>
      <c r="H985" s="3" t="s">
        <v>3263</v>
      </c>
      <c r="I985" s="3" t="s">
        <v>70</v>
      </c>
    </row>
    <row r="986" customFormat="false" ht="12.75" hidden="false" customHeight="false" outlineLevel="0" collapsed="false">
      <c r="A986" s="3" t="s">
        <v>3264</v>
      </c>
      <c r="B986" s="3" t="n">
        <v>4</v>
      </c>
      <c r="C986" s="3" t="n">
        <v>3</v>
      </c>
      <c r="D986" s="3" t="s">
        <v>3141</v>
      </c>
      <c r="E986" s="4" t="s">
        <v>94</v>
      </c>
      <c r="F986" s="4" t="s">
        <v>95</v>
      </c>
      <c r="G986" s="4" t="s">
        <v>90</v>
      </c>
      <c r="H986" s="3" t="s">
        <v>3265</v>
      </c>
      <c r="I986" s="3" t="s">
        <v>3266</v>
      </c>
    </row>
    <row r="987" customFormat="false" ht="12.75" hidden="false" customHeight="false" outlineLevel="0" collapsed="false">
      <c r="A987" s="3" t="s">
        <v>3267</v>
      </c>
      <c r="B987" s="3" t="n">
        <v>4</v>
      </c>
      <c r="C987" s="3" t="n">
        <v>3</v>
      </c>
      <c r="D987" s="3" t="s">
        <v>3141</v>
      </c>
      <c r="E987" s="4" t="s">
        <v>1143</v>
      </c>
      <c r="F987" s="4" t="s">
        <v>1144</v>
      </c>
      <c r="G987" s="4" t="s">
        <v>82</v>
      </c>
      <c r="H987" s="3" t="s">
        <v>3268</v>
      </c>
      <c r="I987" s="3" t="s">
        <v>3269</v>
      </c>
    </row>
    <row r="988" customFormat="false" ht="12.75" hidden="false" customHeight="false" outlineLevel="0" collapsed="false">
      <c r="A988" s="3" t="s">
        <v>3270</v>
      </c>
      <c r="B988" s="3" t="n">
        <v>4</v>
      </c>
      <c r="C988" s="3" t="n">
        <v>3</v>
      </c>
      <c r="D988" s="3" t="s">
        <v>2855</v>
      </c>
      <c r="E988" s="4" t="s">
        <v>37</v>
      </c>
      <c r="F988" s="4" t="s">
        <v>38</v>
      </c>
      <c r="G988" s="4" t="s">
        <v>39</v>
      </c>
      <c r="H988" s="3" t="s">
        <v>3271</v>
      </c>
      <c r="I988" s="3" t="s">
        <v>3272</v>
      </c>
    </row>
    <row r="989" customFormat="false" ht="12.75" hidden="false" customHeight="false" outlineLevel="0" collapsed="false">
      <c r="A989" s="3" t="s">
        <v>3273</v>
      </c>
      <c r="B989" s="3" t="n">
        <v>4</v>
      </c>
      <c r="C989" s="3" t="n">
        <v>3</v>
      </c>
      <c r="D989" s="3" t="s">
        <v>2903</v>
      </c>
      <c r="E989" s="4" t="s">
        <v>3274</v>
      </c>
      <c r="F989" s="4" t="s">
        <v>3275</v>
      </c>
      <c r="G989" s="4" t="s">
        <v>3276</v>
      </c>
      <c r="H989" s="3" t="s">
        <v>3277</v>
      </c>
      <c r="I989" s="3" t="s">
        <v>3278</v>
      </c>
    </row>
    <row r="990" customFormat="false" ht="12.75" hidden="false" customHeight="false" outlineLevel="0" collapsed="false">
      <c r="A990" s="3" t="s">
        <v>3279</v>
      </c>
      <c r="B990" s="3" t="n">
        <v>4</v>
      </c>
      <c r="C990" s="3" t="n">
        <v>3</v>
      </c>
      <c r="D990" s="3" t="s">
        <v>2936</v>
      </c>
      <c r="E990" s="4" t="s">
        <v>2440</v>
      </c>
      <c r="F990" s="4" t="s">
        <v>2441</v>
      </c>
      <c r="G990" s="4" t="s">
        <v>2442</v>
      </c>
      <c r="H990" s="3" t="s">
        <v>3280</v>
      </c>
      <c r="I990" s="3" t="s">
        <v>3281</v>
      </c>
    </row>
    <row r="991" customFormat="false" ht="12.75" hidden="false" customHeight="false" outlineLevel="0" collapsed="false">
      <c r="A991" s="3" t="s">
        <v>3282</v>
      </c>
      <c r="B991" s="3" t="n">
        <v>4</v>
      </c>
      <c r="C991" s="3" t="n">
        <v>3</v>
      </c>
      <c r="D991" s="3" t="s">
        <v>2936</v>
      </c>
      <c r="E991" s="4" t="s">
        <v>3283</v>
      </c>
      <c r="F991" s="4" t="s">
        <v>3284</v>
      </c>
      <c r="G991" s="4" t="s">
        <v>1081</v>
      </c>
      <c r="H991" s="3" t="s">
        <v>3285</v>
      </c>
      <c r="I991" s="3" t="s">
        <v>3286</v>
      </c>
    </row>
    <row r="992" customFormat="false" ht="12.75" hidden="false" customHeight="false" outlineLevel="0" collapsed="false">
      <c r="A992" s="3" t="s">
        <v>3287</v>
      </c>
      <c r="B992" s="3" t="n">
        <v>4</v>
      </c>
      <c r="C992" s="3" t="n">
        <v>3</v>
      </c>
      <c r="D992" s="3" t="s">
        <v>2881</v>
      </c>
      <c r="E992" s="4"/>
      <c r="F992" s="4"/>
      <c r="G992" s="4"/>
      <c r="H992" s="3" t="s">
        <v>3288</v>
      </c>
      <c r="I992" s="3" t="s">
        <v>3289</v>
      </c>
    </row>
    <row r="993" customFormat="false" ht="12.75" hidden="false" customHeight="false" outlineLevel="0" collapsed="false">
      <c r="A993" s="3" t="s">
        <v>3290</v>
      </c>
      <c r="B993" s="3" t="n">
        <v>4</v>
      </c>
      <c r="C993" s="3" t="n">
        <v>3</v>
      </c>
      <c r="D993" s="3" t="s">
        <v>2810</v>
      </c>
      <c r="E993" s="4" t="s">
        <v>212</v>
      </c>
      <c r="F993" s="4" t="s">
        <v>213</v>
      </c>
      <c r="G993" s="4" t="s">
        <v>181</v>
      </c>
      <c r="H993" s="3" t="s">
        <v>3291</v>
      </c>
      <c r="I993" s="3" t="s">
        <v>3292</v>
      </c>
    </row>
    <row r="994" customFormat="false" ht="12.75" hidden="false" customHeight="false" outlineLevel="0" collapsed="false">
      <c r="A994" s="3" t="s">
        <v>3293</v>
      </c>
      <c r="B994" s="3" t="n">
        <v>4</v>
      </c>
      <c r="C994" s="3" t="n">
        <v>3</v>
      </c>
      <c r="D994" s="3" t="s">
        <v>2776</v>
      </c>
      <c r="E994" s="4"/>
      <c r="F994" s="4"/>
      <c r="G994" s="4"/>
      <c r="H994" s="3" t="s">
        <v>3294</v>
      </c>
      <c r="I994" s="3" t="s">
        <v>70</v>
      </c>
    </row>
    <row r="995" customFormat="false" ht="12.75" hidden="false" customHeight="false" outlineLevel="0" collapsed="false">
      <c r="A995" s="3" t="s">
        <v>3295</v>
      </c>
      <c r="B995" s="3" t="n">
        <v>4</v>
      </c>
      <c r="C995" s="3" t="n">
        <v>3</v>
      </c>
      <c r="D995" s="3" t="s">
        <v>2776</v>
      </c>
      <c r="E995" s="4" t="s">
        <v>3296</v>
      </c>
      <c r="F995" s="4" t="s">
        <v>3297</v>
      </c>
      <c r="G995" s="4" t="s">
        <v>3298</v>
      </c>
      <c r="H995" s="3" t="s">
        <v>3299</v>
      </c>
      <c r="I995" s="3" t="s">
        <v>70</v>
      </c>
    </row>
    <row r="996" customFormat="false" ht="12.75" hidden="false" customHeight="false" outlineLevel="0" collapsed="false">
      <c r="A996" s="3" t="s">
        <v>3300</v>
      </c>
      <c r="B996" s="3" t="n">
        <v>4</v>
      </c>
      <c r="C996" s="3" t="n">
        <v>3</v>
      </c>
      <c r="D996" s="3" t="s">
        <v>2810</v>
      </c>
      <c r="E996" s="4"/>
      <c r="F996" s="4"/>
      <c r="G996" s="4"/>
      <c r="H996" s="3" t="s">
        <v>3301</v>
      </c>
      <c r="I996" s="3" t="s">
        <v>3302</v>
      </c>
    </row>
    <row r="997" customFormat="false" ht="12.75" hidden="false" customHeight="false" outlineLevel="0" collapsed="false">
      <c r="A997" s="3" t="s">
        <v>3303</v>
      </c>
      <c r="B997" s="3" t="n">
        <v>4</v>
      </c>
      <c r="C997" s="3" t="n">
        <v>3</v>
      </c>
      <c r="D997" s="3" t="s">
        <v>2903</v>
      </c>
      <c r="E997" s="4" t="s">
        <v>179</v>
      </c>
      <c r="F997" s="4" t="s">
        <v>180</v>
      </c>
      <c r="G997" s="4" t="s">
        <v>181</v>
      </c>
      <c r="H997" s="3" t="s">
        <v>3304</v>
      </c>
      <c r="I997" s="3" t="s">
        <v>3305</v>
      </c>
    </row>
    <row r="998" customFormat="false" ht="12.75" hidden="false" customHeight="false" outlineLevel="0" collapsed="false">
      <c r="A998" s="3" t="s">
        <v>3306</v>
      </c>
      <c r="B998" s="3" t="n">
        <v>4</v>
      </c>
      <c r="C998" s="3" t="n">
        <v>3</v>
      </c>
      <c r="D998" s="3" t="s">
        <v>2881</v>
      </c>
      <c r="E998" s="4" t="s">
        <v>3307</v>
      </c>
      <c r="F998" s="4" t="s">
        <v>3308</v>
      </c>
      <c r="G998" s="4" t="s">
        <v>2185</v>
      </c>
      <c r="H998" s="3" t="s">
        <v>3309</v>
      </c>
      <c r="I998" s="3" t="s">
        <v>3310</v>
      </c>
    </row>
    <row r="999" customFormat="false" ht="12.75" hidden="false" customHeight="false" outlineLevel="0" collapsed="false">
      <c r="A999" s="3" t="s">
        <v>3311</v>
      </c>
      <c r="B999" s="3" t="n">
        <v>4</v>
      </c>
      <c r="C999" s="3" t="n">
        <v>3</v>
      </c>
      <c r="D999" s="3" t="s">
        <v>2881</v>
      </c>
      <c r="E999" s="4"/>
      <c r="F999" s="4"/>
      <c r="G999" s="4"/>
      <c r="H999" s="3" t="s">
        <v>3312</v>
      </c>
      <c r="I999" s="3" t="s">
        <v>70</v>
      </c>
    </row>
    <row r="1000" customFormat="false" ht="12.75" hidden="false" customHeight="false" outlineLevel="0" collapsed="false">
      <c r="A1000" s="3" t="s">
        <v>3313</v>
      </c>
      <c r="B1000" s="3" t="n">
        <v>4</v>
      </c>
      <c r="C1000" s="3" t="n">
        <v>3</v>
      </c>
      <c r="D1000" s="3" t="s">
        <v>2810</v>
      </c>
      <c r="E1000" s="4"/>
      <c r="F1000" s="4"/>
      <c r="G1000" s="4"/>
      <c r="H1000" s="3" t="s">
        <v>3314</v>
      </c>
      <c r="I1000" s="3" t="s">
        <v>3315</v>
      </c>
    </row>
    <row r="1001" customFormat="false" ht="12.75" hidden="false" customHeight="false" outlineLevel="0" collapsed="false">
      <c r="A1001" s="3" t="s">
        <v>3316</v>
      </c>
      <c r="B1001" s="3" t="n">
        <v>4</v>
      </c>
      <c r="C1001" s="3" t="n">
        <v>3</v>
      </c>
      <c r="D1001" s="3" t="s">
        <v>2887</v>
      </c>
      <c r="E1001" s="4" t="s">
        <v>1223</v>
      </c>
      <c r="F1001" s="4" t="s">
        <v>1224</v>
      </c>
      <c r="G1001" s="4" t="s">
        <v>723</v>
      </c>
      <c r="H1001" s="3" t="s">
        <v>3317</v>
      </c>
      <c r="I1001" s="3" t="s">
        <v>3318</v>
      </c>
    </row>
    <row r="1002" customFormat="false" ht="12.75" hidden="false" customHeight="false" outlineLevel="0" collapsed="false">
      <c r="A1002" s="3" t="s">
        <v>3319</v>
      </c>
      <c r="B1002" s="3" t="n">
        <v>4</v>
      </c>
      <c r="C1002" s="3" t="n">
        <v>3</v>
      </c>
      <c r="D1002" s="3" t="s">
        <v>2936</v>
      </c>
      <c r="E1002" s="4" t="s">
        <v>3320</v>
      </c>
      <c r="F1002" s="4" t="s">
        <v>3321</v>
      </c>
      <c r="G1002" s="4" t="s">
        <v>3322</v>
      </c>
      <c r="H1002" s="3" t="s">
        <v>3323</v>
      </c>
      <c r="I1002" s="3" t="s">
        <v>3324</v>
      </c>
    </row>
    <row r="1003" customFormat="false" ht="12.75" hidden="false" customHeight="false" outlineLevel="0" collapsed="false">
      <c r="A1003" s="3" t="s">
        <v>3325</v>
      </c>
      <c r="B1003" s="3" t="n">
        <v>4</v>
      </c>
      <c r="C1003" s="3" t="n">
        <v>3</v>
      </c>
      <c r="D1003" s="3" t="s">
        <v>2810</v>
      </c>
      <c r="E1003" s="4" t="s">
        <v>3326</v>
      </c>
      <c r="F1003" s="4" t="s">
        <v>3327</v>
      </c>
      <c r="G1003" s="4" t="s">
        <v>488</v>
      </c>
      <c r="H1003" s="3" t="s">
        <v>3328</v>
      </c>
      <c r="I1003" s="3" t="s">
        <v>3329</v>
      </c>
    </row>
    <row r="1004" customFormat="false" ht="12.75" hidden="false" customHeight="false" outlineLevel="0" collapsed="false">
      <c r="A1004" s="3" t="s">
        <v>3330</v>
      </c>
      <c r="B1004" s="3" t="n">
        <v>4</v>
      </c>
      <c r="C1004" s="3" t="n">
        <v>3</v>
      </c>
      <c r="D1004" s="3" t="s">
        <v>2810</v>
      </c>
      <c r="E1004" s="4" t="s">
        <v>202</v>
      </c>
      <c r="F1004" s="4" t="s">
        <v>203</v>
      </c>
      <c r="G1004" s="4" t="s">
        <v>82</v>
      </c>
      <c r="H1004" s="3" t="s">
        <v>3331</v>
      </c>
      <c r="I1004" s="3" t="s">
        <v>3332</v>
      </c>
    </row>
    <row r="1005" customFormat="false" ht="12.75" hidden="false" customHeight="false" outlineLevel="0" collapsed="false">
      <c r="A1005" s="3" t="s">
        <v>3333</v>
      </c>
      <c r="B1005" s="3" t="n">
        <v>4</v>
      </c>
      <c r="C1005" s="3" t="n">
        <v>3</v>
      </c>
      <c r="D1005" s="3" t="s">
        <v>2936</v>
      </c>
      <c r="E1005" s="4"/>
      <c r="F1005" s="4"/>
      <c r="G1005" s="4"/>
      <c r="H1005" s="3" t="s">
        <v>3334</v>
      </c>
      <c r="I1005" s="3" t="s">
        <v>70</v>
      </c>
    </row>
    <row r="1006" customFormat="false" ht="12.75" hidden="false" customHeight="false" outlineLevel="0" collapsed="false">
      <c r="A1006" s="3" t="s">
        <v>3335</v>
      </c>
      <c r="B1006" s="3" t="n">
        <v>4</v>
      </c>
      <c r="C1006" s="3" t="n">
        <v>3</v>
      </c>
      <c r="D1006" s="3" t="s">
        <v>2936</v>
      </c>
      <c r="E1006" s="4"/>
      <c r="F1006" s="4"/>
      <c r="G1006" s="4"/>
      <c r="H1006" s="3" t="s">
        <v>3336</v>
      </c>
      <c r="I1006" s="3" t="s">
        <v>70</v>
      </c>
    </row>
    <row r="1007" customFormat="false" ht="12.75" hidden="false" customHeight="false" outlineLevel="0" collapsed="false">
      <c r="A1007" s="3" t="s">
        <v>3337</v>
      </c>
      <c r="B1007" s="3" t="n">
        <v>4</v>
      </c>
      <c r="C1007" s="3" t="n">
        <v>3</v>
      </c>
      <c r="D1007" s="3" t="s">
        <v>2903</v>
      </c>
      <c r="E1007" s="4" t="s">
        <v>3338</v>
      </c>
      <c r="F1007" s="4" t="s">
        <v>3339</v>
      </c>
      <c r="G1007" s="4" t="s">
        <v>3340</v>
      </c>
      <c r="H1007" s="3" t="s">
        <v>3341</v>
      </c>
      <c r="I1007" s="3" t="s">
        <v>3342</v>
      </c>
    </row>
    <row r="1008" customFormat="false" ht="12.75" hidden="false" customHeight="false" outlineLevel="0" collapsed="false">
      <c r="A1008" s="3" t="s">
        <v>3343</v>
      </c>
      <c r="B1008" s="3" t="n">
        <v>4</v>
      </c>
      <c r="C1008" s="3" t="n">
        <v>3</v>
      </c>
      <c r="D1008" s="3" t="s">
        <v>2831</v>
      </c>
      <c r="E1008" s="4" t="s">
        <v>127</v>
      </c>
      <c r="F1008" s="4" t="s">
        <v>128</v>
      </c>
      <c r="G1008" s="4" t="s">
        <v>129</v>
      </c>
      <c r="H1008" s="3" t="s">
        <v>3344</v>
      </c>
      <c r="I1008" s="3" t="s">
        <v>3345</v>
      </c>
    </row>
    <row r="1009" customFormat="false" ht="12.75" hidden="false" customHeight="false" outlineLevel="0" collapsed="false">
      <c r="A1009" s="3" t="s">
        <v>3346</v>
      </c>
      <c r="B1009" s="3" t="n">
        <v>4</v>
      </c>
      <c r="C1009" s="3" t="n">
        <v>3</v>
      </c>
      <c r="D1009" s="3" t="s">
        <v>2831</v>
      </c>
      <c r="E1009" s="4" t="s">
        <v>3347</v>
      </c>
      <c r="F1009" s="4" t="s">
        <v>3348</v>
      </c>
      <c r="G1009" s="4" t="s">
        <v>39</v>
      </c>
      <c r="H1009" s="3" t="s">
        <v>3349</v>
      </c>
      <c r="I1009" s="3" t="s">
        <v>3350</v>
      </c>
    </row>
    <row r="1010" customFormat="false" ht="12.75" hidden="false" customHeight="false" outlineLevel="0" collapsed="false">
      <c r="A1010" s="3" t="s">
        <v>3351</v>
      </c>
      <c r="B1010" s="3" t="n">
        <v>4</v>
      </c>
      <c r="C1010" s="3" t="n">
        <v>3</v>
      </c>
      <c r="D1010" s="3" t="s">
        <v>2831</v>
      </c>
      <c r="E1010" s="4" t="s">
        <v>921</v>
      </c>
      <c r="F1010" s="4" t="s">
        <v>922</v>
      </c>
      <c r="G1010" s="4" t="s">
        <v>923</v>
      </c>
      <c r="H1010" s="3" t="s">
        <v>3352</v>
      </c>
      <c r="I1010" s="3" t="s">
        <v>3353</v>
      </c>
    </row>
    <row r="1011" customFormat="false" ht="12.75" hidden="false" customHeight="false" outlineLevel="0" collapsed="false">
      <c r="A1011" s="3" t="s">
        <v>3354</v>
      </c>
      <c r="B1011" s="3" t="n">
        <v>4</v>
      </c>
      <c r="C1011" s="3" t="n">
        <v>3</v>
      </c>
      <c r="D1011" s="3" t="s">
        <v>2831</v>
      </c>
      <c r="E1011" s="4"/>
      <c r="F1011" s="4"/>
      <c r="G1011" s="4"/>
      <c r="H1011" s="3" t="s">
        <v>3355</v>
      </c>
      <c r="I1011" s="3" t="s">
        <v>70</v>
      </c>
    </row>
    <row r="1012" customFormat="false" ht="12.75" hidden="false" customHeight="false" outlineLevel="0" collapsed="false">
      <c r="A1012" s="3" t="s">
        <v>3356</v>
      </c>
      <c r="B1012" s="3" t="n">
        <v>4</v>
      </c>
      <c r="C1012" s="3" t="n">
        <v>3</v>
      </c>
      <c r="D1012" s="3" t="s">
        <v>2831</v>
      </c>
      <c r="E1012" s="4" t="s">
        <v>826</v>
      </c>
      <c r="F1012" s="4" t="s">
        <v>827</v>
      </c>
      <c r="G1012" s="4" t="s">
        <v>828</v>
      </c>
      <c r="H1012" s="3" t="s">
        <v>3357</v>
      </c>
      <c r="I1012" s="3" t="s">
        <v>3358</v>
      </c>
    </row>
    <row r="1013" customFormat="false" ht="12.75" hidden="false" customHeight="false" outlineLevel="0" collapsed="false">
      <c r="A1013" s="3" t="s">
        <v>3359</v>
      </c>
      <c r="B1013" s="3" t="n">
        <v>4</v>
      </c>
      <c r="C1013" s="3" t="n">
        <v>3</v>
      </c>
      <c r="D1013" s="3" t="s">
        <v>2943</v>
      </c>
      <c r="E1013" s="4" t="s">
        <v>3360</v>
      </c>
      <c r="F1013" s="4" t="s">
        <v>3361</v>
      </c>
      <c r="G1013" s="4" t="s">
        <v>2919</v>
      </c>
      <c r="H1013" s="3" t="s">
        <v>3362</v>
      </c>
      <c r="I1013" s="3" t="s">
        <v>3363</v>
      </c>
    </row>
    <row r="1014" customFormat="false" ht="12.75" hidden="false" customHeight="false" outlineLevel="0" collapsed="false">
      <c r="A1014" s="3" t="s">
        <v>3364</v>
      </c>
      <c r="B1014" s="3" t="n">
        <v>14</v>
      </c>
      <c r="C1014" s="3" t="n">
        <v>4</v>
      </c>
      <c r="D1014" s="3" t="s">
        <v>3365</v>
      </c>
      <c r="E1014" s="4" t="s">
        <v>1143</v>
      </c>
      <c r="F1014" s="4" t="s">
        <v>1144</v>
      </c>
      <c r="G1014" s="4" t="s">
        <v>82</v>
      </c>
      <c r="H1014" s="3" t="s">
        <v>3366</v>
      </c>
      <c r="I1014" s="3" t="s">
        <v>3367</v>
      </c>
    </row>
    <row r="1015" customFormat="false" ht="12.75" hidden="false" customHeight="false" outlineLevel="0" collapsed="false">
      <c r="A1015" s="3" t="s">
        <v>3368</v>
      </c>
      <c r="B1015" s="3" t="n">
        <v>13</v>
      </c>
      <c r="C1015" s="3" t="n">
        <v>4</v>
      </c>
      <c r="D1015" s="3" t="s">
        <v>3369</v>
      </c>
      <c r="E1015" s="4" t="s">
        <v>37</v>
      </c>
      <c r="F1015" s="4" t="s">
        <v>38</v>
      </c>
      <c r="G1015" s="4" t="s">
        <v>39</v>
      </c>
      <c r="H1015" s="3" t="s">
        <v>3370</v>
      </c>
      <c r="I1015" s="3" t="s">
        <v>3371</v>
      </c>
    </row>
    <row r="1016" customFormat="false" ht="12.75" hidden="false" customHeight="false" outlineLevel="0" collapsed="false">
      <c r="A1016" s="3" t="s">
        <v>3372</v>
      </c>
      <c r="B1016" s="3" t="n">
        <v>8</v>
      </c>
      <c r="C1016" s="3" t="n">
        <v>4</v>
      </c>
      <c r="D1016" s="3" t="s">
        <v>3373</v>
      </c>
      <c r="E1016" s="4" t="s">
        <v>1004</v>
      </c>
      <c r="F1016" s="4" t="s">
        <v>1005</v>
      </c>
      <c r="G1016" s="4" t="s">
        <v>1006</v>
      </c>
      <c r="H1016" s="3" t="s">
        <v>3374</v>
      </c>
      <c r="I1016" s="3" t="s">
        <v>3375</v>
      </c>
    </row>
    <row r="1017" customFormat="false" ht="12.75" hidden="false" customHeight="false" outlineLevel="0" collapsed="false">
      <c r="A1017" s="3" t="s">
        <v>3376</v>
      </c>
      <c r="B1017" s="3" t="n">
        <v>7</v>
      </c>
      <c r="C1017" s="3" t="n">
        <v>4</v>
      </c>
      <c r="D1017" s="3" t="s">
        <v>3377</v>
      </c>
      <c r="E1017" s="4" t="s">
        <v>3378</v>
      </c>
      <c r="F1017" s="4" t="s">
        <v>3379</v>
      </c>
      <c r="G1017" s="4" t="s">
        <v>181</v>
      </c>
      <c r="H1017" s="3" t="s">
        <v>3380</v>
      </c>
      <c r="I1017" s="3" t="s">
        <v>3381</v>
      </c>
    </row>
    <row r="1018" customFormat="false" ht="12.75" hidden="false" customHeight="false" outlineLevel="0" collapsed="false">
      <c r="A1018" s="3" t="s">
        <v>3382</v>
      </c>
      <c r="B1018" s="3" t="n">
        <v>7</v>
      </c>
      <c r="C1018" s="3" t="n">
        <v>4</v>
      </c>
      <c r="D1018" s="3" t="s">
        <v>3383</v>
      </c>
      <c r="E1018" s="4" t="s">
        <v>99</v>
      </c>
      <c r="F1018" s="4" t="s">
        <v>100</v>
      </c>
      <c r="G1018" s="4" t="s">
        <v>101</v>
      </c>
      <c r="H1018" s="3" t="s">
        <v>3384</v>
      </c>
      <c r="I1018" s="3" t="s">
        <v>3385</v>
      </c>
    </row>
    <row r="1019" customFormat="false" ht="12.75" hidden="false" customHeight="false" outlineLevel="0" collapsed="false">
      <c r="A1019" s="3" t="s">
        <v>3386</v>
      </c>
      <c r="B1019" s="3" t="n">
        <v>7</v>
      </c>
      <c r="C1019" s="3" t="n">
        <v>4</v>
      </c>
      <c r="D1019" s="3" t="s">
        <v>3387</v>
      </c>
      <c r="E1019" s="4" t="s">
        <v>179</v>
      </c>
      <c r="F1019" s="4" t="s">
        <v>180</v>
      </c>
      <c r="G1019" s="4" t="s">
        <v>181</v>
      </c>
      <c r="H1019" s="3" t="s">
        <v>3388</v>
      </c>
      <c r="I1019" s="3" t="s">
        <v>3389</v>
      </c>
    </row>
    <row r="1020" customFormat="false" ht="12.75" hidden="false" customHeight="false" outlineLevel="0" collapsed="false">
      <c r="A1020" s="3" t="s">
        <v>3390</v>
      </c>
      <c r="B1020" s="3" t="n">
        <v>6</v>
      </c>
      <c r="C1020" s="3" t="n">
        <v>4</v>
      </c>
      <c r="D1020" s="3" t="s">
        <v>3391</v>
      </c>
      <c r="E1020" s="4" t="s">
        <v>202</v>
      </c>
      <c r="F1020" s="4" t="s">
        <v>203</v>
      </c>
      <c r="G1020" s="4" t="s">
        <v>82</v>
      </c>
      <c r="H1020" s="3" t="s">
        <v>3392</v>
      </c>
      <c r="I1020" s="3" t="s">
        <v>3393</v>
      </c>
    </row>
    <row r="1021" customFormat="false" ht="12.75" hidden="false" customHeight="false" outlineLevel="0" collapsed="false">
      <c r="A1021" s="3" t="s">
        <v>3394</v>
      </c>
      <c r="B1021" s="3" t="n">
        <v>6</v>
      </c>
      <c r="C1021" s="3" t="n">
        <v>4</v>
      </c>
      <c r="D1021" s="3" t="s">
        <v>3391</v>
      </c>
      <c r="E1021" s="4" t="s">
        <v>3395</v>
      </c>
      <c r="F1021" s="4" t="s">
        <v>3396</v>
      </c>
      <c r="G1021" s="4" t="s">
        <v>582</v>
      </c>
      <c r="H1021" s="3" t="s">
        <v>3397</v>
      </c>
      <c r="I1021" s="3" t="s">
        <v>3398</v>
      </c>
    </row>
    <row r="1022" customFormat="false" ht="12.75" hidden="false" customHeight="false" outlineLevel="0" collapsed="false">
      <c r="A1022" s="3" t="s">
        <v>3399</v>
      </c>
      <c r="B1022" s="3" t="n">
        <v>6</v>
      </c>
      <c r="C1022" s="3" t="n">
        <v>4</v>
      </c>
      <c r="D1022" s="3" t="s">
        <v>3391</v>
      </c>
      <c r="E1022" s="4" t="s">
        <v>3400</v>
      </c>
      <c r="F1022" s="4" t="s">
        <v>3401</v>
      </c>
      <c r="G1022" s="4" t="s">
        <v>520</v>
      </c>
      <c r="H1022" s="3" t="s">
        <v>3402</v>
      </c>
      <c r="I1022" s="3" t="s">
        <v>3403</v>
      </c>
    </row>
    <row r="1023" customFormat="false" ht="12.75" hidden="false" customHeight="false" outlineLevel="0" collapsed="false">
      <c r="A1023" s="3" t="s">
        <v>3404</v>
      </c>
      <c r="B1023" s="3" t="n">
        <v>6</v>
      </c>
      <c r="C1023" s="3" t="n">
        <v>4</v>
      </c>
      <c r="D1023" s="3" t="s">
        <v>3405</v>
      </c>
      <c r="E1023" s="4" t="s">
        <v>3406</v>
      </c>
      <c r="F1023" s="4" t="s">
        <v>3407</v>
      </c>
      <c r="G1023" s="4" t="s">
        <v>39</v>
      </c>
      <c r="H1023" s="3" t="s">
        <v>3408</v>
      </c>
      <c r="I1023" s="3" t="s">
        <v>3409</v>
      </c>
    </row>
    <row r="1024" customFormat="false" ht="12.75" hidden="false" customHeight="false" outlineLevel="0" collapsed="false">
      <c r="A1024" s="3" t="s">
        <v>3410</v>
      </c>
      <c r="B1024" s="3" t="n">
        <v>6</v>
      </c>
      <c r="C1024" s="3" t="n">
        <v>4</v>
      </c>
      <c r="D1024" s="3" t="s">
        <v>3411</v>
      </c>
      <c r="E1024" s="4" t="s">
        <v>628</v>
      </c>
      <c r="F1024" s="4" t="s">
        <v>629</v>
      </c>
      <c r="G1024" s="4" t="s">
        <v>630</v>
      </c>
      <c r="H1024" s="3" t="s">
        <v>3412</v>
      </c>
      <c r="I1024" s="3" t="s">
        <v>3413</v>
      </c>
    </row>
    <row r="1025" customFormat="false" ht="12.75" hidden="false" customHeight="false" outlineLevel="0" collapsed="false">
      <c r="A1025" s="3" t="s">
        <v>3414</v>
      </c>
      <c r="B1025" s="3" t="n">
        <v>6</v>
      </c>
      <c r="C1025" s="3" t="n">
        <v>4</v>
      </c>
      <c r="D1025" s="3" t="s">
        <v>3415</v>
      </c>
      <c r="E1025" s="4" t="s">
        <v>3416</v>
      </c>
      <c r="F1025" s="4" t="s">
        <v>3417</v>
      </c>
      <c r="G1025" s="4" t="s">
        <v>1357</v>
      </c>
      <c r="H1025" s="3" t="s">
        <v>3418</v>
      </c>
      <c r="I1025" s="3" t="s">
        <v>3419</v>
      </c>
    </row>
    <row r="1026" customFormat="false" ht="12.75" hidden="false" customHeight="false" outlineLevel="0" collapsed="false">
      <c r="A1026" s="3" t="s">
        <v>3420</v>
      </c>
      <c r="B1026" s="3" t="n">
        <v>6</v>
      </c>
      <c r="C1026" s="3" t="n">
        <v>4</v>
      </c>
      <c r="D1026" s="3" t="s">
        <v>3421</v>
      </c>
      <c r="E1026" s="4" t="s">
        <v>3422</v>
      </c>
      <c r="F1026" s="4" t="s">
        <v>3423</v>
      </c>
      <c r="G1026" s="4" t="s">
        <v>488</v>
      </c>
      <c r="H1026" s="3" t="s">
        <v>3424</v>
      </c>
      <c r="I1026" s="3" t="s">
        <v>3425</v>
      </c>
    </row>
    <row r="1027" customFormat="false" ht="12.75" hidden="false" customHeight="false" outlineLevel="0" collapsed="false">
      <c r="A1027" s="3" t="s">
        <v>3426</v>
      </c>
      <c r="B1027" s="3" t="n">
        <v>6</v>
      </c>
      <c r="C1027" s="3" t="n">
        <v>4</v>
      </c>
      <c r="D1027" s="3" t="s">
        <v>3421</v>
      </c>
      <c r="E1027" s="4" t="s">
        <v>745</v>
      </c>
      <c r="F1027" s="4" t="s">
        <v>746</v>
      </c>
      <c r="G1027" s="4" t="s">
        <v>39</v>
      </c>
      <c r="H1027" s="3" t="s">
        <v>3427</v>
      </c>
      <c r="I1027" s="3" t="s">
        <v>3428</v>
      </c>
    </row>
    <row r="1028" customFormat="false" ht="12.75" hidden="false" customHeight="false" outlineLevel="0" collapsed="false">
      <c r="A1028" s="3" t="s">
        <v>3429</v>
      </c>
      <c r="B1028" s="3" t="n">
        <v>6</v>
      </c>
      <c r="C1028" s="3" t="n">
        <v>4</v>
      </c>
      <c r="D1028" s="3" t="s">
        <v>3421</v>
      </c>
      <c r="E1028" s="4" t="s">
        <v>3430</v>
      </c>
      <c r="F1028" s="4" t="s">
        <v>3431</v>
      </c>
      <c r="G1028" s="4" t="s">
        <v>181</v>
      </c>
      <c r="H1028" s="3" t="s">
        <v>3432</v>
      </c>
      <c r="I1028" s="3" t="s">
        <v>3433</v>
      </c>
    </row>
    <row r="1029" customFormat="false" ht="12.75" hidden="false" customHeight="false" outlineLevel="0" collapsed="false">
      <c r="A1029" s="3" t="s">
        <v>3434</v>
      </c>
      <c r="B1029" s="3" t="n">
        <v>6</v>
      </c>
      <c r="C1029" s="3" t="n">
        <v>4</v>
      </c>
      <c r="D1029" s="3" t="s">
        <v>3421</v>
      </c>
      <c r="E1029" s="4" t="s">
        <v>3435</v>
      </c>
      <c r="F1029" s="4" t="s">
        <v>3436</v>
      </c>
      <c r="G1029" s="4" t="s">
        <v>39</v>
      </c>
      <c r="H1029" s="3" t="s">
        <v>3437</v>
      </c>
      <c r="I1029" s="3" t="s">
        <v>3438</v>
      </c>
    </row>
    <row r="1030" customFormat="false" ht="12.75" hidden="false" customHeight="false" outlineLevel="0" collapsed="false">
      <c r="A1030" s="3" t="s">
        <v>3439</v>
      </c>
      <c r="B1030" s="3" t="n">
        <v>6</v>
      </c>
      <c r="C1030" s="3" t="n">
        <v>4</v>
      </c>
      <c r="D1030" s="3" t="s">
        <v>3421</v>
      </c>
      <c r="E1030" s="4" t="s">
        <v>505</v>
      </c>
      <c r="F1030" s="4" t="s">
        <v>506</v>
      </c>
      <c r="G1030" s="4" t="s">
        <v>488</v>
      </c>
      <c r="H1030" s="3" t="s">
        <v>3440</v>
      </c>
      <c r="I1030" s="3" t="s">
        <v>3441</v>
      </c>
    </row>
    <row r="1031" customFormat="false" ht="12.75" hidden="false" customHeight="false" outlineLevel="0" collapsed="false">
      <c r="A1031" s="3" t="s">
        <v>3442</v>
      </c>
      <c r="B1031" s="3" t="n">
        <v>6</v>
      </c>
      <c r="C1031" s="3" t="n">
        <v>4</v>
      </c>
      <c r="D1031" s="3" t="s">
        <v>3421</v>
      </c>
      <c r="E1031" s="4" t="s">
        <v>3443</v>
      </c>
      <c r="F1031" s="4" t="s">
        <v>3444</v>
      </c>
      <c r="G1031" s="4" t="s">
        <v>3445</v>
      </c>
      <c r="H1031" s="3" t="s">
        <v>3446</v>
      </c>
      <c r="I1031" s="3" t="s">
        <v>3447</v>
      </c>
    </row>
    <row r="1032" customFormat="false" ht="12.75" hidden="false" customHeight="false" outlineLevel="0" collapsed="false">
      <c r="A1032" s="3" t="s">
        <v>3448</v>
      </c>
      <c r="B1032" s="3" t="n">
        <v>6</v>
      </c>
      <c r="C1032" s="3" t="n">
        <v>4</v>
      </c>
      <c r="D1032" s="3" t="s">
        <v>3421</v>
      </c>
      <c r="E1032" s="4" t="s">
        <v>3449</v>
      </c>
      <c r="F1032" s="4" t="s">
        <v>3450</v>
      </c>
      <c r="G1032" s="4" t="s">
        <v>129</v>
      </c>
      <c r="H1032" s="3" t="s">
        <v>3451</v>
      </c>
      <c r="I1032" s="3" t="s">
        <v>3452</v>
      </c>
    </row>
    <row r="1033" customFormat="false" ht="12.75" hidden="false" customHeight="false" outlineLevel="0" collapsed="false">
      <c r="A1033" s="3" t="s">
        <v>3453</v>
      </c>
      <c r="B1033" s="3" t="n">
        <v>6</v>
      </c>
      <c r="C1033" s="3" t="n">
        <v>4</v>
      </c>
      <c r="D1033" s="3" t="s">
        <v>3454</v>
      </c>
      <c r="E1033" s="4" t="s">
        <v>3455</v>
      </c>
      <c r="F1033" s="4" t="s">
        <v>3456</v>
      </c>
      <c r="G1033" s="4" t="s">
        <v>218</v>
      </c>
      <c r="H1033" s="3" t="s">
        <v>3457</v>
      </c>
      <c r="I1033" s="3" t="s">
        <v>3458</v>
      </c>
    </row>
    <row r="1034" customFormat="false" ht="12.75" hidden="false" customHeight="false" outlineLevel="0" collapsed="false">
      <c r="A1034" s="3" t="s">
        <v>3459</v>
      </c>
      <c r="B1034" s="3" t="n">
        <v>6</v>
      </c>
      <c r="C1034" s="3" t="n">
        <v>4</v>
      </c>
      <c r="D1034" s="3" t="s">
        <v>3421</v>
      </c>
      <c r="E1034" s="4"/>
      <c r="F1034" s="4"/>
      <c r="G1034" s="4"/>
      <c r="H1034" s="3" t="s">
        <v>3460</v>
      </c>
      <c r="I1034" s="3" t="s">
        <v>20</v>
      </c>
    </row>
    <row r="1035" customFormat="false" ht="12.75" hidden="false" customHeight="false" outlineLevel="0" collapsed="false">
      <c r="A1035" s="3" t="s">
        <v>3461</v>
      </c>
      <c r="B1035" s="3" t="n">
        <v>6</v>
      </c>
      <c r="C1035" s="3" t="n">
        <v>4</v>
      </c>
      <c r="D1035" s="3" t="s">
        <v>3462</v>
      </c>
      <c r="E1035" s="4" t="s">
        <v>3463</v>
      </c>
      <c r="F1035" s="4" t="s">
        <v>3464</v>
      </c>
      <c r="G1035" s="4" t="s">
        <v>554</v>
      </c>
      <c r="H1035" s="3" t="s">
        <v>3465</v>
      </c>
      <c r="I1035" s="3" t="s">
        <v>3466</v>
      </c>
    </row>
    <row r="1036" customFormat="false" ht="12.75" hidden="false" customHeight="false" outlineLevel="0" collapsed="false">
      <c r="A1036" s="3" t="s">
        <v>3467</v>
      </c>
      <c r="B1036" s="3" t="n">
        <v>6</v>
      </c>
      <c r="C1036" s="3" t="n">
        <v>4</v>
      </c>
      <c r="D1036" s="3" t="s">
        <v>3468</v>
      </c>
      <c r="E1036" s="4" t="s">
        <v>756</v>
      </c>
      <c r="F1036" s="4" t="s">
        <v>757</v>
      </c>
      <c r="G1036" s="4" t="s">
        <v>39</v>
      </c>
      <c r="H1036" s="3" t="s">
        <v>3469</v>
      </c>
      <c r="I1036" s="3" t="s">
        <v>20</v>
      </c>
    </row>
    <row r="1037" customFormat="false" ht="12.75" hidden="false" customHeight="false" outlineLevel="0" collapsed="false">
      <c r="A1037" s="3" t="s">
        <v>3470</v>
      </c>
      <c r="B1037" s="3" t="n">
        <v>6</v>
      </c>
      <c r="C1037" s="3" t="n">
        <v>4</v>
      </c>
      <c r="D1037" s="3" t="s">
        <v>3471</v>
      </c>
      <c r="E1037" s="4" t="s">
        <v>418</v>
      </c>
      <c r="F1037" s="4" t="s">
        <v>419</v>
      </c>
      <c r="G1037" s="4" t="s">
        <v>241</v>
      </c>
      <c r="H1037" s="3" t="s">
        <v>3472</v>
      </c>
      <c r="I1037" s="3" t="s">
        <v>3473</v>
      </c>
    </row>
    <row r="1038" customFormat="false" ht="12.75" hidden="false" customHeight="false" outlineLevel="0" collapsed="false">
      <c r="A1038" s="3" t="s">
        <v>3474</v>
      </c>
      <c r="B1038" s="3" t="n">
        <v>6</v>
      </c>
      <c r="C1038" s="3" t="n">
        <v>4</v>
      </c>
      <c r="D1038" s="3" t="s">
        <v>3468</v>
      </c>
      <c r="E1038" s="4" t="s">
        <v>3475</v>
      </c>
      <c r="F1038" s="4" t="s">
        <v>3476</v>
      </c>
      <c r="G1038" s="4" t="s">
        <v>1357</v>
      </c>
      <c r="H1038" s="3" t="s">
        <v>3477</v>
      </c>
      <c r="I1038" s="3" t="s">
        <v>3478</v>
      </c>
    </row>
    <row r="1039" customFormat="false" ht="12.75" hidden="false" customHeight="false" outlineLevel="0" collapsed="false">
      <c r="A1039" s="3" t="s">
        <v>3479</v>
      </c>
      <c r="B1039" s="3" t="n">
        <v>5</v>
      </c>
      <c r="C1039" s="3" t="n">
        <v>4</v>
      </c>
      <c r="D1039" s="3" t="s">
        <v>3480</v>
      </c>
      <c r="E1039" s="4" t="s">
        <v>94</v>
      </c>
      <c r="F1039" s="4" t="s">
        <v>95</v>
      </c>
      <c r="G1039" s="4" t="s">
        <v>90</v>
      </c>
      <c r="H1039" s="3" t="s">
        <v>3481</v>
      </c>
      <c r="I1039" s="3" t="s">
        <v>3482</v>
      </c>
    </row>
    <row r="1040" customFormat="false" ht="12.75" hidden="false" customHeight="false" outlineLevel="0" collapsed="false">
      <c r="A1040" s="3" t="s">
        <v>3483</v>
      </c>
      <c r="B1040" s="3" t="n">
        <v>5</v>
      </c>
      <c r="C1040" s="3" t="n">
        <v>4</v>
      </c>
      <c r="D1040" s="3" t="s">
        <v>3484</v>
      </c>
      <c r="E1040" s="4" t="s">
        <v>3485</v>
      </c>
      <c r="F1040" s="4" t="s">
        <v>3486</v>
      </c>
      <c r="G1040" s="4" t="s">
        <v>3487</v>
      </c>
      <c r="H1040" s="3" t="s">
        <v>3488</v>
      </c>
      <c r="I1040" s="3" t="s">
        <v>3489</v>
      </c>
    </row>
    <row r="1041" customFormat="false" ht="12.75" hidden="false" customHeight="false" outlineLevel="0" collapsed="false">
      <c r="A1041" s="3" t="s">
        <v>3490</v>
      </c>
      <c r="B1041" s="3" t="n">
        <v>5</v>
      </c>
      <c r="C1041" s="3" t="n">
        <v>4</v>
      </c>
      <c r="D1041" s="3" t="s">
        <v>3491</v>
      </c>
      <c r="E1041" s="4" t="s">
        <v>3492</v>
      </c>
      <c r="F1041" s="4" t="s">
        <v>3493</v>
      </c>
      <c r="G1041" s="4" t="s">
        <v>3494</v>
      </c>
      <c r="H1041" s="3" t="s">
        <v>3495</v>
      </c>
      <c r="I1041" s="3" t="s">
        <v>3496</v>
      </c>
    </row>
    <row r="1042" customFormat="false" ht="12.75" hidden="false" customHeight="false" outlineLevel="0" collapsed="false">
      <c r="A1042" s="3" t="s">
        <v>3497</v>
      </c>
      <c r="B1042" s="3" t="n">
        <v>5</v>
      </c>
      <c r="C1042" s="3" t="n">
        <v>4</v>
      </c>
      <c r="D1042" s="3" t="s">
        <v>3480</v>
      </c>
      <c r="E1042" s="4" t="s">
        <v>3406</v>
      </c>
      <c r="F1042" s="4" t="s">
        <v>3407</v>
      </c>
      <c r="G1042" s="4" t="s">
        <v>39</v>
      </c>
      <c r="H1042" s="3" t="s">
        <v>3498</v>
      </c>
      <c r="I1042" s="3" t="s">
        <v>3499</v>
      </c>
    </row>
    <row r="1043" customFormat="false" ht="12.75" hidden="false" customHeight="false" outlineLevel="0" collapsed="false">
      <c r="A1043" s="3" t="s">
        <v>3500</v>
      </c>
      <c r="B1043" s="3" t="n">
        <v>5</v>
      </c>
      <c r="C1043" s="3" t="n">
        <v>4</v>
      </c>
      <c r="D1043" s="3" t="s">
        <v>3484</v>
      </c>
      <c r="E1043" s="4" t="s">
        <v>3501</v>
      </c>
      <c r="F1043" s="4" t="s">
        <v>3502</v>
      </c>
      <c r="G1043" s="4" t="s">
        <v>414</v>
      </c>
      <c r="H1043" s="3" t="s">
        <v>3503</v>
      </c>
      <c r="I1043" s="3" t="s">
        <v>3504</v>
      </c>
    </row>
    <row r="1044" customFormat="false" ht="12.75" hidden="false" customHeight="false" outlineLevel="0" collapsed="false">
      <c r="A1044" s="3" t="s">
        <v>3505</v>
      </c>
      <c r="B1044" s="3" t="n">
        <v>5</v>
      </c>
      <c r="C1044" s="3" t="n">
        <v>4</v>
      </c>
      <c r="D1044" s="3" t="s">
        <v>3506</v>
      </c>
      <c r="E1044" s="4" t="s">
        <v>3507</v>
      </c>
      <c r="F1044" s="4" t="s">
        <v>3508</v>
      </c>
      <c r="G1044" s="4" t="s">
        <v>3509</v>
      </c>
      <c r="H1044" s="3" t="s">
        <v>3510</v>
      </c>
      <c r="I1044" s="3" t="s">
        <v>3511</v>
      </c>
    </row>
    <row r="1045" customFormat="false" ht="12.75" hidden="false" customHeight="false" outlineLevel="0" collapsed="false">
      <c r="A1045" s="3" t="s">
        <v>3512</v>
      </c>
      <c r="B1045" s="3" t="n">
        <v>5</v>
      </c>
      <c r="C1045" s="3" t="n">
        <v>4</v>
      </c>
      <c r="D1045" s="3" t="s">
        <v>3513</v>
      </c>
      <c r="E1045" s="4" t="s">
        <v>3514</v>
      </c>
      <c r="F1045" s="4" t="s">
        <v>3515</v>
      </c>
      <c r="G1045" s="4" t="s">
        <v>520</v>
      </c>
      <c r="H1045" s="3" t="s">
        <v>3516</v>
      </c>
      <c r="I1045" s="3" t="s">
        <v>3517</v>
      </c>
    </row>
    <row r="1046" customFormat="false" ht="12.75" hidden="false" customHeight="false" outlineLevel="0" collapsed="false">
      <c r="A1046" s="3" t="s">
        <v>3518</v>
      </c>
      <c r="B1046" s="3" t="n">
        <v>5</v>
      </c>
      <c r="C1046" s="3" t="n">
        <v>4</v>
      </c>
      <c r="D1046" s="3" t="s">
        <v>3519</v>
      </c>
      <c r="E1046" s="4" t="s">
        <v>3520</v>
      </c>
      <c r="F1046" s="4" t="s">
        <v>3521</v>
      </c>
      <c r="G1046" s="4" t="s">
        <v>82</v>
      </c>
      <c r="H1046" s="3" t="s">
        <v>3522</v>
      </c>
      <c r="I1046" s="3" t="s">
        <v>29</v>
      </c>
    </row>
    <row r="1047" customFormat="false" ht="12.75" hidden="false" customHeight="false" outlineLevel="0" collapsed="false">
      <c r="A1047" s="3" t="s">
        <v>3523</v>
      </c>
      <c r="B1047" s="3" t="n">
        <v>5</v>
      </c>
      <c r="C1047" s="3" t="n">
        <v>4</v>
      </c>
      <c r="D1047" s="3" t="s">
        <v>3524</v>
      </c>
      <c r="E1047" s="4"/>
      <c r="F1047" s="4"/>
      <c r="G1047" s="4"/>
      <c r="H1047" s="3" t="s">
        <v>3525</v>
      </c>
      <c r="I1047" s="3" t="s">
        <v>3526</v>
      </c>
    </row>
    <row r="1048" customFormat="false" ht="12.75" hidden="false" customHeight="false" outlineLevel="0" collapsed="false">
      <c r="A1048" s="3" t="s">
        <v>3527</v>
      </c>
      <c r="B1048" s="3" t="n">
        <v>5</v>
      </c>
      <c r="C1048" s="3" t="n">
        <v>4</v>
      </c>
      <c r="D1048" s="3" t="s">
        <v>3519</v>
      </c>
      <c r="E1048" s="4"/>
      <c r="F1048" s="4"/>
      <c r="G1048" s="4"/>
      <c r="H1048" s="3" t="s">
        <v>3528</v>
      </c>
      <c r="I1048" s="3" t="s">
        <v>29</v>
      </c>
    </row>
    <row r="1049" customFormat="false" ht="12.75" hidden="false" customHeight="false" outlineLevel="0" collapsed="false">
      <c r="A1049" s="3" t="s">
        <v>3529</v>
      </c>
      <c r="B1049" s="3" t="n">
        <v>5</v>
      </c>
      <c r="C1049" s="3" t="n">
        <v>4</v>
      </c>
      <c r="D1049" s="3" t="s">
        <v>3530</v>
      </c>
      <c r="E1049" s="4" t="s">
        <v>196</v>
      </c>
      <c r="F1049" s="4" t="s">
        <v>197</v>
      </c>
      <c r="G1049" s="4" t="s">
        <v>198</v>
      </c>
      <c r="H1049" s="3" t="s">
        <v>3531</v>
      </c>
      <c r="I1049" s="3" t="s">
        <v>3532</v>
      </c>
    </row>
    <row r="1050" customFormat="false" ht="12.75" hidden="false" customHeight="false" outlineLevel="0" collapsed="false">
      <c r="A1050" s="3" t="s">
        <v>3533</v>
      </c>
      <c r="B1050" s="3" t="n">
        <v>5</v>
      </c>
      <c r="C1050" s="3" t="n">
        <v>4</v>
      </c>
      <c r="D1050" s="3" t="s">
        <v>3534</v>
      </c>
      <c r="E1050" s="4"/>
      <c r="F1050" s="4"/>
      <c r="G1050" s="4"/>
      <c r="H1050" s="3" t="s">
        <v>3535</v>
      </c>
      <c r="I1050" s="3" t="s">
        <v>3536</v>
      </c>
    </row>
    <row r="1051" customFormat="false" ht="12.75" hidden="false" customHeight="false" outlineLevel="0" collapsed="false">
      <c r="A1051" s="3" t="s">
        <v>3537</v>
      </c>
      <c r="B1051" s="3" t="n">
        <v>5</v>
      </c>
      <c r="C1051" s="3" t="n">
        <v>4</v>
      </c>
      <c r="D1051" s="3" t="s">
        <v>3534</v>
      </c>
      <c r="E1051" s="4"/>
      <c r="F1051" s="4"/>
      <c r="G1051" s="4"/>
      <c r="H1051" s="3" t="s">
        <v>3538</v>
      </c>
      <c r="I1051" s="3" t="s">
        <v>3539</v>
      </c>
    </row>
    <row r="1052" customFormat="false" ht="12.75" hidden="false" customHeight="false" outlineLevel="0" collapsed="false">
      <c r="A1052" s="3" t="s">
        <v>3540</v>
      </c>
      <c r="B1052" s="3" t="n">
        <v>5</v>
      </c>
      <c r="C1052" s="3" t="n">
        <v>4</v>
      </c>
      <c r="D1052" s="3" t="s">
        <v>3524</v>
      </c>
      <c r="E1052" s="4" t="s">
        <v>196</v>
      </c>
      <c r="F1052" s="4" t="s">
        <v>197</v>
      </c>
      <c r="G1052" s="4" t="s">
        <v>198</v>
      </c>
      <c r="H1052" s="3" t="s">
        <v>3541</v>
      </c>
      <c r="I1052" s="3" t="s">
        <v>3542</v>
      </c>
    </row>
    <row r="1053" customFormat="false" ht="12.75" hidden="false" customHeight="false" outlineLevel="0" collapsed="false">
      <c r="A1053" s="3" t="s">
        <v>3543</v>
      </c>
      <c r="B1053" s="3" t="n">
        <v>5</v>
      </c>
      <c r="C1053" s="3" t="n">
        <v>4</v>
      </c>
      <c r="D1053" s="3" t="s">
        <v>3524</v>
      </c>
      <c r="E1053" s="4"/>
      <c r="F1053" s="4"/>
      <c r="G1053" s="4"/>
      <c r="H1053" s="3" t="s">
        <v>3544</v>
      </c>
      <c r="I1053" s="3" t="s">
        <v>29</v>
      </c>
    </row>
    <row r="1054" customFormat="false" ht="12.75" hidden="false" customHeight="false" outlineLevel="0" collapsed="false">
      <c r="A1054" s="3" t="s">
        <v>3545</v>
      </c>
      <c r="B1054" s="3" t="n">
        <v>5</v>
      </c>
      <c r="C1054" s="3" t="n">
        <v>4</v>
      </c>
      <c r="D1054" s="3" t="s">
        <v>3524</v>
      </c>
      <c r="E1054" s="4" t="s">
        <v>773</v>
      </c>
      <c r="F1054" s="4" t="s">
        <v>774</v>
      </c>
      <c r="G1054" s="4" t="s">
        <v>775</v>
      </c>
      <c r="H1054" s="3" t="s">
        <v>3546</v>
      </c>
      <c r="I1054" s="3" t="s">
        <v>3547</v>
      </c>
    </row>
    <row r="1055" customFormat="false" ht="12.75" hidden="false" customHeight="false" outlineLevel="0" collapsed="false">
      <c r="A1055" s="3" t="s">
        <v>3548</v>
      </c>
      <c r="B1055" s="3" t="n">
        <v>5</v>
      </c>
      <c r="C1055" s="3" t="n">
        <v>4</v>
      </c>
      <c r="D1055" s="3" t="s">
        <v>3519</v>
      </c>
      <c r="E1055" s="4" t="s">
        <v>2314</v>
      </c>
      <c r="F1055" s="4" t="s">
        <v>2315</v>
      </c>
      <c r="G1055" s="4" t="s">
        <v>218</v>
      </c>
      <c r="H1055" s="3" t="s">
        <v>3549</v>
      </c>
      <c r="I1055" s="3" t="s">
        <v>3550</v>
      </c>
    </row>
    <row r="1056" customFormat="false" ht="12.75" hidden="false" customHeight="false" outlineLevel="0" collapsed="false">
      <c r="A1056" s="3" t="s">
        <v>3551</v>
      </c>
      <c r="B1056" s="3" t="n">
        <v>5</v>
      </c>
      <c r="C1056" s="3" t="n">
        <v>4</v>
      </c>
      <c r="D1056" s="3" t="s">
        <v>3524</v>
      </c>
      <c r="E1056" s="4" t="s">
        <v>2314</v>
      </c>
      <c r="F1056" s="4" t="s">
        <v>2315</v>
      </c>
      <c r="G1056" s="4" t="s">
        <v>218</v>
      </c>
      <c r="H1056" s="3" t="s">
        <v>3552</v>
      </c>
      <c r="I1056" s="3" t="s">
        <v>3553</v>
      </c>
    </row>
    <row r="1057" customFormat="false" ht="12.75" hidden="false" customHeight="false" outlineLevel="0" collapsed="false">
      <c r="A1057" s="3" t="s">
        <v>3554</v>
      </c>
      <c r="B1057" s="3" t="n">
        <v>5</v>
      </c>
      <c r="C1057" s="3" t="n">
        <v>4</v>
      </c>
      <c r="D1057" s="3" t="s">
        <v>3519</v>
      </c>
      <c r="E1057" s="4" t="s">
        <v>1004</v>
      </c>
      <c r="F1057" s="4" t="s">
        <v>1005</v>
      </c>
      <c r="G1057" s="4" t="s">
        <v>1006</v>
      </c>
      <c r="H1057" s="3" t="s">
        <v>3555</v>
      </c>
      <c r="I1057" s="3" t="s">
        <v>3556</v>
      </c>
    </row>
    <row r="1058" customFormat="false" ht="12.75" hidden="false" customHeight="false" outlineLevel="0" collapsed="false">
      <c r="A1058" s="3" t="s">
        <v>3557</v>
      </c>
      <c r="B1058" s="3" t="n">
        <v>5</v>
      </c>
      <c r="C1058" s="3" t="n">
        <v>4</v>
      </c>
      <c r="D1058" s="3" t="s">
        <v>3558</v>
      </c>
      <c r="E1058" s="4"/>
      <c r="F1058" s="4"/>
      <c r="G1058" s="4"/>
      <c r="H1058" s="3" t="s">
        <v>3559</v>
      </c>
      <c r="I1058" s="3" t="s">
        <v>3560</v>
      </c>
    </row>
    <row r="1059" customFormat="false" ht="12.75" hidden="false" customHeight="false" outlineLevel="0" collapsed="false">
      <c r="A1059" s="3" t="s">
        <v>3561</v>
      </c>
      <c r="B1059" s="3" t="n">
        <v>5</v>
      </c>
      <c r="C1059" s="3" t="n">
        <v>4</v>
      </c>
      <c r="D1059" s="3" t="s">
        <v>3562</v>
      </c>
      <c r="E1059" s="4" t="s">
        <v>471</v>
      </c>
      <c r="F1059" s="4" t="s">
        <v>472</v>
      </c>
      <c r="G1059" s="4" t="s">
        <v>39</v>
      </c>
      <c r="H1059" s="3" t="s">
        <v>3563</v>
      </c>
      <c r="I1059" s="3" t="s">
        <v>3564</v>
      </c>
    </row>
    <row r="1060" customFormat="false" ht="12.75" hidden="false" customHeight="false" outlineLevel="0" collapsed="false">
      <c r="A1060" s="3" t="s">
        <v>3565</v>
      </c>
      <c r="B1060" s="3" t="n">
        <v>5</v>
      </c>
      <c r="C1060" s="3" t="n">
        <v>4</v>
      </c>
      <c r="D1060" s="3" t="s">
        <v>3566</v>
      </c>
      <c r="E1060" s="4" t="s">
        <v>3567</v>
      </c>
      <c r="F1060" s="4" t="s">
        <v>3568</v>
      </c>
      <c r="G1060" s="4" t="s">
        <v>3569</v>
      </c>
      <c r="H1060" s="3" t="s">
        <v>3570</v>
      </c>
      <c r="I1060" s="3" t="s">
        <v>3571</v>
      </c>
    </row>
    <row r="1061" customFormat="false" ht="12.75" hidden="false" customHeight="false" outlineLevel="0" collapsed="false">
      <c r="A1061" s="3" t="s">
        <v>3572</v>
      </c>
      <c r="B1061" s="3" t="n">
        <v>5</v>
      </c>
      <c r="C1061" s="3" t="n">
        <v>4</v>
      </c>
      <c r="D1061" s="3" t="s">
        <v>3573</v>
      </c>
      <c r="E1061" s="4"/>
      <c r="F1061" s="4"/>
      <c r="G1061" s="4"/>
      <c r="H1061" s="3" t="s">
        <v>3574</v>
      </c>
      <c r="I1061" s="3" t="s">
        <v>29</v>
      </c>
    </row>
    <row r="1062" customFormat="false" ht="12.75" hidden="false" customHeight="false" outlineLevel="0" collapsed="false">
      <c r="A1062" s="3" t="s">
        <v>3575</v>
      </c>
      <c r="B1062" s="3" t="n">
        <v>5</v>
      </c>
      <c r="C1062" s="3" t="n">
        <v>4</v>
      </c>
      <c r="D1062" s="3" t="s">
        <v>3576</v>
      </c>
      <c r="E1062" s="4" t="s">
        <v>37</v>
      </c>
      <c r="F1062" s="4" t="s">
        <v>38</v>
      </c>
      <c r="G1062" s="4" t="s">
        <v>39</v>
      </c>
      <c r="H1062" s="3" t="s">
        <v>3577</v>
      </c>
      <c r="I1062" s="3" t="s">
        <v>3578</v>
      </c>
    </row>
    <row r="1063" customFormat="false" ht="12.75" hidden="false" customHeight="false" outlineLevel="0" collapsed="false">
      <c r="A1063" s="3" t="s">
        <v>3579</v>
      </c>
      <c r="B1063" s="3" t="n">
        <v>5</v>
      </c>
      <c r="C1063" s="3" t="n">
        <v>4</v>
      </c>
      <c r="D1063" s="3" t="s">
        <v>3576</v>
      </c>
      <c r="E1063" s="4" t="s">
        <v>99</v>
      </c>
      <c r="F1063" s="4" t="s">
        <v>100</v>
      </c>
      <c r="G1063" s="4" t="s">
        <v>101</v>
      </c>
      <c r="H1063" s="3" t="s">
        <v>3580</v>
      </c>
      <c r="I1063" s="3" t="s">
        <v>3581</v>
      </c>
    </row>
    <row r="1064" customFormat="false" ht="12.75" hidden="false" customHeight="false" outlineLevel="0" collapsed="false">
      <c r="A1064" s="3" t="s">
        <v>3582</v>
      </c>
      <c r="B1064" s="3" t="n">
        <v>5</v>
      </c>
      <c r="C1064" s="3" t="n">
        <v>4</v>
      </c>
      <c r="D1064" s="3" t="s">
        <v>3583</v>
      </c>
      <c r="E1064" s="4" t="s">
        <v>3584</v>
      </c>
      <c r="F1064" s="4" t="s">
        <v>3585</v>
      </c>
      <c r="G1064" s="4" t="s">
        <v>3586</v>
      </c>
      <c r="H1064" s="3" t="s">
        <v>3587</v>
      </c>
      <c r="I1064" s="3" t="s">
        <v>3588</v>
      </c>
    </row>
    <row r="1065" customFormat="false" ht="12.75" hidden="false" customHeight="false" outlineLevel="0" collapsed="false">
      <c r="A1065" s="3" t="s">
        <v>3589</v>
      </c>
      <c r="B1065" s="3" t="n">
        <v>5</v>
      </c>
      <c r="C1065" s="3" t="n">
        <v>4</v>
      </c>
      <c r="D1065" s="3" t="s">
        <v>3576</v>
      </c>
      <c r="E1065" s="4" t="s">
        <v>228</v>
      </c>
      <c r="F1065" s="4" t="s">
        <v>229</v>
      </c>
      <c r="G1065" s="4" t="s">
        <v>230</v>
      </c>
      <c r="H1065" s="3" t="s">
        <v>3590</v>
      </c>
      <c r="I1065" s="3" t="s">
        <v>3591</v>
      </c>
    </row>
    <row r="1066" customFormat="false" ht="12.75" hidden="false" customHeight="false" outlineLevel="0" collapsed="false">
      <c r="A1066" s="3" t="s">
        <v>3592</v>
      </c>
      <c r="B1066" s="3" t="n">
        <v>5</v>
      </c>
      <c r="C1066" s="3" t="n">
        <v>4</v>
      </c>
      <c r="D1066" s="3" t="s">
        <v>3593</v>
      </c>
      <c r="E1066" s="4" t="s">
        <v>287</v>
      </c>
      <c r="F1066" s="4" t="s">
        <v>288</v>
      </c>
      <c r="G1066" s="4" t="s">
        <v>289</v>
      </c>
      <c r="H1066" s="3" t="s">
        <v>3594</v>
      </c>
      <c r="I1066" s="3" t="s">
        <v>3595</v>
      </c>
    </row>
    <row r="1067" customFormat="false" ht="12.75" hidden="false" customHeight="false" outlineLevel="0" collapsed="false">
      <c r="A1067" s="3" t="s">
        <v>3596</v>
      </c>
      <c r="B1067" s="3" t="n">
        <v>5</v>
      </c>
      <c r="C1067" s="3" t="n">
        <v>4</v>
      </c>
      <c r="D1067" s="3" t="s">
        <v>3583</v>
      </c>
      <c r="E1067" s="4"/>
      <c r="F1067" s="4"/>
      <c r="G1067" s="4"/>
      <c r="H1067" s="3" t="s">
        <v>3597</v>
      </c>
      <c r="I1067" s="3" t="s">
        <v>29</v>
      </c>
    </row>
    <row r="1068" customFormat="false" ht="12.75" hidden="false" customHeight="false" outlineLevel="0" collapsed="false">
      <c r="A1068" s="3" t="s">
        <v>3598</v>
      </c>
      <c r="B1068" s="3" t="n">
        <v>5</v>
      </c>
      <c r="C1068" s="3" t="n">
        <v>4</v>
      </c>
      <c r="D1068" s="3" t="s">
        <v>3583</v>
      </c>
      <c r="E1068" s="4" t="s">
        <v>202</v>
      </c>
      <c r="F1068" s="4" t="s">
        <v>203</v>
      </c>
      <c r="G1068" s="4" t="s">
        <v>82</v>
      </c>
      <c r="H1068" s="3" t="s">
        <v>3599</v>
      </c>
      <c r="I1068" s="3" t="s">
        <v>29</v>
      </c>
    </row>
    <row r="1069" customFormat="false" ht="12.75" hidden="false" customHeight="false" outlineLevel="0" collapsed="false">
      <c r="A1069" s="3" t="s">
        <v>3600</v>
      </c>
      <c r="B1069" s="3" t="n">
        <v>5</v>
      </c>
      <c r="C1069" s="3" t="n">
        <v>4</v>
      </c>
      <c r="D1069" s="3" t="s">
        <v>3576</v>
      </c>
      <c r="E1069" s="4" t="s">
        <v>3601</v>
      </c>
      <c r="F1069" s="4" t="s">
        <v>3602</v>
      </c>
      <c r="G1069" s="4" t="s">
        <v>74</v>
      </c>
      <c r="H1069" s="3" t="s">
        <v>3603</v>
      </c>
      <c r="I1069" s="3" t="s">
        <v>3604</v>
      </c>
    </row>
    <row r="1070" customFormat="false" ht="12.75" hidden="false" customHeight="false" outlineLevel="0" collapsed="false">
      <c r="A1070" s="3" t="s">
        <v>3605</v>
      </c>
      <c r="B1070" s="3" t="n">
        <v>5</v>
      </c>
      <c r="C1070" s="3" t="n">
        <v>4</v>
      </c>
      <c r="D1070" s="3" t="s">
        <v>3583</v>
      </c>
      <c r="E1070" s="4" t="s">
        <v>3606</v>
      </c>
      <c r="F1070" s="4" t="s">
        <v>3607</v>
      </c>
      <c r="G1070" s="4" t="s">
        <v>3608</v>
      </c>
      <c r="H1070" s="3" t="s">
        <v>3609</v>
      </c>
      <c r="I1070" s="3" t="s">
        <v>3610</v>
      </c>
    </row>
    <row r="1071" customFormat="false" ht="12.75" hidden="false" customHeight="false" outlineLevel="0" collapsed="false">
      <c r="A1071" s="3" t="s">
        <v>3611</v>
      </c>
      <c r="B1071" s="3" t="n">
        <v>5</v>
      </c>
      <c r="C1071" s="3" t="n">
        <v>4</v>
      </c>
      <c r="D1071" s="3" t="s">
        <v>3612</v>
      </c>
      <c r="E1071" s="4" t="s">
        <v>3613</v>
      </c>
      <c r="F1071" s="4" t="s">
        <v>3614</v>
      </c>
      <c r="G1071" s="4" t="s">
        <v>3615</v>
      </c>
      <c r="H1071" s="3" t="s">
        <v>3616</v>
      </c>
      <c r="I1071" s="3" t="s">
        <v>3617</v>
      </c>
    </row>
    <row r="1072" customFormat="false" ht="12.75" hidden="false" customHeight="false" outlineLevel="0" collapsed="false">
      <c r="A1072" s="3" t="s">
        <v>3618</v>
      </c>
      <c r="B1072" s="3" t="n">
        <v>5</v>
      </c>
      <c r="C1072" s="3" t="n">
        <v>4</v>
      </c>
      <c r="D1072" s="3" t="s">
        <v>3576</v>
      </c>
      <c r="E1072" s="4" t="s">
        <v>3619</v>
      </c>
      <c r="F1072" s="4" t="s">
        <v>3620</v>
      </c>
      <c r="G1072" s="4" t="s">
        <v>414</v>
      </c>
      <c r="H1072" s="3" t="s">
        <v>3621</v>
      </c>
      <c r="I1072" s="3" t="s">
        <v>3622</v>
      </c>
    </row>
    <row r="1073" customFormat="false" ht="12.75" hidden="false" customHeight="false" outlineLevel="0" collapsed="false">
      <c r="A1073" s="3" t="s">
        <v>3623</v>
      </c>
      <c r="B1073" s="3" t="n">
        <v>5</v>
      </c>
      <c r="C1073" s="3" t="n">
        <v>4</v>
      </c>
      <c r="D1073" s="3" t="s">
        <v>3576</v>
      </c>
      <c r="E1073" s="4" t="s">
        <v>3624</v>
      </c>
      <c r="F1073" s="4" t="s">
        <v>3625</v>
      </c>
      <c r="G1073" s="4" t="s">
        <v>1357</v>
      </c>
      <c r="H1073" s="3" t="s">
        <v>3626</v>
      </c>
      <c r="I1073" s="3" t="s">
        <v>3627</v>
      </c>
    </row>
    <row r="1074" customFormat="false" ht="12.75" hidden="false" customHeight="false" outlineLevel="0" collapsed="false">
      <c r="A1074" s="3" t="s">
        <v>3628</v>
      </c>
      <c r="B1074" s="3" t="n">
        <v>5</v>
      </c>
      <c r="C1074" s="3" t="n">
        <v>4</v>
      </c>
      <c r="D1074" s="3" t="s">
        <v>3612</v>
      </c>
      <c r="E1074" s="4"/>
      <c r="F1074" s="4"/>
      <c r="G1074" s="4"/>
      <c r="H1074" s="3" t="s">
        <v>3629</v>
      </c>
      <c r="I1074" s="3" t="s">
        <v>3630</v>
      </c>
    </row>
    <row r="1075" customFormat="false" ht="12.75" hidden="false" customHeight="false" outlineLevel="0" collapsed="false">
      <c r="A1075" s="3" t="s">
        <v>3631</v>
      </c>
      <c r="B1075" s="3" t="n">
        <v>5</v>
      </c>
      <c r="C1075" s="3" t="n">
        <v>4</v>
      </c>
      <c r="D1075" s="3" t="s">
        <v>3576</v>
      </c>
      <c r="E1075" s="4" t="s">
        <v>1039</v>
      </c>
      <c r="F1075" s="4" t="s">
        <v>1040</v>
      </c>
      <c r="G1075" s="4" t="s">
        <v>218</v>
      </c>
      <c r="H1075" s="3" t="s">
        <v>3632</v>
      </c>
      <c r="I1075" s="3" t="s">
        <v>3633</v>
      </c>
    </row>
    <row r="1076" customFormat="false" ht="12.75" hidden="false" customHeight="false" outlineLevel="0" collapsed="false">
      <c r="A1076" s="3" t="s">
        <v>3634</v>
      </c>
      <c r="B1076" s="3" t="n">
        <v>5</v>
      </c>
      <c r="C1076" s="3" t="n">
        <v>4</v>
      </c>
      <c r="D1076" s="3" t="s">
        <v>3576</v>
      </c>
      <c r="E1076" s="4" t="s">
        <v>628</v>
      </c>
      <c r="F1076" s="4" t="s">
        <v>629</v>
      </c>
      <c r="G1076" s="4" t="s">
        <v>630</v>
      </c>
      <c r="H1076" s="3" t="s">
        <v>3635</v>
      </c>
      <c r="I1076" s="3" t="s">
        <v>3636</v>
      </c>
    </row>
    <row r="1077" customFormat="false" ht="12.75" hidden="false" customHeight="false" outlineLevel="0" collapsed="false">
      <c r="A1077" s="3" t="s">
        <v>3637</v>
      </c>
      <c r="B1077" s="3" t="n">
        <v>5</v>
      </c>
      <c r="C1077" s="3" t="n">
        <v>4</v>
      </c>
      <c r="D1077" s="3" t="s">
        <v>3576</v>
      </c>
      <c r="E1077" s="4"/>
      <c r="F1077" s="4"/>
      <c r="G1077" s="4"/>
      <c r="H1077" s="3" t="s">
        <v>3638</v>
      </c>
      <c r="I1077" s="3" t="s">
        <v>29</v>
      </c>
    </row>
    <row r="1078" customFormat="false" ht="12.75" hidden="false" customHeight="false" outlineLevel="0" collapsed="false">
      <c r="A1078" s="3" t="s">
        <v>3639</v>
      </c>
      <c r="B1078" s="3" t="n">
        <v>5</v>
      </c>
      <c r="C1078" s="3" t="n">
        <v>4</v>
      </c>
      <c r="D1078" s="3" t="s">
        <v>3530</v>
      </c>
      <c r="E1078" s="4" t="s">
        <v>127</v>
      </c>
      <c r="F1078" s="4" t="s">
        <v>128</v>
      </c>
      <c r="G1078" s="4" t="s">
        <v>129</v>
      </c>
      <c r="H1078" s="3" t="s">
        <v>3640</v>
      </c>
      <c r="I1078" s="3" t="s">
        <v>3641</v>
      </c>
    </row>
    <row r="1079" customFormat="false" ht="12.75" hidden="false" customHeight="false" outlineLevel="0" collapsed="false">
      <c r="A1079" s="3" t="s">
        <v>3642</v>
      </c>
      <c r="B1079" s="3" t="n">
        <v>5</v>
      </c>
      <c r="C1079" s="3" t="n">
        <v>4</v>
      </c>
      <c r="D1079" s="3" t="s">
        <v>3530</v>
      </c>
      <c r="E1079" s="4" t="s">
        <v>3643</v>
      </c>
      <c r="F1079" s="4" t="s">
        <v>3644</v>
      </c>
      <c r="G1079" s="4" t="s">
        <v>3645</v>
      </c>
      <c r="H1079" s="3" t="s">
        <v>3646</v>
      </c>
      <c r="I1079" s="3" t="s">
        <v>3647</v>
      </c>
    </row>
    <row r="1080" customFormat="false" ht="12.75" hidden="false" customHeight="false" outlineLevel="0" collapsed="false">
      <c r="A1080" s="3" t="s">
        <v>3648</v>
      </c>
      <c r="B1080" s="3" t="n">
        <v>5</v>
      </c>
      <c r="C1080" s="3" t="n">
        <v>4</v>
      </c>
      <c r="D1080" s="3" t="s">
        <v>3649</v>
      </c>
      <c r="E1080" s="4" t="s">
        <v>99</v>
      </c>
      <c r="F1080" s="4" t="s">
        <v>100</v>
      </c>
      <c r="G1080" s="4" t="s">
        <v>101</v>
      </c>
      <c r="H1080" s="3" t="s">
        <v>3650</v>
      </c>
      <c r="I1080" s="3" t="s">
        <v>3651</v>
      </c>
    </row>
    <row r="1081" customFormat="false" ht="12.75" hidden="false" customHeight="false" outlineLevel="0" collapsed="false">
      <c r="A1081" s="3" t="s">
        <v>3652</v>
      </c>
      <c r="B1081" s="3" t="n">
        <v>5</v>
      </c>
      <c r="C1081" s="3" t="n">
        <v>4</v>
      </c>
      <c r="D1081" s="3" t="s">
        <v>3576</v>
      </c>
      <c r="E1081" s="4" t="s">
        <v>426</v>
      </c>
      <c r="F1081" s="4" t="s">
        <v>427</v>
      </c>
      <c r="G1081" s="4" t="s">
        <v>428</v>
      </c>
      <c r="H1081" s="3" t="s">
        <v>3653</v>
      </c>
      <c r="I1081" s="3" t="s">
        <v>3654</v>
      </c>
    </row>
    <row r="1082" customFormat="false" ht="12.75" hidden="false" customHeight="false" outlineLevel="0" collapsed="false">
      <c r="A1082" s="3" t="s">
        <v>3655</v>
      </c>
      <c r="B1082" s="3" t="n">
        <v>5</v>
      </c>
      <c r="C1082" s="3" t="n">
        <v>4</v>
      </c>
      <c r="D1082" s="3" t="s">
        <v>3484</v>
      </c>
      <c r="E1082" s="4"/>
      <c r="F1082" s="4"/>
      <c r="G1082" s="4"/>
      <c r="H1082" s="3" t="s">
        <v>3656</v>
      </c>
      <c r="I1082" s="3" t="s">
        <v>3657</v>
      </c>
    </row>
    <row r="1083" customFormat="false" ht="12.75" hidden="false" customHeight="false" outlineLevel="0" collapsed="false">
      <c r="A1083" s="3" t="s">
        <v>3658</v>
      </c>
      <c r="B1083" s="3" t="n">
        <v>5</v>
      </c>
      <c r="C1083" s="3" t="n">
        <v>4</v>
      </c>
      <c r="D1083" s="3" t="s">
        <v>3649</v>
      </c>
      <c r="E1083" s="4" t="s">
        <v>228</v>
      </c>
      <c r="F1083" s="4" t="s">
        <v>229</v>
      </c>
      <c r="G1083" s="4" t="s">
        <v>230</v>
      </c>
      <c r="H1083" s="3" t="s">
        <v>3659</v>
      </c>
      <c r="I1083" s="3" t="s">
        <v>3660</v>
      </c>
    </row>
    <row r="1084" customFormat="false" ht="12.75" hidden="false" customHeight="false" outlineLevel="0" collapsed="false">
      <c r="A1084" s="3" t="s">
        <v>3661</v>
      </c>
      <c r="B1084" s="3" t="n">
        <v>5</v>
      </c>
      <c r="C1084" s="3" t="n">
        <v>4</v>
      </c>
      <c r="D1084" s="3" t="s">
        <v>3576</v>
      </c>
      <c r="E1084" s="4" t="s">
        <v>3662</v>
      </c>
      <c r="F1084" s="4" t="s">
        <v>3663</v>
      </c>
      <c r="G1084" s="4" t="s">
        <v>1788</v>
      </c>
      <c r="H1084" s="3" t="s">
        <v>3664</v>
      </c>
      <c r="I1084" s="3" t="s">
        <v>3665</v>
      </c>
    </row>
    <row r="1085" customFormat="false" ht="12.75" hidden="false" customHeight="false" outlineLevel="0" collapsed="false">
      <c r="A1085" s="3" t="s">
        <v>3666</v>
      </c>
      <c r="B1085" s="3" t="n">
        <v>5</v>
      </c>
      <c r="C1085" s="3" t="n">
        <v>4</v>
      </c>
      <c r="D1085" s="3" t="s">
        <v>3484</v>
      </c>
      <c r="E1085" s="4"/>
      <c r="F1085" s="4"/>
      <c r="G1085" s="4"/>
      <c r="H1085" s="3" t="s">
        <v>3667</v>
      </c>
      <c r="I1085" s="3" t="s">
        <v>29</v>
      </c>
    </row>
    <row r="1086" customFormat="false" ht="12.75" hidden="false" customHeight="false" outlineLevel="0" collapsed="false">
      <c r="A1086" s="3" t="s">
        <v>3668</v>
      </c>
      <c r="B1086" s="3" t="n">
        <v>5</v>
      </c>
      <c r="C1086" s="3" t="n">
        <v>4</v>
      </c>
      <c r="D1086" s="3" t="s">
        <v>3484</v>
      </c>
      <c r="E1086" s="4" t="s">
        <v>121</v>
      </c>
      <c r="F1086" s="4" t="s">
        <v>122</v>
      </c>
      <c r="G1086" s="4" t="s">
        <v>123</v>
      </c>
      <c r="H1086" s="3" t="s">
        <v>3669</v>
      </c>
      <c r="I1086" s="3" t="s">
        <v>3670</v>
      </c>
    </row>
    <row r="1087" customFormat="false" ht="12.75" hidden="false" customHeight="false" outlineLevel="0" collapsed="false">
      <c r="A1087" s="3" t="s">
        <v>3671</v>
      </c>
      <c r="B1087" s="3" t="n">
        <v>5</v>
      </c>
      <c r="C1087" s="3" t="n">
        <v>4</v>
      </c>
      <c r="D1087" s="3" t="s">
        <v>3524</v>
      </c>
      <c r="E1087" s="4" t="s">
        <v>196</v>
      </c>
      <c r="F1087" s="4" t="s">
        <v>197</v>
      </c>
      <c r="G1087" s="4" t="s">
        <v>198</v>
      </c>
      <c r="H1087" s="3" t="s">
        <v>3672</v>
      </c>
      <c r="I1087" s="3" t="s">
        <v>3673</v>
      </c>
    </row>
    <row r="1088" customFormat="false" ht="12.75" hidden="false" customHeight="false" outlineLevel="0" collapsed="false">
      <c r="A1088" s="3" t="s">
        <v>3674</v>
      </c>
      <c r="B1088" s="3" t="n">
        <v>5</v>
      </c>
      <c r="C1088" s="3" t="n">
        <v>4</v>
      </c>
      <c r="D1088" s="3" t="s">
        <v>3583</v>
      </c>
      <c r="E1088" s="4" t="s">
        <v>3675</v>
      </c>
      <c r="F1088" s="4" t="s">
        <v>3676</v>
      </c>
      <c r="G1088" s="4" t="s">
        <v>181</v>
      </c>
      <c r="H1088" s="3" t="s">
        <v>3677</v>
      </c>
      <c r="I1088" s="3" t="s">
        <v>3678</v>
      </c>
    </row>
    <row r="1089" customFormat="false" ht="12.75" hidden="false" customHeight="false" outlineLevel="0" collapsed="false">
      <c r="A1089" s="3" t="s">
        <v>3679</v>
      </c>
      <c r="B1089" s="3" t="n">
        <v>5</v>
      </c>
      <c r="C1089" s="3" t="n">
        <v>4</v>
      </c>
      <c r="D1089" s="3" t="s">
        <v>3612</v>
      </c>
      <c r="E1089" s="4"/>
      <c r="F1089" s="4"/>
      <c r="G1089" s="4"/>
      <c r="H1089" s="3" t="s">
        <v>3680</v>
      </c>
      <c r="I1089" s="3" t="s">
        <v>29</v>
      </c>
    </row>
    <row r="1090" customFormat="false" ht="12.75" hidden="false" customHeight="false" outlineLevel="0" collapsed="false">
      <c r="A1090" s="3" t="s">
        <v>3681</v>
      </c>
      <c r="B1090" s="3" t="n">
        <v>5</v>
      </c>
      <c r="C1090" s="3" t="n">
        <v>4</v>
      </c>
      <c r="D1090" s="3" t="s">
        <v>3524</v>
      </c>
      <c r="E1090" s="4"/>
      <c r="F1090" s="4"/>
      <c r="G1090" s="4"/>
      <c r="H1090" s="3" t="s">
        <v>3682</v>
      </c>
      <c r="I1090" s="3" t="s">
        <v>3683</v>
      </c>
    </row>
    <row r="1091" customFormat="false" ht="12.75" hidden="false" customHeight="false" outlineLevel="0" collapsed="false">
      <c r="A1091" s="3" t="s">
        <v>3684</v>
      </c>
      <c r="B1091" s="3" t="n">
        <v>5</v>
      </c>
      <c r="C1091" s="3" t="n">
        <v>4</v>
      </c>
      <c r="D1091" s="3" t="s">
        <v>3524</v>
      </c>
      <c r="E1091" s="4"/>
      <c r="F1091" s="4"/>
      <c r="G1091" s="4"/>
      <c r="H1091" s="3" t="s">
        <v>3685</v>
      </c>
      <c r="I1091" s="3" t="s">
        <v>3686</v>
      </c>
    </row>
    <row r="1092" customFormat="false" ht="12.75" hidden="false" customHeight="false" outlineLevel="0" collapsed="false">
      <c r="A1092" s="3" t="s">
        <v>3687</v>
      </c>
      <c r="B1092" s="3" t="n">
        <v>5</v>
      </c>
      <c r="C1092" s="3" t="n">
        <v>4</v>
      </c>
      <c r="D1092" s="3" t="s">
        <v>3480</v>
      </c>
      <c r="E1092" s="4" t="s">
        <v>99</v>
      </c>
      <c r="F1092" s="4" t="s">
        <v>100</v>
      </c>
      <c r="G1092" s="4" t="s">
        <v>101</v>
      </c>
      <c r="H1092" s="3" t="s">
        <v>3688</v>
      </c>
      <c r="I1092" s="3" t="s">
        <v>3689</v>
      </c>
    </row>
    <row r="1093" customFormat="false" ht="12.75" hidden="false" customHeight="false" outlineLevel="0" collapsed="false">
      <c r="A1093" s="3" t="s">
        <v>3690</v>
      </c>
      <c r="B1093" s="3" t="n">
        <v>5</v>
      </c>
      <c r="C1093" s="3" t="n">
        <v>4</v>
      </c>
      <c r="D1093" s="3" t="s">
        <v>3612</v>
      </c>
      <c r="E1093" s="4" t="s">
        <v>1111</v>
      </c>
      <c r="F1093" s="4" t="s">
        <v>1112</v>
      </c>
      <c r="G1093" s="4" t="s">
        <v>1113</v>
      </c>
      <c r="H1093" s="3" t="s">
        <v>3691</v>
      </c>
      <c r="I1093" s="3" t="s">
        <v>3692</v>
      </c>
    </row>
    <row r="1094" customFormat="false" ht="12.75" hidden="false" customHeight="false" outlineLevel="0" collapsed="false">
      <c r="A1094" s="3" t="s">
        <v>3693</v>
      </c>
      <c r="B1094" s="3" t="n">
        <v>5</v>
      </c>
      <c r="C1094" s="3" t="n">
        <v>4</v>
      </c>
      <c r="D1094" s="3" t="s">
        <v>3491</v>
      </c>
      <c r="E1094" s="4" t="s">
        <v>2724</v>
      </c>
      <c r="F1094" s="4" t="s">
        <v>2725</v>
      </c>
      <c r="G1094" s="4" t="s">
        <v>2726</v>
      </c>
      <c r="H1094" s="3" t="s">
        <v>3694</v>
      </c>
      <c r="I1094" s="3" t="s">
        <v>3695</v>
      </c>
    </row>
    <row r="1095" customFormat="false" ht="12.75" hidden="false" customHeight="false" outlineLevel="0" collapsed="false">
      <c r="A1095" s="3" t="s">
        <v>3696</v>
      </c>
      <c r="B1095" s="3" t="n">
        <v>5</v>
      </c>
      <c r="C1095" s="3" t="n">
        <v>4</v>
      </c>
      <c r="D1095" s="3" t="s">
        <v>3513</v>
      </c>
      <c r="E1095" s="4"/>
      <c r="F1095" s="4"/>
      <c r="G1095" s="4"/>
      <c r="H1095" s="3" t="s">
        <v>3697</v>
      </c>
      <c r="I1095" s="3" t="s">
        <v>3698</v>
      </c>
    </row>
    <row r="1096" customFormat="false" ht="12.75" hidden="false" customHeight="false" outlineLevel="0" collapsed="false">
      <c r="A1096" s="3" t="s">
        <v>3699</v>
      </c>
      <c r="B1096" s="3" t="n">
        <v>5</v>
      </c>
      <c r="C1096" s="3" t="n">
        <v>4</v>
      </c>
      <c r="D1096" s="3" t="s">
        <v>3649</v>
      </c>
      <c r="E1096" s="4" t="s">
        <v>3700</v>
      </c>
      <c r="F1096" s="4" t="s">
        <v>3701</v>
      </c>
      <c r="G1096" s="4" t="s">
        <v>3702</v>
      </c>
      <c r="H1096" s="3" t="s">
        <v>3703</v>
      </c>
      <c r="I1096" s="3" t="s">
        <v>3704</v>
      </c>
    </row>
    <row r="1097" customFormat="false" ht="12.75" hidden="false" customHeight="false" outlineLevel="0" collapsed="false">
      <c r="A1097" s="3" t="s">
        <v>3705</v>
      </c>
      <c r="B1097" s="3" t="n">
        <v>5</v>
      </c>
      <c r="C1097" s="3" t="n">
        <v>4</v>
      </c>
      <c r="D1097" s="3" t="s">
        <v>3480</v>
      </c>
      <c r="E1097" s="4" t="s">
        <v>3706</v>
      </c>
      <c r="F1097" s="4" t="s">
        <v>3707</v>
      </c>
      <c r="G1097" s="4" t="s">
        <v>14</v>
      </c>
      <c r="H1097" s="3" t="s">
        <v>3708</v>
      </c>
      <c r="I1097" s="3" t="s">
        <v>3709</v>
      </c>
    </row>
    <row r="1098" customFormat="false" ht="12.75" hidden="false" customHeight="false" outlineLevel="0" collapsed="false">
      <c r="A1098" s="3" t="s">
        <v>3710</v>
      </c>
      <c r="B1098" s="3" t="n">
        <v>5</v>
      </c>
      <c r="C1098" s="3" t="n">
        <v>4</v>
      </c>
      <c r="D1098" s="3" t="s">
        <v>3566</v>
      </c>
      <c r="E1098" s="4" t="s">
        <v>2314</v>
      </c>
      <c r="F1098" s="4" t="s">
        <v>2315</v>
      </c>
      <c r="G1098" s="4" t="s">
        <v>218</v>
      </c>
      <c r="H1098" s="3" t="s">
        <v>3711</v>
      </c>
      <c r="I1098" s="3" t="s">
        <v>3712</v>
      </c>
    </row>
    <row r="1099" customFormat="false" ht="12.75" hidden="false" customHeight="false" outlineLevel="0" collapsed="false">
      <c r="A1099" s="3" t="s">
        <v>3713</v>
      </c>
      <c r="B1099" s="3" t="n">
        <v>5</v>
      </c>
      <c r="C1099" s="3" t="n">
        <v>4</v>
      </c>
      <c r="D1099" s="3" t="s">
        <v>3649</v>
      </c>
      <c r="E1099" s="4" t="s">
        <v>634</v>
      </c>
      <c r="F1099" s="4" t="s">
        <v>635</v>
      </c>
      <c r="G1099" s="4" t="s">
        <v>636</v>
      </c>
      <c r="H1099" s="3" t="s">
        <v>3714</v>
      </c>
      <c r="I1099" s="3" t="s">
        <v>3715</v>
      </c>
    </row>
    <row r="1100" customFormat="false" ht="12.75" hidden="false" customHeight="false" outlineLevel="0" collapsed="false">
      <c r="A1100" s="3" t="s">
        <v>3716</v>
      </c>
      <c r="B1100" s="3" t="n">
        <v>5</v>
      </c>
      <c r="C1100" s="3" t="n">
        <v>4</v>
      </c>
      <c r="D1100" s="3" t="s">
        <v>3519</v>
      </c>
      <c r="E1100" s="4" t="s">
        <v>94</v>
      </c>
      <c r="F1100" s="4" t="s">
        <v>95</v>
      </c>
      <c r="G1100" s="4" t="s">
        <v>90</v>
      </c>
      <c r="H1100" s="3" t="s">
        <v>3717</v>
      </c>
      <c r="I1100" s="3" t="s">
        <v>3718</v>
      </c>
    </row>
    <row r="1101" customFormat="false" ht="12.75" hidden="false" customHeight="false" outlineLevel="0" collapsed="false">
      <c r="A1101" s="3" t="s">
        <v>3719</v>
      </c>
      <c r="B1101" s="3" t="n">
        <v>5</v>
      </c>
      <c r="C1101" s="3" t="n">
        <v>4</v>
      </c>
      <c r="D1101" s="3" t="s">
        <v>3576</v>
      </c>
      <c r="E1101" s="4"/>
      <c r="F1101" s="4"/>
      <c r="G1101" s="4"/>
      <c r="H1101" s="3" t="s">
        <v>3720</v>
      </c>
      <c r="I1101" s="3" t="s">
        <v>29</v>
      </c>
    </row>
    <row r="1102" customFormat="false" ht="12.75" hidden="false" customHeight="false" outlineLevel="0" collapsed="false">
      <c r="A1102" s="3" t="s">
        <v>3721</v>
      </c>
      <c r="B1102" s="3" t="n">
        <v>5</v>
      </c>
      <c r="C1102" s="3" t="n">
        <v>4</v>
      </c>
      <c r="D1102" s="3" t="s">
        <v>3649</v>
      </c>
      <c r="E1102" s="4" t="s">
        <v>307</v>
      </c>
      <c r="F1102" s="4" t="s">
        <v>308</v>
      </c>
      <c r="G1102" s="4" t="s">
        <v>181</v>
      </c>
      <c r="H1102" s="3" t="s">
        <v>3722</v>
      </c>
      <c r="I1102" s="3" t="s">
        <v>3723</v>
      </c>
    </row>
    <row r="1103" customFormat="false" ht="12.75" hidden="false" customHeight="false" outlineLevel="0" collapsed="false">
      <c r="A1103" s="3" t="s">
        <v>3724</v>
      </c>
      <c r="B1103" s="3" t="n">
        <v>5</v>
      </c>
      <c r="C1103" s="3" t="n">
        <v>4</v>
      </c>
      <c r="D1103" s="3" t="s">
        <v>3649</v>
      </c>
      <c r="E1103" s="4"/>
      <c r="F1103" s="4"/>
      <c r="G1103" s="4"/>
      <c r="H1103" s="3" t="s">
        <v>3725</v>
      </c>
      <c r="I1103" s="3" t="s">
        <v>3726</v>
      </c>
    </row>
    <row r="1104" customFormat="false" ht="12.75" hidden="false" customHeight="false" outlineLevel="0" collapsed="false">
      <c r="A1104" s="3" t="s">
        <v>3727</v>
      </c>
      <c r="B1104" s="3" t="n">
        <v>5</v>
      </c>
      <c r="C1104" s="3" t="n">
        <v>4</v>
      </c>
      <c r="D1104" s="3" t="s">
        <v>3530</v>
      </c>
      <c r="E1104" s="4" t="s">
        <v>3475</v>
      </c>
      <c r="F1104" s="4" t="s">
        <v>3476</v>
      </c>
      <c r="G1104" s="4" t="s">
        <v>1357</v>
      </c>
      <c r="H1104" s="3" t="s">
        <v>3728</v>
      </c>
      <c r="I1104" s="3" t="s">
        <v>3729</v>
      </c>
    </row>
    <row r="1105" customFormat="false" ht="12.75" hidden="false" customHeight="false" outlineLevel="0" collapsed="false">
      <c r="A1105" s="3" t="s">
        <v>3730</v>
      </c>
      <c r="B1105" s="3" t="n">
        <v>5</v>
      </c>
      <c r="C1105" s="3" t="n">
        <v>4</v>
      </c>
      <c r="D1105" s="3" t="s">
        <v>3649</v>
      </c>
      <c r="E1105" s="4" t="s">
        <v>3731</v>
      </c>
      <c r="F1105" s="4" t="s">
        <v>3732</v>
      </c>
      <c r="G1105" s="4" t="s">
        <v>3733</v>
      </c>
      <c r="H1105" s="3" t="s">
        <v>3734</v>
      </c>
      <c r="I1105" s="3" t="s">
        <v>3735</v>
      </c>
    </row>
    <row r="1106" customFormat="false" ht="12.75" hidden="false" customHeight="false" outlineLevel="0" collapsed="false">
      <c r="A1106" s="3" t="s">
        <v>3736</v>
      </c>
      <c r="B1106" s="3" t="n">
        <v>5</v>
      </c>
      <c r="C1106" s="3" t="n">
        <v>4</v>
      </c>
      <c r="D1106" s="3" t="s">
        <v>3576</v>
      </c>
      <c r="E1106" s="4"/>
      <c r="F1106" s="4"/>
      <c r="G1106" s="4"/>
      <c r="H1106" s="3" t="s">
        <v>3737</v>
      </c>
      <c r="I1106" s="3" t="s">
        <v>29</v>
      </c>
    </row>
    <row r="1107" customFormat="false" ht="12.75" hidden="false" customHeight="false" outlineLevel="0" collapsed="false">
      <c r="A1107" s="3" t="s">
        <v>3738</v>
      </c>
      <c r="B1107" s="3" t="n">
        <v>5</v>
      </c>
      <c r="C1107" s="3" t="n">
        <v>4</v>
      </c>
      <c r="D1107" s="3" t="s">
        <v>3649</v>
      </c>
      <c r="E1107" s="4" t="s">
        <v>3739</v>
      </c>
      <c r="F1107" s="4" t="s">
        <v>3740</v>
      </c>
      <c r="G1107" s="4" t="s">
        <v>3741</v>
      </c>
      <c r="H1107" s="3" t="s">
        <v>3742</v>
      </c>
      <c r="I1107" s="3" t="s">
        <v>3743</v>
      </c>
    </row>
    <row r="1108" customFormat="false" ht="12.75" hidden="false" customHeight="false" outlineLevel="0" collapsed="false">
      <c r="A1108" s="3" t="s">
        <v>3744</v>
      </c>
      <c r="B1108" s="3" t="n">
        <v>5</v>
      </c>
      <c r="C1108" s="3" t="n">
        <v>4</v>
      </c>
      <c r="D1108" s="3" t="s">
        <v>3524</v>
      </c>
      <c r="E1108" s="4" t="s">
        <v>3745</v>
      </c>
      <c r="F1108" s="4" t="s">
        <v>3746</v>
      </c>
      <c r="G1108" s="4" t="s">
        <v>129</v>
      </c>
      <c r="H1108" s="3" t="s">
        <v>3747</v>
      </c>
      <c r="I1108" s="3" t="s">
        <v>3748</v>
      </c>
    </row>
    <row r="1109" customFormat="false" ht="12.75" hidden="false" customHeight="false" outlineLevel="0" collapsed="false">
      <c r="A1109" s="3" t="s">
        <v>3749</v>
      </c>
      <c r="B1109" s="3" t="n">
        <v>5</v>
      </c>
      <c r="C1109" s="3" t="n">
        <v>4</v>
      </c>
      <c r="D1109" s="3" t="s">
        <v>3576</v>
      </c>
      <c r="E1109" s="4" t="s">
        <v>3750</v>
      </c>
      <c r="F1109" s="4" t="s">
        <v>3751</v>
      </c>
      <c r="G1109" s="4" t="s">
        <v>1199</v>
      </c>
      <c r="H1109" s="3" t="s">
        <v>3752</v>
      </c>
      <c r="I1109" s="3" t="s">
        <v>3753</v>
      </c>
    </row>
    <row r="1110" customFormat="false" ht="12.75" hidden="false" customHeight="false" outlineLevel="0" collapsed="false">
      <c r="A1110" s="3" t="s">
        <v>3754</v>
      </c>
      <c r="B1110" s="3" t="n">
        <v>5</v>
      </c>
      <c r="C1110" s="3" t="n">
        <v>4</v>
      </c>
      <c r="D1110" s="3" t="s">
        <v>3612</v>
      </c>
      <c r="E1110" s="4" t="s">
        <v>3755</v>
      </c>
      <c r="F1110" s="4" t="s">
        <v>3756</v>
      </c>
      <c r="G1110" s="4" t="s">
        <v>39</v>
      </c>
      <c r="H1110" s="3" t="s">
        <v>3757</v>
      </c>
      <c r="I1110" s="3" t="s">
        <v>3758</v>
      </c>
    </row>
    <row r="1111" customFormat="false" ht="12.75" hidden="false" customHeight="false" outlineLevel="0" collapsed="false">
      <c r="A1111" s="3" t="s">
        <v>3759</v>
      </c>
      <c r="B1111" s="3" t="n">
        <v>5</v>
      </c>
      <c r="C1111" s="3" t="n">
        <v>4</v>
      </c>
      <c r="D1111" s="3" t="s">
        <v>3566</v>
      </c>
      <c r="E1111" s="4" t="s">
        <v>127</v>
      </c>
      <c r="F1111" s="4" t="s">
        <v>128</v>
      </c>
      <c r="G1111" s="4" t="s">
        <v>129</v>
      </c>
      <c r="H1111" s="3" t="s">
        <v>3760</v>
      </c>
      <c r="I1111" s="3" t="s">
        <v>3761</v>
      </c>
    </row>
    <row r="1112" customFormat="false" ht="12.75" hidden="false" customHeight="false" outlineLevel="0" collapsed="false">
      <c r="A1112" s="3" t="s">
        <v>3762</v>
      </c>
      <c r="B1112" s="3" t="n">
        <v>5</v>
      </c>
      <c r="C1112" s="3" t="n">
        <v>4</v>
      </c>
      <c r="D1112" s="3" t="s">
        <v>3484</v>
      </c>
      <c r="E1112" s="4"/>
      <c r="F1112" s="4"/>
      <c r="G1112" s="4"/>
      <c r="H1112" s="3" t="s">
        <v>3763</v>
      </c>
      <c r="I1112" s="3" t="s">
        <v>3764</v>
      </c>
    </row>
    <row r="1113" customFormat="false" ht="12.75" hidden="false" customHeight="false" outlineLevel="0" collapsed="false">
      <c r="A1113" s="3" t="s">
        <v>3765</v>
      </c>
      <c r="B1113" s="3" t="n">
        <v>5</v>
      </c>
      <c r="C1113" s="3" t="n">
        <v>4</v>
      </c>
      <c r="D1113" s="3" t="s">
        <v>3484</v>
      </c>
      <c r="E1113" s="4" t="s">
        <v>115</v>
      </c>
      <c r="F1113" s="4" t="s">
        <v>116</v>
      </c>
      <c r="G1113" s="4" t="s">
        <v>117</v>
      </c>
      <c r="H1113" s="3" t="s">
        <v>3766</v>
      </c>
      <c r="I1113" s="3" t="s">
        <v>3767</v>
      </c>
    </row>
    <row r="1114" customFormat="false" ht="12.75" hidden="false" customHeight="false" outlineLevel="0" collapsed="false">
      <c r="A1114" s="3" t="s">
        <v>3768</v>
      </c>
      <c r="B1114" s="3" t="n">
        <v>5</v>
      </c>
      <c r="C1114" s="3" t="n">
        <v>4</v>
      </c>
      <c r="D1114" s="3" t="s">
        <v>3480</v>
      </c>
      <c r="E1114" s="4"/>
      <c r="F1114" s="4"/>
      <c r="G1114" s="4"/>
      <c r="H1114" s="3" t="s">
        <v>3769</v>
      </c>
      <c r="I1114" s="3" t="s">
        <v>3770</v>
      </c>
    </row>
    <row r="1115" customFormat="false" ht="12.75" hidden="false" customHeight="false" outlineLevel="0" collapsed="false">
      <c r="A1115" s="3" t="s">
        <v>3771</v>
      </c>
      <c r="B1115" s="3" t="n">
        <v>5</v>
      </c>
      <c r="C1115" s="3" t="n">
        <v>4</v>
      </c>
      <c r="D1115" s="3" t="s">
        <v>3772</v>
      </c>
      <c r="E1115" s="4" t="s">
        <v>2314</v>
      </c>
      <c r="F1115" s="4" t="s">
        <v>2315</v>
      </c>
      <c r="G1115" s="4" t="s">
        <v>218</v>
      </c>
      <c r="H1115" s="3" t="s">
        <v>3773</v>
      </c>
      <c r="I1115" s="3" t="s">
        <v>3774</v>
      </c>
    </row>
    <row r="1116" customFormat="false" ht="12.75" hidden="false" customHeight="false" outlineLevel="0" collapsed="false">
      <c r="A1116" s="3" t="s">
        <v>3775</v>
      </c>
      <c r="B1116" s="3" t="n">
        <v>5</v>
      </c>
      <c r="C1116" s="3" t="n">
        <v>4</v>
      </c>
      <c r="D1116" s="3" t="s">
        <v>3524</v>
      </c>
      <c r="E1116" s="4"/>
      <c r="F1116" s="4"/>
      <c r="G1116" s="4"/>
      <c r="H1116" s="3" t="s">
        <v>3776</v>
      </c>
      <c r="I1116" s="3" t="s">
        <v>3777</v>
      </c>
    </row>
    <row r="1117" customFormat="false" ht="12.75" hidden="false" customHeight="false" outlineLevel="0" collapsed="false">
      <c r="A1117" s="3" t="s">
        <v>3778</v>
      </c>
      <c r="B1117" s="3" t="n">
        <v>5</v>
      </c>
      <c r="C1117" s="3" t="n">
        <v>4</v>
      </c>
      <c r="D1117" s="3" t="s">
        <v>3519</v>
      </c>
      <c r="E1117" s="4"/>
      <c r="F1117" s="4"/>
      <c r="G1117" s="4"/>
      <c r="H1117" s="3" t="s">
        <v>3779</v>
      </c>
      <c r="I1117" s="3" t="s">
        <v>29</v>
      </c>
    </row>
    <row r="1118" customFormat="false" ht="12.75" hidden="false" customHeight="false" outlineLevel="0" collapsed="false">
      <c r="A1118" s="3" t="s">
        <v>3780</v>
      </c>
      <c r="B1118" s="3" t="n">
        <v>5</v>
      </c>
      <c r="C1118" s="3" t="n">
        <v>4</v>
      </c>
      <c r="D1118" s="3" t="s">
        <v>3506</v>
      </c>
      <c r="E1118" s="4" t="s">
        <v>3781</v>
      </c>
      <c r="F1118" s="4" t="s">
        <v>3782</v>
      </c>
      <c r="G1118" s="4" t="s">
        <v>2989</v>
      </c>
      <c r="H1118" s="3" t="s">
        <v>3783</v>
      </c>
      <c r="I1118" s="3" t="s">
        <v>3784</v>
      </c>
    </row>
    <row r="1119" customFormat="false" ht="12.75" hidden="false" customHeight="false" outlineLevel="0" collapsed="false">
      <c r="A1119" s="3" t="s">
        <v>3785</v>
      </c>
      <c r="B1119" s="3" t="n">
        <v>5</v>
      </c>
      <c r="C1119" s="3" t="n">
        <v>4</v>
      </c>
      <c r="D1119" s="3" t="s">
        <v>3484</v>
      </c>
      <c r="E1119" s="4"/>
      <c r="F1119" s="4"/>
      <c r="G1119" s="4"/>
      <c r="H1119" s="3" t="s">
        <v>3786</v>
      </c>
      <c r="I1119" s="3" t="s">
        <v>29</v>
      </c>
    </row>
    <row r="1120" customFormat="false" ht="12.75" hidden="false" customHeight="false" outlineLevel="0" collapsed="false">
      <c r="A1120" s="3" t="s">
        <v>3787</v>
      </c>
      <c r="B1120" s="3" t="n">
        <v>5</v>
      </c>
      <c r="C1120" s="3" t="n">
        <v>4</v>
      </c>
      <c r="D1120" s="3" t="s">
        <v>3484</v>
      </c>
      <c r="E1120" s="4" t="s">
        <v>3788</v>
      </c>
      <c r="F1120" s="4" t="s">
        <v>3789</v>
      </c>
      <c r="G1120" s="4" t="s">
        <v>3790</v>
      </c>
      <c r="H1120" s="3" t="s">
        <v>3791</v>
      </c>
      <c r="I1120" s="3" t="s">
        <v>3792</v>
      </c>
    </row>
    <row r="1121" customFormat="false" ht="12.75" hidden="false" customHeight="false" outlineLevel="0" collapsed="false">
      <c r="A1121" s="3" t="s">
        <v>3793</v>
      </c>
      <c r="B1121" s="3" t="n">
        <v>5</v>
      </c>
      <c r="C1121" s="3" t="n">
        <v>4</v>
      </c>
      <c r="D1121" s="3" t="s">
        <v>3649</v>
      </c>
      <c r="E1121" s="4"/>
      <c r="F1121" s="4"/>
      <c r="G1121" s="4"/>
      <c r="H1121" s="3" t="s">
        <v>3794</v>
      </c>
      <c r="I1121" s="3" t="s">
        <v>3795</v>
      </c>
    </row>
    <row r="1122" customFormat="false" ht="12.75" hidden="false" customHeight="false" outlineLevel="0" collapsed="false">
      <c r="A1122" s="3" t="s">
        <v>3796</v>
      </c>
      <c r="B1122" s="3" t="n">
        <v>5</v>
      </c>
      <c r="C1122" s="3" t="n">
        <v>4</v>
      </c>
      <c r="D1122" s="3" t="s">
        <v>3772</v>
      </c>
      <c r="E1122" s="4" t="s">
        <v>3797</v>
      </c>
      <c r="F1122" s="4" t="s">
        <v>3798</v>
      </c>
      <c r="G1122" s="4" t="s">
        <v>3799</v>
      </c>
      <c r="H1122" s="3" t="s">
        <v>3800</v>
      </c>
      <c r="I1122" s="3" t="s">
        <v>3801</v>
      </c>
    </row>
    <row r="1123" customFormat="false" ht="12.75" hidden="false" customHeight="false" outlineLevel="0" collapsed="false">
      <c r="A1123" s="3" t="s">
        <v>3802</v>
      </c>
      <c r="B1123" s="3" t="n">
        <v>5</v>
      </c>
      <c r="C1123" s="3" t="n">
        <v>4</v>
      </c>
      <c r="D1123" s="3" t="s">
        <v>3519</v>
      </c>
      <c r="E1123" s="4" t="s">
        <v>212</v>
      </c>
      <c r="F1123" s="4" t="s">
        <v>213</v>
      </c>
      <c r="G1123" s="4" t="s">
        <v>181</v>
      </c>
      <c r="H1123" s="3" t="s">
        <v>3803</v>
      </c>
      <c r="I1123" s="3" t="s">
        <v>3804</v>
      </c>
    </row>
    <row r="1124" customFormat="false" ht="12.75" hidden="false" customHeight="false" outlineLevel="0" collapsed="false">
      <c r="A1124" s="3" t="s">
        <v>3805</v>
      </c>
      <c r="B1124" s="3" t="n">
        <v>5</v>
      </c>
      <c r="C1124" s="3" t="n">
        <v>4</v>
      </c>
      <c r="D1124" s="3" t="s">
        <v>3649</v>
      </c>
      <c r="E1124" s="4" t="s">
        <v>391</v>
      </c>
      <c r="F1124" s="4" t="s">
        <v>392</v>
      </c>
      <c r="G1124" s="4" t="s">
        <v>393</v>
      </c>
      <c r="H1124" s="3" t="s">
        <v>3806</v>
      </c>
      <c r="I1124" s="3" t="s">
        <v>3807</v>
      </c>
    </row>
    <row r="1125" customFormat="false" ht="12.75" hidden="false" customHeight="false" outlineLevel="0" collapsed="false">
      <c r="A1125" s="3" t="s">
        <v>3808</v>
      </c>
      <c r="B1125" s="3" t="n">
        <v>5</v>
      </c>
      <c r="C1125" s="3" t="n">
        <v>4</v>
      </c>
      <c r="D1125" s="3" t="s">
        <v>3480</v>
      </c>
      <c r="E1125" s="4" t="s">
        <v>3809</v>
      </c>
      <c r="F1125" s="4" t="s">
        <v>3810</v>
      </c>
      <c r="G1125" s="4" t="s">
        <v>3811</v>
      </c>
      <c r="H1125" s="3" t="s">
        <v>3812</v>
      </c>
      <c r="I1125" s="3" t="s">
        <v>3813</v>
      </c>
    </row>
    <row r="1126" customFormat="false" ht="12.75" hidden="false" customHeight="false" outlineLevel="0" collapsed="false">
      <c r="A1126" s="3" t="s">
        <v>3814</v>
      </c>
      <c r="B1126" s="3" t="n">
        <v>5</v>
      </c>
      <c r="C1126" s="3" t="n">
        <v>4</v>
      </c>
      <c r="D1126" s="3" t="s">
        <v>3534</v>
      </c>
      <c r="E1126" s="4" t="s">
        <v>1188</v>
      </c>
      <c r="F1126" s="4" t="s">
        <v>1189</v>
      </c>
      <c r="G1126" s="4" t="s">
        <v>554</v>
      </c>
      <c r="H1126" s="3" t="s">
        <v>3815</v>
      </c>
      <c r="I1126" s="3" t="s">
        <v>3816</v>
      </c>
    </row>
    <row r="1127" customFormat="false" ht="12.75" hidden="false" customHeight="false" outlineLevel="0" collapsed="false">
      <c r="A1127" s="3" t="s">
        <v>3817</v>
      </c>
      <c r="B1127" s="3" t="n">
        <v>5</v>
      </c>
      <c r="C1127" s="3" t="n">
        <v>4</v>
      </c>
      <c r="D1127" s="3" t="s">
        <v>3484</v>
      </c>
      <c r="E1127" s="4"/>
      <c r="F1127" s="4"/>
      <c r="G1127" s="4"/>
      <c r="H1127" s="3" t="s">
        <v>3818</v>
      </c>
      <c r="I1127" s="3" t="s">
        <v>3819</v>
      </c>
    </row>
    <row r="1128" customFormat="false" ht="12.75" hidden="false" customHeight="false" outlineLevel="0" collapsed="false">
      <c r="A1128" s="3" t="s">
        <v>3820</v>
      </c>
      <c r="B1128" s="3" t="n">
        <v>5</v>
      </c>
      <c r="C1128" s="3" t="n">
        <v>4</v>
      </c>
      <c r="D1128" s="3" t="s">
        <v>3649</v>
      </c>
      <c r="E1128" s="4" t="s">
        <v>234</v>
      </c>
      <c r="F1128" s="4" t="s">
        <v>235</v>
      </c>
      <c r="G1128" s="4" t="s">
        <v>82</v>
      </c>
      <c r="H1128" s="3" t="s">
        <v>3821</v>
      </c>
      <c r="I1128" s="3" t="s">
        <v>3822</v>
      </c>
    </row>
    <row r="1129" customFormat="false" ht="12.75" hidden="false" customHeight="false" outlineLevel="0" collapsed="false">
      <c r="A1129" s="3" t="s">
        <v>3823</v>
      </c>
      <c r="B1129" s="3" t="n">
        <v>5</v>
      </c>
      <c r="C1129" s="3" t="n">
        <v>4</v>
      </c>
      <c r="D1129" s="3" t="s">
        <v>3576</v>
      </c>
      <c r="E1129" s="4" t="s">
        <v>3824</v>
      </c>
      <c r="F1129" s="4" t="s">
        <v>3825</v>
      </c>
      <c r="G1129" s="4" t="s">
        <v>39</v>
      </c>
      <c r="H1129" s="3" t="s">
        <v>3826</v>
      </c>
      <c r="I1129" s="3" t="s">
        <v>3827</v>
      </c>
    </row>
    <row r="1130" customFormat="false" ht="12.75" hidden="false" customHeight="false" outlineLevel="0" collapsed="false">
      <c r="A1130" s="3" t="s">
        <v>3828</v>
      </c>
      <c r="B1130" s="3" t="n">
        <v>5</v>
      </c>
      <c r="C1130" s="3" t="n">
        <v>4</v>
      </c>
      <c r="D1130" s="3" t="s">
        <v>3558</v>
      </c>
      <c r="E1130" s="4"/>
      <c r="F1130" s="4"/>
      <c r="G1130" s="4"/>
      <c r="H1130" s="3" t="s">
        <v>3829</v>
      </c>
      <c r="I1130" s="3" t="s">
        <v>3830</v>
      </c>
    </row>
    <row r="1131" customFormat="false" ht="12.75" hidden="false" customHeight="false" outlineLevel="0" collapsed="false">
      <c r="A1131" s="3" t="s">
        <v>3831</v>
      </c>
      <c r="B1131" s="3" t="n">
        <v>5</v>
      </c>
      <c r="C1131" s="3" t="n">
        <v>4</v>
      </c>
      <c r="D1131" s="3" t="s">
        <v>3506</v>
      </c>
      <c r="E1131" s="4" t="s">
        <v>455</v>
      </c>
      <c r="F1131" s="4" t="s">
        <v>456</v>
      </c>
      <c r="G1131" s="4" t="s">
        <v>39</v>
      </c>
      <c r="H1131" s="3" t="s">
        <v>3832</v>
      </c>
      <c r="I1131" s="3" t="s">
        <v>3833</v>
      </c>
    </row>
    <row r="1132" customFormat="false" ht="12.75" hidden="false" customHeight="false" outlineLevel="0" collapsed="false">
      <c r="A1132" s="3" t="s">
        <v>3834</v>
      </c>
      <c r="B1132" s="3" t="n">
        <v>5</v>
      </c>
      <c r="C1132" s="3" t="n">
        <v>4</v>
      </c>
      <c r="D1132" s="3" t="s">
        <v>3506</v>
      </c>
      <c r="E1132" s="4"/>
      <c r="F1132" s="4"/>
      <c r="G1132" s="4"/>
      <c r="H1132" s="3" t="s">
        <v>3835</v>
      </c>
      <c r="I1132" s="3" t="s">
        <v>3836</v>
      </c>
    </row>
    <row r="1133" customFormat="false" ht="12.75" hidden="false" customHeight="false" outlineLevel="0" collapsed="false">
      <c r="A1133" s="3" t="s">
        <v>3837</v>
      </c>
      <c r="B1133" s="3" t="n">
        <v>5</v>
      </c>
      <c r="C1133" s="3" t="n">
        <v>4</v>
      </c>
      <c r="D1133" s="3" t="s">
        <v>3491</v>
      </c>
      <c r="E1133" s="4" t="s">
        <v>228</v>
      </c>
      <c r="F1133" s="4" t="s">
        <v>229</v>
      </c>
      <c r="G1133" s="4" t="s">
        <v>230</v>
      </c>
      <c r="H1133" s="3" t="s">
        <v>3838</v>
      </c>
      <c r="I1133" s="3" t="s">
        <v>3839</v>
      </c>
    </row>
    <row r="1134" customFormat="false" ht="12.75" hidden="false" customHeight="false" outlineLevel="0" collapsed="false">
      <c r="A1134" s="3" t="s">
        <v>3840</v>
      </c>
      <c r="B1134" s="3" t="n">
        <v>5</v>
      </c>
      <c r="C1134" s="3" t="n">
        <v>4</v>
      </c>
      <c r="D1134" s="3" t="s">
        <v>3583</v>
      </c>
      <c r="E1134" s="4" t="s">
        <v>1143</v>
      </c>
      <c r="F1134" s="4" t="s">
        <v>1144</v>
      </c>
      <c r="G1134" s="4" t="s">
        <v>82</v>
      </c>
      <c r="H1134" s="3" t="s">
        <v>3841</v>
      </c>
      <c r="I1134" s="3" t="s">
        <v>29</v>
      </c>
    </row>
    <row r="1135" customFormat="false" ht="12.75" hidden="false" customHeight="false" outlineLevel="0" collapsed="false">
      <c r="A1135" s="3" t="s">
        <v>3842</v>
      </c>
      <c r="B1135" s="3" t="n">
        <v>5</v>
      </c>
      <c r="C1135" s="3" t="n">
        <v>4</v>
      </c>
      <c r="D1135" s="3" t="s">
        <v>3519</v>
      </c>
      <c r="E1135" s="4" t="s">
        <v>3739</v>
      </c>
      <c r="F1135" s="4" t="s">
        <v>3740</v>
      </c>
      <c r="G1135" s="4" t="s">
        <v>3741</v>
      </c>
      <c r="H1135" s="3" t="s">
        <v>3843</v>
      </c>
      <c r="I1135" s="3" t="s">
        <v>3844</v>
      </c>
    </row>
    <row r="1136" customFormat="false" ht="12.75" hidden="false" customHeight="false" outlineLevel="0" collapsed="false">
      <c r="A1136" s="3" t="s">
        <v>3845</v>
      </c>
      <c r="B1136" s="3" t="n">
        <v>5</v>
      </c>
      <c r="C1136" s="3" t="n">
        <v>4</v>
      </c>
      <c r="D1136" s="3" t="s">
        <v>3846</v>
      </c>
      <c r="E1136" s="4" t="s">
        <v>1004</v>
      </c>
      <c r="F1136" s="4" t="s">
        <v>1005</v>
      </c>
      <c r="G1136" s="4" t="s">
        <v>1006</v>
      </c>
      <c r="H1136" s="3" t="s">
        <v>3847</v>
      </c>
      <c r="I1136" s="3" t="s">
        <v>3848</v>
      </c>
    </row>
    <row r="1137" customFormat="false" ht="12.75" hidden="false" customHeight="false" outlineLevel="0" collapsed="false">
      <c r="A1137" s="3" t="s">
        <v>3849</v>
      </c>
      <c r="B1137" s="3" t="n">
        <v>5</v>
      </c>
      <c r="C1137" s="3" t="n">
        <v>4</v>
      </c>
      <c r="D1137" s="3" t="s">
        <v>3612</v>
      </c>
      <c r="E1137" s="4"/>
      <c r="F1137" s="4"/>
      <c r="G1137" s="4"/>
      <c r="H1137" s="3" t="s">
        <v>3850</v>
      </c>
      <c r="I1137" s="3" t="s">
        <v>29</v>
      </c>
    </row>
    <row r="1138" customFormat="false" ht="12.75" hidden="false" customHeight="false" outlineLevel="0" collapsed="false">
      <c r="A1138" s="3" t="s">
        <v>3851</v>
      </c>
      <c r="B1138" s="3" t="n">
        <v>5</v>
      </c>
      <c r="C1138" s="3" t="n">
        <v>4</v>
      </c>
      <c r="D1138" s="3" t="s">
        <v>3484</v>
      </c>
      <c r="E1138" s="4" t="s">
        <v>1004</v>
      </c>
      <c r="F1138" s="4" t="s">
        <v>1005</v>
      </c>
      <c r="G1138" s="4" t="s">
        <v>1006</v>
      </c>
      <c r="H1138" s="3" t="s">
        <v>3852</v>
      </c>
      <c r="I1138" s="3" t="s">
        <v>3853</v>
      </c>
    </row>
    <row r="1139" customFormat="false" ht="12.75" hidden="false" customHeight="false" outlineLevel="0" collapsed="false">
      <c r="A1139" s="3" t="s">
        <v>3854</v>
      </c>
      <c r="B1139" s="3" t="n">
        <v>5</v>
      </c>
      <c r="C1139" s="3" t="n">
        <v>4</v>
      </c>
      <c r="D1139" s="3" t="s">
        <v>3506</v>
      </c>
      <c r="E1139" s="4" t="s">
        <v>3855</v>
      </c>
      <c r="F1139" s="4" t="s">
        <v>3856</v>
      </c>
      <c r="G1139" s="4" t="s">
        <v>3857</v>
      </c>
      <c r="H1139" s="3" t="s">
        <v>3858</v>
      </c>
      <c r="I1139" s="3" t="s">
        <v>3859</v>
      </c>
    </row>
    <row r="1140" customFormat="false" ht="12.75" hidden="false" customHeight="false" outlineLevel="0" collapsed="false">
      <c r="A1140" s="3" t="s">
        <v>3860</v>
      </c>
      <c r="B1140" s="3" t="n">
        <v>5</v>
      </c>
      <c r="C1140" s="3" t="n">
        <v>4</v>
      </c>
      <c r="D1140" s="3" t="s">
        <v>3491</v>
      </c>
      <c r="E1140" s="4"/>
      <c r="F1140" s="4"/>
      <c r="G1140" s="4"/>
      <c r="H1140" s="3" t="s">
        <v>3861</v>
      </c>
      <c r="I1140" s="3" t="s">
        <v>29</v>
      </c>
    </row>
    <row r="1141" customFormat="false" ht="12.75" hidden="false" customHeight="false" outlineLevel="0" collapsed="false">
      <c r="A1141" s="3" t="s">
        <v>3862</v>
      </c>
      <c r="B1141" s="3" t="n">
        <v>5</v>
      </c>
      <c r="C1141" s="3" t="n">
        <v>4</v>
      </c>
      <c r="D1141" s="3" t="s">
        <v>3491</v>
      </c>
      <c r="E1141" s="4" t="s">
        <v>1188</v>
      </c>
      <c r="F1141" s="4" t="s">
        <v>1189</v>
      </c>
      <c r="G1141" s="4" t="s">
        <v>554</v>
      </c>
      <c r="H1141" s="3" t="s">
        <v>3863</v>
      </c>
      <c r="I1141" s="3" t="s">
        <v>3864</v>
      </c>
    </row>
    <row r="1142" customFormat="false" ht="12.75" hidden="false" customHeight="false" outlineLevel="0" collapsed="false">
      <c r="A1142" s="3" t="s">
        <v>3865</v>
      </c>
      <c r="B1142" s="3" t="n">
        <v>5</v>
      </c>
      <c r="C1142" s="3" t="n">
        <v>4</v>
      </c>
      <c r="D1142" s="3" t="s">
        <v>3558</v>
      </c>
      <c r="E1142" s="4" t="s">
        <v>3866</v>
      </c>
      <c r="F1142" s="4" t="s">
        <v>3867</v>
      </c>
      <c r="G1142" s="4" t="s">
        <v>3868</v>
      </c>
      <c r="H1142" s="3" t="s">
        <v>3869</v>
      </c>
      <c r="I1142" s="3" t="s">
        <v>3870</v>
      </c>
    </row>
    <row r="1143" customFormat="false" ht="12.75" hidden="false" customHeight="false" outlineLevel="0" collapsed="false">
      <c r="A1143" s="3" t="s">
        <v>3871</v>
      </c>
      <c r="B1143" s="3" t="n">
        <v>5</v>
      </c>
      <c r="C1143" s="3" t="n">
        <v>4</v>
      </c>
      <c r="D1143" s="3" t="s">
        <v>3524</v>
      </c>
      <c r="E1143" s="4" t="s">
        <v>99</v>
      </c>
      <c r="F1143" s="4" t="s">
        <v>100</v>
      </c>
      <c r="G1143" s="4" t="s">
        <v>101</v>
      </c>
      <c r="H1143" s="3" t="s">
        <v>3872</v>
      </c>
      <c r="I1143" s="3" t="s">
        <v>3873</v>
      </c>
    </row>
    <row r="1144" customFormat="false" ht="12.75" hidden="false" customHeight="false" outlineLevel="0" collapsed="false">
      <c r="A1144" s="3" t="s">
        <v>3874</v>
      </c>
      <c r="B1144" s="3" t="n">
        <v>5</v>
      </c>
      <c r="C1144" s="3" t="n">
        <v>4</v>
      </c>
      <c r="D1144" s="3" t="s">
        <v>3612</v>
      </c>
      <c r="E1144" s="4" t="s">
        <v>802</v>
      </c>
      <c r="F1144" s="4" t="s">
        <v>803</v>
      </c>
      <c r="G1144" s="4" t="s">
        <v>218</v>
      </c>
      <c r="H1144" s="3" t="s">
        <v>3875</v>
      </c>
      <c r="I1144" s="3" t="s">
        <v>29</v>
      </c>
    </row>
    <row r="1145" customFormat="false" ht="12.75" hidden="false" customHeight="false" outlineLevel="0" collapsed="false">
      <c r="A1145" s="3" t="s">
        <v>3876</v>
      </c>
      <c r="B1145" s="3" t="n">
        <v>5</v>
      </c>
      <c r="C1145" s="3" t="n">
        <v>4</v>
      </c>
      <c r="D1145" s="3" t="s">
        <v>3506</v>
      </c>
      <c r="E1145" s="4" t="s">
        <v>239</v>
      </c>
      <c r="F1145" s="4" t="s">
        <v>240</v>
      </c>
      <c r="G1145" s="4" t="s">
        <v>241</v>
      </c>
      <c r="H1145" s="3" t="s">
        <v>3877</v>
      </c>
      <c r="I1145" s="3" t="s">
        <v>3878</v>
      </c>
    </row>
    <row r="1146" customFormat="false" ht="12.75" hidden="false" customHeight="false" outlineLevel="0" collapsed="false">
      <c r="A1146" s="3" t="s">
        <v>3879</v>
      </c>
      <c r="B1146" s="3" t="n">
        <v>5</v>
      </c>
      <c r="C1146" s="3" t="n">
        <v>4</v>
      </c>
      <c r="D1146" s="3" t="s">
        <v>3573</v>
      </c>
      <c r="E1146" s="4" t="s">
        <v>245</v>
      </c>
      <c r="F1146" s="4" t="s">
        <v>246</v>
      </c>
      <c r="G1146" s="4" t="s">
        <v>82</v>
      </c>
      <c r="H1146" s="3" t="s">
        <v>3880</v>
      </c>
      <c r="I1146" s="3" t="s">
        <v>29</v>
      </c>
    </row>
    <row r="1147" customFormat="false" ht="12.75" hidden="false" customHeight="false" outlineLevel="0" collapsed="false">
      <c r="A1147" s="3" t="s">
        <v>3881</v>
      </c>
      <c r="B1147" s="3" t="n">
        <v>5</v>
      </c>
      <c r="C1147" s="3" t="n">
        <v>4</v>
      </c>
      <c r="D1147" s="3" t="s">
        <v>3506</v>
      </c>
      <c r="E1147" s="4" t="s">
        <v>3882</v>
      </c>
      <c r="F1147" s="4" t="s">
        <v>3883</v>
      </c>
      <c r="G1147" s="4" t="s">
        <v>3884</v>
      </c>
      <c r="H1147" s="3" t="s">
        <v>3885</v>
      </c>
      <c r="I1147" s="3" t="s">
        <v>3886</v>
      </c>
    </row>
    <row r="1148" customFormat="false" ht="12.75" hidden="false" customHeight="false" outlineLevel="0" collapsed="false">
      <c r="A1148" s="3" t="s">
        <v>3887</v>
      </c>
      <c r="B1148" s="3" t="n">
        <v>5</v>
      </c>
      <c r="C1148" s="3" t="n">
        <v>4</v>
      </c>
      <c r="D1148" s="3" t="s">
        <v>3530</v>
      </c>
      <c r="E1148" s="4"/>
      <c r="F1148" s="4"/>
      <c r="G1148" s="4"/>
      <c r="H1148" s="3" t="s">
        <v>3888</v>
      </c>
      <c r="I1148" s="3" t="s">
        <v>29</v>
      </c>
    </row>
    <row r="1149" customFormat="false" ht="12.75" hidden="false" customHeight="false" outlineLevel="0" collapsed="false">
      <c r="A1149" s="3" t="s">
        <v>3889</v>
      </c>
      <c r="B1149" s="3" t="n">
        <v>5</v>
      </c>
      <c r="C1149" s="3" t="n">
        <v>4</v>
      </c>
      <c r="D1149" s="3" t="s">
        <v>3513</v>
      </c>
      <c r="E1149" s="4"/>
      <c r="F1149" s="4"/>
      <c r="G1149" s="4"/>
      <c r="H1149" s="3" t="s">
        <v>3890</v>
      </c>
      <c r="I1149" s="3" t="s">
        <v>29</v>
      </c>
    </row>
    <row r="1150" customFormat="false" ht="12.75" hidden="false" customHeight="false" outlineLevel="0" collapsed="false">
      <c r="A1150" s="3" t="s">
        <v>3891</v>
      </c>
      <c r="B1150" s="3" t="n">
        <v>5</v>
      </c>
      <c r="C1150" s="3" t="n">
        <v>4</v>
      </c>
      <c r="D1150" s="3" t="s">
        <v>3491</v>
      </c>
      <c r="E1150" s="4" t="s">
        <v>3892</v>
      </c>
      <c r="F1150" s="4" t="s">
        <v>3893</v>
      </c>
      <c r="G1150" s="4" t="s">
        <v>3894</v>
      </c>
      <c r="H1150" s="3" t="s">
        <v>3895</v>
      </c>
      <c r="I1150" s="3" t="s">
        <v>3896</v>
      </c>
    </row>
    <row r="1151" customFormat="false" ht="12.75" hidden="false" customHeight="false" outlineLevel="0" collapsed="false">
      <c r="A1151" s="3" t="s">
        <v>3897</v>
      </c>
      <c r="B1151" s="3" t="n">
        <v>5</v>
      </c>
      <c r="C1151" s="3" t="n">
        <v>4</v>
      </c>
      <c r="D1151" s="3" t="s">
        <v>3506</v>
      </c>
      <c r="E1151" s="4" t="s">
        <v>902</v>
      </c>
      <c r="F1151" s="4" t="s">
        <v>903</v>
      </c>
      <c r="G1151" s="4" t="s">
        <v>414</v>
      </c>
      <c r="H1151" s="3" t="s">
        <v>3898</v>
      </c>
      <c r="I1151" s="3" t="s">
        <v>3899</v>
      </c>
    </row>
    <row r="1152" customFormat="false" ht="12.75" hidden="false" customHeight="false" outlineLevel="0" collapsed="false">
      <c r="A1152" s="3" t="s">
        <v>3900</v>
      </c>
      <c r="B1152" s="3" t="n">
        <v>5</v>
      </c>
      <c r="C1152" s="3" t="n">
        <v>4</v>
      </c>
      <c r="D1152" s="3" t="s">
        <v>3506</v>
      </c>
      <c r="E1152" s="4" t="s">
        <v>3220</v>
      </c>
      <c r="F1152" s="4" t="s">
        <v>3221</v>
      </c>
      <c r="G1152" s="4" t="s">
        <v>39</v>
      </c>
      <c r="H1152" s="3" t="s">
        <v>3901</v>
      </c>
      <c r="I1152" s="3" t="s">
        <v>3902</v>
      </c>
    </row>
    <row r="1153" customFormat="false" ht="12.75" hidden="false" customHeight="false" outlineLevel="0" collapsed="false">
      <c r="A1153" s="3" t="s">
        <v>3903</v>
      </c>
      <c r="B1153" s="3" t="n">
        <v>5</v>
      </c>
      <c r="C1153" s="3" t="n">
        <v>4</v>
      </c>
      <c r="D1153" s="3" t="s">
        <v>3506</v>
      </c>
      <c r="E1153" s="4"/>
      <c r="F1153" s="4"/>
      <c r="G1153" s="4"/>
      <c r="H1153" s="3" t="s">
        <v>3904</v>
      </c>
      <c r="I1153" s="3" t="s">
        <v>29</v>
      </c>
    </row>
    <row r="1154" customFormat="false" ht="12.75" hidden="false" customHeight="false" outlineLevel="0" collapsed="false">
      <c r="A1154" s="3" t="s">
        <v>3905</v>
      </c>
      <c r="B1154" s="3" t="n">
        <v>5</v>
      </c>
      <c r="C1154" s="3" t="n">
        <v>4</v>
      </c>
      <c r="D1154" s="3" t="s">
        <v>3506</v>
      </c>
      <c r="E1154" s="4" t="s">
        <v>3906</v>
      </c>
      <c r="F1154" s="4" t="s">
        <v>3907</v>
      </c>
      <c r="G1154" s="4" t="s">
        <v>3908</v>
      </c>
      <c r="H1154" s="3" t="s">
        <v>3909</v>
      </c>
      <c r="I1154" s="3" t="s">
        <v>3910</v>
      </c>
    </row>
    <row r="1155" customFormat="false" ht="12.75" hidden="false" customHeight="false" outlineLevel="0" collapsed="false">
      <c r="A1155" s="3" t="s">
        <v>3911</v>
      </c>
      <c r="B1155" s="3" t="n">
        <v>5</v>
      </c>
      <c r="C1155" s="3" t="n">
        <v>4</v>
      </c>
      <c r="D1155" s="3" t="s">
        <v>3524</v>
      </c>
      <c r="E1155" s="4" t="s">
        <v>212</v>
      </c>
      <c r="F1155" s="4" t="s">
        <v>213</v>
      </c>
      <c r="G1155" s="4" t="s">
        <v>181</v>
      </c>
      <c r="H1155" s="3" t="s">
        <v>3912</v>
      </c>
      <c r="I1155" s="3" t="s">
        <v>29</v>
      </c>
    </row>
    <row r="1156" customFormat="false" ht="12.75" hidden="false" customHeight="false" outlineLevel="0" collapsed="false">
      <c r="A1156" s="3" t="s">
        <v>3913</v>
      </c>
      <c r="B1156" s="3" t="n">
        <v>5</v>
      </c>
      <c r="C1156" s="3" t="n">
        <v>4</v>
      </c>
      <c r="D1156" s="3" t="s">
        <v>3524</v>
      </c>
      <c r="E1156" s="4" t="s">
        <v>3914</v>
      </c>
      <c r="F1156" s="4" t="s">
        <v>3915</v>
      </c>
      <c r="G1156" s="4" t="s">
        <v>723</v>
      </c>
      <c r="H1156" s="3" t="s">
        <v>3916</v>
      </c>
      <c r="I1156" s="3" t="s">
        <v>29</v>
      </c>
    </row>
    <row r="1157" customFormat="false" ht="12.75" hidden="false" customHeight="false" outlineLevel="0" collapsed="false">
      <c r="A1157" s="3" t="s">
        <v>3917</v>
      </c>
      <c r="B1157" s="3" t="n">
        <v>5</v>
      </c>
      <c r="C1157" s="3" t="n">
        <v>4</v>
      </c>
      <c r="D1157" s="3" t="s">
        <v>3513</v>
      </c>
      <c r="E1157" s="4" t="s">
        <v>3360</v>
      </c>
      <c r="F1157" s="4" t="s">
        <v>3361</v>
      </c>
      <c r="G1157" s="4" t="s">
        <v>2919</v>
      </c>
      <c r="H1157" s="3" t="s">
        <v>3918</v>
      </c>
      <c r="I1157" s="3" t="s">
        <v>3919</v>
      </c>
    </row>
    <row r="1158" customFormat="false" ht="12.75" hidden="false" customHeight="false" outlineLevel="0" collapsed="false">
      <c r="A1158" s="3" t="s">
        <v>3920</v>
      </c>
      <c r="B1158" s="3" t="n">
        <v>5</v>
      </c>
      <c r="C1158" s="3" t="n">
        <v>4</v>
      </c>
      <c r="D1158" s="3" t="s">
        <v>3519</v>
      </c>
      <c r="E1158" s="4" t="s">
        <v>3921</v>
      </c>
      <c r="F1158" s="4" t="s">
        <v>3922</v>
      </c>
      <c r="G1158" s="4" t="s">
        <v>181</v>
      </c>
      <c r="H1158" s="3" t="s">
        <v>3923</v>
      </c>
      <c r="I1158" s="3" t="s">
        <v>3924</v>
      </c>
    </row>
    <row r="1159" customFormat="false" ht="12.75" hidden="false" customHeight="false" outlineLevel="0" collapsed="false">
      <c r="A1159" s="3" t="s">
        <v>3925</v>
      </c>
      <c r="B1159" s="3" t="n">
        <v>5</v>
      </c>
      <c r="C1159" s="3" t="n">
        <v>4</v>
      </c>
      <c r="D1159" s="3" t="s">
        <v>3506</v>
      </c>
      <c r="E1159" s="4"/>
      <c r="F1159" s="4"/>
      <c r="G1159" s="4"/>
      <c r="H1159" s="3" t="s">
        <v>3926</v>
      </c>
      <c r="I1159" s="3" t="s">
        <v>3927</v>
      </c>
    </row>
    <row r="1160" customFormat="false" ht="12.75" hidden="false" customHeight="false" outlineLevel="0" collapsed="false">
      <c r="A1160" s="3" t="s">
        <v>3928</v>
      </c>
      <c r="B1160" s="3" t="n">
        <v>5</v>
      </c>
      <c r="C1160" s="3" t="n">
        <v>4</v>
      </c>
      <c r="D1160" s="3" t="s">
        <v>3519</v>
      </c>
      <c r="E1160" s="4" t="s">
        <v>902</v>
      </c>
      <c r="F1160" s="4" t="s">
        <v>903</v>
      </c>
      <c r="G1160" s="4" t="s">
        <v>414</v>
      </c>
      <c r="H1160" s="3" t="s">
        <v>3929</v>
      </c>
      <c r="I1160" s="3" t="s">
        <v>3930</v>
      </c>
    </row>
    <row r="1161" customFormat="false" ht="12.75" hidden="false" customHeight="false" outlineLevel="0" collapsed="false">
      <c r="A1161" s="3" t="s">
        <v>3931</v>
      </c>
      <c r="B1161" s="3" t="n">
        <v>5</v>
      </c>
      <c r="C1161" s="3" t="n">
        <v>4</v>
      </c>
      <c r="D1161" s="3" t="s">
        <v>3519</v>
      </c>
      <c r="E1161" s="4"/>
      <c r="F1161" s="4"/>
      <c r="G1161" s="4"/>
      <c r="H1161" s="3" t="s">
        <v>3932</v>
      </c>
      <c r="I1161" s="3" t="s">
        <v>3933</v>
      </c>
    </row>
    <row r="1162" customFormat="false" ht="12.75" hidden="false" customHeight="false" outlineLevel="0" collapsed="false">
      <c r="A1162" s="3" t="s">
        <v>3934</v>
      </c>
      <c r="B1162" s="3" t="n">
        <v>5</v>
      </c>
      <c r="C1162" s="3" t="n">
        <v>4</v>
      </c>
      <c r="D1162" s="3" t="s">
        <v>3491</v>
      </c>
      <c r="E1162" s="4"/>
      <c r="F1162" s="4"/>
      <c r="G1162" s="4"/>
      <c r="H1162" s="3" t="s">
        <v>3935</v>
      </c>
      <c r="I1162" s="3" t="s">
        <v>29</v>
      </c>
    </row>
    <row r="1163" customFormat="false" ht="12.75" hidden="false" customHeight="false" outlineLevel="0" collapsed="false">
      <c r="A1163" s="3" t="s">
        <v>3936</v>
      </c>
      <c r="B1163" s="3" t="n">
        <v>5</v>
      </c>
      <c r="C1163" s="3" t="n">
        <v>4</v>
      </c>
      <c r="D1163" s="3" t="s">
        <v>3480</v>
      </c>
      <c r="E1163" s="4" t="s">
        <v>179</v>
      </c>
      <c r="F1163" s="4" t="s">
        <v>180</v>
      </c>
      <c r="G1163" s="4" t="s">
        <v>181</v>
      </c>
      <c r="H1163" s="3" t="s">
        <v>3937</v>
      </c>
      <c r="I1163" s="3" t="s">
        <v>3938</v>
      </c>
    </row>
    <row r="1164" customFormat="false" ht="12.75" hidden="false" customHeight="false" outlineLevel="0" collapsed="false">
      <c r="A1164" s="3" t="s">
        <v>3939</v>
      </c>
      <c r="B1164" s="3" t="n">
        <v>5</v>
      </c>
      <c r="C1164" s="3" t="n">
        <v>4</v>
      </c>
      <c r="D1164" s="3" t="s">
        <v>3506</v>
      </c>
      <c r="E1164" s="4" t="s">
        <v>3940</v>
      </c>
      <c r="F1164" s="4" t="s">
        <v>3941</v>
      </c>
      <c r="G1164" s="4" t="s">
        <v>3942</v>
      </c>
      <c r="H1164" s="3" t="s">
        <v>3943</v>
      </c>
      <c r="I1164" s="3" t="s">
        <v>3944</v>
      </c>
    </row>
    <row r="1165" customFormat="false" ht="12.75" hidden="false" customHeight="false" outlineLevel="0" collapsed="false">
      <c r="A1165" s="3" t="s">
        <v>3945</v>
      </c>
      <c r="B1165" s="3" t="n">
        <v>5</v>
      </c>
      <c r="C1165" s="3" t="n">
        <v>4</v>
      </c>
      <c r="D1165" s="3" t="s">
        <v>3772</v>
      </c>
      <c r="E1165" s="4" t="s">
        <v>3946</v>
      </c>
      <c r="F1165" s="4" t="s">
        <v>3947</v>
      </c>
      <c r="G1165" s="4" t="s">
        <v>90</v>
      </c>
      <c r="H1165" s="3" t="s">
        <v>3948</v>
      </c>
      <c r="I1165" s="3" t="s">
        <v>3949</v>
      </c>
    </row>
    <row r="1166" customFormat="false" ht="12.75" hidden="false" customHeight="false" outlineLevel="0" collapsed="false">
      <c r="A1166" s="3" t="s">
        <v>3950</v>
      </c>
      <c r="B1166" s="3" t="n">
        <v>5</v>
      </c>
      <c r="C1166" s="3" t="n">
        <v>4</v>
      </c>
      <c r="D1166" s="3" t="s">
        <v>3506</v>
      </c>
      <c r="E1166" s="4" t="s">
        <v>3951</v>
      </c>
      <c r="F1166" s="4" t="s">
        <v>3952</v>
      </c>
      <c r="G1166" s="4" t="s">
        <v>3942</v>
      </c>
      <c r="H1166" s="3" t="s">
        <v>3953</v>
      </c>
      <c r="I1166" s="3" t="s">
        <v>3954</v>
      </c>
    </row>
    <row r="1167" customFormat="false" ht="12.75" hidden="false" customHeight="false" outlineLevel="0" collapsed="false">
      <c r="A1167" s="3" t="s">
        <v>3955</v>
      </c>
      <c r="B1167" s="3" t="n">
        <v>5</v>
      </c>
      <c r="C1167" s="3" t="n">
        <v>4</v>
      </c>
      <c r="D1167" s="3" t="s">
        <v>3583</v>
      </c>
      <c r="E1167" s="4" t="s">
        <v>307</v>
      </c>
      <c r="F1167" s="4" t="s">
        <v>308</v>
      </c>
      <c r="G1167" s="4" t="s">
        <v>181</v>
      </c>
      <c r="H1167" s="3" t="s">
        <v>3956</v>
      </c>
      <c r="I1167" s="3" t="s">
        <v>3957</v>
      </c>
    </row>
    <row r="1168" customFormat="false" ht="12.75" hidden="false" customHeight="false" outlineLevel="0" collapsed="false">
      <c r="A1168" s="3" t="s">
        <v>3958</v>
      </c>
      <c r="B1168" s="3" t="n">
        <v>5</v>
      </c>
      <c r="C1168" s="3" t="n">
        <v>4</v>
      </c>
      <c r="D1168" s="3" t="s">
        <v>3583</v>
      </c>
      <c r="E1168" s="4" t="s">
        <v>628</v>
      </c>
      <c r="F1168" s="4" t="s">
        <v>629</v>
      </c>
      <c r="G1168" s="4" t="s">
        <v>630</v>
      </c>
      <c r="H1168" s="3" t="s">
        <v>3959</v>
      </c>
      <c r="I1168" s="3" t="s">
        <v>3960</v>
      </c>
    </row>
    <row r="1169" customFormat="false" ht="12.75" hidden="false" customHeight="false" outlineLevel="0" collapsed="false">
      <c r="A1169" s="3" t="s">
        <v>3961</v>
      </c>
      <c r="B1169" s="3" t="n">
        <v>5</v>
      </c>
      <c r="C1169" s="3" t="n">
        <v>4</v>
      </c>
      <c r="D1169" s="3" t="s">
        <v>3524</v>
      </c>
      <c r="E1169" s="4" t="s">
        <v>779</v>
      </c>
      <c r="F1169" s="4" t="s">
        <v>780</v>
      </c>
      <c r="G1169" s="4" t="s">
        <v>781</v>
      </c>
      <c r="H1169" s="3" t="s">
        <v>3962</v>
      </c>
      <c r="I1169" s="3" t="s">
        <v>3963</v>
      </c>
    </row>
    <row r="1170" customFormat="false" ht="12.75" hidden="false" customHeight="false" outlineLevel="0" collapsed="false">
      <c r="A1170" s="3" t="s">
        <v>3964</v>
      </c>
      <c r="B1170" s="3" t="n">
        <v>5</v>
      </c>
      <c r="C1170" s="3" t="n">
        <v>4</v>
      </c>
      <c r="D1170" s="3" t="s">
        <v>3612</v>
      </c>
      <c r="E1170" s="4" t="s">
        <v>3965</v>
      </c>
      <c r="F1170" s="4" t="s">
        <v>3966</v>
      </c>
      <c r="G1170" s="4" t="s">
        <v>3967</v>
      </c>
      <c r="H1170" s="3" t="s">
        <v>3968</v>
      </c>
      <c r="I1170" s="3" t="s">
        <v>3969</v>
      </c>
    </row>
    <row r="1171" customFormat="false" ht="12.75" hidden="false" customHeight="false" outlineLevel="0" collapsed="false">
      <c r="A1171" s="3" t="s">
        <v>3970</v>
      </c>
      <c r="B1171" s="3" t="n">
        <v>5</v>
      </c>
      <c r="C1171" s="3" t="n">
        <v>4</v>
      </c>
      <c r="D1171" s="3" t="s">
        <v>3506</v>
      </c>
      <c r="E1171" s="4" t="s">
        <v>212</v>
      </c>
      <c r="F1171" s="4" t="s">
        <v>213</v>
      </c>
      <c r="G1171" s="4" t="s">
        <v>181</v>
      </c>
      <c r="H1171" s="3" t="s">
        <v>3971</v>
      </c>
      <c r="I1171" s="3" t="s">
        <v>3972</v>
      </c>
    </row>
    <row r="1172" customFormat="false" ht="12.75" hidden="false" customHeight="false" outlineLevel="0" collapsed="false">
      <c r="A1172" s="3" t="s">
        <v>3973</v>
      </c>
      <c r="B1172" s="3" t="n">
        <v>5</v>
      </c>
      <c r="C1172" s="3" t="n">
        <v>4</v>
      </c>
      <c r="D1172" s="3" t="s">
        <v>3612</v>
      </c>
      <c r="E1172" s="4" t="s">
        <v>3974</v>
      </c>
      <c r="F1172" s="4" t="s">
        <v>3975</v>
      </c>
      <c r="G1172" s="4" t="s">
        <v>3615</v>
      </c>
      <c r="H1172" s="3" t="s">
        <v>3976</v>
      </c>
      <c r="I1172" s="3" t="s">
        <v>3977</v>
      </c>
    </row>
    <row r="1173" customFormat="false" ht="12.75" hidden="false" customHeight="false" outlineLevel="0" collapsed="false">
      <c r="A1173" s="3" t="s">
        <v>3978</v>
      </c>
      <c r="B1173" s="3" t="n">
        <v>5</v>
      </c>
      <c r="C1173" s="3" t="n">
        <v>4</v>
      </c>
      <c r="D1173" s="3" t="s">
        <v>3519</v>
      </c>
      <c r="E1173" s="4" t="s">
        <v>3097</v>
      </c>
      <c r="F1173" s="4" t="s">
        <v>3098</v>
      </c>
      <c r="G1173" s="4" t="s">
        <v>82</v>
      </c>
      <c r="H1173" s="3" t="s">
        <v>3979</v>
      </c>
      <c r="I1173" s="3" t="s">
        <v>29</v>
      </c>
    </row>
    <row r="1174" customFormat="false" ht="12.75" hidden="false" customHeight="false" outlineLevel="0" collapsed="false">
      <c r="A1174" s="3" t="s">
        <v>3980</v>
      </c>
      <c r="B1174" s="3" t="n">
        <v>5</v>
      </c>
      <c r="C1174" s="3" t="n">
        <v>4</v>
      </c>
      <c r="D1174" s="3" t="s">
        <v>3519</v>
      </c>
      <c r="E1174" s="4" t="s">
        <v>1143</v>
      </c>
      <c r="F1174" s="4" t="s">
        <v>1144</v>
      </c>
      <c r="G1174" s="4" t="s">
        <v>82</v>
      </c>
      <c r="H1174" s="3" t="s">
        <v>3981</v>
      </c>
      <c r="I1174" s="3" t="s">
        <v>3982</v>
      </c>
    </row>
    <row r="1175" customFormat="false" ht="12.75" hidden="false" customHeight="false" outlineLevel="0" collapsed="false">
      <c r="A1175" s="3" t="s">
        <v>3983</v>
      </c>
      <c r="B1175" s="3" t="n">
        <v>5</v>
      </c>
      <c r="C1175" s="3" t="n">
        <v>4</v>
      </c>
      <c r="D1175" s="3" t="s">
        <v>3524</v>
      </c>
      <c r="E1175" s="4" t="s">
        <v>307</v>
      </c>
      <c r="F1175" s="4" t="s">
        <v>308</v>
      </c>
      <c r="G1175" s="4" t="s">
        <v>181</v>
      </c>
      <c r="H1175" s="3" t="s">
        <v>3984</v>
      </c>
      <c r="I1175" s="3" t="s">
        <v>3985</v>
      </c>
    </row>
    <row r="1176" customFormat="false" ht="12.75" hidden="false" customHeight="false" outlineLevel="0" collapsed="false">
      <c r="A1176" s="3" t="s">
        <v>3986</v>
      </c>
      <c r="B1176" s="3" t="n">
        <v>5</v>
      </c>
      <c r="C1176" s="3" t="n">
        <v>4</v>
      </c>
      <c r="D1176" s="3" t="s">
        <v>3524</v>
      </c>
      <c r="E1176" s="4" t="s">
        <v>628</v>
      </c>
      <c r="F1176" s="4" t="s">
        <v>629</v>
      </c>
      <c r="G1176" s="4" t="s">
        <v>630</v>
      </c>
      <c r="H1176" s="3" t="s">
        <v>3987</v>
      </c>
      <c r="I1176" s="3" t="s">
        <v>3988</v>
      </c>
    </row>
    <row r="1177" customFormat="false" ht="12.75" hidden="false" customHeight="false" outlineLevel="0" collapsed="false">
      <c r="A1177" s="3" t="s">
        <v>3989</v>
      </c>
      <c r="B1177" s="3" t="n">
        <v>5</v>
      </c>
      <c r="C1177" s="3" t="n">
        <v>4</v>
      </c>
      <c r="D1177" s="3" t="s">
        <v>3513</v>
      </c>
      <c r="E1177" s="4" t="s">
        <v>2613</v>
      </c>
      <c r="F1177" s="4" t="s">
        <v>2614</v>
      </c>
      <c r="G1177" s="4" t="s">
        <v>2615</v>
      </c>
      <c r="H1177" s="3" t="s">
        <v>3990</v>
      </c>
      <c r="I1177" s="3" t="s">
        <v>3991</v>
      </c>
    </row>
    <row r="1178" customFormat="false" ht="12.75" hidden="false" customHeight="false" outlineLevel="0" collapsed="false">
      <c r="A1178" s="3" t="s">
        <v>3992</v>
      </c>
      <c r="B1178" s="3" t="n">
        <v>5</v>
      </c>
      <c r="C1178" s="3" t="n">
        <v>4</v>
      </c>
      <c r="D1178" s="3" t="s">
        <v>3612</v>
      </c>
      <c r="E1178" s="4" t="s">
        <v>234</v>
      </c>
      <c r="F1178" s="4" t="s">
        <v>235</v>
      </c>
      <c r="G1178" s="4" t="s">
        <v>82</v>
      </c>
      <c r="H1178" s="3" t="s">
        <v>3993</v>
      </c>
      <c r="I1178" s="3" t="s">
        <v>3994</v>
      </c>
    </row>
    <row r="1179" customFormat="false" ht="12.75" hidden="false" customHeight="false" outlineLevel="0" collapsed="false">
      <c r="A1179" s="3" t="s">
        <v>3995</v>
      </c>
      <c r="B1179" s="3" t="n">
        <v>5</v>
      </c>
      <c r="C1179" s="3" t="n">
        <v>4</v>
      </c>
      <c r="D1179" s="3" t="s">
        <v>3534</v>
      </c>
      <c r="E1179" s="4" t="s">
        <v>2244</v>
      </c>
      <c r="F1179" s="4" t="s">
        <v>2245</v>
      </c>
      <c r="G1179" s="4" t="s">
        <v>723</v>
      </c>
      <c r="H1179" s="3" t="s">
        <v>3996</v>
      </c>
      <c r="I1179" s="3" t="s">
        <v>3997</v>
      </c>
    </row>
    <row r="1180" customFormat="false" ht="12.75" hidden="false" customHeight="false" outlineLevel="0" collapsed="false">
      <c r="A1180" s="3" t="s">
        <v>3998</v>
      </c>
      <c r="B1180" s="3" t="n">
        <v>5</v>
      </c>
      <c r="C1180" s="3" t="n">
        <v>4</v>
      </c>
      <c r="D1180" s="3" t="s">
        <v>3524</v>
      </c>
      <c r="E1180" s="4" t="s">
        <v>239</v>
      </c>
      <c r="F1180" s="4" t="s">
        <v>240</v>
      </c>
      <c r="G1180" s="4" t="s">
        <v>241</v>
      </c>
      <c r="H1180" s="3" t="s">
        <v>3999</v>
      </c>
      <c r="I1180" s="3" t="s">
        <v>4000</v>
      </c>
    </row>
    <row r="1181" customFormat="false" ht="12.75" hidden="false" customHeight="false" outlineLevel="0" collapsed="false">
      <c r="A1181" s="3" t="s">
        <v>4001</v>
      </c>
      <c r="B1181" s="3" t="n">
        <v>5</v>
      </c>
      <c r="C1181" s="3" t="n">
        <v>4</v>
      </c>
      <c r="D1181" s="3" t="s">
        <v>3558</v>
      </c>
      <c r="E1181" s="4" t="s">
        <v>1912</v>
      </c>
      <c r="F1181" s="4" t="s">
        <v>1913</v>
      </c>
      <c r="G1181" s="4" t="s">
        <v>1914</v>
      </c>
      <c r="H1181" s="3" t="s">
        <v>4002</v>
      </c>
      <c r="I1181" s="3" t="s">
        <v>4003</v>
      </c>
    </row>
    <row r="1182" customFormat="false" ht="12.75" hidden="false" customHeight="false" outlineLevel="0" collapsed="false">
      <c r="A1182" s="3" t="s">
        <v>4004</v>
      </c>
      <c r="B1182" s="3" t="n">
        <v>5</v>
      </c>
      <c r="C1182" s="3" t="n">
        <v>4</v>
      </c>
      <c r="D1182" s="3" t="s">
        <v>3506</v>
      </c>
      <c r="E1182" s="4" t="s">
        <v>634</v>
      </c>
      <c r="F1182" s="4" t="s">
        <v>635</v>
      </c>
      <c r="G1182" s="4" t="s">
        <v>636</v>
      </c>
      <c r="H1182" s="3" t="s">
        <v>4005</v>
      </c>
      <c r="I1182" s="3" t="s">
        <v>4006</v>
      </c>
    </row>
    <row r="1183" customFormat="false" ht="12.75" hidden="false" customHeight="false" outlineLevel="0" collapsed="false">
      <c r="A1183" s="3" t="s">
        <v>4007</v>
      </c>
      <c r="B1183" s="3" t="n">
        <v>5</v>
      </c>
      <c r="C1183" s="3" t="n">
        <v>4</v>
      </c>
      <c r="D1183" s="3" t="s">
        <v>3576</v>
      </c>
      <c r="E1183" s="4" t="s">
        <v>2811</v>
      </c>
      <c r="F1183" s="4" t="s">
        <v>2812</v>
      </c>
      <c r="G1183" s="4" t="s">
        <v>90</v>
      </c>
      <c r="H1183" s="3" t="s">
        <v>4008</v>
      </c>
      <c r="I1183" s="3" t="s">
        <v>4009</v>
      </c>
    </row>
    <row r="1184" customFormat="false" ht="12.75" hidden="false" customHeight="false" outlineLevel="0" collapsed="false">
      <c r="A1184" s="3" t="s">
        <v>4010</v>
      </c>
      <c r="B1184" s="3" t="n">
        <v>5</v>
      </c>
      <c r="C1184" s="3" t="n">
        <v>4</v>
      </c>
      <c r="D1184" s="3" t="s">
        <v>3573</v>
      </c>
      <c r="E1184" s="4" t="s">
        <v>196</v>
      </c>
      <c r="F1184" s="4" t="s">
        <v>197</v>
      </c>
      <c r="G1184" s="4" t="s">
        <v>198</v>
      </c>
      <c r="H1184" s="3" t="s">
        <v>4011</v>
      </c>
      <c r="I1184" s="3" t="s">
        <v>4012</v>
      </c>
    </row>
    <row r="1185" customFormat="false" ht="12.75" hidden="false" customHeight="false" outlineLevel="0" collapsed="false">
      <c r="A1185" s="3" t="s">
        <v>4013</v>
      </c>
      <c r="B1185" s="3" t="n">
        <v>5</v>
      </c>
      <c r="C1185" s="3" t="n">
        <v>4</v>
      </c>
      <c r="D1185" s="3" t="s">
        <v>3846</v>
      </c>
      <c r="E1185" s="4" t="s">
        <v>3136</v>
      </c>
      <c r="F1185" s="4" t="s">
        <v>3137</v>
      </c>
      <c r="G1185" s="4" t="s">
        <v>82</v>
      </c>
      <c r="H1185" s="3" t="s">
        <v>4014</v>
      </c>
      <c r="I1185" s="3" t="s">
        <v>29</v>
      </c>
    </row>
    <row r="1186" customFormat="false" ht="12.75" hidden="false" customHeight="false" outlineLevel="0" collapsed="false">
      <c r="A1186" s="3" t="s">
        <v>4015</v>
      </c>
      <c r="B1186" s="3" t="n">
        <v>5</v>
      </c>
      <c r="C1186" s="3" t="n">
        <v>4</v>
      </c>
      <c r="D1186" s="3" t="s">
        <v>3846</v>
      </c>
      <c r="E1186" s="4" t="s">
        <v>4016</v>
      </c>
      <c r="F1186" s="4" t="s">
        <v>4017</v>
      </c>
      <c r="G1186" s="4" t="s">
        <v>90</v>
      </c>
      <c r="H1186" s="3" t="s">
        <v>4018</v>
      </c>
      <c r="I1186" s="3" t="s">
        <v>4019</v>
      </c>
    </row>
    <row r="1187" customFormat="false" ht="12.75" hidden="false" customHeight="false" outlineLevel="0" collapsed="false">
      <c r="A1187" s="3" t="s">
        <v>4020</v>
      </c>
      <c r="B1187" s="3" t="n">
        <v>5</v>
      </c>
      <c r="C1187" s="3" t="n">
        <v>4</v>
      </c>
      <c r="D1187" s="3" t="s">
        <v>3593</v>
      </c>
      <c r="E1187" s="4" t="s">
        <v>37</v>
      </c>
      <c r="F1187" s="4" t="s">
        <v>38</v>
      </c>
      <c r="G1187" s="4" t="s">
        <v>39</v>
      </c>
      <c r="H1187" s="3" t="s">
        <v>4021</v>
      </c>
      <c r="I1187" s="3" t="s">
        <v>4022</v>
      </c>
    </row>
    <row r="1188" customFormat="false" ht="12.75" hidden="false" customHeight="false" outlineLevel="0" collapsed="false">
      <c r="A1188" s="3" t="s">
        <v>4023</v>
      </c>
      <c r="B1188" s="3" t="n">
        <v>5</v>
      </c>
      <c r="C1188" s="3" t="n">
        <v>4</v>
      </c>
      <c r="D1188" s="3" t="s">
        <v>3846</v>
      </c>
      <c r="E1188" s="4" t="s">
        <v>4024</v>
      </c>
      <c r="F1188" s="4" t="s">
        <v>4025</v>
      </c>
      <c r="G1188" s="4" t="s">
        <v>39</v>
      </c>
      <c r="H1188" s="3" t="s">
        <v>4026</v>
      </c>
      <c r="I1188" s="3" t="s">
        <v>4027</v>
      </c>
    </row>
    <row r="1189" customFormat="false" ht="12.75" hidden="false" customHeight="false" outlineLevel="0" collapsed="false">
      <c r="A1189" s="3" t="s">
        <v>4028</v>
      </c>
      <c r="B1189" s="3" t="n">
        <v>5</v>
      </c>
      <c r="C1189" s="3" t="n">
        <v>4</v>
      </c>
      <c r="D1189" s="3" t="s">
        <v>3846</v>
      </c>
      <c r="E1189" s="4" t="s">
        <v>4029</v>
      </c>
      <c r="F1189" s="4" t="s">
        <v>4030</v>
      </c>
      <c r="G1189" s="4" t="s">
        <v>4031</v>
      </c>
      <c r="H1189" s="3" t="s">
        <v>4032</v>
      </c>
      <c r="I1189" s="3" t="s">
        <v>4033</v>
      </c>
    </row>
    <row r="1190" customFormat="false" ht="12.75" hidden="false" customHeight="false" outlineLevel="0" collapsed="false">
      <c r="A1190" s="3" t="s">
        <v>4034</v>
      </c>
      <c r="B1190" s="3" t="n">
        <v>5</v>
      </c>
      <c r="C1190" s="3" t="n">
        <v>4</v>
      </c>
      <c r="D1190" s="3" t="s">
        <v>3534</v>
      </c>
      <c r="E1190" s="4" t="s">
        <v>202</v>
      </c>
      <c r="F1190" s="4" t="s">
        <v>203</v>
      </c>
      <c r="G1190" s="4" t="s">
        <v>82</v>
      </c>
      <c r="H1190" s="3" t="s">
        <v>4035</v>
      </c>
      <c r="I1190" s="3" t="s">
        <v>4036</v>
      </c>
    </row>
    <row r="1191" customFormat="false" ht="12.75" hidden="false" customHeight="false" outlineLevel="0" collapsed="false">
      <c r="A1191" s="3" t="s">
        <v>4037</v>
      </c>
      <c r="B1191" s="3" t="n">
        <v>5</v>
      </c>
      <c r="C1191" s="3" t="n">
        <v>4</v>
      </c>
      <c r="D1191" s="3" t="s">
        <v>3846</v>
      </c>
      <c r="E1191" s="4" t="s">
        <v>228</v>
      </c>
      <c r="F1191" s="4" t="s">
        <v>229</v>
      </c>
      <c r="G1191" s="4" t="s">
        <v>230</v>
      </c>
      <c r="H1191" s="3" t="s">
        <v>4038</v>
      </c>
      <c r="I1191" s="3" t="s">
        <v>4039</v>
      </c>
    </row>
    <row r="1192" customFormat="false" ht="12.75" hidden="false" customHeight="false" outlineLevel="0" collapsed="false">
      <c r="A1192" s="3" t="s">
        <v>4040</v>
      </c>
      <c r="B1192" s="3" t="n">
        <v>5</v>
      </c>
      <c r="C1192" s="3" t="n">
        <v>4</v>
      </c>
      <c r="D1192" s="3" t="s">
        <v>3534</v>
      </c>
      <c r="E1192" s="4"/>
      <c r="F1192" s="4"/>
      <c r="G1192" s="4"/>
      <c r="H1192" s="3" t="s">
        <v>4041</v>
      </c>
      <c r="I1192" s="3" t="s">
        <v>4042</v>
      </c>
    </row>
    <row r="1193" customFormat="false" ht="12.75" hidden="false" customHeight="false" outlineLevel="0" collapsed="false">
      <c r="A1193" s="3" t="s">
        <v>4043</v>
      </c>
      <c r="B1193" s="3" t="n">
        <v>5</v>
      </c>
      <c r="C1193" s="3" t="n">
        <v>4</v>
      </c>
      <c r="D1193" s="3" t="s">
        <v>3846</v>
      </c>
      <c r="E1193" s="4" t="s">
        <v>921</v>
      </c>
      <c r="F1193" s="4" t="s">
        <v>922</v>
      </c>
      <c r="G1193" s="4" t="s">
        <v>923</v>
      </c>
      <c r="H1193" s="3" t="s">
        <v>4044</v>
      </c>
      <c r="I1193" s="3" t="s">
        <v>4045</v>
      </c>
    </row>
    <row r="1194" customFormat="false" ht="12.75" hidden="false" customHeight="false" outlineLevel="0" collapsed="false">
      <c r="A1194" s="3" t="s">
        <v>4046</v>
      </c>
      <c r="B1194" s="3" t="n">
        <v>5</v>
      </c>
      <c r="C1194" s="3" t="n">
        <v>4</v>
      </c>
      <c r="D1194" s="3" t="s">
        <v>3846</v>
      </c>
      <c r="E1194" s="4" t="s">
        <v>902</v>
      </c>
      <c r="F1194" s="4" t="s">
        <v>903</v>
      </c>
      <c r="G1194" s="4" t="s">
        <v>414</v>
      </c>
      <c r="H1194" s="3" t="s">
        <v>4047</v>
      </c>
      <c r="I1194" s="3" t="s">
        <v>4048</v>
      </c>
    </row>
    <row r="1195" customFormat="false" ht="12.75" hidden="false" customHeight="false" outlineLevel="0" collapsed="false">
      <c r="A1195" s="3" t="s">
        <v>4049</v>
      </c>
      <c r="B1195" s="3" t="n">
        <v>5</v>
      </c>
      <c r="C1195" s="3" t="n">
        <v>4</v>
      </c>
      <c r="D1195" s="3" t="s">
        <v>3534</v>
      </c>
      <c r="E1195" s="4"/>
      <c r="F1195" s="4"/>
      <c r="G1195" s="4"/>
      <c r="H1195" s="3" t="s">
        <v>4050</v>
      </c>
      <c r="I1195" s="3" t="s">
        <v>29</v>
      </c>
    </row>
    <row r="1196" customFormat="false" ht="12.75" hidden="false" customHeight="false" outlineLevel="0" collapsed="false">
      <c r="A1196" s="3" t="s">
        <v>4051</v>
      </c>
      <c r="B1196" s="3" t="n">
        <v>7</v>
      </c>
      <c r="C1196" s="3" t="n">
        <v>5</v>
      </c>
      <c r="D1196" s="3" t="s">
        <v>4052</v>
      </c>
      <c r="E1196" s="4" t="s">
        <v>4053</v>
      </c>
      <c r="F1196" s="4" t="s">
        <v>4054</v>
      </c>
      <c r="G1196" s="4" t="s">
        <v>39</v>
      </c>
      <c r="H1196" s="3" t="s">
        <v>4055</v>
      </c>
      <c r="I1196" s="3" t="s">
        <v>4056</v>
      </c>
    </row>
    <row r="1197" customFormat="false" ht="12.75" hidden="false" customHeight="false" outlineLevel="0" collapsed="false">
      <c r="A1197" s="3" t="s">
        <v>4057</v>
      </c>
      <c r="B1197" s="3" t="n">
        <v>7</v>
      </c>
      <c r="C1197" s="3" t="n">
        <v>5</v>
      </c>
      <c r="D1197" s="3" t="s">
        <v>4052</v>
      </c>
      <c r="E1197" s="4" t="s">
        <v>94</v>
      </c>
      <c r="F1197" s="4" t="s">
        <v>95</v>
      </c>
      <c r="G1197" s="4" t="s">
        <v>90</v>
      </c>
      <c r="H1197" s="3" t="s">
        <v>4058</v>
      </c>
      <c r="I1197" s="3" t="s">
        <v>4059</v>
      </c>
    </row>
    <row r="1198" customFormat="false" ht="12.75" hidden="false" customHeight="false" outlineLevel="0" collapsed="false">
      <c r="A1198" s="3" t="s">
        <v>4060</v>
      </c>
      <c r="B1198" s="3" t="n">
        <v>7</v>
      </c>
      <c r="C1198" s="3" t="n">
        <v>5</v>
      </c>
      <c r="D1198" s="3" t="s">
        <v>4061</v>
      </c>
      <c r="E1198" s="4" t="s">
        <v>4062</v>
      </c>
      <c r="F1198" s="4" t="s">
        <v>4063</v>
      </c>
      <c r="G1198" s="4" t="s">
        <v>181</v>
      </c>
      <c r="H1198" s="3" t="s">
        <v>4064</v>
      </c>
      <c r="I1198" s="3" t="s">
        <v>4065</v>
      </c>
    </row>
    <row r="1199" customFormat="false" ht="12.75" hidden="false" customHeight="false" outlineLevel="0" collapsed="false">
      <c r="A1199" s="3" t="s">
        <v>4066</v>
      </c>
      <c r="B1199" s="3" t="n">
        <v>7</v>
      </c>
      <c r="C1199" s="3" t="n">
        <v>5</v>
      </c>
      <c r="D1199" s="3" t="s">
        <v>4067</v>
      </c>
      <c r="E1199" s="4" t="s">
        <v>4068</v>
      </c>
      <c r="F1199" s="4" t="s">
        <v>4069</v>
      </c>
      <c r="G1199" s="4" t="s">
        <v>4070</v>
      </c>
      <c r="H1199" s="3" t="s">
        <v>4071</v>
      </c>
      <c r="I1199" s="3" t="s">
        <v>4072</v>
      </c>
    </row>
    <row r="1200" customFormat="false" ht="12.75" hidden="false" customHeight="false" outlineLevel="0" collapsed="false">
      <c r="A1200" s="3" t="s">
        <v>4073</v>
      </c>
      <c r="B1200" s="3" t="n">
        <v>7</v>
      </c>
      <c r="C1200" s="3" t="n">
        <v>5</v>
      </c>
      <c r="D1200" s="3" t="s">
        <v>4067</v>
      </c>
      <c r="E1200" s="4" t="s">
        <v>816</v>
      </c>
      <c r="F1200" s="4" t="s">
        <v>817</v>
      </c>
      <c r="G1200" s="4" t="s">
        <v>123</v>
      </c>
      <c r="H1200" s="3" t="s">
        <v>4074</v>
      </c>
      <c r="I1200" s="3" t="s">
        <v>4075</v>
      </c>
    </row>
    <row r="1201" customFormat="false" ht="12.75" hidden="false" customHeight="false" outlineLevel="0" collapsed="false">
      <c r="A1201" s="3" t="s">
        <v>4076</v>
      </c>
      <c r="B1201" s="3" t="n">
        <v>7</v>
      </c>
      <c r="C1201" s="3" t="n">
        <v>5</v>
      </c>
      <c r="D1201" s="3" t="s">
        <v>4067</v>
      </c>
      <c r="E1201" s="4" t="s">
        <v>902</v>
      </c>
      <c r="F1201" s="4" t="s">
        <v>903</v>
      </c>
      <c r="G1201" s="4" t="s">
        <v>414</v>
      </c>
      <c r="H1201" s="3" t="s">
        <v>4077</v>
      </c>
      <c r="I1201" s="3" t="s">
        <v>4078</v>
      </c>
    </row>
    <row r="1202" customFormat="false" ht="12.75" hidden="false" customHeight="false" outlineLevel="0" collapsed="false">
      <c r="A1202" s="3" t="s">
        <v>4079</v>
      </c>
      <c r="B1202" s="3" t="n">
        <v>7</v>
      </c>
      <c r="C1202" s="3" t="n">
        <v>5</v>
      </c>
      <c r="D1202" s="3" t="s">
        <v>4080</v>
      </c>
      <c r="E1202" s="4" t="s">
        <v>4081</v>
      </c>
      <c r="F1202" s="4" t="s">
        <v>4082</v>
      </c>
      <c r="G1202" s="4" t="s">
        <v>4083</v>
      </c>
      <c r="H1202" s="3" t="s">
        <v>4084</v>
      </c>
      <c r="I1202" s="3" t="s">
        <v>4085</v>
      </c>
    </row>
    <row r="1203" customFormat="false" ht="12.75" hidden="false" customHeight="false" outlineLevel="0" collapsed="false">
      <c r="A1203" s="3" t="s">
        <v>4086</v>
      </c>
      <c r="B1203" s="3" t="n">
        <v>7</v>
      </c>
      <c r="C1203" s="3" t="n">
        <v>5</v>
      </c>
      <c r="D1203" s="3" t="s">
        <v>4087</v>
      </c>
      <c r="E1203" s="4" t="s">
        <v>212</v>
      </c>
      <c r="F1203" s="4" t="s">
        <v>213</v>
      </c>
      <c r="G1203" s="4" t="s">
        <v>181</v>
      </c>
      <c r="H1203" s="3" t="s">
        <v>4088</v>
      </c>
      <c r="I1203" s="3" t="s">
        <v>4056</v>
      </c>
    </row>
    <row r="1204" customFormat="false" ht="12.75" hidden="false" customHeight="false" outlineLevel="0" collapsed="false">
      <c r="A1204" s="3" t="s">
        <v>4089</v>
      </c>
      <c r="B1204" s="3" t="n">
        <v>7</v>
      </c>
      <c r="C1204" s="3" t="n">
        <v>5</v>
      </c>
      <c r="D1204" s="3" t="s">
        <v>4067</v>
      </c>
      <c r="E1204" s="4"/>
      <c r="F1204" s="4"/>
      <c r="G1204" s="4"/>
      <c r="H1204" s="3" t="s">
        <v>4090</v>
      </c>
      <c r="I1204" s="3" t="s">
        <v>4091</v>
      </c>
    </row>
    <row r="1205" customFormat="false" ht="12.75" hidden="false" customHeight="false" outlineLevel="0" collapsed="false">
      <c r="A1205" s="3" t="s">
        <v>4092</v>
      </c>
      <c r="B1205" s="3" t="n">
        <v>7</v>
      </c>
      <c r="C1205" s="3" t="n">
        <v>5</v>
      </c>
      <c r="D1205" s="3" t="s">
        <v>4052</v>
      </c>
      <c r="E1205" s="4"/>
      <c r="F1205" s="4"/>
      <c r="G1205" s="4"/>
      <c r="H1205" s="3" t="s">
        <v>4093</v>
      </c>
      <c r="I1205" s="3" t="s">
        <v>4056</v>
      </c>
    </row>
    <row r="1206" customFormat="false" ht="12.75" hidden="false" customHeight="false" outlineLevel="0" collapsed="false">
      <c r="A1206" s="3" t="s">
        <v>4094</v>
      </c>
      <c r="B1206" s="3" t="n">
        <v>7</v>
      </c>
      <c r="C1206" s="3" t="n">
        <v>5</v>
      </c>
      <c r="D1206" s="3" t="s">
        <v>4087</v>
      </c>
      <c r="E1206" s="4" t="s">
        <v>2286</v>
      </c>
      <c r="F1206" s="4" t="s">
        <v>2287</v>
      </c>
      <c r="G1206" s="4" t="s">
        <v>2288</v>
      </c>
      <c r="H1206" s="3" t="s">
        <v>4095</v>
      </c>
      <c r="I1206" s="3" t="s">
        <v>4096</v>
      </c>
    </row>
    <row r="1207" customFormat="false" ht="12.75" hidden="false" customHeight="false" outlineLevel="0" collapsed="false">
      <c r="A1207" s="3" t="s">
        <v>4097</v>
      </c>
      <c r="B1207" s="3" t="n">
        <v>7</v>
      </c>
      <c r="C1207" s="3" t="n">
        <v>5</v>
      </c>
      <c r="D1207" s="3" t="s">
        <v>4052</v>
      </c>
      <c r="E1207" s="4" t="s">
        <v>121</v>
      </c>
      <c r="F1207" s="4" t="s">
        <v>122</v>
      </c>
      <c r="G1207" s="4" t="s">
        <v>123</v>
      </c>
      <c r="H1207" s="3" t="s">
        <v>4098</v>
      </c>
      <c r="I1207" s="3" t="s">
        <v>4099</v>
      </c>
    </row>
    <row r="1208" customFormat="false" ht="12.75" hidden="false" customHeight="false" outlineLevel="0" collapsed="false">
      <c r="A1208" s="3" t="s">
        <v>4100</v>
      </c>
      <c r="B1208" s="3" t="n">
        <v>6</v>
      </c>
      <c r="C1208" s="3" t="n">
        <v>5</v>
      </c>
      <c r="D1208" s="3" t="s">
        <v>4101</v>
      </c>
      <c r="E1208" s="4"/>
      <c r="F1208" s="4"/>
      <c r="G1208" s="4"/>
      <c r="H1208" s="3" t="s">
        <v>4102</v>
      </c>
      <c r="I1208" s="3" t="s">
        <v>4103</v>
      </c>
    </row>
    <row r="1209" customFormat="false" ht="12.75" hidden="false" customHeight="false" outlineLevel="0" collapsed="false">
      <c r="A1209" s="3" t="s">
        <v>4104</v>
      </c>
      <c r="B1209" s="3" t="n">
        <v>6</v>
      </c>
      <c r="C1209" s="3" t="n">
        <v>5</v>
      </c>
      <c r="D1209" s="3" t="s">
        <v>4101</v>
      </c>
      <c r="E1209" s="4" t="s">
        <v>263</v>
      </c>
      <c r="F1209" s="4" t="s">
        <v>264</v>
      </c>
      <c r="G1209" s="4" t="s">
        <v>218</v>
      </c>
      <c r="H1209" s="3" t="s">
        <v>4105</v>
      </c>
      <c r="I1209" s="3" t="s">
        <v>4106</v>
      </c>
    </row>
    <row r="1210" customFormat="false" ht="12.75" hidden="false" customHeight="false" outlineLevel="0" collapsed="false">
      <c r="A1210" s="3" t="s">
        <v>4107</v>
      </c>
      <c r="B1210" s="3" t="n">
        <v>6</v>
      </c>
      <c r="C1210" s="3" t="n">
        <v>5</v>
      </c>
      <c r="D1210" s="3" t="s">
        <v>4101</v>
      </c>
      <c r="E1210" s="4" t="s">
        <v>4108</v>
      </c>
      <c r="F1210" s="4" t="s">
        <v>4109</v>
      </c>
      <c r="G1210" s="4" t="s">
        <v>181</v>
      </c>
      <c r="H1210" s="3" t="s">
        <v>4110</v>
      </c>
      <c r="I1210" s="3" t="s">
        <v>4111</v>
      </c>
    </row>
    <row r="1211" customFormat="false" ht="12.75" hidden="false" customHeight="false" outlineLevel="0" collapsed="false">
      <c r="A1211" s="3" t="s">
        <v>4112</v>
      </c>
      <c r="B1211" s="3" t="n">
        <v>6</v>
      </c>
      <c r="C1211" s="3" t="n">
        <v>5</v>
      </c>
      <c r="D1211" s="3" t="s">
        <v>4101</v>
      </c>
      <c r="E1211" s="4" t="s">
        <v>4113</v>
      </c>
      <c r="F1211" s="4" t="s">
        <v>4114</v>
      </c>
      <c r="G1211" s="4" t="s">
        <v>218</v>
      </c>
      <c r="H1211" s="3" t="s">
        <v>4115</v>
      </c>
      <c r="I1211" s="3" t="s">
        <v>4116</v>
      </c>
    </row>
    <row r="1212" customFormat="false" ht="12.75" hidden="false" customHeight="false" outlineLevel="0" collapsed="false">
      <c r="A1212" s="3" t="s">
        <v>4117</v>
      </c>
      <c r="B1212" s="3" t="n">
        <v>6</v>
      </c>
      <c r="C1212" s="3" t="n">
        <v>5</v>
      </c>
      <c r="D1212" s="3" t="s">
        <v>4101</v>
      </c>
      <c r="E1212" s="4" t="s">
        <v>4118</v>
      </c>
      <c r="F1212" s="4" t="s">
        <v>4119</v>
      </c>
      <c r="G1212" s="4" t="s">
        <v>4120</v>
      </c>
      <c r="H1212" s="3" t="s">
        <v>4121</v>
      </c>
      <c r="I1212" s="3" t="s">
        <v>4122</v>
      </c>
    </row>
    <row r="1213" customFormat="false" ht="12.75" hidden="false" customHeight="false" outlineLevel="0" collapsed="false">
      <c r="A1213" s="3" t="s">
        <v>4123</v>
      </c>
      <c r="B1213" s="3" t="n">
        <v>6</v>
      </c>
      <c r="C1213" s="3" t="n">
        <v>5</v>
      </c>
      <c r="D1213" s="3" t="s">
        <v>4101</v>
      </c>
      <c r="E1213" s="4" t="s">
        <v>4124</v>
      </c>
      <c r="F1213" s="4" t="s">
        <v>4125</v>
      </c>
      <c r="G1213" s="4" t="s">
        <v>4126</v>
      </c>
      <c r="H1213" s="3" t="s">
        <v>4127</v>
      </c>
      <c r="I1213" s="3" t="s">
        <v>4128</v>
      </c>
    </row>
    <row r="1214" customFormat="false" ht="12.75" hidden="false" customHeight="false" outlineLevel="0" collapsed="false">
      <c r="A1214" s="3" t="s">
        <v>4129</v>
      </c>
      <c r="B1214" s="3" t="n">
        <v>6</v>
      </c>
      <c r="C1214" s="3" t="n">
        <v>5</v>
      </c>
      <c r="D1214" s="3" t="s">
        <v>4101</v>
      </c>
      <c r="E1214" s="4" t="s">
        <v>4130</v>
      </c>
      <c r="F1214" s="4" t="s">
        <v>4131</v>
      </c>
      <c r="G1214" s="4" t="s">
        <v>1357</v>
      </c>
      <c r="H1214" s="3" t="s">
        <v>4132</v>
      </c>
      <c r="I1214" s="3" t="s">
        <v>4133</v>
      </c>
    </row>
    <row r="1215" customFormat="false" ht="12.75" hidden="false" customHeight="false" outlineLevel="0" collapsed="false">
      <c r="A1215" s="3" t="s">
        <v>4134</v>
      </c>
      <c r="B1215" s="3" t="n">
        <v>6</v>
      </c>
      <c r="C1215" s="3" t="n">
        <v>5</v>
      </c>
      <c r="D1215" s="3" t="s">
        <v>4101</v>
      </c>
      <c r="E1215" s="4" t="s">
        <v>4135</v>
      </c>
      <c r="F1215" s="4" t="s">
        <v>4136</v>
      </c>
      <c r="G1215" s="4" t="s">
        <v>4137</v>
      </c>
      <c r="H1215" s="3" t="s">
        <v>4138</v>
      </c>
      <c r="I1215" s="3" t="s">
        <v>4139</v>
      </c>
    </row>
    <row r="1216" customFormat="false" ht="12.75" hidden="false" customHeight="false" outlineLevel="0" collapsed="false">
      <c r="A1216" s="3" t="s">
        <v>4140</v>
      </c>
      <c r="B1216" s="3" t="n">
        <v>6</v>
      </c>
      <c r="C1216" s="3" t="n">
        <v>5</v>
      </c>
      <c r="D1216" s="3" t="s">
        <v>4141</v>
      </c>
      <c r="E1216" s="4" t="s">
        <v>287</v>
      </c>
      <c r="F1216" s="4" t="s">
        <v>288</v>
      </c>
      <c r="G1216" s="4" t="s">
        <v>289</v>
      </c>
      <c r="H1216" s="3" t="s">
        <v>4142</v>
      </c>
      <c r="I1216" s="3" t="s">
        <v>4143</v>
      </c>
    </row>
    <row r="1217" customFormat="false" ht="12.75" hidden="false" customHeight="false" outlineLevel="0" collapsed="false">
      <c r="A1217" s="3" t="s">
        <v>4144</v>
      </c>
      <c r="B1217" s="3" t="n">
        <v>6</v>
      </c>
      <c r="C1217" s="3" t="n">
        <v>5</v>
      </c>
      <c r="D1217" s="3" t="s">
        <v>4141</v>
      </c>
      <c r="E1217" s="4" t="s">
        <v>4145</v>
      </c>
      <c r="F1217" s="4" t="s">
        <v>4146</v>
      </c>
      <c r="G1217" s="4" t="s">
        <v>4147</v>
      </c>
      <c r="H1217" s="3" t="s">
        <v>4148</v>
      </c>
      <c r="I1217" s="3" t="s">
        <v>4149</v>
      </c>
    </row>
    <row r="1218" customFormat="false" ht="12.75" hidden="false" customHeight="false" outlineLevel="0" collapsed="false">
      <c r="A1218" s="3" t="s">
        <v>4150</v>
      </c>
      <c r="B1218" s="3" t="n">
        <v>6</v>
      </c>
      <c r="C1218" s="3" t="n">
        <v>5</v>
      </c>
      <c r="D1218" s="3" t="s">
        <v>4141</v>
      </c>
      <c r="E1218" s="4" t="s">
        <v>4151</v>
      </c>
      <c r="F1218" s="4" t="s">
        <v>4152</v>
      </c>
      <c r="G1218" s="4" t="s">
        <v>4153</v>
      </c>
      <c r="H1218" s="3" t="s">
        <v>4154</v>
      </c>
      <c r="I1218" s="3" t="s">
        <v>4155</v>
      </c>
    </row>
    <row r="1219" customFormat="false" ht="12.75" hidden="false" customHeight="false" outlineLevel="0" collapsed="false">
      <c r="A1219" s="3" t="s">
        <v>4156</v>
      </c>
      <c r="B1219" s="3" t="n">
        <v>6</v>
      </c>
      <c r="C1219" s="3" t="n">
        <v>5</v>
      </c>
      <c r="D1219" s="3" t="s">
        <v>4141</v>
      </c>
      <c r="E1219" s="4" t="s">
        <v>4157</v>
      </c>
      <c r="F1219" s="4" t="s">
        <v>4158</v>
      </c>
      <c r="G1219" s="4" t="s">
        <v>4159</v>
      </c>
      <c r="H1219" s="3" t="s">
        <v>4160</v>
      </c>
      <c r="I1219" s="3" t="s">
        <v>4161</v>
      </c>
    </row>
    <row r="1220" customFormat="false" ht="12.75" hidden="false" customHeight="false" outlineLevel="0" collapsed="false">
      <c r="A1220" s="3" t="s">
        <v>4162</v>
      </c>
      <c r="B1220" s="3" t="n">
        <v>6</v>
      </c>
      <c r="C1220" s="3" t="n">
        <v>5</v>
      </c>
      <c r="D1220" s="3" t="s">
        <v>4141</v>
      </c>
      <c r="E1220" s="4" t="s">
        <v>4163</v>
      </c>
      <c r="F1220" s="4" t="s">
        <v>4164</v>
      </c>
      <c r="G1220" s="4" t="s">
        <v>82</v>
      </c>
      <c r="H1220" s="3" t="s">
        <v>4165</v>
      </c>
      <c r="I1220" s="3" t="s">
        <v>4166</v>
      </c>
    </row>
    <row r="1221" customFormat="false" ht="12.75" hidden="false" customHeight="false" outlineLevel="0" collapsed="false">
      <c r="A1221" s="3" t="s">
        <v>4167</v>
      </c>
      <c r="B1221" s="3" t="n">
        <v>6</v>
      </c>
      <c r="C1221" s="3" t="n">
        <v>5</v>
      </c>
      <c r="D1221" s="3" t="s">
        <v>4141</v>
      </c>
      <c r="E1221" s="4" t="s">
        <v>4168</v>
      </c>
      <c r="F1221" s="4" t="s">
        <v>4169</v>
      </c>
      <c r="G1221" s="4" t="s">
        <v>4170</v>
      </c>
      <c r="H1221" s="3" t="s">
        <v>4171</v>
      </c>
      <c r="I1221" s="3" t="s">
        <v>4172</v>
      </c>
    </row>
    <row r="1222" customFormat="false" ht="12.75" hidden="false" customHeight="false" outlineLevel="0" collapsed="false">
      <c r="A1222" s="3" t="s">
        <v>4173</v>
      </c>
      <c r="B1222" s="3" t="n">
        <v>6</v>
      </c>
      <c r="C1222" s="3" t="n">
        <v>5</v>
      </c>
      <c r="D1222" s="3" t="s">
        <v>4174</v>
      </c>
      <c r="E1222" s="4"/>
      <c r="F1222" s="4"/>
      <c r="G1222" s="4"/>
      <c r="H1222" s="3" t="s">
        <v>4175</v>
      </c>
      <c r="I1222" s="3" t="s">
        <v>20</v>
      </c>
    </row>
    <row r="1223" customFormat="false" ht="12.75" hidden="false" customHeight="false" outlineLevel="0" collapsed="false">
      <c r="A1223" s="3" t="s">
        <v>4176</v>
      </c>
      <c r="B1223" s="3" t="n">
        <v>6</v>
      </c>
      <c r="C1223" s="3" t="n">
        <v>5</v>
      </c>
      <c r="D1223" s="3" t="s">
        <v>4174</v>
      </c>
      <c r="E1223" s="4" t="s">
        <v>4177</v>
      </c>
      <c r="F1223" s="4" t="s">
        <v>4178</v>
      </c>
      <c r="G1223" s="4" t="s">
        <v>4179</v>
      </c>
      <c r="H1223" s="3" t="s">
        <v>4180</v>
      </c>
      <c r="I1223" s="3" t="s">
        <v>4181</v>
      </c>
    </row>
    <row r="1224" customFormat="false" ht="12.75" hidden="false" customHeight="false" outlineLevel="0" collapsed="false">
      <c r="A1224" s="3" t="s">
        <v>4182</v>
      </c>
      <c r="B1224" s="3" t="n">
        <v>6</v>
      </c>
      <c r="C1224" s="3" t="n">
        <v>5</v>
      </c>
      <c r="D1224" s="3" t="s">
        <v>4174</v>
      </c>
      <c r="E1224" s="4" t="s">
        <v>1138</v>
      </c>
      <c r="F1224" s="4" t="s">
        <v>1139</v>
      </c>
      <c r="G1224" s="4" t="s">
        <v>90</v>
      </c>
      <c r="H1224" s="3" t="s">
        <v>4183</v>
      </c>
      <c r="I1224" s="3" t="s">
        <v>4184</v>
      </c>
    </row>
    <row r="1225" customFormat="false" ht="12.75" hidden="false" customHeight="false" outlineLevel="0" collapsed="false">
      <c r="A1225" s="3" t="s">
        <v>4185</v>
      </c>
      <c r="B1225" s="3" t="n">
        <v>6</v>
      </c>
      <c r="C1225" s="3" t="n">
        <v>5</v>
      </c>
      <c r="D1225" s="3" t="s">
        <v>4174</v>
      </c>
      <c r="E1225" s="4" t="s">
        <v>756</v>
      </c>
      <c r="F1225" s="4" t="s">
        <v>757</v>
      </c>
      <c r="G1225" s="4" t="s">
        <v>39</v>
      </c>
      <c r="H1225" s="3" t="s">
        <v>4186</v>
      </c>
      <c r="I1225" s="3" t="s">
        <v>4187</v>
      </c>
    </row>
    <row r="1226" customFormat="false" ht="12.75" hidden="false" customHeight="false" outlineLevel="0" collapsed="false">
      <c r="A1226" s="3" t="s">
        <v>4188</v>
      </c>
      <c r="B1226" s="3" t="n">
        <v>6</v>
      </c>
      <c r="C1226" s="3" t="n">
        <v>5</v>
      </c>
      <c r="D1226" s="3" t="s">
        <v>4174</v>
      </c>
      <c r="E1226" s="4" t="s">
        <v>4189</v>
      </c>
      <c r="F1226" s="4" t="s">
        <v>4190</v>
      </c>
      <c r="G1226" s="4" t="s">
        <v>4191</v>
      </c>
      <c r="H1226" s="3" t="s">
        <v>4192</v>
      </c>
      <c r="I1226" s="3" t="s">
        <v>4193</v>
      </c>
    </row>
    <row r="1227" customFormat="false" ht="12.75" hidden="false" customHeight="false" outlineLevel="0" collapsed="false">
      <c r="A1227" s="3" t="s">
        <v>4194</v>
      </c>
      <c r="B1227" s="3" t="n">
        <v>6</v>
      </c>
      <c r="C1227" s="3" t="n">
        <v>5</v>
      </c>
      <c r="D1227" s="3" t="s">
        <v>4174</v>
      </c>
      <c r="E1227" s="4" t="s">
        <v>80</v>
      </c>
      <c r="F1227" s="4" t="s">
        <v>81</v>
      </c>
      <c r="G1227" s="4" t="s">
        <v>82</v>
      </c>
      <c r="H1227" s="3" t="s">
        <v>4195</v>
      </c>
      <c r="I1227" s="3" t="s">
        <v>4196</v>
      </c>
    </row>
    <row r="1228" customFormat="false" ht="12.75" hidden="false" customHeight="false" outlineLevel="0" collapsed="false">
      <c r="A1228" s="3" t="s">
        <v>4197</v>
      </c>
      <c r="B1228" s="3" t="n">
        <v>6</v>
      </c>
      <c r="C1228" s="3" t="n">
        <v>5</v>
      </c>
      <c r="D1228" s="3" t="s">
        <v>4174</v>
      </c>
      <c r="E1228" s="4" t="s">
        <v>2314</v>
      </c>
      <c r="F1228" s="4" t="s">
        <v>2315</v>
      </c>
      <c r="G1228" s="4" t="s">
        <v>218</v>
      </c>
      <c r="H1228" s="3" t="s">
        <v>4198</v>
      </c>
      <c r="I1228" s="3" t="s">
        <v>4199</v>
      </c>
    </row>
    <row r="1229" customFormat="false" ht="12.75" hidden="false" customHeight="false" outlineLevel="0" collapsed="false">
      <c r="A1229" s="3" t="s">
        <v>4200</v>
      </c>
      <c r="B1229" s="3" t="n">
        <v>6</v>
      </c>
      <c r="C1229" s="3" t="n">
        <v>5</v>
      </c>
      <c r="D1229" s="3" t="s">
        <v>4174</v>
      </c>
      <c r="E1229" s="4" t="s">
        <v>4201</v>
      </c>
      <c r="F1229" s="4" t="s">
        <v>4202</v>
      </c>
      <c r="G1229" s="4" t="s">
        <v>3942</v>
      </c>
      <c r="H1229" s="3" t="s">
        <v>4203</v>
      </c>
      <c r="I1229" s="3" t="s">
        <v>4204</v>
      </c>
    </row>
    <row r="1230" customFormat="false" ht="12.75" hidden="false" customHeight="false" outlineLevel="0" collapsed="false">
      <c r="A1230" s="3" t="s">
        <v>4205</v>
      </c>
      <c r="B1230" s="3" t="n">
        <v>6</v>
      </c>
      <c r="C1230" s="3" t="n">
        <v>5</v>
      </c>
      <c r="D1230" s="3" t="s">
        <v>4174</v>
      </c>
      <c r="E1230" s="4" t="s">
        <v>234</v>
      </c>
      <c r="F1230" s="4" t="s">
        <v>235</v>
      </c>
      <c r="G1230" s="4" t="s">
        <v>82</v>
      </c>
      <c r="H1230" s="3" t="s">
        <v>4206</v>
      </c>
      <c r="I1230" s="3" t="s">
        <v>4207</v>
      </c>
    </row>
    <row r="1231" customFormat="false" ht="12.75" hidden="false" customHeight="false" outlineLevel="0" collapsed="false">
      <c r="A1231" s="3" t="s">
        <v>4208</v>
      </c>
      <c r="B1231" s="3" t="n">
        <v>6</v>
      </c>
      <c r="C1231" s="3" t="n">
        <v>5</v>
      </c>
      <c r="D1231" s="3" t="s">
        <v>4174</v>
      </c>
      <c r="E1231" s="4" t="s">
        <v>4209</v>
      </c>
      <c r="F1231" s="4" t="s">
        <v>4210</v>
      </c>
      <c r="G1231" s="4" t="s">
        <v>4211</v>
      </c>
      <c r="H1231" s="3" t="s">
        <v>4212</v>
      </c>
      <c r="I1231" s="3" t="s">
        <v>4213</v>
      </c>
    </row>
    <row r="1232" customFormat="false" ht="12.75" hidden="false" customHeight="false" outlineLevel="0" collapsed="false">
      <c r="A1232" s="3" t="s">
        <v>4214</v>
      </c>
      <c r="B1232" s="3" t="n">
        <v>6</v>
      </c>
      <c r="C1232" s="3" t="n">
        <v>5</v>
      </c>
      <c r="D1232" s="3" t="s">
        <v>4174</v>
      </c>
      <c r="E1232" s="4" t="s">
        <v>4215</v>
      </c>
      <c r="F1232" s="4" t="s">
        <v>4216</v>
      </c>
      <c r="G1232" s="4" t="s">
        <v>4217</v>
      </c>
      <c r="H1232" s="3" t="s">
        <v>4218</v>
      </c>
      <c r="I1232" s="3" t="s">
        <v>4219</v>
      </c>
    </row>
    <row r="1233" customFormat="false" ht="12.75" hidden="false" customHeight="false" outlineLevel="0" collapsed="false">
      <c r="A1233" s="3" t="s">
        <v>4220</v>
      </c>
      <c r="B1233" s="3" t="n">
        <v>6</v>
      </c>
      <c r="C1233" s="3" t="n">
        <v>5</v>
      </c>
      <c r="D1233" s="3" t="s">
        <v>4174</v>
      </c>
      <c r="E1233" s="4" t="s">
        <v>4221</v>
      </c>
      <c r="F1233" s="4" t="s">
        <v>4222</v>
      </c>
      <c r="G1233" s="4" t="s">
        <v>4223</v>
      </c>
      <c r="H1233" s="3" t="s">
        <v>4224</v>
      </c>
      <c r="I1233" s="3" t="s">
        <v>4225</v>
      </c>
    </row>
    <row r="1234" customFormat="false" ht="12.75" hidden="false" customHeight="false" outlineLevel="0" collapsed="false">
      <c r="A1234" s="3" t="s">
        <v>4226</v>
      </c>
      <c r="B1234" s="3" t="n">
        <v>6</v>
      </c>
      <c r="C1234" s="3" t="n">
        <v>5</v>
      </c>
      <c r="D1234" s="3" t="s">
        <v>4174</v>
      </c>
      <c r="E1234" s="4" t="s">
        <v>2314</v>
      </c>
      <c r="F1234" s="4" t="s">
        <v>2315</v>
      </c>
      <c r="G1234" s="4" t="s">
        <v>218</v>
      </c>
      <c r="H1234" s="3" t="s">
        <v>4227</v>
      </c>
      <c r="I1234" s="3" t="s">
        <v>4228</v>
      </c>
    </row>
    <row r="1235" customFormat="false" ht="12.75" hidden="false" customHeight="false" outlineLevel="0" collapsed="false">
      <c r="A1235" s="3" t="s">
        <v>4229</v>
      </c>
      <c r="B1235" s="3" t="n">
        <v>6</v>
      </c>
      <c r="C1235" s="3" t="n">
        <v>5</v>
      </c>
      <c r="D1235" s="3" t="s">
        <v>4174</v>
      </c>
      <c r="E1235" s="4"/>
      <c r="F1235" s="4"/>
      <c r="G1235" s="4"/>
      <c r="H1235" s="3" t="s">
        <v>4230</v>
      </c>
      <c r="I1235" s="3" t="s">
        <v>20</v>
      </c>
    </row>
    <row r="1236" customFormat="false" ht="12.75" hidden="false" customHeight="false" outlineLevel="0" collapsed="false">
      <c r="A1236" s="3" t="s">
        <v>4231</v>
      </c>
      <c r="B1236" s="3" t="n">
        <v>6</v>
      </c>
      <c r="C1236" s="3" t="n">
        <v>5</v>
      </c>
      <c r="D1236" s="3" t="s">
        <v>4174</v>
      </c>
      <c r="E1236" s="4"/>
      <c r="F1236" s="4"/>
      <c r="G1236" s="4"/>
      <c r="H1236" s="3" t="s">
        <v>4232</v>
      </c>
      <c r="I1236" s="3" t="s">
        <v>4233</v>
      </c>
    </row>
    <row r="1237" customFormat="false" ht="12.75" hidden="false" customHeight="false" outlineLevel="0" collapsed="false">
      <c r="A1237" s="3" t="s">
        <v>4234</v>
      </c>
      <c r="B1237" s="3" t="n">
        <v>6</v>
      </c>
      <c r="C1237" s="3" t="n">
        <v>5</v>
      </c>
      <c r="D1237" s="3" t="s">
        <v>4174</v>
      </c>
      <c r="E1237" s="4" t="s">
        <v>202</v>
      </c>
      <c r="F1237" s="4" t="s">
        <v>203</v>
      </c>
      <c r="G1237" s="4" t="s">
        <v>82</v>
      </c>
      <c r="H1237" s="3" t="s">
        <v>4235</v>
      </c>
      <c r="I1237" s="3" t="s">
        <v>4236</v>
      </c>
    </row>
    <row r="1238" customFormat="false" ht="12.75" hidden="false" customHeight="false" outlineLevel="0" collapsed="false">
      <c r="A1238" s="3" t="s">
        <v>4237</v>
      </c>
      <c r="B1238" s="3" t="n">
        <v>6</v>
      </c>
      <c r="C1238" s="3" t="n">
        <v>5</v>
      </c>
      <c r="D1238" s="3" t="s">
        <v>4174</v>
      </c>
      <c r="E1238" s="4" t="s">
        <v>4238</v>
      </c>
      <c r="F1238" s="4" t="s">
        <v>4239</v>
      </c>
      <c r="G1238" s="4" t="s">
        <v>4240</v>
      </c>
      <c r="H1238" s="3" t="s">
        <v>4241</v>
      </c>
      <c r="I1238" s="3" t="s">
        <v>4242</v>
      </c>
    </row>
    <row r="1239" customFormat="false" ht="12.75" hidden="false" customHeight="false" outlineLevel="0" collapsed="false">
      <c r="A1239" s="3" t="s">
        <v>4243</v>
      </c>
      <c r="B1239" s="3" t="n">
        <v>6</v>
      </c>
      <c r="C1239" s="3" t="n">
        <v>5</v>
      </c>
      <c r="D1239" s="3" t="s">
        <v>4174</v>
      </c>
      <c r="E1239" s="4" t="s">
        <v>4221</v>
      </c>
      <c r="F1239" s="4" t="s">
        <v>4222</v>
      </c>
      <c r="G1239" s="4" t="s">
        <v>4223</v>
      </c>
      <c r="H1239" s="3" t="s">
        <v>4244</v>
      </c>
      <c r="I1239" s="3" t="s">
        <v>4245</v>
      </c>
    </row>
    <row r="1240" customFormat="false" ht="12.75" hidden="false" customHeight="false" outlineLevel="0" collapsed="false">
      <c r="A1240" s="3" t="s">
        <v>4246</v>
      </c>
      <c r="B1240" s="3" t="n">
        <v>6</v>
      </c>
      <c r="C1240" s="3" t="n">
        <v>5</v>
      </c>
      <c r="D1240" s="3" t="s">
        <v>4174</v>
      </c>
      <c r="E1240" s="4"/>
      <c r="F1240" s="4"/>
      <c r="G1240" s="4"/>
      <c r="H1240" s="3" t="s">
        <v>4247</v>
      </c>
      <c r="I1240" s="3" t="s">
        <v>4248</v>
      </c>
    </row>
    <row r="1241" customFormat="false" ht="12.75" hidden="false" customHeight="false" outlineLevel="0" collapsed="false">
      <c r="A1241" s="3" t="s">
        <v>4249</v>
      </c>
      <c r="B1241" s="3" t="n">
        <v>6</v>
      </c>
      <c r="C1241" s="3" t="n">
        <v>5</v>
      </c>
      <c r="D1241" s="3" t="s">
        <v>4174</v>
      </c>
      <c r="E1241" s="4" t="s">
        <v>4250</v>
      </c>
      <c r="F1241" s="4" t="s">
        <v>4251</v>
      </c>
      <c r="G1241" s="4" t="s">
        <v>4252</v>
      </c>
      <c r="H1241" s="3" t="s">
        <v>4253</v>
      </c>
      <c r="I1241" s="3" t="s">
        <v>4254</v>
      </c>
    </row>
    <row r="1242" customFormat="false" ht="12.75" hidden="false" customHeight="false" outlineLevel="0" collapsed="false">
      <c r="A1242" s="3" t="s">
        <v>4255</v>
      </c>
      <c r="B1242" s="3" t="n">
        <v>6</v>
      </c>
      <c r="C1242" s="3" t="n">
        <v>5</v>
      </c>
      <c r="D1242" s="3" t="s">
        <v>4174</v>
      </c>
      <c r="E1242" s="4" t="s">
        <v>3360</v>
      </c>
      <c r="F1242" s="4" t="s">
        <v>3361</v>
      </c>
      <c r="G1242" s="4" t="s">
        <v>2919</v>
      </c>
      <c r="H1242" s="3" t="s">
        <v>4256</v>
      </c>
      <c r="I1242" s="3" t="s">
        <v>4257</v>
      </c>
    </row>
    <row r="1243" customFormat="false" ht="12.75" hidden="false" customHeight="false" outlineLevel="0" collapsed="false">
      <c r="A1243" s="3" t="s">
        <v>4258</v>
      </c>
      <c r="B1243" s="3" t="n">
        <v>6</v>
      </c>
      <c r="C1243" s="3" t="n">
        <v>5</v>
      </c>
      <c r="D1243" s="3" t="s">
        <v>4259</v>
      </c>
      <c r="E1243" s="4" t="s">
        <v>4260</v>
      </c>
      <c r="F1243" s="4" t="s">
        <v>4261</v>
      </c>
      <c r="G1243" s="4" t="s">
        <v>82</v>
      </c>
      <c r="H1243" s="3" t="s">
        <v>4262</v>
      </c>
      <c r="I1243" s="3" t="s">
        <v>4263</v>
      </c>
    </row>
    <row r="1244" customFormat="false" ht="12.75" hidden="false" customHeight="false" outlineLevel="0" collapsed="false">
      <c r="A1244" s="3" t="s">
        <v>4264</v>
      </c>
      <c r="B1244" s="3" t="n">
        <v>6</v>
      </c>
      <c r="C1244" s="3" t="n">
        <v>5</v>
      </c>
      <c r="D1244" s="3" t="s">
        <v>4259</v>
      </c>
      <c r="E1244" s="4" t="s">
        <v>4265</v>
      </c>
      <c r="F1244" s="4" t="s">
        <v>4266</v>
      </c>
      <c r="G1244" s="4" t="s">
        <v>90</v>
      </c>
      <c r="H1244" s="3" t="s">
        <v>4267</v>
      </c>
      <c r="I1244" s="3" t="s">
        <v>4268</v>
      </c>
    </row>
    <row r="1245" customFormat="false" ht="12.75" hidden="false" customHeight="false" outlineLevel="0" collapsed="false">
      <c r="A1245" s="3" t="s">
        <v>4269</v>
      </c>
      <c r="B1245" s="3" t="n">
        <v>6</v>
      </c>
      <c r="C1245" s="3" t="n">
        <v>5</v>
      </c>
      <c r="D1245" s="3" t="s">
        <v>4259</v>
      </c>
      <c r="E1245" s="4" t="s">
        <v>179</v>
      </c>
      <c r="F1245" s="4" t="s">
        <v>180</v>
      </c>
      <c r="G1245" s="4" t="s">
        <v>181</v>
      </c>
      <c r="H1245" s="3" t="s">
        <v>4270</v>
      </c>
      <c r="I1245" s="3" t="s">
        <v>4271</v>
      </c>
    </row>
    <row r="1246" customFormat="false" ht="12.75" hidden="false" customHeight="false" outlineLevel="0" collapsed="false">
      <c r="A1246" s="3" t="s">
        <v>4272</v>
      </c>
      <c r="B1246" s="3" t="n">
        <v>6</v>
      </c>
      <c r="C1246" s="3" t="n">
        <v>5</v>
      </c>
      <c r="D1246" s="3" t="s">
        <v>4259</v>
      </c>
      <c r="E1246" s="4"/>
      <c r="F1246" s="4"/>
      <c r="G1246" s="4"/>
      <c r="H1246" s="3" t="s">
        <v>4273</v>
      </c>
      <c r="I1246" s="3" t="s">
        <v>4274</v>
      </c>
    </row>
    <row r="1247" customFormat="false" ht="12.75" hidden="false" customHeight="false" outlineLevel="0" collapsed="false">
      <c r="A1247" s="3" t="s">
        <v>4275</v>
      </c>
      <c r="B1247" s="3" t="n">
        <v>6</v>
      </c>
      <c r="C1247" s="3" t="n">
        <v>5</v>
      </c>
      <c r="D1247" s="3" t="s">
        <v>4259</v>
      </c>
      <c r="E1247" s="4" t="s">
        <v>127</v>
      </c>
      <c r="F1247" s="4" t="s">
        <v>128</v>
      </c>
      <c r="G1247" s="4" t="s">
        <v>129</v>
      </c>
      <c r="H1247" s="3" t="s">
        <v>4276</v>
      </c>
      <c r="I1247" s="3" t="s">
        <v>4277</v>
      </c>
    </row>
    <row r="1248" customFormat="false" ht="12.75" hidden="false" customHeight="false" outlineLevel="0" collapsed="false">
      <c r="A1248" s="3" t="s">
        <v>4278</v>
      </c>
      <c r="B1248" s="3" t="n">
        <v>6</v>
      </c>
      <c r="C1248" s="3" t="n">
        <v>5</v>
      </c>
      <c r="D1248" s="3" t="s">
        <v>4259</v>
      </c>
      <c r="E1248" s="4"/>
      <c r="F1248" s="4"/>
      <c r="G1248" s="4"/>
      <c r="H1248" s="3" t="s">
        <v>4279</v>
      </c>
      <c r="I1248" s="3" t="s">
        <v>4233</v>
      </c>
    </row>
    <row r="1249" customFormat="false" ht="12.75" hidden="false" customHeight="false" outlineLevel="0" collapsed="false">
      <c r="A1249" s="3" t="s">
        <v>4280</v>
      </c>
      <c r="B1249" s="3" t="n">
        <v>6</v>
      </c>
      <c r="C1249" s="3" t="n">
        <v>5</v>
      </c>
      <c r="D1249" s="3" t="s">
        <v>4259</v>
      </c>
      <c r="E1249" s="4" t="s">
        <v>628</v>
      </c>
      <c r="F1249" s="4" t="s">
        <v>629</v>
      </c>
      <c r="G1249" s="4" t="s">
        <v>630</v>
      </c>
      <c r="H1249" s="3" t="s">
        <v>4281</v>
      </c>
      <c r="I1249" s="3" t="s">
        <v>4282</v>
      </c>
    </row>
    <row r="1250" customFormat="false" ht="12.75" hidden="false" customHeight="false" outlineLevel="0" collapsed="false">
      <c r="A1250" s="3" t="s">
        <v>4283</v>
      </c>
      <c r="B1250" s="3" t="n">
        <v>6</v>
      </c>
      <c r="C1250" s="3" t="n">
        <v>5</v>
      </c>
      <c r="D1250" s="3" t="s">
        <v>4284</v>
      </c>
      <c r="E1250" s="4" t="s">
        <v>4285</v>
      </c>
      <c r="F1250" s="4" t="s">
        <v>4286</v>
      </c>
      <c r="G1250" s="4" t="s">
        <v>218</v>
      </c>
      <c r="H1250" s="3" t="s">
        <v>4287</v>
      </c>
      <c r="I1250" s="3" t="s">
        <v>4288</v>
      </c>
    </row>
    <row r="1251" customFormat="false" ht="12.75" hidden="false" customHeight="false" outlineLevel="0" collapsed="false">
      <c r="A1251" s="3" t="s">
        <v>4289</v>
      </c>
      <c r="B1251" s="3" t="n">
        <v>6</v>
      </c>
      <c r="C1251" s="3" t="n">
        <v>5</v>
      </c>
      <c r="D1251" s="3" t="s">
        <v>4284</v>
      </c>
      <c r="E1251" s="4"/>
      <c r="F1251" s="4"/>
      <c r="G1251" s="4"/>
      <c r="H1251" s="3" t="s">
        <v>4290</v>
      </c>
      <c r="I1251" s="3" t="s">
        <v>20</v>
      </c>
    </row>
    <row r="1252" customFormat="false" ht="12.75" hidden="false" customHeight="false" outlineLevel="0" collapsed="false">
      <c r="A1252" s="3" t="s">
        <v>4291</v>
      </c>
      <c r="B1252" s="3" t="n">
        <v>6</v>
      </c>
      <c r="C1252" s="3" t="n">
        <v>5</v>
      </c>
      <c r="D1252" s="3" t="s">
        <v>4284</v>
      </c>
      <c r="E1252" s="4"/>
      <c r="F1252" s="4"/>
      <c r="G1252" s="4"/>
      <c r="H1252" s="3" t="s">
        <v>4292</v>
      </c>
      <c r="I1252" s="3" t="s">
        <v>4293</v>
      </c>
    </row>
    <row r="1253" customFormat="false" ht="12.75" hidden="false" customHeight="false" outlineLevel="0" collapsed="false">
      <c r="A1253" s="3" t="s">
        <v>4294</v>
      </c>
      <c r="B1253" s="3" t="n">
        <v>6</v>
      </c>
      <c r="C1253" s="3" t="n">
        <v>5</v>
      </c>
      <c r="D1253" s="3" t="s">
        <v>4284</v>
      </c>
      <c r="E1253" s="4" t="s">
        <v>4295</v>
      </c>
      <c r="F1253" s="4" t="s">
        <v>4296</v>
      </c>
      <c r="G1253" s="4" t="s">
        <v>218</v>
      </c>
      <c r="H1253" s="3" t="s">
        <v>4297</v>
      </c>
      <c r="I1253" s="3" t="s">
        <v>4298</v>
      </c>
    </row>
    <row r="1254" customFormat="false" ht="12.75" hidden="false" customHeight="false" outlineLevel="0" collapsed="false">
      <c r="A1254" s="3" t="s">
        <v>4299</v>
      </c>
      <c r="B1254" s="3" t="n">
        <v>6</v>
      </c>
      <c r="C1254" s="3" t="n">
        <v>5</v>
      </c>
      <c r="D1254" s="3" t="s">
        <v>4284</v>
      </c>
      <c r="E1254" s="4" t="s">
        <v>4300</v>
      </c>
      <c r="F1254" s="4" t="s">
        <v>4301</v>
      </c>
      <c r="G1254" s="4" t="s">
        <v>4302</v>
      </c>
      <c r="H1254" s="3" t="s">
        <v>4303</v>
      </c>
      <c r="I1254" s="3" t="s">
        <v>4304</v>
      </c>
    </row>
    <row r="1255" customFormat="false" ht="12.75" hidden="false" customHeight="false" outlineLevel="0" collapsed="false">
      <c r="A1255" s="3" t="s">
        <v>4305</v>
      </c>
      <c r="B1255" s="3" t="n">
        <v>6</v>
      </c>
      <c r="C1255" s="3" t="n">
        <v>5</v>
      </c>
      <c r="D1255" s="3" t="s">
        <v>4284</v>
      </c>
      <c r="E1255" s="4" t="s">
        <v>228</v>
      </c>
      <c r="F1255" s="4" t="s">
        <v>229</v>
      </c>
      <c r="G1255" s="4" t="s">
        <v>230</v>
      </c>
      <c r="H1255" s="3" t="s">
        <v>4306</v>
      </c>
      <c r="I1255" s="3" t="s">
        <v>4307</v>
      </c>
    </row>
    <row r="1256" customFormat="false" ht="12.75" hidden="false" customHeight="false" outlineLevel="0" collapsed="false">
      <c r="A1256" s="3" t="s">
        <v>4308</v>
      </c>
      <c r="B1256" s="3" t="n">
        <v>6</v>
      </c>
      <c r="C1256" s="3" t="n">
        <v>5</v>
      </c>
      <c r="D1256" s="3" t="s">
        <v>4284</v>
      </c>
      <c r="E1256" s="4" t="s">
        <v>4309</v>
      </c>
      <c r="F1256" s="4" t="s">
        <v>4310</v>
      </c>
      <c r="G1256" s="4" t="s">
        <v>2442</v>
      </c>
      <c r="H1256" s="3" t="s">
        <v>4311</v>
      </c>
      <c r="I1256" s="3" t="s">
        <v>4312</v>
      </c>
    </row>
    <row r="1257" customFormat="false" ht="12.75" hidden="false" customHeight="false" outlineLevel="0" collapsed="false">
      <c r="A1257" s="3" t="s">
        <v>4313</v>
      </c>
      <c r="B1257" s="3" t="n">
        <v>6</v>
      </c>
      <c r="C1257" s="3" t="n">
        <v>5</v>
      </c>
      <c r="D1257" s="3" t="s">
        <v>4284</v>
      </c>
      <c r="E1257" s="4" t="s">
        <v>202</v>
      </c>
      <c r="F1257" s="4" t="s">
        <v>203</v>
      </c>
      <c r="G1257" s="4" t="s">
        <v>82</v>
      </c>
      <c r="H1257" s="3" t="s">
        <v>4314</v>
      </c>
      <c r="I1257" s="3" t="s">
        <v>4315</v>
      </c>
    </row>
    <row r="1258" customFormat="false" ht="12.75" hidden="false" customHeight="false" outlineLevel="0" collapsed="false">
      <c r="A1258" s="3" t="s">
        <v>4316</v>
      </c>
      <c r="B1258" s="3" t="n">
        <v>6</v>
      </c>
      <c r="C1258" s="3" t="n">
        <v>5</v>
      </c>
      <c r="D1258" s="3" t="s">
        <v>4284</v>
      </c>
      <c r="E1258" s="4" t="s">
        <v>4317</v>
      </c>
      <c r="F1258" s="4" t="s">
        <v>4318</v>
      </c>
      <c r="G1258" s="4" t="s">
        <v>1357</v>
      </c>
      <c r="H1258" s="3" t="s">
        <v>4319</v>
      </c>
      <c r="I1258" s="3" t="s">
        <v>4320</v>
      </c>
    </row>
    <row r="1259" customFormat="false" ht="12.75" hidden="false" customHeight="false" outlineLevel="0" collapsed="false">
      <c r="A1259" s="3" t="s">
        <v>4321</v>
      </c>
      <c r="B1259" s="3" t="n">
        <v>6</v>
      </c>
      <c r="C1259" s="3" t="n">
        <v>5</v>
      </c>
      <c r="D1259" s="3" t="s">
        <v>4284</v>
      </c>
      <c r="E1259" s="4"/>
      <c r="F1259" s="4"/>
      <c r="G1259" s="4"/>
      <c r="H1259" s="3" t="s">
        <v>4322</v>
      </c>
      <c r="I1259" s="3" t="s">
        <v>4323</v>
      </c>
    </row>
    <row r="1260" customFormat="false" ht="12.75" hidden="false" customHeight="false" outlineLevel="0" collapsed="false">
      <c r="A1260" s="3" t="s">
        <v>4324</v>
      </c>
      <c r="B1260" s="3" t="n">
        <v>6</v>
      </c>
      <c r="C1260" s="3" t="n">
        <v>5</v>
      </c>
      <c r="D1260" s="3" t="s">
        <v>4174</v>
      </c>
      <c r="E1260" s="4" t="s">
        <v>1204</v>
      </c>
      <c r="F1260" s="4" t="s">
        <v>1205</v>
      </c>
      <c r="G1260" s="4" t="s">
        <v>1206</v>
      </c>
      <c r="H1260" s="3" t="s">
        <v>4325</v>
      </c>
      <c r="I1260" s="3" t="s">
        <v>4326</v>
      </c>
    </row>
    <row r="1261" customFormat="false" ht="12.75" hidden="false" customHeight="false" outlineLevel="0" collapsed="false">
      <c r="A1261" s="3" t="s">
        <v>4327</v>
      </c>
      <c r="B1261" s="3" t="n">
        <v>6</v>
      </c>
      <c r="C1261" s="3" t="n">
        <v>5</v>
      </c>
      <c r="D1261" s="3" t="s">
        <v>4174</v>
      </c>
      <c r="E1261" s="4" t="s">
        <v>4328</v>
      </c>
      <c r="F1261" s="4" t="s">
        <v>4329</v>
      </c>
      <c r="G1261" s="4" t="s">
        <v>82</v>
      </c>
      <c r="H1261" s="3" t="s">
        <v>4330</v>
      </c>
      <c r="I1261" s="3" t="s">
        <v>4331</v>
      </c>
    </row>
    <row r="1262" customFormat="false" ht="12.75" hidden="false" customHeight="false" outlineLevel="0" collapsed="false">
      <c r="A1262" s="3" t="s">
        <v>4332</v>
      </c>
      <c r="B1262" s="3" t="n">
        <v>6</v>
      </c>
      <c r="C1262" s="3" t="n">
        <v>5</v>
      </c>
      <c r="D1262" s="3" t="s">
        <v>4174</v>
      </c>
      <c r="E1262" s="4" t="s">
        <v>4333</v>
      </c>
      <c r="F1262" s="4" t="s">
        <v>4334</v>
      </c>
      <c r="G1262" s="4" t="s">
        <v>181</v>
      </c>
      <c r="H1262" s="3" t="s">
        <v>4335</v>
      </c>
      <c r="I1262" s="3" t="s">
        <v>4336</v>
      </c>
    </row>
    <row r="1263" customFormat="false" ht="12.75" hidden="false" customHeight="false" outlineLevel="0" collapsed="false">
      <c r="A1263" s="3" t="s">
        <v>4337</v>
      </c>
      <c r="B1263" s="3" t="n">
        <v>6</v>
      </c>
      <c r="C1263" s="3" t="n">
        <v>5</v>
      </c>
      <c r="D1263" s="3" t="s">
        <v>4284</v>
      </c>
      <c r="E1263" s="4" t="s">
        <v>921</v>
      </c>
      <c r="F1263" s="4" t="s">
        <v>922</v>
      </c>
      <c r="G1263" s="4" t="s">
        <v>923</v>
      </c>
      <c r="H1263" s="3" t="s">
        <v>4338</v>
      </c>
      <c r="I1263" s="3" t="s">
        <v>4339</v>
      </c>
    </row>
    <row r="1264" customFormat="false" ht="12.75" hidden="false" customHeight="false" outlineLevel="0" collapsed="false">
      <c r="A1264" s="3" t="s">
        <v>4340</v>
      </c>
      <c r="B1264" s="3" t="n">
        <v>6</v>
      </c>
      <c r="C1264" s="3" t="n">
        <v>5</v>
      </c>
      <c r="D1264" s="3" t="s">
        <v>4101</v>
      </c>
      <c r="E1264" s="4"/>
      <c r="F1264" s="4"/>
      <c r="G1264" s="4"/>
      <c r="H1264" s="3" t="s">
        <v>4341</v>
      </c>
      <c r="I1264" s="3" t="s">
        <v>4342</v>
      </c>
    </row>
    <row r="1265" customFormat="false" ht="12.75" hidden="false" customHeight="false" outlineLevel="0" collapsed="false">
      <c r="A1265" s="3" t="s">
        <v>4343</v>
      </c>
      <c r="B1265" s="3" t="n">
        <v>6</v>
      </c>
      <c r="C1265" s="3" t="n">
        <v>5</v>
      </c>
      <c r="D1265" s="3" t="s">
        <v>4174</v>
      </c>
      <c r="E1265" s="4" t="s">
        <v>3706</v>
      </c>
      <c r="F1265" s="4" t="s">
        <v>3707</v>
      </c>
      <c r="G1265" s="4" t="s">
        <v>14</v>
      </c>
      <c r="H1265" s="3" t="s">
        <v>4344</v>
      </c>
      <c r="I1265" s="3" t="s">
        <v>4345</v>
      </c>
    </row>
    <row r="1266" customFormat="false" ht="12.75" hidden="false" customHeight="false" outlineLevel="0" collapsed="false">
      <c r="A1266" s="3" t="s">
        <v>4346</v>
      </c>
      <c r="B1266" s="3" t="n">
        <v>6</v>
      </c>
      <c r="C1266" s="3" t="n">
        <v>5</v>
      </c>
      <c r="D1266" s="3" t="s">
        <v>4284</v>
      </c>
      <c r="E1266" s="4" t="s">
        <v>4347</v>
      </c>
      <c r="F1266" s="4" t="s">
        <v>4348</v>
      </c>
      <c r="G1266" s="4" t="s">
        <v>129</v>
      </c>
      <c r="H1266" s="3" t="s">
        <v>4349</v>
      </c>
      <c r="I1266" s="3" t="s">
        <v>4350</v>
      </c>
    </row>
    <row r="1267" customFormat="false" ht="12.75" hidden="false" customHeight="false" outlineLevel="0" collapsed="false">
      <c r="A1267" s="3" t="s">
        <v>4351</v>
      </c>
      <c r="B1267" s="3" t="n">
        <v>6</v>
      </c>
      <c r="C1267" s="3" t="n">
        <v>5</v>
      </c>
      <c r="D1267" s="3" t="s">
        <v>4284</v>
      </c>
      <c r="E1267" s="4" t="s">
        <v>202</v>
      </c>
      <c r="F1267" s="4" t="s">
        <v>203</v>
      </c>
      <c r="G1267" s="4" t="s">
        <v>82</v>
      </c>
      <c r="H1267" s="3" t="s">
        <v>4352</v>
      </c>
      <c r="I1267" s="3" t="s">
        <v>4353</v>
      </c>
    </row>
    <row r="1268" customFormat="false" ht="12.75" hidden="false" customHeight="false" outlineLevel="0" collapsed="false">
      <c r="A1268" s="3" t="s">
        <v>4354</v>
      </c>
      <c r="B1268" s="3" t="n">
        <v>6</v>
      </c>
      <c r="C1268" s="3" t="n">
        <v>5</v>
      </c>
      <c r="D1268" s="3" t="s">
        <v>4141</v>
      </c>
      <c r="E1268" s="4" t="s">
        <v>228</v>
      </c>
      <c r="F1268" s="4" t="s">
        <v>229</v>
      </c>
      <c r="G1268" s="4" t="s">
        <v>230</v>
      </c>
      <c r="H1268" s="3" t="s">
        <v>4355</v>
      </c>
      <c r="I1268" s="3" t="s">
        <v>4356</v>
      </c>
    </row>
    <row r="1269" customFormat="false" ht="12.75" hidden="false" customHeight="false" outlineLevel="0" collapsed="false">
      <c r="A1269" s="3" t="s">
        <v>4357</v>
      </c>
      <c r="B1269" s="3" t="n">
        <v>6</v>
      </c>
      <c r="C1269" s="3" t="n">
        <v>5</v>
      </c>
      <c r="D1269" s="3" t="s">
        <v>4141</v>
      </c>
      <c r="E1269" s="4"/>
      <c r="F1269" s="4"/>
      <c r="G1269" s="4"/>
      <c r="H1269" s="3" t="s">
        <v>4358</v>
      </c>
      <c r="I1269" s="3" t="s">
        <v>20</v>
      </c>
    </row>
    <row r="1270" customFormat="false" ht="12.75" hidden="false" customHeight="false" outlineLevel="0" collapsed="false">
      <c r="A1270" s="3" t="s">
        <v>4359</v>
      </c>
      <c r="B1270" s="3" t="n">
        <v>6</v>
      </c>
      <c r="C1270" s="3" t="n">
        <v>5</v>
      </c>
      <c r="D1270" s="3" t="s">
        <v>4259</v>
      </c>
      <c r="E1270" s="4"/>
      <c r="F1270" s="4"/>
      <c r="G1270" s="4"/>
      <c r="H1270" s="3" t="s">
        <v>4360</v>
      </c>
      <c r="I1270" s="3" t="s">
        <v>20</v>
      </c>
    </row>
    <row r="1271" customFormat="false" ht="12.75" hidden="false" customHeight="false" outlineLevel="0" collapsed="false">
      <c r="A1271" s="3" t="s">
        <v>4361</v>
      </c>
      <c r="B1271" s="3" t="n">
        <v>6</v>
      </c>
      <c r="C1271" s="3" t="n">
        <v>5</v>
      </c>
      <c r="D1271" s="3" t="s">
        <v>4101</v>
      </c>
      <c r="E1271" s="4" t="s">
        <v>921</v>
      </c>
      <c r="F1271" s="4" t="s">
        <v>922</v>
      </c>
      <c r="G1271" s="4" t="s">
        <v>923</v>
      </c>
      <c r="H1271" s="3" t="s">
        <v>4362</v>
      </c>
      <c r="I1271" s="3" t="s">
        <v>4363</v>
      </c>
    </row>
    <row r="1272" customFormat="false" ht="12.75" hidden="false" customHeight="false" outlineLevel="0" collapsed="false">
      <c r="A1272" s="3" t="s">
        <v>4364</v>
      </c>
      <c r="B1272" s="3" t="n">
        <v>6</v>
      </c>
      <c r="C1272" s="3" t="n">
        <v>5</v>
      </c>
      <c r="D1272" s="3" t="s">
        <v>4141</v>
      </c>
      <c r="E1272" s="4" t="s">
        <v>212</v>
      </c>
      <c r="F1272" s="4" t="s">
        <v>213</v>
      </c>
      <c r="G1272" s="4" t="s">
        <v>181</v>
      </c>
      <c r="H1272" s="3" t="s">
        <v>4365</v>
      </c>
      <c r="I1272" s="3" t="s">
        <v>4366</v>
      </c>
    </row>
    <row r="1273" customFormat="false" ht="12.75" hidden="false" customHeight="false" outlineLevel="0" collapsed="false">
      <c r="A1273" s="3" t="s">
        <v>4367</v>
      </c>
      <c r="B1273" s="3" t="n">
        <v>6</v>
      </c>
      <c r="C1273" s="3" t="n">
        <v>5</v>
      </c>
      <c r="D1273" s="3" t="s">
        <v>4101</v>
      </c>
      <c r="E1273" s="4" t="s">
        <v>4368</v>
      </c>
      <c r="F1273" s="4" t="s">
        <v>4369</v>
      </c>
      <c r="G1273" s="4" t="s">
        <v>123</v>
      </c>
      <c r="H1273" s="3" t="s">
        <v>4370</v>
      </c>
      <c r="I1273" s="3" t="s">
        <v>4371</v>
      </c>
    </row>
    <row r="1274" customFormat="false" ht="12.75" hidden="false" customHeight="false" outlineLevel="0" collapsed="false">
      <c r="A1274" s="3" t="s">
        <v>4372</v>
      </c>
      <c r="B1274" s="3" t="n">
        <v>6</v>
      </c>
      <c r="C1274" s="3" t="n">
        <v>5</v>
      </c>
      <c r="D1274" s="3" t="s">
        <v>4174</v>
      </c>
      <c r="E1274" s="4" t="s">
        <v>3731</v>
      </c>
      <c r="F1274" s="4" t="s">
        <v>3732</v>
      </c>
      <c r="G1274" s="4" t="s">
        <v>3733</v>
      </c>
      <c r="H1274" s="3" t="s">
        <v>4373</v>
      </c>
      <c r="I1274" s="3" t="s">
        <v>4374</v>
      </c>
    </row>
    <row r="1275" customFormat="false" ht="12.75" hidden="false" customHeight="false" outlineLevel="0" collapsed="false">
      <c r="A1275" s="3" t="s">
        <v>4375</v>
      </c>
      <c r="B1275" s="3" t="n">
        <v>6</v>
      </c>
      <c r="C1275" s="3" t="n">
        <v>5</v>
      </c>
      <c r="D1275" s="3" t="s">
        <v>4259</v>
      </c>
      <c r="E1275" s="4" t="s">
        <v>4376</v>
      </c>
      <c r="F1275" s="4" t="s">
        <v>4377</v>
      </c>
      <c r="G1275" s="4" t="s">
        <v>218</v>
      </c>
      <c r="H1275" s="3" t="s">
        <v>4378</v>
      </c>
      <c r="I1275" s="3" t="s">
        <v>4379</v>
      </c>
    </row>
    <row r="1276" customFormat="false" ht="12.75" hidden="false" customHeight="false" outlineLevel="0" collapsed="false">
      <c r="A1276" s="3" t="s">
        <v>4380</v>
      </c>
      <c r="B1276" s="3" t="n">
        <v>6</v>
      </c>
      <c r="C1276" s="3" t="n">
        <v>5</v>
      </c>
      <c r="D1276" s="3" t="s">
        <v>4101</v>
      </c>
      <c r="E1276" s="4"/>
      <c r="F1276" s="4"/>
      <c r="G1276" s="4"/>
      <c r="H1276" s="3" t="s">
        <v>4381</v>
      </c>
      <c r="I1276" s="3" t="s">
        <v>4382</v>
      </c>
    </row>
    <row r="1277" customFormat="false" ht="12.75" hidden="false" customHeight="false" outlineLevel="0" collapsed="false">
      <c r="A1277" s="3" t="s">
        <v>4383</v>
      </c>
      <c r="B1277" s="3" t="n">
        <v>6</v>
      </c>
      <c r="C1277" s="3" t="n">
        <v>5</v>
      </c>
      <c r="D1277" s="3" t="s">
        <v>4284</v>
      </c>
      <c r="E1277" s="4" t="s">
        <v>2021</v>
      </c>
      <c r="F1277" s="4" t="s">
        <v>2022</v>
      </c>
      <c r="G1277" s="4" t="s">
        <v>82</v>
      </c>
      <c r="H1277" s="3" t="s">
        <v>4384</v>
      </c>
      <c r="I1277" s="3" t="s">
        <v>4385</v>
      </c>
    </row>
    <row r="1278" customFormat="false" ht="12.75" hidden="false" customHeight="false" outlineLevel="0" collapsed="false">
      <c r="A1278" s="3" t="s">
        <v>4386</v>
      </c>
      <c r="B1278" s="3" t="n">
        <v>6</v>
      </c>
      <c r="C1278" s="3" t="n">
        <v>5</v>
      </c>
      <c r="D1278" s="3" t="s">
        <v>4141</v>
      </c>
      <c r="E1278" s="4"/>
      <c r="F1278" s="4"/>
      <c r="G1278" s="4"/>
      <c r="H1278" s="3" t="s">
        <v>4387</v>
      </c>
      <c r="I1278" s="3" t="s">
        <v>20</v>
      </c>
    </row>
    <row r="1279" customFormat="false" ht="12.75" hidden="false" customHeight="false" outlineLevel="0" collapsed="false">
      <c r="A1279" s="3" t="s">
        <v>4388</v>
      </c>
      <c r="B1279" s="3" t="n">
        <v>6</v>
      </c>
      <c r="C1279" s="3" t="n">
        <v>5</v>
      </c>
      <c r="D1279" s="3" t="s">
        <v>4284</v>
      </c>
      <c r="E1279" s="4" t="s">
        <v>391</v>
      </c>
      <c r="F1279" s="4" t="s">
        <v>392</v>
      </c>
      <c r="G1279" s="4" t="s">
        <v>393</v>
      </c>
      <c r="H1279" s="3" t="s">
        <v>4389</v>
      </c>
      <c r="I1279" s="3" t="s">
        <v>4390</v>
      </c>
    </row>
    <row r="1280" customFormat="false" ht="12.75" hidden="false" customHeight="false" outlineLevel="0" collapsed="false">
      <c r="A1280" s="3" t="s">
        <v>4391</v>
      </c>
      <c r="B1280" s="3" t="n">
        <v>6</v>
      </c>
      <c r="C1280" s="3" t="n">
        <v>5</v>
      </c>
      <c r="D1280" s="3" t="s">
        <v>4259</v>
      </c>
      <c r="E1280" s="4" t="s">
        <v>4392</v>
      </c>
      <c r="F1280" s="4" t="s">
        <v>4393</v>
      </c>
      <c r="G1280" s="4" t="s">
        <v>218</v>
      </c>
      <c r="H1280" s="3" t="s">
        <v>4394</v>
      </c>
      <c r="I1280" s="3" t="s">
        <v>20</v>
      </c>
    </row>
    <row r="1281" customFormat="false" ht="12.75" hidden="false" customHeight="false" outlineLevel="0" collapsed="false">
      <c r="A1281" s="3" t="s">
        <v>4395</v>
      </c>
      <c r="B1281" s="3" t="n">
        <v>6</v>
      </c>
      <c r="C1281" s="3" t="n">
        <v>5</v>
      </c>
      <c r="D1281" s="3" t="s">
        <v>4101</v>
      </c>
      <c r="E1281" s="4" t="s">
        <v>94</v>
      </c>
      <c r="F1281" s="4" t="s">
        <v>95</v>
      </c>
      <c r="G1281" s="4" t="s">
        <v>90</v>
      </c>
      <c r="H1281" s="3" t="s">
        <v>4396</v>
      </c>
      <c r="I1281" s="3" t="s">
        <v>4397</v>
      </c>
    </row>
    <row r="1282" customFormat="false" ht="12.75" hidden="false" customHeight="false" outlineLevel="0" collapsed="false">
      <c r="A1282" s="3" t="s">
        <v>4398</v>
      </c>
      <c r="B1282" s="3" t="n">
        <v>6</v>
      </c>
      <c r="C1282" s="3" t="n">
        <v>5</v>
      </c>
      <c r="D1282" s="3" t="s">
        <v>4284</v>
      </c>
      <c r="E1282" s="4" t="s">
        <v>287</v>
      </c>
      <c r="F1282" s="4" t="s">
        <v>288</v>
      </c>
      <c r="G1282" s="4" t="s">
        <v>289</v>
      </c>
      <c r="H1282" s="3" t="s">
        <v>4399</v>
      </c>
      <c r="I1282" s="3" t="s">
        <v>4400</v>
      </c>
    </row>
    <row r="1283" customFormat="false" ht="12.75" hidden="false" customHeight="false" outlineLevel="0" collapsed="false">
      <c r="A1283" s="3" t="s">
        <v>4401</v>
      </c>
      <c r="B1283" s="3" t="n">
        <v>6</v>
      </c>
      <c r="C1283" s="3" t="n">
        <v>5</v>
      </c>
      <c r="D1283" s="3" t="s">
        <v>4141</v>
      </c>
      <c r="E1283" s="4" t="s">
        <v>281</v>
      </c>
      <c r="F1283" s="4" t="s">
        <v>282</v>
      </c>
      <c r="G1283" s="4" t="s">
        <v>283</v>
      </c>
      <c r="H1283" s="3" t="s">
        <v>4402</v>
      </c>
      <c r="I1283" s="3" t="s">
        <v>4403</v>
      </c>
    </row>
    <row r="1284" customFormat="false" ht="12.75" hidden="false" customHeight="false" outlineLevel="0" collapsed="false">
      <c r="A1284" s="3" t="s">
        <v>4404</v>
      </c>
      <c r="B1284" s="3" t="n">
        <v>6</v>
      </c>
      <c r="C1284" s="3" t="n">
        <v>5</v>
      </c>
      <c r="D1284" s="3" t="s">
        <v>4141</v>
      </c>
      <c r="E1284" s="4" t="s">
        <v>622</v>
      </c>
      <c r="F1284" s="4" t="s">
        <v>623</v>
      </c>
      <c r="G1284" s="4" t="s">
        <v>624</v>
      </c>
      <c r="H1284" s="3" t="s">
        <v>4405</v>
      </c>
      <c r="I1284" s="3" t="s">
        <v>4406</v>
      </c>
    </row>
    <row r="1285" customFormat="false" ht="12.75" hidden="false" customHeight="false" outlineLevel="0" collapsed="false">
      <c r="A1285" s="3" t="s">
        <v>4407</v>
      </c>
      <c r="B1285" s="3" t="n">
        <v>6</v>
      </c>
      <c r="C1285" s="3" t="n">
        <v>5</v>
      </c>
      <c r="D1285" s="3" t="s">
        <v>4259</v>
      </c>
      <c r="E1285" s="4" t="s">
        <v>4408</v>
      </c>
      <c r="F1285" s="4" t="s">
        <v>4409</v>
      </c>
      <c r="G1285" s="4" t="s">
        <v>874</v>
      </c>
      <c r="H1285" s="3" t="s">
        <v>4410</v>
      </c>
      <c r="I1285" s="3" t="s">
        <v>4411</v>
      </c>
    </row>
    <row r="1286" customFormat="false" ht="12.75" hidden="false" customHeight="false" outlineLevel="0" collapsed="false">
      <c r="A1286" s="3" t="s">
        <v>4412</v>
      </c>
      <c r="B1286" s="3" t="n">
        <v>6</v>
      </c>
      <c r="C1286" s="3" t="n">
        <v>5</v>
      </c>
      <c r="D1286" s="3" t="s">
        <v>4141</v>
      </c>
      <c r="E1286" s="4" t="s">
        <v>4413</v>
      </c>
      <c r="F1286" s="4" t="s">
        <v>4414</v>
      </c>
      <c r="G1286" s="4" t="s">
        <v>428</v>
      </c>
      <c r="H1286" s="3" t="s">
        <v>4415</v>
      </c>
      <c r="I1286" s="3" t="s">
        <v>4416</v>
      </c>
    </row>
    <row r="1287" customFormat="false" ht="12.75" hidden="false" customHeight="false" outlineLevel="0" collapsed="false">
      <c r="A1287" s="3" t="s">
        <v>4417</v>
      </c>
      <c r="B1287" s="3" t="n">
        <v>6</v>
      </c>
      <c r="C1287" s="3" t="n">
        <v>5</v>
      </c>
      <c r="D1287" s="3" t="s">
        <v>4259</v>
      </c>
      <c r="E1287" s="4" t="s">
        <v>628</v>
      </c>
      <c r="F1287" s="4" t="s">
        <v>629</v>
      </c>
      <c r="G1287" s="4" t="s">
        <v>630</v>
      </c>
      <c r="H1287" s="3" t="s">
        <v>4418</v>
      </c>
      <c r="I1287" s="3" t="s">
        <v>4419</v>
      </c>
    </row>
    <row r="1288" customFormat="false" ht="12.75" hidden="false" customHeight="false" outlineLevel="0" collapsed="false">
      <c r="A1288" s="3" t="s">
        <v>4420</v>
      </c>
      <c r="B1288" s="3" t="n">
        <v>6</v>
      </c>
      <c r="C1288" s="3" t="n">
        <v>5</v>
      </c>
      <c r="D1288" s="3" t="s">
        <v>4141</v>
      </c>
      <c r="E1288" s="4" t="s">
        <v>1079</v>
      </c>
      <c r="F1288" s="4" t="s">
        <v>1080</v>
      </c>
      <c r="G1288" s="4" t="s">
        <v>1081</v>
      </c>
      <c r="H1288" s="3" t="s">
        <v>4421</v>
      </c>
      <c r="I1288" s="3" t="s">
        <v>4422</v>
      </c>
    </row>
    <row r="1289" customFormat="false" ht="12.75" hidden="false" customHeight="false" outlineLevel="0" collapsed="false">
      <c r="A1289" s="3" t="s">
        <v>4423</v>
      </c>
      <c r="B1289" s="3" t="n">
        <v>6</v>
      </c>
      <c r="C1289" s="3" t="n">
        <v>5</v>
      </c>
      <c r="D1289" s="3" t="s">
        <v>4101</v>
      </c>
      <c r="E1289" s="4" t="s">
        <v>391</v>
      </c>
      <c r="F1289" s="4" t="s">
        <v>392</v>
      </c>
      <c r="G1289" s="4" t="s">
        <v>393</v>
      </c>
      <c r="H1289" s="3" t="s">
        <v>4424</v>
      </c>
      <c r="I1289" s="3" t="s">
        <v>4425</v>
      </c>
    </row>
    <row r="1290" customFormat="false" ht="12.75" hidden="false" customHeight="false" outlineLevel="0" collapsed="false">
      <c r="A1290" s="3" t="s">
        <v>4426</v>
      </c>
      <c r="B1290" s="3" t="n">
        <v>6</v>
      </c>
      <c r="C1290" s="3" t="n">
        <v>5</v>
      </c>
      <c r="D1290" s="3" t="s">
        <v>4284</v>
      </c>
      <c r="E1290" s="4" t="s">
        <v>4427</v>
      </c>
      <c r="F1290" s="4" t="s">
        <v>4428</v>
      </c>
      <c r="G1290" s="4" t="s">
        <v>3811</v>
      </c>
      <c r="H1290" s="3" t="s">
        <v>4429</v>
      </c>
      <c r="I1290" s="3" t="s">
        <v>4430</v>
      </c>
    </row>
    <row r="1291" customFormat="false" ht="12.75" hidden="false" customHeight="false" outlineLevel="0" collapsed="false">
      <c r="A1291" s="3" t="s">
        <v>4431</v>
      </c>
      <c r="B1291" s="3" t="n">
        <v>6</v>
      </c>
      <c r="C1291" s="3" t="n">
        <v>5</v>
      </c>
      <c r="D1291" s="3" t="s">
        <v>4174</v>
      </c>
      <c r="E1291" s="4" t="s">
        <v>4432</v>
      </c>
      <c r="F1291" s="4" t="s">
        <v>4433</v>
      </c>
      <c r="G1291" s="4" t="s">
        <v>218</v>
      </c>
      <c r="H1291" s="3" t="s">
        <v>4434</v>
      </c>
      <c r="I1291" s="3" t="s">
        <v>4435</v>
      </c>
    </row>
    <row r="1292" customFormat="false" ht="12.75" hidden="false" customHeight="false" outlineLevel="0" collapsed="false">
      <c r="A1292" s="3" t="s">
        <v>4436</v>
      </c>
      <c r="B1292" s="3" t="n">
        <v>6</v>
      </c>
      <c r="C1292" s="3" t="n">
        <v>5</v>
      </c>
      <c r="D1292" s="3" t="s">
        <v>4174</v>
      </c>
      <c r="E1292" s="4"/>
      <c r="F1292" s="4"/>
      <c r="G1292" s="4"/>
      <c r="H1292" s="3" t="s">
        <v>4437</v>
      </c>
      <c r="I1292" s="3" t="s">
        <v>4438</v>
      </c>
    </row>
    <row r="1293" customFormat="false" ht="12.75" hidden="false" customHeight="false" outlineLevel="0" collapsed="false">
      <c r="A1293" s="3" t="s">
        <v>4439</v>
      </c>
      <c r="B1293" s="3" t="n">
        <v>6</v>
      </c>
      <c r="C1293" s="3" t="n">
        <v>5</v>
      </c>
      <c r="D1293" s="3" t="s">
        <v>4284</v>
      </c>
      <c r="E1293" s="4" t="s">
        <v>4440</v>
      </c>
      <c r="F1293" s="4" t="s">
        <v>4441</v>
      </c>
      <c r="G1293" s="4" t="s">
        <v>218</v>
      </c>
      <c r="H1293" s="3" t="s">
        <v>4442</v>
      </c>
      <c r="I1293" s="3" t="s">
        <v>4443</v>
      </c>
    </row>
    <row r="1294" customFormat="false" ht="12.75" hidden="false" customHeight="false" outlineLevel="0" collapsed="false">
      <c r="A1294" s="3" t="s">
        <v>4444</v>
      </c>
      <c r="B1294" s="3" t="n">
        <v>6</v>
      </c>
      <c r="C1294" s="3" t="n">
        <v>5</v>
      </c>
      <c r="D1294" s="3" t="s">
        <v>4259</v>
      </c>
      <c r="E1294" s="4"/>
      <c r="F1294" s="4"/>
      <c r="G1294" s="4"/>
      <c r="H1294" s="3" t="s">
        <v>4445</v>
      </c>
      <c r="I1294" s="3" t="s">
        <v>4446</v>
      </c>
    </row>
    <row r="1295" customFormat="false" ht="12.75" hidden="false" customHeight="false" outlineLevel="0" collapsed="false">
      <c r="A1295" s="3" t="s">
        <v>4447</v>
      </c>
      <c r="B1295" s="3" t="n">
        <v>6</v>
      </c>
      <c r="C1295" s="3" t="n">
        <v>5</v>
      </c>
      <c r="D1295" s="3" t="s">
        <v>4101</v>
      </c>
      <c r="E1295" s="4" t="s">
        <v>512</v>
      </c>
      <c r="F1295" s="4" t="s">
        <v>513</v>
      </c>
      <c r="G1295" s="4" t="s">
        <v>514</v>
      </c>
      <c r="H1295" s="3" t="s">
        <v>4448</v>
      </c>
      <c r="I1295" s="3" t="s">
        <v>4449</v>
      </c>
    </row>
    <row r="1296" customFormat="false" ht="12.75" hidden="false" customHeight="false" outlineLevel="0" collapsed="false">
      <c r="A1296" s="3" t="s">
        <v>4450</v>
      </c>
      <c r="B1296" s="3" t="n">
        <v>6</v>
      </c>
      <c r="C1296" s="3" t="n">
        <v>5</v>
      </c>
      <c r="D1296" s="3" t="s">
        <v>4259</v>
      </c>
      <c r="E1296" s="4"/>
      <c r="F1296" s="4"/>
      <c r="G1296" s="4"/>
      <c r="H1296" s="3" t="s">
        <v>4451</v>
      </c>
      <c r="I1296" s="3" t="s">
        <v>4452</v>
      </c>
    </row>
    <row r="1297" customFormat="false" ht="12.75" hidden="false" customHeight="false" outlineLevel="0" collapsed="false">
      <c r="A1297" s="3" t="s">
        <v>4453</v>
      </c>
      <c r="B1297" s="3" t="n">
        <v>6</v>
      </c>
      <c r="C1297" s="3" t="n">
        <v>5</v>
      </c>
      <c r="D1297" s="3" t="s">
        <v>4284</v>
      </c>
      <c r="E1297" s="4"/>
      <c r="F1297" s="4"/>
      <c r="G1297" s="4"/>
      <c r="H1297" s="3" t="s">
        <v>4454</v>
      </c>
      <c r="I1297" s="3" t="s">
        <v>4455</v>
      </c>
    </row>
    <row r="1298" customFormat="false" ht="12.75" hidden="false" customHeight="false" outlineLevel="0" collapsed="false">
      <c r="A1298" s="3" t="s">
        <v>4456</v>
      </c>
      <c r="B1298" s="3" t="n">
        <v>6</v>
      </c>
      <c r="C1298" s="3" t="n">
        <v>5</v>
      </c>
      <c r="D1298" s="3" t="s">
        <v>4101</v>
      </c>
      <c r="E1298" s="4" t="s">
        <v>756</v>
      </c>
      <c r="F1298" s="4" t="s">
        <v>757</v>
      </c>
      <c r="G1298" s="4" t="s">
        <v>39</v>
      </c>
      <c r="H1298" s="3" t="s">
        <v>4457</v>
      </c>
      <c r="I1298" s="3" t="s">
        <v>4458</v>
      </c>
    </row>
    <row r="1299" customFormat="false" ht="12.75" hidden="false" customHeight="false" outlineLevel="0" collapsed="false">
      <c r="A1299" s="3" t="s">
        <v>4459</v>
      </c>
      <c r="B1299" s="3" t="n">
        <v>6</v>
      </c>
      <c r="C1299" s="3" t="n">
        <v>5</v>
      </c>
      <c r="D1299" s="3" t="s">
        <v>4101</v>
      </c>
      <c r="E1299" s="4"/>
      <c r="F1299" s="4"/>
      <c r="G1299" s="4"/>
      <c r="H1299" s="3" t="s">
        <v>4460</v>
      </c>
      <c r="I1299" s="3" t="s">
        <v>4461</v>
      </c>
    </row>
    <row r="1300" customFormat="false" ht="12.75" hidden="false" customHeight="false" outlineLevel="0" collapsed="false">
      <c r="A1300" s="3" t="s">
        <v>4462</v>
      </c>
      <c r="B1300" s="3" t="n">
        <v>6</v>
      </c>
      <c r="C1300" s="3" t="n">
        <v>5</v>
      </c>
      <c r="D1300" s="3" t="s">
        <v>4259</v>
      </c>
      <c r="E1300" s="4"/>
      <c r="F1300" s="4"/>
      <c r="G1300" s="4"/>
      <c r="H1300" s="3" t="s">
        <v>4463</v>
      </c>
      <c r="I1300" s="3" t="s">
        <v>4464</v>
      </c>
    </row>
    <row r="1301" customFormat="false" ht="12.75" hidden="false" customHeight="false" outlineLevel="0" collapsed="false">
      <c r="A1301" s="3" t="s">
        <v>4465</v>
      </c>
      <c r="B1301" s="3" t="n">
        <v>6</v>
      </c>
      <c r="C1301" s="3" t="n">
        <v>5</v>
      </c>
      <c r="D1301" s="3" t="s">
        <v>4259</v>
      </c>
      <c r="E1301" s="4"/>
      <c r="F1301" s="4"/>
      <c r="G1301" s="4"/>
      <c r="H1301" s="3" t="s">
        <v>4466</v>
      </c>
      <c r="I1301" s="3" t="s">
        <v>4467</v>
      </c>
    </row>
    <row r="1302" customFormat="false" ht="12.75" hidden="false" customHeight="false" outlineLevel="0" collapsed="false">
      <c r="A1302" s="3" t="s">
        <v>4468</v>
      </c>
      <c r="B1302" s="3" t="n">
        <v>6</v>
      </c>
      <c r="C1302" s="3" t="n">
        <v>5</v>
      </c>
      <c r="D1302" s="3" t="s">
        <v>4174</v>
      </c>
      <c r="E1302" s="4"/>
      <c r="F1302" s="4"/>
      <c r="G1302" s="4"/>
      <c r="H1302" s="3" t="s">
        <v>4469</v>
      </c>
      <c r="I1302" s="3" t="s">
        <v>4470</v>
      </c>
    </row>
    <row r="1303" customFormat="false" ht="12.75" hidden="false" customHeight="false" outlineLevel="0" collapsed="false">
      <c r="A1303" s="3" t="s">
        <v>4471</v>
      </c>
      <c r="B1303" s="3" t="n">
        <v>6</v>
      </c>
      <c r="C1303" s="3" t="n">
        <v>5</v>
      </c>
      <c r="D1303" s="3" t="s">
        <v>4101</v>
      </c>
      <c r="E1303" s="4" t="s">
        <v>4472</v>
      </c>
      <c r="F1303" s="4" t="s">
        <v>4473</v>
      </c>
      <c r="G1303" s="4" t="s">
        <v>4474</v>
      </c>
      <c r="H1303" s="3" t="s">
        <v>4475</v>
      </c>
      <c r="I1303" s="3" t="s">
        <v>4476</v>
      </c>
    </row>
    <row r="1304" customFormat="false" ht="12.75" hidden="false" customHeight="false" outlineLevel="0" collapsed="false">
      <c r="A1304" s="3" t="s">
        <v>4477</v>
      </c>
      <c r="B1304" s="3" t="n">
        <v>6</v>
      </c>
      <c r="C1304" s="3" t="n">
        <v>5</v>
      </c>
      <c r="D1304" s="3" t="s">
        <v>4101</v>
      </c>
      <c r="E1304" s="4" t="s">
        <v>202</v>
      </c>
      <c r="F1304" s="4" t="s">
        <v>203</v>
      </c>
      <c r="G1304" s="4" t="s">
        <v>82</v>
      </c>
      <c r="H1304" s="3" t="s">
        <v>4478</v>
      </c>
      <c r="I1304" s="3" t="s">
        <v>4479</v>
      </c>
    </row>
    <row r="1305" customFormat="false" ht="12.75" hidden="false" customHeight="false" outlineLevel="0" collapsed="false">
      <c r="A1305" s="3" t="s">
        <v>4480</v>
      </c>
      <c r="B1305" s="3" t="n">
        <v>6</v>
      </c>
      <c r="C1305" s="3" t="n">
        <v>5</v>
      </c>
      <c r="D1305" s="3" t="s">
        <v>4174</v>
      </c>
      <c r="E1305" s="4"/>
      <c r="F1305" s="4"/>
      <c r="G1305" s="4"/>
      <c r="H1305" s="3" t="s">
        <v>4481</v>
      </c>
      <c r="I1305" s="3" t="s">
        <v>20</v>
      </c>
    </row>
    <row r="1306" customFormat="false" ht="12.75" hidden="false" customHeight="false" outlineLevel="0" collapsed="false">
      <c r="A1306" s="3" t="s">
        <v>4482</v>
      </c>
      <c r="B1306" s="3" t="n">
        <v>6</v>
      </c>
      <c r="C1306" s="3" t="n">
        <v>5</v>
      </c>
      <c r="D1306" s="3" t="s">
        <v>4284</v>
      </c>
      <c r="E1306" s="4" t="s">
        <v>3507</v>
      </c>
      <c r="F1306" s="4" t="s">
        <v>3508</v>
      </c>
      <c r="G1306" s="4" t="s">
        <v>3509</v>
      </c>
      <c r="H1306" s="3" t="s">
        <v>4483</v>
      </c>
      <c r="I1306" s="3" t="s">
        <v>4484</v>
      </c>
    </row>
    <row r="1307" customFormat="false" ht="12.75" hidden="false" customHeight="false" outlineLevel="0" collapsed="false">
      <c r="A1307" s="3" t="s">
        <v>4485</v>
      </c>
      <c r="B1307" s="3" t="n">
        <v>6</v>
      </c>
      <c r="C1307" s="3" t="n">
        <v>5</v>
      </c>
      <c r="D1307" s="3" t="s">
        <v>4284</v>
      </c>
      <c r="E1307" s="4" t="s">
        <v>4486</v>
      </c>
      <c r="F1307" s="4" t="s">
        <v>4487</v>
      </c>
      <c r="G1307" s="4" t="s">
        <v>4488</v>
      </c>
      <c r="H1307" s="3" t="s">
        <v>4489</v>
      </c>
      <c r="I1307" s="3" t="s">
        <v>4490</v>
      </c>
    </row>
    <row r="1308" customFormat="false" ht="12.75" hidden="false" customHeight="false" outlineLevel="0" collapsed="false">
      <c r="A1308" s="3" t="s">
        <v>4491</v>
      </c>
      <c r="B1308" s="3" t="n">
        <v>6</v>
      </c>
      <c r="C1308" s="3" t="n">
        <v>5</v>
      </c>
      <c r="D1308" s="3" t="s">
        <v>4141</v>
      </c>
      <c r="E1308" s="4" t="s">
        <v>4492</v>
      </c>
      <c r="F1308" s="4" t="s">
        <v>4493</v>
      </c>
      <c r="G1308" s="4" t="s">
        <v>181</v>
      </c>
      <c r="H1308" s="3" t="s">
        <v>4494</v>
      </c>
      <c r="I1308" s="3" t="s">
        <v>20</v>
      </c>
    </row>
    <row r="1309" customFormat="false" ht="12.75" hidden="false" customHeight="false" outlineLevel="0" collapsed="false">
      <c r="A1309" s="3" t="s">
        <v>4495</v>
      </c>
      <c r="B1309" s="3" t="n">
        <v>6</v>
      </c>
      <c r="C1309" s="3" t="n">
        <v>5</v>
      </c>
      <c r="D1309" s="3" t="s">
        <v>4141</v>
      </c>
      <c r="E1309" s="4" t="s">
        <v>2613</v>
      </c>
      <c r="F1309" s="4" t="s">
        <v>2614</v>
      </c>
      <c r="G1309" s="4" t="s">
        <v>2615</v>
      </c>
      <c r="H1309" s="3" t="s">
        <v>4496</v>
      </c>
      <c r="I1309" s="3" t="s">
        <v>4497</v>
      </c>
    </row>
    <row r="1310" customFormat="false" ht="12.75" hidden="false" customHeight="false" outlineLevel="0" collapsed="false">
      <c r="A1310" s="3" t="s">
        <v>4498</v>
      </c>
      <c r="B1310" s="3" t="n">
        <v>6</v>
      </c>
      <c r="C1310" s="3" t="n">
        <v>5</v>
      </c>
      <c r="D1310" s="3" t="s">
        <v>4174</v>
      </c>
      <c r="E1310" s="4" t="s">
        <v>1638</v>
      </c>
      <c r="F1310" s="4" t="s">
        <v>1639</v>
      </c>
      <c r="G1310" s="4" t="s">
        <v>723</v>
      </c>
      <c r="H1310" s="3" t="s">
        <v>4499</v>
      </c>
      <c r="I1310" s="3" t="s">
        <v>20</v>
      </c>
    </row>
    <row r="1311" customFormat="false" ht="12.75" hidden="false" customHeight="false" outlineLevel="0" collapsed="false">
      <c r="A1311" s="3" t="s">
        <v>4500</v>
      </c>
      <c r="B1311" s="3" t="n">
        <v>6</v>
      </c>
      <c r="C1311" s="3" t="n">
        <v>5</v>
      </c>
      <c r="D1311" s="3" t="s">
        <v>4101</v>
      </c>
      <c r="E1311" s="4" t="s">
        <v>4501</v>
      </c>
      <c r="F1311" s="4" t="s">
        <v>4502</v>
      </c>
      <c r="G1311" s="4" t="s">
        <v>4503</v>
      </c>
      <c r="H1311" s="3" t="s">
        <v>4504</v>
      </c>
      <c r="I1311" s="3" t="s">
        <v>4505</v>
      </c>
    </row>
    <row r="1312" customFormat="false" ht="12.75" hidden="false" customHeight="false" outlineLevel="0" collapsed="false">
      <c r="A1312" s="3" t="s">
        <v>4506</v>
      </c>
      <c r="B1312" s="3" t="n">
        <v>6</v>
      </c>
      <c r="C1312" s="3" t="n">
        <v>5</v>
      </c>
      <c r="D1312" s="3" t="s">
        <v>4141</v>
      </c>
      <c r="E1312" s="4" t="s">
        <v>4507</v>
      </c>
      <c r="F1312" s="4" t="s">
        <v>4508</v>
      </c>
      <c r="G1312" s="4" t="s">
        <v>4509</v>
      </c>
      <c r="H1312" s="3" t="s">
        <v>4510</v>
      </c>
      <c r="I1312" s="3" t="s">
        <v>4511</v>
      </c>
    </row>
    <row r="1313" customFormat="false" ht="12.75" hidden="false" customHeight="false" outlineLevel="0" collapsed="false">
      <c r="A1313" s="3" t="s">
        <v>4512</v>
      </c>
      <c r="B1313" s="3" t="n">
        <v>6</v>
      </c>
      <c r="C1313" s="3" t="n">
        <v>5</v>
      </c>
      <c r="D1313" s="3" t="s">
        <v>4259</v>
      </c>
      <c r="E1313" s="4" t="s">
        <v>622</v>
      </c>
      <c r="F1313" s="4" t="s">
        <v>623</v>
      </c>
      <c r="G1313" s="4" t="s">
        <v>624</v>
      </c>
      <c r="H1313" s="3" t="s">
        <v>4513</v>
      </c>
      <c r="I1313" s="3" t="s">
        <v>4514</v>
      </c>
    </row>
    <row r="1314" customFormat="false" ht="12.75" hidden="false" customHeight="false" outlineLevel="0" collapsed="false">
      <c r="A1314" s="3" t="s">
        <v>4515</v>
      </c>
      <c r="B1314" s="3" t="n">
        <v>6</v>
      </c>
      <c r="C1314" s="3" t="n">
        <v>5</v>
      </c>
      <c r="D1314" s="3" t="s">
        <v>4101</v>
      </c>
      <c r="E1314" s="4"/>
      <c r="F1314" s="4"/>
      <c r="G1314" s="4"/>
      <c r="H1314" s="3" t="s">
        <v>4516</v>
      </c>
      <c r="I1314" s="3" t="s">
        <v>4517</v>
      </c>
    </row>
    <row r="1315" customFormat="false" ht="12.75" hidden="false" customHeight="false" outlineLevel="0" collapsed="false">
      <c r="A1315" s="3" t="s">
        <v>4518</v>
      </c>
      <c r="B1315" s="3" t="n">
        <v>6</v>
      </c>
      <c r="C1315" s="3" t="n">
        <v>5</v>
      </c>
      <c r="D1315" s="3" t="s">
        <v>4284</v>
      </c>
      <c r="E1315" s="4" t="s">
        <v>4519</v>
      </c>
      <c r="F1315" s="4" t="s">
        <v>4520</v>
      </c>
      <c r="G1315" s="4" t="s">
        <v>3615</v>
      </c>
      <c r="H1315" s="3" t="s">
        <v>4521</v>
      </c>
      <c r="I1315" s="3" t="s">
        <v>4522</v>
      </c>
    </row>
    <row r="1316" customFormat="false" ht="12.75" hidden="false" customHeight="false" outlineLevel="0" collapsed="false">
      <c r="A1316" s="3" t="s">
        <v>4523</v>
      </c>
      <c r="B1316" s="3" t="n">
        <v>6</v>
      </c>
      <c r="C1316" s="3" t="n">
        <v>5</v>
      </c>
      <c r="D1316" s="3" t="s">
        <v>4174</v>
      </c>
      <c r="E1316" s="4" t="s">
        <v>4524</v>
      </c>
      <c r="F1316" s="4" t="s">
        <v>4525</v>
      </c>
      <c r="G1316" s="4" t="s">
        <v>1914</v>
      </c>
      <c r="H1316" s="3" t="s">
        <v>4526</v>
      </c>
      <c r="I1316" s="3" t="s">
        <v>4527</v>
      </c>
    </row>
    <row r="1317" customFormat="false" ht="12.75" hidden="false" customHeight="false" outlineLevel="0" collapsed="false">
      <c r="A1317" s="3" t="s">
        <v>4528</v>
      </c>
      <c r="B1317" s="3" t="n">
        <v>6</v>
      </c>
      <c r="C1317" s="3" t="n">
        <v>5</v>
      </c>
      <c r="D1317" s="3" t="s">
        <v>4101</v>
      </c>
      <c r="E1317" s="4"/>
      <c r="F1317" s="4"/>
      <c r="G1317" s="4"/>
      <c r="H1317" s="3" t="s">
        <v>4529</v>
      </c>
      <c r="I1317" s="3" t="s">
        <v>4530</v>
      </c>
    </row>
    <row r="1318" customFormat="false" ht="12.75" hidden="false" customHeight="false" outlineLevel="0" collapsed="false">
      <c r="A1318" s="3" t="s">
        <v>4531</v>
      </c>
      <c r="B1318" s="3" t="n">
        <v>6</v>
      </c>
      <c r="C1318" s="3" t="n">
        <v>5</v>
      </c>
      <c r="D1318" s="3" t="s">
        <v>4101</v>
      </c>
      <c r="E1318" s="4" t="s">
        <v>921</v>
      </c>
      <c r="F1318" s="4" t="s">
        <v>922</v>
      </c>
      <c r="G1318" s="4" t="s">
        <v>923</v>
      </c>
      <c r="H1318" s="3" t="s">
        <v>4532</v>
      </c>
      <c r="I1318" s="3" t="s">
        <v>4533</v>
      </c>
    </row>
    <row r="1319" customFormat="false" ht="12.75" hidden="false" customHeight="false" outlineLevel="0" collapsed="false">
      <c r="A1319" s="3" t="s">
        <v>4534</v>
      </c>
      <c r="B1319" s="3" t="n">
        <v>6</v>
      </c>
      <c r="C1319" s="3" t="n">
        <v>5</v>
      </c>
      <c r="D1319" s="3" t="s">
        <v>4174</v>
      </c>
      <c r="E1319" s="4" t="s">
        <v>4535</v>
      </c>
      <c r="F1319" s="4" t="s">
        <v>4536</v>
      </c>
      <c r="G1319" s="4" t="s">
        <v>3799</v>
      </c>
      <c r="H1319" s="3" t="s">
        <v>4537</v>
      </c>
      <c r="I1319" s="3" t="s">
        <v>4538</v>
      </c>
    </row>
    <row r="1320" customFormat="false" ht="12.75" hidden="false" customHeight="false" outlineLevel="0" collapsed="false">
      <c r="A1320" s="3" t="s">
        <v>4539</v>
      </c>
      <c r="B1320" s="3" t="n">
        <v>6</v>
      </c>
      <c r="C1320" s="3" t="n">
        <v>5</v>
      </c>
      <c r="D1320" s="3" t="s">
        <v>4259</v>
      </c>
      <c r="E1320" s="4" t="s">
        <v>287</v>
      </c>
      <c r="F1320" s="4" t="s">
        <v>288</v>
      </c>
      <c r="G1320" s="4" t="s">
        <v>289</v>
      </c>
      <c r="H1320" s="3" t="s">
        <v>4540</v>
      </c>
      <c r="I1320" s="3" t="s">
        <v>4541</v>
      </c>
    </row>
    <row r="1321" customFormat="false" ht="12.75" hidden="false" customHeight="false" outlineLevel="0" collapsed="false">
      <c r="A1321" s="3" t="s">
        <v>4542</v>
      </c>
      <c r="B1321" s="3" t="n">
        <v>6</v>
      </c>
      <c r="C1321" s="3" t="n">
        <v>5</v>
      </c>
      <c r="D1321" s="3" t="s">
        <v>4101</v>
      </c>
      <c r="E1321" s="4" t="s">
        <v>921</v>
      </c>
      <c r="F1321" s="4" t="s">
        <v>922</v>
      </c>
      <c r="G1321" s="4" t="s">
        <v>923</v>
      </c>
      <c r="H1321" s="3" t="s">
        <v>4543</v>
      </c>
      <c r="I1321" s="3" t="s">
        <v>4544</v>
      </c>
    </row>
    <row r="1322" customFormat="false" ht="12.75" hidden="false" customHeight="false" outlineLevel="0" collapsed="false">
      <c r="A1322" s="3" t="s">
        <v>4545</v>
      </c>
      <c r="B1322" s="3" t="n">
        <v>6</v>
      </c>
      <c r="C1322" s="3" t="n">
        <v>5</v>
      </c>
      <c r="D1322" s="3" t="s">
        <v>4284</v>
      </c>
      <c r="E1322" s="4"/>
      <c r="F1322" s="4"/>
      <c r="G1322" s="4"/>
      <c r="H1322" s="3" t="s">
        <v>4546</v>
      </c>
      <c r="I1322" s="3" t="s">
        <v>4547</v>
      </c>
    </row>
    <row r="1323" customFormat="false" ht="12.75" hidden="false" customHeight="false" outlineLevel="0" collapsed="false">
      <c r="A1323" s="3" t="s">
        <v>4548</v>
      </c>
      <c r="B1323" s="3" t="n">
        <v>6</v>
      </c>
      <c r="C1323" s="3" t="n">
        <v>5</v>
      </c>
      <c r="D1323" s="3" t="s">
        <v>4284</v>
      </c>
      <c r="E1323" s="4" t="s">
        <v>580</v>
      </c>
      <c r="F1323" s="4" t="s">
        <v>581</v>
      </c>
      <c r="G1323" s="4" t="s">
        <v>582</v>
      </c>
      <c r="H1323" s="3" t="s">
        <v>4549</v>
      </c>
      <c r="I1323" s="3" t="s">
        <v>4550</v>
      </c>
    </row>
    <row r="1324" customFormat="false" ht="12.75" hidden="false" customHeight="false" outlineLevel="0" collapsed="false">
      <c r="A1324" s="3" t="s">
        <v>4551</v>
      </c>
      <c r="B1324" s="3" t="n">
        <v>6</v>
      </c>
      <c r="C1324" s="3" t="n">
        <v>5</v>
      </c>
      <c r="D1324" s="3" t="s">
        <v>4284</v>
      </c>
      <c r="E1324" s="4" t="s">
        <v>4552</v>
      </c>
      <c r="F1324" s="4" t="s">
        <v>4553</v>
      </c>
      <c r="G1324" s="4" t="s">
        <v>224</v>
      </c>
      <c r="H1324" s="3" t="s">
        <v>4554</v>
      </c>
      <c r="I1324" s="3" t="s">
        <v>4555</v>
      </c>
    </row>
    <row r="1325" customFormat="false" ht="12.75" hidden="false" customHeight="false" outlineLevel="0" collapsed="false">
      <c r="A1325" s="3" t="s">
        <v>4556</v>
      </c>
      <c r="B1325" s="3" t="n">
        <v>6</v>
      </c>
      <c r="C1325" s="3" t="n">
        <v>5</v>
      </c>
      <c r="D1325" s="3" t="s">
        <v>4259</v>
      </c>
      <c r="E1325" s="4" t="s">
        <v>4557</v>
      </c>
      <c r="F1325" s="4" t="s">
        <v>4558</v>
      </c>
      <c r="G1325" s="4" t="s">
        <v>90</v>
      </c>
      <c r="H1325" s="3" t="s">
        <v>4559</v>
      </c>
      <c r="I1325" s="3" t="s">
        <v>4560</v>
      </c>
    </row>
    <row r="1326" customFormat="false" ht="12.75" hidden="false" customHeight="false" outlineLevel="0" collapsed="false">
      <c r="A1326" s="3" t="s">
        <v>4561</v>
      </c>
      <c r="B1326" s="3" t="n">
        <v>6</v>
      </c>
      <c r="C1326" s="3" t="n">
        <v>5</v>
      </c>
      <c r="D1326" s="3" t="s">
        <v>4101</v>
      </c>
      <c r="E1326" s="4" t="s">
        <v>4562</v>
      </c>
      <c r="F1326" s="4" t="s">
        <v>4563</v>
      </c>
      <c r="G1326" s="4" t="s">
        <v>4564</v>
      </c>
      <c r="H1326" s="3" t="s">
        <v>4565</v>
      </c>
      <c r="I1326" s="3" t="s">
        <v>4566</v>
      </c>
    </row>
    <row r="1327" customFormat="false" ht="12.75" hidden="false" customHeight="false" outlineLevel="0" collapsed="false">
      <c r="A1327" s="3" t="s">
        <v>4567</v>
      </c>
      <c r="B1327" s="3" t="n">
        <v>6</v>
      </c>
      <c r="C1327" s="3" t="n">
        <v>5</v>
      </c>
      <c r="D1327" s="3" t="s">
        <v>4101</v>
      </c>
      <c r="E1327" s="4"/>
      <c r="F1327" s="4"/>
      <c r="G1327" s="4"/>
      <c r="H1327" s="3" t="s">
        <v>4568</v>
      </c>
      <c r="I1327" s="3" t="s">
        <v>4569</v>
      </c>
    </row>
    <row r="1328" customFormat="false" ht="12.75" hidden="false" customHeight="false" outlineLevel="0" collapsed="false">
      <c r="A1328" s="3" t="s">
        <v>4570</v>
      </c>
      <c r="B1328" s="3" t="n">
        <v>6</v>
      </c>
      <c r="C1328" s="3" t="n">
        <v>5</v>
      </c>
      <c r="D1328" s="3" t="s">
        <v>4141</v>
      </c>
      <c r="E1328" s="4" t="s">
        <v>99</v>
      </c>
      <c r="F1328" s="4" t="s">
        <v>100</v>
      </c>
      <c r="G1328" s="4" t="s">
        <v>101</v>
      </c>
      <c r="H1328" s="3" t="s">
        <v>4571</v>
      </c>
      <c r="I1328" s="3" t="s">
        <v>4572</v>
      </c>
    </row>
    <row r="1329" customFormat="false" ht="12.75" hidden="false" customHeight="false" outlineLevel="0" collapsed="false">
      <c r="A1329" s="3" t="s">
        <v>4573</v>
      </c>
      <c r="B1329" s="3" t="n">
        <v>6</v>
      </c>
      <c r="C1329" s="3" t="n">
        <v>5</v>
      </c>
      <c r="D1329" s="3" t="s">
        <v>4174</v>
      </c>
      <c r="E1329" s="4"/>
      <c r="F1329" s="4"/>
      <c r="G1329" s="4"/>
      <c r="H1329" s="3" t="s">
        <v>4574</v>
      </c>
      <c r="I1329" s="3" t="s">
        <v>4575</v>
      </c>
    </row>
    <row r="1330" customFormat="false" ht="12.75" hidden="false" customHeight="false" outlineLevel="0" collapsed="false">
      <c r="A1330" s="3" t="s">
        <v>4576</v>
      </c>
      <c r="B1330" s="3" t="n">
        <v>6</v>
      </c>
      <c r="C1330" s="3" t="n">
        <v>5</v>
      </c>
      <c r="D1330" s="3" t="s">
        <v>4141</v>
      </c>
      <c r="E1330" s="4"/>
      <c r="F1330" s="4"/>
      <c r="G1330" s="4"/>
      <c r="H1330" s="3" t="s">
        <v>4577</v>
      </c>
      <c r="I1330" s="3" t="s">
        <v>4578</v>
      </c>
    </row>
    <row r="1331" customFormat="false" ht="12.75" hidden="false" customHeight="false" outlineLevel="0" collapsed="false">
      <c r="A1331" s="3" t="s">
        <v>4579</v>
      </c>
      <c r="B1331" s="3" t="n">
        <v>6</v>
      </c>
      <c r="C1331" s="3" t="n">
        <v>5</v>
      </c>
      <c r="D1331" s="3" t="s">
        <v>4284</v>
      </c>
      <c r="E1331" s="4" t="s">
        <v>4580</v>
      </c>
      <c r="F1331" s="4" t="s">
        <v>4581</v>
      </c>
      <c r="G1331" s="4" t="s">
        <v>4582</v>
      </c>
      <c r="H1331" s="3" t="s">
        <v>4583</v>
      </c>
      <c r="I1331" s="3" t="s">
        <v>20</v>
      </c>
    </row>
    <row r="1332" customFormat="false" ht="12.75" hidden="false" customHeight="false" outlineLevel="0" collapsed="false">
      <c r="A1332" s="3" t="s">
        <v>4584</v>
      </c>
      <c r="B1332" s="3" t="n">
        <v>6</v>
      </c>
      <c r="C1332" s="3" t="n">
        <v>5</v>
      </c>
      <c r="D1332" s="3" t="s">
        <v>4101</v>
      </c>
      <c r="E1332" s="4" t="s">
        <v>3475</v>
      </c>
      <c r="F1332" s="4" t="s">
        <v>3476</v>
      </c>
      <c r="G1332" s="4" t="s">
        <v>1357</v>
      </c>
      <c r="H1332" s="3" t="s">
        <v>4585</v>
      </c>
      <c r="I1332" s="3" t="s">
        <v>4586</v>
      </c>
    </row>
    <row r="1333" customFormat="false" ht="12.75" hidden="false" customHeight="false" outlineLevel="0" collapsed="false">
      <c r="A1333" s="3" t="s">
        <v>4587</v>
      </c>
      <c r="B1333" s="3" t="n">
        <v>6</v>
      </c>
      <c r="C1333" s="3" t="n">
        <v>5</v>
      </c>
      <c r="D1333" s="3" t="s">
        <v>4259</v>
      </c>
      <c r="E1333" s="4" t="s">
        <v>4588</v>
      </c>
      <c r="F1333" s="4" t="s">
        <v>4589</v>
      </c>
      <c r="G1333" s="4" t="s">
        <v>4590</v>
      </c>
      <c r="H1333" s="3" t="s">
        <v>4591</v>
      </c>
      <c r="I1333" s="3" t="s">
        <v>4592</v>
      </c>
    </row>
    <row r="1334" customFormat="false" ht="12.75" hidden="false" customHeight="false" outlineLevel="0" collapsed="false">
      <c r="A1334" s="3" t="s">
        <v>4593</v>
      </c>
      <c r="B1334" s="3" t="n">
        <v>6</v>
      </c>
      <c r="C1334" s="3" t="n">
        <v>5</v>
      </c>
      <c r="D1334" s="3" t="s">
        <v>4174</v>
      </c>
      <c r="E1334" s="4"/>
      <c r="F1334" s="4"/>
      <c r="G1334" s="4"/>
      <c r="H1334" s="3" t="s">
        <v>4594</v>
      </c>
      <c r="I1334" s="3" t="s">
        <v>20</v>
      </c>
    </row>
    <row r="1335" customFormat="false" ht="12.75" hidden="false" customHeight="false" outlineLevel="0" collapsed="false">
      <c r="A1335" s="3" t="s">
        <v>4595</v>
      </c>
      <c r="B1335" s="3" t="n">
        <v>6</v>
      </c>
      <c r="C1335" s="3" t="n">
        <v>5</v>
      </c>
      <c r="D1335" s="3" t="s">
        <v>4174</v>
      </c>
      <c r="E1335" s="4" t="s">
        <v>1143</v>
      </c>
      <c r="F1335" s="4" t="s">
        <v>1144</v>
      </c>
      <c r="G1335" s="4" t="s">
        <v>82</v>
      </c>
      <c r="H1335" s="3" t="s">
        <v>4596</v>
      </c>
      <c r="I1335" s="3" t="s">
        <v>4597</v>
      </c>
    </row>
    <row r="1336" customFormat="false" ht="12.75" hidden="false" customHeight="false" outlineLevel="0" collapsed="false">
      <c r="A1336" s="3" t="s">
        <v>4598</v>
      </c>
      <c r="B1336" s="3" t="n">
        <v>6</v>
      </c>
      <c r="C1336" s="3" t="n">
        <v>5</v>
      </c>
      <c r="D1336" s="3" t="s">
        <v>4174</v>
      </c>
      <c r="E1336" s="4"/>
      <c r="F1336" s="4"/>
      <c r="G1336" s="4"/>
      <c r="H1336" s="3" t="s">
        <v>4599</v>
      </c>
      <c r="I1336" s="3" t="s">
        <v>20</v>
      </c>
    </row>
    <row r="1337" customFormat="false" ht="12.75" hidden="false" customHeight="false" outlineLevel="0" collapsed="false">
      <c r="A1337" s="3" t="s">
        <v>4600</v>
      </c>
      <c r="B1337" s="3" t="n">
        <v>6</v>
      </c>
      <c r="C1337" s="3" t="n">
        <v>5</v>
      </c>
      <c r="D1337" s="3" t="s">
        <v>4174</v>
      </c>
      <c r="E1337" s="4" t="s">
        <v>851</v>
      </c>
      <c r="F1337" s="4" t="s">
        <v>852</v>
      </c>
      <c r="G1337" s="4" t="s">
        <v>853</v>
      </c>
      <c r="H1337" s="3" t="s">
        <v>4601</v>
      </c>
      <c r="I1337" s="3" t="s">
        <v>4602</v>
      </c>
    </row>
    <row r="1338" customFormat="false" ht="12.75" hidden="false" customHeight="false" outlineLevel="0" collapsed="false">
      <c r="A1338" s="3" t="s">
        <v>4603</v>
      </c>
      <c r="B1338" s="3" t="n">
        <v>6</v>
      </c>
      <c r="C1338" s="3" t="n">
        <v>5</v>
      </c>
      <c r="D1338" s="3" t="s">
        <v>4174</v>
      </c>
      <c r="E1338" s="4"/>
      <c r="F1338" s="4"/>
      <c r="G1338" s="4"/>
      <c r="H1338" s="3" t="s">
        <v>4604</v>
      </c>
      <c r="I1338" s="3" t="s">
        <v>20</v>
      </c>
    </row>
    <row r="1339" customFormat="false" ht="12.75" hidden="false" customHeight="false" outlineLevel="0" collapsed="false">
      <c r="A1339" s="3" t="s">
        <v>4605</v>
      </c>
      <c r="B1339" s="3" t="n">
        <v>6</v>
      </c>
      <c r="C1339" s="3" t="n">
        <v>5</v>
      </c>
      <c r="D1339" s="3" t="s">
        <v>4284</v>
      </c>
      <c r="E1339" s="4" t="s">
        <v>3706</v>
      </c>
      <c r="F1339" s="4" t="s">
        <v>3707</v>
      </c>
      <c r="G1339" s="4" t="s">
        <v>14</v>
      </c>
      <c r="H1339" s="3" t="s">
        <v>4606</v>
      </c>
      <c r="I1339" s="3" t="s">
        <v>4607</v>
      </c>
    </row>
    <row r="1340" customFormat="false" ht="12.75" hidden="false" customHeight="false" outlineLevel="0" collapsed="false">
      <c r="A1340" s="3" t="s">
        <v>4608</v>
      </c>
      <c r="B1340" s="3" t="n">
        <v>6</v>
      </c>
      <c r="C1340" s="3" t="n">
        <v>5</v>
      </c>
      <c r="D1340" s="3" t="s">
        <v>4141</v>
      </c>
      <c r="E1340" s="4" t="s">
        <v>921</v>
      </c>
      <c r="F1340" s="4" t="s">
        <v>922</v>
      </c>
      <c r="G1340" s="4" t="s">
        <v>923</v>
      </c>
      <c r="H1340" s="3" t="s">
        <v>4609</v>
      </c>
      <c r="I1340" s="3" t="s">
        <v>4610</v>
      </c>
    </row>
    <row r="1341" customFormat="false" ht="12.75" hidden="false" customHeight="false" outlineLevel="0" collapsed="false">
      <c r="A1341" s="3" t="s">
        <v>4611</v>
      </c>
      <c r="B1341" s="3" t="n">
        <v>6</v>
      </c>
      <c r="C1341" s="3" t="n">
        <v>5</v>
      </c>
      <c r="D1341" s="3" t="s">
        <v>4174</v>
      </c>
      <c r="E1341" s="4" t="s">
        <v>121</v>
      </c>
      <c r="F1341" s="4" t="s">
        <v>122</v>
      </c>
      <c r="G1341" s="4" t="s">
        <v>123</v>
      </c>
      <c r="H1341" s="3" t="s">
        <v>4612</v>
      </c>
      <c r="I1341" s="3" t="s">
        <v>4613</v>
      </c>
    </row>
    <row r="1342" customFormat="false" ht="12.75" hidden="false" customHeight="false" outlineLevel="0" collapsed="false">
      <c r="A1342" s="3" t="s">
        <v>4614</v>
      </c>
      <c r="B1342" s="3" t="n">
        <v>6</v>
      </c>
      <c r="C1342" s="3" t="n">
        <v>5</v>
      </c>
      <c r="D1342" s="3" t="s">
        <v>4259</v>
      </c>
      <c r="E1342" s="4"/>
      <c r="F1342" s="4"/>
      <c r="G1342" s="4"/>
      <c r="H1342" s="3" t="s">
        <v>4615</v>
      </c>
      <c r="I1342" s="3" t="s">
        <v>20</v>
      </c>
    </row>
    <row r="1343" customFormat="false" ht="12.75" hidden="false" customHeight="false" outlineLevel="0" collapsed="false">
      <c r="A1343" s="3" t="s">
        <v>4616</v>
      </c>
      <c r="B1343" s="3" t="n">
        <v>6</v>
      </c>
      <c r="C1343" s="3" t="n">
        <v>5</v>
      </c>
      <c r="D1343" s="3" t="s">
        <v>4174</v>
      </c>
      <c r="E1343" s="4" t="s">
        <v>179</v>
      </c>
      <c r="F1343" s="4" t="s">
        <v>180</v>
      </c>
      <c r="G1343" s="4" t="s">
        <v>181</v>
      </c>
      <c r="H1343" s="3" t="s">
        <v>4617</v>
      </c>
      <c r="I1343" s="3" t="s">
        <v>4618</v>
      </c>
    </row>
    <row r="1344" customFormat="false" ht="12.75" hidden="false" customHeight="false" outlineLevel="0" collapsed="false">
      <c r="A1344" s="3" t="s">
        <v>4619</v>
      </c>
      <c r="B1344" s="3" t="n">
        <v>6</v>
      </c>
      <c r="C1344" s="3" t="n">
        <v>5</v>
      </c>
      <c r="D1344" s="3" t="s">
        <v>4259</v>
      </c>
      <c r="E1344" s="4" t="s">
        <v>4620</v>
      </c>
      <c r="F1344" s="4" t="s">
        <v>4621</v>
      </c>
      <c r="G1344" s="4" t="s">
        <v>4622</v>
      </c>
      <c r="H1344" s="3" t="s">
        <v>4623</v>
      </c>
      <c r="I1344" s="3" t="s">
        <v>4624</v>
      </c>
    </row>
    <row r="1345" customFormat="false" ht="12.75" hidden="false" customHeight="false" outlineLevel="0" collapsed="false">
      <c r="A1345" s="3" t="s">
        <v>4625</v>
      </c>
      <c r="B1345" s="3" t="n">
        <v>6</v>
      </c>
      <c r="C1345" s="3" t="n">
        <v>5</v>
      </c>
      <c r="D1345" s="3" t="s">
        <v>4259</v>
      </c>
      <c r="E1345" s="4" t="s">
        <v>4620</v>
      </c>
      <c r="F1345" s="4" t="s">
        <v>4621</v>
      </c>
      <c r="G1345" s="4" t="s">
        <v>4622</v>
      </c>
      <c r="H1345" s="3" t="s">
        <v>4626</v>
      </c>
      <c r="I1345" s="3" t="s">
        <v>4627</v>
      </c>
    </row>
    <row r="1346" customFormat="false" ht="12.75" hidden="false" customHeight="false" outlineLevel="0" collapsed="false">
      <c r="A1346" s="3" t="s">
        <v>4628</v>
      </c>
      <c r="B1346" s="3" t="n">
        <v>6</v>
      </c>
      <c r="C1346" s="3" t="n">
        <v>5</v>
      </c>
      <c r="D1346" s="3" t="s">
        <v>4174</v>
      </c>
      <c r="E1346" s="4" t="s">
        <v>3255</v>
      </c>
      <c r="F1346" s="4" t="s">
        <v>3256</v>
      </c>
      <c r="G1346" s="4" t="s">
        <v>82</v>
      </c>
      <c r="H1346" s="3" t="s">
        <v>4629</v>
      </c>
      <c r="I1346" s="3" t="s">
        <v>4630</v>
      </c>
    </row>
    <row r="1347" customFormat="false" ht="12.75" hidden="false" customHeight="false" outlineLevel="0" collapsed="false">
      <c r="A1347" s="3" t="s">
        <v>4631</v>
      </c>
      <c r="B1347" s="3" t="n">
        <v>6</v>
      </c>
      <c r="C1347" s="3" t="n">
        <v>5</v>
      </c>
      <c r="D1347" s="3" t="s">
        <v>4174</v>
      </c>
      <c r="E1347" s="4" t="s">
        <v>4632</v>
      </c>
      <c r="F1347" s="4" t="s">
        <v>4633</v>
      </c>
      <c r="G1347" s="4" t="s">
        <v>4634</v>
      </c>
      <c r="H1347" s="3" t="s">
        <v>4635</v>
      </c>
      <c r="I1347" s="3" t="s">
        <v>4636</v>
      </c>
    </row>
    <row r="1348" customFormat="false" ht="12.75" hidden="false" customHeight="false" outlineLevel="0" collapsed="false">
      <c r="A1348" s="3" t="s">
        <v>4637</v>
      </c>
      <c r="B1348" s="3" t="n">
        <v>6</v>
      </c>
      <c r="C1348" s="3" t="n">
        <v>5</v>
      </c>
      <c r="D1348" s="3" t="s">
        <v>4174</v>
      </c>
      <c r="E1348" s="4" t="s">
        <v>4062</v>
      </c>
      <c r="F1348" s="4" t="s">
        <v>4063</v>
      </c>
      <c r="G1348" s="4" t="s">
        <v>181</v>
      </c>
      <c r="H1348" s="3" t="s">
        <v>4638</v>
      </c>
      <c r="I1348" s="3" t="s">
        <v>20</v>
      </c>
    </row>
    <row r="1349" customFormat="false" ht="12.75" hidden="false" customHeight="false" outlineLevel="0" collapsed="false">
      <c r="A1349" s="3" t="s">
        <v>4639</v>
      </c>
      <c r="B1349" s="3" t="n">
        <v>6</v>
      </c>
      <c r="C1349" s="3" t="n">
        <v>5</v>
      </c>
      <c r="D1349" s="3" t="s">
        <v>4259</v>
      </c>
      <c r="E1349" s="4" t="s">
        <v>4640</v>
      </c>
      <c r="F1349" s="4" t="s">
        <v>4641</v>
      </c>
      <c r="G1349" s="4" t="s">
        <v>4642</v>
      </c>
      <c r="H1349" s="3" t="s">
        <v>4643</v>
      </c>
      <c r="I1349" s="3" t="s">
        <v>4644</v>
      </c>
    </row>
    <row r="1350" customFormat="false" ht="12.75" hidden="false" customHeight="false" outlineLevel="0" collapsed="false">
      <c r="A1350" s="3" t="s">
        <v>4645</v>
      </c>
      <c r="B1350" s="3" t="n">
        <v>6</v>
      </c>
      <c r="C1350" s="3" t="n">
        <v>5</v>
      </c>
      <c r="D1350" s="3" t="s">
        <v>4141</v>
      </c>
      <c r="E1350" s="4"/>
      <c r="F1350" s="4"/>
      <c r="G1350" s="4"/>
      <c r="H1350" s="3" t="s">
        <v>4646</v>
      </c>
      <c r="I1350" s="3" t="s">
        <v>4647</v>
      </c>
    </row>
    <row r="1351" customFormat="false" ht="12.75" hidden="false" customHeight="false" outlineLevel="0" collapsed="false">
      <c r="A1351" s="3" t="s">
        <v>4648</v>
      </c>
      <c r="B1351" s="3" t="n">
        <v>6</v>
      </c>
      <c r="C1351" s="3" t="n">
        <v>5</v>
      </c>
      <c r="D1351" s="3" t="s">
        <v>4141</v>
      </c>
      <c r="E1351" s="4" t="s">
        <v>902</v>
      </c>
      <c r="F1351" s="4" t="s">
        <v>903</v>
      </c>
      <c r="G1351" s="4" t="s">
        <v>414</v>
      </c>
      <c r="H1351" s="3" t="s">
        <v>4649</v>
      </c>
      <c r="I1351" s="3" t="s">
        <v>4650</v>
      </c>
    </row>
    <row r="1352" customFormat="false" ht="12.75" hidden="false" customHeight="false" outlineLevel="0" collapsed="false">
      <c r="A1352" s="3" t="s">
        <v>4651</v>
      </c>
      <c r="B1352" s="3" t="n">
        <v>6</v>
      </c>
      <c r="C1352" s="3" t="n">
        <v>5</v>
      </c>
      <c r="D1352" s="3" t="s">
        <v>4174</v>
      </c>
      <c r="E1352" s="4" t="s">
        <v>628</v>
      </c>
      <c r="F1352" s="4" t="s">
        <v>629</v>
      </c>
      <c r="G1352" s="4" t="s">
        <v>630</v>
      </c>
      <c r="H1352" s="3" t="s">
        <v>4652</v>
      </c>
      <c r="I1352" s="3" t="s">
        <v>4653</v>
      </c>
    </row>
    <row r="1353" customFormat="false" ht="12.75" hidden="false" customHeight="false" outlineLevel="0" collapsed="false">
      <c r="A1353" s="3" t="s">
        <v>4654</v>
      </c>
      <c r="B1353" s="3" t="n">
        <v>6</v>
      </c>
      <c r="C1353" s="3" t="n">
        <v>5</v>
      </c>
      <c r="D1353" s="3" t="s">
        <v>4174</v>
      </c>
      <c r="E1353" s="4" t="s">
        <v>943</v>
      </c>
      <c r="F1353" s="4" t="s">
        <v>944</v>
      </c>
      <c r="G1353" s="4" t="s">
        <v>945</v>
      </c>
      <c r="H1353" s="3" t="s">
        <v>4655</v>
      </c>
      <c r="I1353" s="3" t="s">
        <v>4656</v>
      </c>
    </row>
    <row r="1354" customFormat="false" ht="12.75" hidden="false" customHeight="false" outlineLevel="0" collapsed="false">
      <c r="A1354" s="3" t="s">
        <v>4657</v>
      </c>
      <c r="B1354" s="3" t="n">
        <v>6</v>
      </c>
      <c r="C1354" s="3" t="n">
        <v>5</v>
      </c>
      <c r="D1354" s="3" t="s">
        <v>4101</v>
      </c>
      <c r="E1354" s="4" t="s">
        <v>4658</v>
      </c>
      <c r="F1354" s="4" t="s">
        <v>4659</v>
      </c>
      <c r="G1354" s="4" t="s">
        <v>4660</v>
      </c>
      <c r="H1354" s="3" t="s">
        <v>4661</v>
      </c>
      <c r="I1354" s="3" t="s">
        <v>4662</v>
      </c>
    </row>
    <row r="1355" customFormat="false" ht="12.75" hidden="false" customHeight="false" outlineLevel="0" collapsed="false">
      <c r="A1355" s="3" t="s">
        <v>4663</v>
      </c>
      <c r="B1355" s="3" t="n">
        <v>6</v>
      </c>
      <c r="C1355" s="3" t="n">
        <v>5</v>
      </c>
      <c r="D1355" s="3" t="s">
        <v>4259</v>
      </c>
      <c r="E1355" s="4" t="s">
        <v>4664</v>
      </c>
      <c r="F1355" s="4" t="s">
        <v>4665</v>
      </c>
      <c r="G1355" s="4" t="s">
        <v>2036</v>
      </c>
      <c r="H1355" s="3" t="s">
        <v>4666</v>
      </c>
      <c r="I1355" s="3" t="s">
        <v>4667</v>
      </c>
    </row>
    <row r="1356" customFormat="false" ht="12.75" hidden="false" customHeight="false" outlineLevel="0" collapsed="false">
      <c r="A1356" s="3" t="s">
        <v>4668</v>
      </c>
      <c r="B1356" s="3" t="n">
        <v>6</v>
      </c>
      <c r="C1356" s="3" t="n">
        <v>5</v>
      </c>
      <c r="D1356" s="3" t="s">
        <v>4101</v>
      </c>
      <c r="E1356" s="4" t="s">
        <v>4669</v>
      </c>
      <c r="F1356" s="4" t="s">
        <v>4670</v>
      </c>
      <c r="G1356" s="4" t="s">
        <v>2989</v>
      </c>
      <c r="H1356" s="3" t="s">
        <v>4671</v>
      </c>
      <c r="I1356" s="3" t="s">
        <v>4672</v>
      </c>
    </row>
    <row r="1357" customFormat="false" ht="12.75" hidden="false" customHeight="false" outlineLevel="0" collapsed="false">
      <c r="A1357" s="3" t="s">
        <v>4673</v>
      </c>
      <c r="B1357" s="3" t="n">
        <v>6</v>
      </c>
      <c r="C1357" s="3" t="n">
        <v>5</v>
      </c>
      <c r="D1357" s="3" t="s">
        <v>4141</v>
      </c>
      <c r="E1357" s="4"/>
      <c r="F1357" s="4"/>
      <c r="G1357" s="4"/>
      <c r="H1357" s="3" t="s">
        <v>4674</v>
      </c>
      <c r="I1357" s="3" t="s">
        <v>4675</v>
      </c>
    </row>
    <row r="1358" customFormat="false" ht="12.75" hidden="false" customHeight="false" outlineLevel="0" collapsed="false">
      <c r="A1358" s="3" t="s">
        <v>4676</v>
      </c>
      <c r="B1358" s="3" t="n">
        <v>6</v>
      </c>
      <c r="C1358" s="3" t="n">
        <v>5</v>
      </c>
      <c r="D1358" s="3" t="s">
        <v>4284</v>
      </c>
      <c r="E1358" s="4" t="s">
        <v>4677</v>
      </c>
      <c r="F1358" s="4" t="s">
        <v>4678</v>
      </c>
      <c r="G1358" s="4" t="s">
        <v>488</v>
      </c>
      <c r="H1358" s="3" t="s">
        <v>4679</v>
      </c>
      <c r="I1358" s="3" t="s">
        <v>20</v>
      </c>
    </row>
    <row r="1359" customFormat="false" ht="12.75" hidden="false" customHeight="false" outlineLevel="0" collapsed="false">
      <c r="A1359" s="3" t="s">
        <v>4680</v>
      </c>
      <c r="B1359" s="3" t="n">
        <v>6</v>
      </c>
      <c r="C1359" s="3" t="n">
        <v>5</v>
      </c>
      <c r="D1359" s="3" t="s">
        <v>4174</v>
      </c>
      <c r="E1359" s="4" t="s">
        <v>4681</v>
      </c>
      <c r="F1359" s="4" t="s">
        <v>4682</v>
      </c>
      <c r="G1359" s="4" t="s">
        <v>4683</v>
      </c>
      <c r="H1359" s="3" t="s">
        <v>4684</v>
      </c>
      <c r="I1359" s="3" t="s">
        <v>4685</v>
      </c>
    </row>
    <row r="1360" customFormat="false" ht="12.75" hidden="false" customHeight="false" outlineLevel="0" collapsed="false">
      <c r="A1360" s="3" t="s">
        <v>4686</v>
      </c>
      <c r="B1360" s="3" t="n">
        <v>6</v>
      </c>
      <c r="C1360" s="3" t="n">
        <v>5</v>
      </c>
      <c r="D1360" s="3" t="s">
        <v>4101</v>
      </c>
      <c r="E1360" s="4" t="s">
        <v>4687</v>
      </c>
      <c r="F1360" s="4" t="s">
        <v>4688</v>
      </c>
      <c r="G1360" s="4" t="s">
        <v>488</v>
      </c>
      <c r="H1360" s="3" t="s">
        <v>4689</v>
      </c>
      <c r="I1360" s="3" t="s">
        <v>4690</v>
      </c>
    </row>
    <row r="1361" customFormat="false" ht="12.75" hidden="false" customHeight="false" outlineLevel="0" collapsed="false">
      <c r="A1361" s="3" t="s">
        <v>4691</v>
      </c>
      <c r="B1361" s="3" t="n">
        <v>6</v>
      </c>
      <c r="C1361" s="3" t="n">
        <v>5</v>
      </c>
      <c r="D1361" s="3" t="s">
        <v>4174</v>
      </c>
      <c r="E1361" s="4"/>
      <c r="F1361" s="4"/>
      <c r="G1361" s="4"/>
      <c r="H1361" s="3" t="s">
        <v>4692</v>
      </c>
      <c r="I1361" s="3" t="s">
        <v>4693</v>
      </c>
    </row>
    <row r="1362" customFormat="false" ht="12.75" hidden="false" customHeight="false" outlineLevel="0" collapsed="false">
      <c r="A1362" s="3" t="s">
        <v>4694</v>
      </c>
      <c r="B1362" s="3" t="n">
        <v>6</v>
      </c>
      <c r="C1362" s="3" t="n">
        <v>5</v>
      </c>
      <c r="D1362" s="3" t="s">
        <v>4141</v>
      </c>
      <c r="E1362" s="4" t="s">
        <v>4695</v>
      </c>
      <c r="F1362" s="4" t="s">
        <v>4696</v>
      </c>
      <c r="G1362" s="4" t="s">
        <v>2919</v>
      </c>
      <c r="H1362" s="3" t="s">
        <v>4697</v>
      </c>
      <c r="I1362" s="3" t="s">
        <v>4698</v>
      </c>
    </row>
    <row r="1363" customFormat="false" ht="12.75" hidden="false" customHeight="false" outlineLevel="0" collapsed="false">
      <c r="A1363" s="3" t="s">
        <v>4699</v>
      </c>
      <c r="B1363" s="3" t="n">
        <v>6</v>
      </c>
      <c r="C1363" s="3" t="n">
        <v>5</v>
      </c>
      <c r="D1363" s="3" t="s">
        <v>4141</v>
      </c>
      <c r="E1363" s="4" t="s">
        <v>628</v>
      </c>
      <c r="F1363" s="4" t="s">
        <v>629</v>
      </c>
      <c r="G1363" s="4" t="s">
        <v>630</v>
      </c>
      <c r="H1363" s="3" t="s">
        <v>4700</v>
      </c>
      <c r="I1363" s="3" t="s">
        <v>4701</v>
      </c>
    </row>
    <row r="1364" customFormat="false" ht="12.75" hidden="false" customHeight="false" outlineLevel="0" collapsed="false">
      <c r="A1364" s="3" t="s">
        <v>4702</v>
      </c>
      <c r="B1364" s="3" t="n">
        <v>6</v>
      </c>
      <c r="C1364" s="3" t="n">
        <v>5</v>
      </c>
      <c r="D1364" s="3" t="s">
        <v>4259</v>
      </c>
      <c r="E1364" s="4" t="s">
        <v>4703</v>
      </c>
      <c r="F1364" s="4" t="s">
        <v>4704</v>
      </c>
      <c r="G1364" s="4" t="s">
        <v>4705</v>
      </c>
      <c r="H1364" s="3" t="s">
        <v>4706</v>
      </c>
      <c r="I1364" s="3" t="s">
        <v>4707</v>
      </c>
    </row>
    <row r="1365" customFormat="false" ht="12.75" hidden="false" customHeight="false" outlineLevel="0" collapsed="false">
      <c r="A1365" s="3" t="s">
        <v>4708</v>
      </c>
      <c r="B1365" s="3" t="n">
        <v>6</v>
      </c>
      <c r="C1365" s="3" t="n">
        <v>5</v>
      </c>
      <c r="D1365" s="3" t="s">
        <v>4174</v>
      </c>
      <c r="E1365" s="4" t="s">
        <v>943</v>
      </c>
      <c r="F1365" s="4" t="s">
        <v>944</v>
      </c>
      <c r="G1365" s="4" t="s">
        <v>945</v>
      </c>
      <c r="H1365" s="3" t="s">
        <v>4709</v>
      </c>
      <c r="I1365" s="3" t="s">
        <v>4710</v>
      </c>
    </row>
    <row r="1366" customFormat="false" ht="12.75" hidden="false" customHeight="false" outlineLevel="0" collapsed="false">
      <c r="A1366" s="3" t="s">
        <v>4711</v>
      </c>
      <c r="B1366" s="3" t="n">
        <v>6</v>
      </c>
      <c r="C1366" s="3" t="n">
        <v>5</v>
      </c>
      <c r="D1366" s="3" t="s">
        <v>4141</v>
      </c>
      <c r="E1366" s="4"/>
      <c r="F1366" s="4"/>
      <c r="G1366" s="4"/>
      <c r="H1366" s="3" t="s">
        <v>4712</v>
      </c>
      <c r="I1366" s="3" t="s">
        <v>4713</v>
      </c>
    </row>
    <row r="1367" customFormat="false" ht="12.75" hidden="false" customHeight="false" outlineLevel="0" collapsed="false">
      <c r="A1367" s="3" t="s">
        <v>4714</v>
      </c>
      <c r="B1367" s="3" t="n">
        <v>6</v>
      </c>
      <c r="C1367" s="3" t="n">
        <v>5</v>
      </c>
      <c r="D1367" s="3" t="s">
        <v>4101</v>
      </c>
      <c r="E1367" s="4"/>
      <c r="F1367" s="4"/>
      <c r="G1367" s="4"/>
      <c r="H1367" s="3" t="s">
        <v>4715</v>
      </c>
      <c r="I1367" s="3" t="s">
        <v>4716</v>
      </c>
    </row>
    <row r="1368" customFormat="false" ht="12.75" hidden="false" customHeight="false" outlineLevel="0" collapsed="false">
      <c r="A1368" s="3" t="s">
        <v>4717</v>
      </c>
      <c r="B1368" s="3" t="n">
        <v>6</v>
      </c>
      <c r="C1368" s="3" t="n">
        <v>5</v>
      </c>
      <c r="D1368" s="3" t="s">
        <v>4101</v>
      </c>
      <c r="E1368" s="4" t="s">
        <v>575</v>
      </c>
      <c r="F1368" s="4" t="s">
        <v>576</v>
      </c>
      <c r="G1368" s="4" t="s">
        <v>39</v>
      </c>
      <c r="H1368" s="3" t="s">
        <v>4718</v>
      </c>
      <c r="I1368" s="3" t="s">
        <v>4719</v>
      </c>
    </row>
    <row r="1369" customFormat="false" ht="12.75" hidden="false" customHeight="false" outlineLevel="0" collapsed="false">
      <c r="A1369" s="3" t="s">
        <v>4720</v>
      </c>
      <c r="B1369" s="3" t="n">
        <v>6</v>
      </c>
      <c r="C1369" s="3" t="n">
        <v>5</v>
      </c>
      <c r="D1369" s="3" t="s">
        <v>4141</v>
      </c>
      <c r="E1369" s="4" t="s">
        <v>4721</v>
      </c>
      <c r="F1369" s="4" t="s">
        <v>4722</v>
      </c>
      <c r="G1369" s="4" t="s">
        <v>4723</v>
      </c>
      <c r="H1369" s="3" t="s">
        <v>4724</v>
      </c>
      <c r="I1369" s="3" t="s">
        <v>20</v>
      </c>
    </row>
    <row r="1370" customFormat="false" ht="12.75" hidden="false" customHeight="false" outlineLevel="0" collapsed="false">
      <c r="A1370" s="3" t="s">
        <v>4725</v>
      </c>
      <c r="B1370" s="3" t="n">
        <v>6</v>
      </c>
      <c r="C1370" s="3" t="n">
        <v>5</v>
      </c>
      <c r="D1370" s="3" t="s">
        <v>4284</v>
      </c>
      <c r="E1370" s="4" t="s">
        <v>202</v>
      </c>
      <c r="F1370" s="4" t="s">
        <v>203</v>
      </c>
      <c r="G1370" s="4" t="s">
        <v>82</v>
      </c>
      <c r="H1370" s="3" t="s">
        <v>4726</v>
      </c>
      <c r="I1370" s="3" t="s">
        <v>4727</v>
      </c>
    </row>
    <row r="1371" customFormat="false" ht="12.75" hidden="false" customHeight="false" outlineLevel="0" collapsed="false">
      <c r="A1371" s="3" t="s">
        <v>4728</v>
      </c>
      <c r="B1371" s="3" t="n">
        <v>6</v>
      </c>
      <c r="C1371" s="3" t="n">
        <v>5</v>
      </c>
      <c r="D1371" s="3" t="s">
        <v>4284</v>
      </c>
      <c r="E1371" s="4"/>
      <c r="F1371" s="4"/>
      <c r="G1371" s="4"/>
      <c r="H1371" s="3" t="s">
        <v>4729</v>
      </c>
      <c r="I1371" s="3" t="s">
        <v>4730</v>
      </c>
    </row>
    <row r="1372" customFormat="false" ht="12.75" hidden="false" customHeight="false" outlineLevel="0" collapsed="false">
      <c r="A1372" s="3" t="s">
        <v>4731</v>
      </c>
      <c r="B1372" s="3" t="n">
        <v>6</v>
      </c>
      <c r="C1372" s="3" t="n">
        <v>5</v>
      </c>
      <c r="D1372" s="3" t="s">
        <v>4174</v>
      </c>
      <c r="E1372" s="4" t="s">
        <v>2724</v>
      </c>
      <c r="F1372" s="4" t="s">
        <v>2725</v>
      </c>
      <c r="G1372" s="4" t="s">
        <v>2726</v>
      </c>
      <c r="H1372" s="3" t="s">
        <v>4732</v>
      </c>
      <c r="I1372" s="3" t="s">
        <v>4733</v>
      </c>
    </row>
    <row r="1373" customFormat="false" ht="12.75" hidden="false" customHeight="false" outlineLevel="0" collapsed="false">
      <c r="A1373" s="3" t="s">
        <v>4734</v>
      </c>
      <c r="B1373" s="3" t="n">
        <v>6</v>
      </c>
      <c r="C1373" s="3" t="n">
        <v>5</v>
      </c>
      <c r="D1373" s="3" t="s">
        <v>4141</v>
      </c>
      <c r="E1373" s="4" t="s">
        <v>4735</v>
      </c>
      <c r="F1373" s="4" t="s">
        <v>4736</v>
      </c>
      <c r="G1373" s="4" t="s">
        <v>520</v>
      </c>
      <c r="H1373" s="3" t="s">
        <v>4737</v>
      </c>
      <c r="I1373" s="3" t="s">
        <v>4738</v>
      </c>
    </row>
    <row r="1374" customFormat="false" ht="12.75" hidden="false" customHeight="false" outlineLevel="0" collapsed="false">
      <c r="A1374" s="3" t="s">
        <v>4739</v>
      </c>
      <c r="B1374" s="3" t="n">
        <v>6</v>
      </c>
      <c r="C1374" s="3" t="n">
        <v>5</v>
      </c>
      <c r="D1374" s="3" t="s">
        <v>4141</v>
      </c>
      <c r="E1374" s="4" t="s">
        <v>212</v>
      </c>
      <c r="F1374" s="4" t="s">
        <v>213</v>
      </c>
      <c r="G1374" s="4" t="s">
        <v>181</v>
      </c>
      <c r="H1374" s="3" t="s">
        <v>4740</v>
      </c>
      <c r="I1374" s="3" t="s">
        <v>20</v>
      </c>
    </row>
    <row r="1375" customFormat="false" ht="12.75" hidden="false" customHeight="false" outlineLevel="0" collapsed="false">
      <c r="A1375" s="3" t="s">
        <v>4741</v>
      </c>
      <c r="B1375" s="3" t="n">
        <v>6</v>
      </c>
      <c r="C1375" s="3" t="n">
        <v>5</v>
      </c>
      <c r="D1375" s="3" t="s">
        <v>4141</v>
      </c>
      <c r="E1375" s="4" t="s">
        <v>407</v>
      </c>
      <c r="F1375" s="4" t="s">
        <v>408</v>
      </c>
      <c r="G1375" s="4" t="s">
        <v>181</v>
      </c>
      <c r="H1375" s="3" t="s">
        <v>4742</v>
      </c>
      <c r="I1375" s="3" t="s">
        <v>4743</v>
      </c>
    </row>
    <row r="1376" customFormat="false" ht="12.75" hidden="false" customHeight="false" outlineLevel="0" collapsed="false">
      <c r="A1376" s="3" t="s">
        <v>4744</v>
      </c>
      <c r="B1376" s="3" t="n">
        <v>6</v>
      </c>
      <c r="C1376" s="3" t="n">
        <v>5</v>
      </c>
      <c r="D1376" s="3" t="s">
        <v>4141</v>
      </c>
      <c r="E1376" s="4"/>
      <c r="F1376" s="4"/>
      <c r="G1376" s="4"/>
      <c r="H1376" s="3" t="s">
        <v>4745</v>
      </c>
      <c r="I1376" s="3" t="s">
        <v>4746</v>
      </c>
    </row>
    <row r="1377" customFormat="false" ht="12.75" hidden="false" customHeight="false" outlineLevel="0" collapsed="false">
      <c r="A1377" s="3" t="s">
        <v>4747</v>
      </c>
      <c r="B1377" s="3" t="n">
        <v>6</v>
      </c>
      <c r="C1377" s="3" t="n">
        <v>5</v>
      </c>
      <c r="D1377" s="3" t="s">
        <v>4141</v>
      </c>
      <c r="E1377" s="4"/>
      <c r="F1377" s="4"/>
      <c r="G1377" s="4"/>
      <c r="H1377" s="3" t="s">
        <v>4748</v>
      </c>
      <c r="I1377" s="3" t="s">
        <v>4749</v>
      </c>
    </row>
    <row r="1378" customFormat="false" ht="12.75" hidden="false" customHeight="false" outlineLevel="0" collapsed="false">
      <c r="A1378" s="3" t="s">
        <v>4750</v>
      </c>
      <c r="B1378" s="3" t="n">
        <v>6</v>
      </c>
      <c r="C1378" s="3" t="n">
        <v>5</v>
      </c>
      <c r="D1378" s="3" t="s">
        <v>4101</v>
      </c>
      <c r="E1378" s="4" t="s">
        <v>4751</v>
      </c>
      <c r="F1378" s="4" t="s">
        <v>4752</v>
      </c>
      <c r="G1378" s="4" t="s">
        <v>50</v>
      </c>
      <c r="H1378" s="3" t="s">
        <v>4753</v>
      </c>
      <c r="I1378" s="3" t="s">
        <v>4754</v>
      </c>
    </row>
    <row r="1379" customFormat="false" ht="12.75" hidden="false" customHeight="false" outlineLevel="0" collapsed="false">
      <c r="A1379" s="3" t="s">
        <v>4755</v>
      </c>
      <c r="B1379" s="3" t="n">
        <v>6</v>
      </c>
      <c r="C1379" s="3" t="n">
        <v>5</v>
      </c>
      <c r="D1379" s="3" t="s">
        <v>4284</v>
      </c>
      <c r="E1379" s="4" t="s">
        <v>196</v>
      </c>
      <c r="F1379" s="4" t="s">
        <v>197</v>
      </c>
      <c r="G1379" s="4" t="s">
        <v>198</v>
      </c>
      <c r="H1379" s="3" t="s">
        <v>4756</v>
      </c>
      <c r="I1379" s="3" t="s">
        <v>4757</v>
      </c>
    </row>
    <row r="1380" customFormat="false" ht="12.75" hidden="false" customHeight="false" outlineLevel="0" collapsed="false">
      <c r="A1380" s="3" t="s">
        <v>4758</v>
      </c>
      <c r="B1380" s="3" t="n">
        <v>6</v>
      </c>
      <c r="C1380" s="3" t="n">
        <v>5</v>
      </c>
      <c r="D1380" s="3" t="s">
        <v>4284</v>
      </c>
      <c r="E1380" s="4" t="s">
        <v>202</v>
      </c>
      <c r="F1380" s="4" t="s">
        <v>203</v>
      </c>
      <c r="G1380" s="4" t="s">
        <v>82</v>
      </c>
      <c r="H1380" s="3" t="s">
        <v>4759</v>
      </c>
      <c r="I1380" s="3" t="s">
        <v>4760</v>
      </c>
    </row>
    <row r="1381" customFormat="false" ht="12.75" hidden="false" customHeight="false" outlineLevel="0" collapsed="false">
      <c r="A1381" s="3" t="s">
        <v>4761</v>
      </c>
      <c r="B1381" s="3" t="n">
        <v>6</v>
      </c>
      <c r="C1381" s="3" t="n">
        <v>5</v>
      </c>
      <c r="D1381" s="3" t="s">
        <v>4174</v>
      </c>
      <c r="E1381" s="4" t="s">
        <v>202</v>
      </c>
      <c r="F1381" s="4" t="s">
        <v>203</v>
      </c>
      <c r="G1381" s="4" t="s">
        <v>82</v>
      </c>
      <c r="H1381" s="3" t="s">
        <v>4762</v>
      </c>
      <c r="I1381" s="3" t="s">
        <v>4763</v>
      </c>
    </row>
    <row r="1382" customFormat="false" ht="12.75" hidden="false" customHeight="false" outlineLevel="0" collapsed="false">
      <c r="A1382" s="3" t="s">
        <v>4764</v>
      </c>
      <c r="B1382" s="3" t="n">
        <v>6</v>
      </c>
      <c r="C1382" s="3" t="n">
        <v>5</v>
      </c>
      <c r="D1382" s="3" t="s">
        <v>4101</v>
      </c>
      <c r="E1382" s="4" t="s">
        <v>4765</v>
      </c>
      <c r="F1382" s="4" t="s">
        <v>4766</v>
      </c>
      <c r="G1382" s="4" t="s">
        <v>39</v>
      </c>
      <c r="H1382" s="3" t="s">
        <v>4767</v>
      </c>
      <c r="I1382" s="3" t="s">
        <v>4768</v>
      </c>
    </row>
    <row r="1383" customFormat="false" ht="12.75" hidden="false" customHeight="false" outlineLevel="0" collapsed="false">
      <c r="A1383" s="3" t="s">
        <v>4769</v>
      </c>
      <c r="B1383" s="3" t="n">
        <v>6</v>
      </c>
      <c r="C1383" s="3" t="n">
        <v>5</v>
      </c>
      <c r="D1383" s="3" t="s">
        <v>4174</v>
      </c>
      <c r="E1383" s="4" t="s">
        <v>115</v>
      </c>
      <c r="F1383" s="4" t="s">
        <v>116</v>
      </c>
      <c r="G1383" s="4" t="s">
        <v>117</v>
      </c>
      <c r="H1383" s="3" t="s">
        <v>4770</v>
      </c>
      <c r="I1383" s="3" t="s">
        <v>4771</v>
      </c>
    </row>
    <row r="1384" customFormat="false" ht="12.75" hidden="false" customHeight="false" outlineLevel="0" collapsed="false">
      <c r="A1384" s="3" t="s">
        <v>4772</v>
      </c>
      <c r="B1384" s="3" t="n">
        <v>6</v>
      </c>
      <c r="C1384" s="3" t="n">
        <v>5</v>
      </c>
      <c r="D1384" s="3" t="s">
        <v>4284</v>
      </c>
      <c r="E1384" s="4" t="s">
        <v>4773</v>
      </c>
      <c r="F1384" s="4" t="s">
        <v>4774</v>
      </c>
      <c r="G1384" s="4" t="s">
        <v>82</v>
      </c>
      <c r="H1384" s="3" t="s">
        <v>4775</v>
      </c>
      <c r="I1384" s="3" t="s">
        <v>4776</v>
      </c>
    </row>
    <row r="1385" customFormat="false" ht="12.75" hidden="false" customHeight="false" outlineLevel="0" collapsed="false">
      <c r="A1385" s="3" t="s">
        <v>4777</v>
      </c>
      <c r="B1385" s="3" t="n">
        <v>6</v>
      </c>
      <c r="C1385" s="3" t="n">
        <v>5</v>
      </c>
      <c r="D1385" s="3" t="s">
        <v>4284</v>
      </c>
      <c r="E1385" s="4" t="s">
        <v>4492</v>
      </c>
      <c r="F1385" s="4" t="s">
        <v>4493</v>
      </c>
      <c r="G1385" s="4" t="s">
        <v>181</v>
      </c>
      <c r="H1385" s="3" t="s">
        <v>4778</v>
      </c>
      <c r="I1385" s="3" t="s">
        <v>4350</v>
      </c>
    </row>
    <row r="1386" customFormat="false" ht="12.75" hidden="false" customHeight="false" outlineLevel="0" collapsed="false">
      <c r="A1386" s="3" t="s">
        <v>4779</v>
      </c>
      <c r="B1386" s="3" t="n">
        <v>6</v>
      </c>
      <c r="C1386" s="3" t="n">
        <v>5</v>
      </c>
      <c r="D1386" s="3" t="s">
        <v>4284</v>
      </c>
      <c r="E1386" s="4" t="s">
        <v>94</v>
      </c>
      <c r="F1386" s="4" t="s">
        <v>95</v>
      </c>
      <c r="G1386" s="4" t="s">
        <v>90</v>
      </c>
      <c r="H1386" s="3" t="s">
        <v>4780</v>
      </c>
      <c r="I1386" s="3" t="s">
        <v>20</v>
      </c>
    </row>
    <row r="1387" customFormat="false" ht="12.75" hidden="false" customHeight="false" outlineLevel="0" collapsed="false">
      <c r="A1387" s="3" t="s">
        <v>4781</v>
      </c>
      <c r="B1387" s="3" t="n">
        <v>6</v>
      </c>
      <c r="C1387" s="3" t="n">
        <v>5</v>
      </c>
      <c r="D1387" s="3" t="s">
        <v>4284</v>
      </c>
      <c r="E1387" s="4"/>
      <c r="F1387" s="4"/>
      <c r="G1387" s="4"/>
      <c r="H1387" s="3" t="s">
        <v>4782</v>
      </c>
      <c r="I1387" s="3" t="s">
        <v>2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6.28"/>
    <col collapsed="false" customWidth="true" hidden="false" outlineLevel="0" max="3" min="3" style="0" width="6.85"/>
    <col collapsed="false" customWidth="true" hidden="false" outlineLevel="0" max="4" min="4" style="0" width="15.7"/>
    <col collapsed="false" customWidth="true" hidden="false" outlineLevel="0" max="5" min="5" style="0" width="17.42"/>
    <col collapsed="false" customWidth="true" hidden="false" outlineLevel="0" max="6" min="6" style="0" width="16.13"/>
    <col collapsed="false" customWidth="true" hidden="false" outlineLevel="0" max="7" min="7" style="0" width="14.28"/>
    <col collapsed="false" customWidth="true" hidden="false" outlineLevel="0" max="8" min="8" style="0" width="26.84"/>
    <col collapsed="false" customWidth="true" hidden="false" outlineLevel="0" max="9" min="9" style="0" width="21.84"/>
  </cols>
  <sheetData>
    <row r="1" customFormat="false" ht="12.7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</row>
    <row r="2" customFormat="false" ht="12.75" hidden="false" customHeight="false" outlineLevel="0" collapsed="false">
      <c r="A2" s="5" t="s">
        <v>4783</v>
      </c>
      <c r="B2" s="5" t="n">
        <f aca="false">SUM(B3:B100)</f>
        <v>203</v>
      </c>
      <c r="C2" s="5" t="n">
        <f aca="false">SUM(C3:C100)</f>
        <v>98</v>
      </c>
      <c r="D2" s="3"/>
      <c r="E2" s="4"/>
      <c r="F2" s="4"/>
      <c r="G2" s="4"/>
      <c r="H2" s="3"/>
      <c r="I2" s="3"/>
    </row>
    <row r="3" customFormat="false" ht="12.75" hidden="false" customHeight="false" outlineLevel="0" collapsed="false">
      <c r="A3" s="3" t="s">
        <v>376</v>
      </c>
      <c r="B3" s="3" t="n">
        <v>2</v>
      </c>
      <c r="C3" s="3" t="n">
        <v>1</v>
      </c>
      <c r="D3" s="3" t="s">
        <v>377</v>
      </c>
      <c r="E3" s="4"/>
      <c r="F3" s="4"/>
      <c r="G3" s="4"/>
      <c r="H3" s="3" t="s">
        <v>378</v>
      </c>
      <c r="I3" s="3" t="s">
        <v>379</v>
      </c>
    </row>
    <row r="4" customFormat="false" ht="12.75" hidden="false" customHeight="false" outlineLevel="0" collapsed="false">
      <c r="A4" s="3" t="s">
        <v>380</v>
      </c>
      <c r="B4" s="3" t="n">
        <v>2</v>
      </c>
      <c r="C4" s="3" t="n">
        <v>1</v>
      </c>
      <c r="D4" s="3" t="s">
        <v>377</v>
      </c>
      <c r="E4" s="4" t="s">
        <v>381</v>
      </c>
      <c r="F4" s="4" t="s">
        <v>382</v>
      </c>
      <c r="G4" s="4" t="s">
        <v>383</v>
      </c>
      <c r="H4" s="3" t="s">
        <v>384</v>
      </c>
      <c r="I4" s="3" t="s">
        <v>385</v>
      </c>
    </row>
    <row r="5" customFormat="false" ht="12.75" hidden="false" customHeight="false" outlineLevel="0" collapsed="false">
      <c r="A5" s="3" t="s">
        <v>386</v>
      </c>
      <c r="B5" s="3" t="n">
        <v>2</v>
      </c>
      <c r="C5" s="3" t="n">
        <v>1</v>
      </c>
      <c r="D5" s="3" t="s">
        <v>377</v>
      </c>
      <c r="E5" s="4"/>
      <c r="F5" s="4"/>
      <c r="G5" s="4"/>
      <c r="H5" s="3" t="s">
        <v>387</v>
      </c>
      <c r="I5" s="3" t="s">
        <v>379</v>
      </c>
    </row>
    <row r="6" customFormat="false" ht="12.75" hidden="false" customHeight="false" outlineLevel="0" collapsed="false">
      <c r="A6" s="3" t="s">
        <v>388</v>
      </c>
      <c r="B6" s="3" t="n">
        <v>2</v>
      </c>
      <c r="C6" s="3" t="n">
        <v>1</v>
      </c>
      <c r="D6" s="3" t="s">
        <v>377</v>
      </c>
      <c r="E6" s="4"/>
      <c r="F6" s="4"/>
      <c r="G6" s="4"/>
      <c r="H6" s="3" t="s">
        <v>389</v>
      </c>
      <c r="I6" s="3" t="s">
        <v>379</v>
      </c>
    </row>
    <row r="7" customFormat="false" ht="12.75" hidden="false" customHeight="false" outlineLevel="0" collapsed="false">
      <c r="A7" s="3" t="s">
        <v>390</v>
      </c>
      <c r="B7" s="3" t="n">
        <v>2</v>
      </c>
      <c r="C7" s="3" t="n">
        <v>1</v>
      </c>
      <c r="D7" s="3" t="s">
        <v>377</v>
      </c>
      <c r="E7" s="4" t="s">
        <v>391</v>
      </c>
      <c r="F7" s="4" t="s">
        <v>392</v>
      </c>
      <c r="G7" s="4" t="s">
        <v>393</v>
      </c>
      <c r="H7" s="3" t="s">
        <v>394</v>
      </c>
      <c r="I7" s="3" t="s">
        <v>395</v>
      </c>
    </row>
    <row r="8" customFormat="false" ht="12.75" hidden="false" customHeight="false" outlineLevel="0" collapsed="false">
      <c r="A8" s="3" t="s">
        <v>396</v>
      </c>
      <c r="B8" s="3" t="n">
        <v>2</v>
      </c>
      <c r="C8" s="3" t="n">
        <v>1</v>
      </c>
      <c r="D8" s="3" t="s">
        <v>377</v>
      </c>
      <c r="E8" s="4"/>
      <c r="F8" s="4"/>
      <c r="G8" s="4"/>
      <c r="H8" s="3" t="s">
        <v>397</v>
      </c>
      <c r="I8" s="3" t="s">
        <v>379</v>
      </c>
    </row>
    <row r="9" customFormat="false" ht="12.75" hidden="false" customHeight="false" outlineLevel="0" collapsed="false">
      <c r="A9" s="3" t="s">
        <v>398</v>
      </c>
      <c r="B9" s="3" t="n">
        <v>2</v>
      </c>
      <c r="C9" s="3" t="n">
        <v>1</v>
      </c>
      <c r="D9" s="3" t="s">
        <v>377</v>
      </c>
      <c r="E9" s="4"/>
      <c r="F9" s="4"/>
      <c r="G9" s="4"/>
      <c r="H9" s="3" t="s">
        <v>399</v>
      </c>
      <c r="I9" s="3" t="s">
        <v>400</v>
      </c>
    </row>
    <row r="10" customFormat="false" ht="12.75" hidden="false" customHeight="false" outlineLevel="0" collapsed="false">
      <c r="A10" s="3" t="s">
        <v>401</v>
      </c>
      <c r="B10" s="3" t="n">
        <v>2</v>
      </c>
      <c r="C10" s="3" t="n">
        <v>1</v>
      </c>
      <c r="D10" s="3" t="s">
        <v>377</v>
      </c>
      <c r="E10" s="4" t="s">
        <v>391</v>
      </c>
      <c r="F10" s="4" t="s">
        <v>392</v>
      </c>
      <c r="G10" s="4" t="s">
        <v>393</v>
      </c>
      <c r="H10" s="3" t="s">
        <v>402</v>
      </c>
      <c r="I10" s="3" t="s">
        <v>403</v>
      </c>
    </row>
    <row r="11" customFormat="false" ht="12.75" hidden="false" customHeight="false" outlineLevel="0" collapsed="false">
      <c r="A11" s="3" t="s">
        <v>404</v>
      </c>
      <c r="B11" s="3" t="n">
        <v>2</v>
      </c>
      <c r="C11" s="3" t="n">
        <v>1</v>
      </c>
      <c r="D11" s="3" t="s">
        <v>377</v>
      </c>
      <c r="E11" s="4"/>
      <c r="F11" s="4"/>
      <c r="G11" s="4"/>
      <c r="H11" s="3" t="s">
        <v>405</v>
      </c>
      <c r="I11" s="3" t="s">
        <v>379</v>
      </c>
    </row>
    <row r="12" customFormat="false" ht="12.75" hidden="false" customHeight="false" outlineLevel="0" collapsed="false">
      <c r="A12" s="3" t="s">
        <v>406</v>
      </c>
      <c r="B12" s="3" t="n">
        <v>2</v>
      </c>
      <c r="C12" s="3" t="n">
        <v>1</v>
      </c>
      <c r="D12" s="3" t="s">
        <v>377</v>
      </c>
      <c r="E12" s="4" t="s">
        <v>407</v>
      </c>
      <c r="F12" s="4" t="s">
        <v>408</v>
      </c>
      <c r="G12" s="4" t="s">
        <v>181</v>
      </c>
      <c r="H12" s="3" t="s">
        <v>409</v>
      </c>
      <c r="I12" s="3" t="s">
        <v>410</v>
      </c>
    </row>
    <row r="13" customFormat="false" ht="12.75" hidden="false" customHeight="false" outlineLevel="0" collapsed="false">
      <c r="A13" s="3" t="s">
        <v>411</v>
      </c>
      <c r="B13" s="3" t="n">
        <v>2</v>
      </c>
      <c r="C13" s="3" t="n">
        <v>1</v>
      </c>
      <c r="D13" s="3" t="s">
        <v>377</v>
      </c>
      <c r="E13" s="4" t="s">
        <v>412</v>
      </c>
      <c r="F13" s="4" t="s">
        <v>413</v>
      </c>
      <c r="G13" s="4" t="s">
        <v>414</v>
      </c>
      <c r="H13" s="3" t="s">
        <v>415</v>
      </c>
      <c r="I13" s="3" t="s">
        <v>416</v>
      </c>
    </row>
    <row r="14" customFormat="false" ht="12.75" hidden="false" customHeight="false" outlineLevel="0" collapsed="false">
      <c r="A14" s="3" t="s">
        <v>417</v>
      </c>
      <c r="B14" s="3" t="n">
        <v>2</v>
      </c>
      <c r="C14" s="3" t="n">
        <v>1</v>
      </c>
      <c r="D14" s="3" t="s">
        <v>377</v>
      </c>
      <c r="E14" s="4" t="s">
        <v>418</v>
      </c>
      <c r="F14" s="4" t="s">
        <v>419</v>
      </c>
      <c r="G14" s="4" t="s">
        <v>241</v>
      </c>
      <c r="H14" s="3" t="s">
        <v>420</v>
      </c>
      <c r="I14" s="3" t="s">
        <v>421</v>
      </c>
    </row>
    <row r="15" customFormat="false" ht="12.75" hidden="false" customHeight="false" outlineLevel="0" collapsed="false">
      <c r="A15" s="3" t="s">
        <v>422</v>
      </c>
      <c r="B15" s="3" t="n">
        <v>2</v>
      </c>
      <c r="C15" s="3" t="n">
        <v>1</v>
      </c>
      <c r="D15" s="3" t="s">
        <v>377</v>
      </c>
      <c r="E15" s="4" t="s">
        <v>228</v>
      </c>
      <c r="F15" s="4" t="s">
        <v>229</v>
      </c>
      <c r="G15" s="4" t="s">
        <v>230</v>
      </c>
      <c r="H15" s="3" t="s">
        <v>423</v>
      </c>
      <c r="I15" s="3" t="s">
        <v>424</v>
      </c>
    </row>
    <row r="16" customFormat="false" ht="12.75" hidden="false" customHeight="false" outlineLevel="0" collapsed="false">
      <c r="A16" s="3" t="s">
        <v>425</v>
      </c>
      <c r="B16" s="3" t="n">
        <v>2</v>
      </c>
      <c r="C16" s="3" t="n">
        <v>1</v>
      </c>
      <c r="D16" s="3" t="s">
        <v>377</v>
      </c>
      <c r="E16" s="4" t="s">
        <v>426</v>
      </c>
      <c r="F16" s="4" t="s">
        <v>427</v>
      </c>
      <c r="G16" s="4" t="s">
        <v>428</v>
      </c>
      <c r="H16" s="3" t="s">
        <v>429</v>
      </c>
      <c r="I16" s="3" t="s">
        <v>430</v>
      </c>
    </row>
    <row r="17" customFormat="false" ht="12.75" hidden="false" customHeight="false" outlineLevel="0" collapsed="false">
      <c r="A17" s="3" t="s">
        <v>431</v>
      </c>
      <c r="B17" s="3" t="n">
        <v>2</v>
      </c>
      <c r="C17" s="3" t="n">
        <v>1</v>
      </c>
      <c r="D17" s="3" t="s">
        <v>377</v>
      </c>
      <c r="E17" s="4"/>
      <c r="F17" s="4"/>
      <c r="G17" s="4"/>
      <c r="H17" s="3" t="s">
        <v>432</v>
      </c>
      <c r="I17" s="3" t="s">
        <v>433</v>
      </c>
    </row>
    <row r="18" customFormat="false" ht="12.75" hidden="false" customHeight="false" outlineLevel="0" collapsed="false">
      <c r="A18" s="3" t="s">
        <v>434</v>
      </c>
      <c r="B18" s="3" t="n">
        <v>2</v>
      </c>
      <c r="C18" s="3" t="n">
        <v>1</v>
      </c>
      <c r="D18" s="3" t="s">
        <v>377</v>
      </c>
      <c r="E18" s="4" t="s">
        <v>435</v>
      </c>
      <c r="F18" s="4" t="s">
        <v>436</v>
      </c>
      <c r="G18" s="4" t="s">
        <v>289</v>
      </c>
      <c r="H18" s="3" t="s">
        <v>437</v>
      </c>
      <c r="I18" s="3" t="s">
        <v>438</v>
      </c>
    </row>
    <row r="19" customFormat="false" ht="12.75" hidden="false" customHeight="false" outlineLevel="0" collapsed="false">
      <c r="A19" s="3" t="s">
        <v>439</v>
      </c>
      <c r="B19" s="3" t="n">
        <v>2</v>
      </c>
      <c r="C19" s="3" t="n">
        <v>1</v>
      </c>
      <c r="D19" s="3" t="s">
        <v>377</v>
      </c>
      <c r="E19" s="4" t="s">
        <v>440</v>
      </c>
      <c r="F19" s="4" t="s">
        <v>441</v>
      </c>
      <c r="G19" s="4" t="s">
        <v>442</v>
      </c>
      <c r="H19" s="3" t="s">
        <v>443</v>
      </c>
      <c r="I19" s="3" t="s">
        <v>444</v>
      </c>
    </row>
    <row r="20" customFormat="false" ht="12.75" hidden="false" customHeight="false" outlineLevel="0" collapsed="false">
      <c r="A20" s="3" t="s">
        <v>445</v>
      </c>
      <c r="B20" s="3" t="n">
        <v>2</v>
      </c>
      <c r="C20" s="3" t="n">
        <v>1</v>
      </c>
      <c r="D20" s="3" t="s">
        <v>377</v>
      </c>
      <c r="E20" s="4"/>
      <c r="F20" s="4"/>
      <c r="G20" s="4"/>
      <c r="H20" s="3" t="s">
        <v>446</v>
      </c>
      <c r="I20" s="3" t="s">
        <v>447</v>
      </c>
    </row>
    <row r="21" customFormat="false" ht="12.75" hidden="false" customHeight="false" outlineLevel="0" collapsed="false">
      <c r="A21" s="3" t="s">
        <v>448</v>
      </c>
      <c r="B21" s="3" t="n">
        <v>2</v>
      </c>
      <c r="C21" s="3" t="n">
        <v>1</v>
      </c>
      <c r="D21" s="3" t="s">
        <v>377</v>
      </c>
      <c r="E21" s="4" t="s">
        <v>449</v>
      </c>
      <c r="F21" s="4" t="s">
        <v>450</v>
      </c>
      <c r="G21" s="4" t="s">
        <v>451</v>
      </c>
      <c r="H21" s="3" t="s">
        <v>452</v>
      </c>
      <c r="I21" s="3" t="s">
        <v>453</v>
      </c>
    </row>
    <row r="22" customFormat="false" ht="12.75" hidden="false" customHeight="false" outlineLevel="0" collapsed="false">
      <c r="A22" s="3" t="s">
        <v>454</v>
      </c>
      <c r="B22" s="3" t="n">
        <v>2</v>
      </c>
      <c r="C22" s="3" t="n">
        <v>1</v>
      </c>
      <c r="D22" s="3" t="s">
        <v>377</v>
      </c>
      <c r="E22" s="4" t="s">
        <v>455</v>
      </c>
      <c r="F22" s="4" t="s">
        <v>456</v>
      </c>
      <c r="G22" s="4" t="s">
        <v>39</v>
      </c>
      <c r="H22" s="3" t="s">
        <v>457</v>
      </c>
      <c r="I22" s="3" t="s">
        <v>458</v>
      </c>
    </row>
    <row r="23" customFormat="false" ht="12.75" hidden="false" customHeight="false" outlineLevel="0" collapsed="false">
      <c r="A23" s="3" t="s">
        <v>459</v>
      </c>
      <c r="B23" s="3" t="n">
        <v>2</v>
      </c>
      <c r="C23" s="3" t="n">
        <v>1</v>
      </c>
      <c r="D23" s="3" t="s">
        <v>377</v>
      </c>
      <c r="E23" s="4" t="s">
        <v>460</v>
      </c>
      <c r="F23" s="4" t="s">
        <v>461</v>
      </c>
      <c r="G23" s="4" t="s">
        <v>462</v>
      </c>
      <c r="H23" s="3" t="s">
        <v>463</v>
      </c>
      <c r="I23" s="3" t="s">
        <v>464</v>
      </c>
    </row>
    <row r="24" customFormat="false" ht="12.75" hidden="false" customHeight="false" outlineLevel="0" collapsed="false">
      <c r="A24" s="3" t="s">
        <v>465</v>
      </c>
      <c r="B24" s="3" t="n">
        <v>2</v>
      </c>
      <c r="C24" s="3" t="n">
        <v>1</v>
      </c>
      <c r="D24" s="3" t="s">
        <v>377</v>
      </c>
      <c r="E24" s="4" t="s">
        <v>466</v>
      </c>
      <c r="F24" s="4" t="s">
        <v>467</v>
      </c>
      <c r="G24" s="4" t="s">
        <v>82</v>
      </c>
      <c r="H24" s="3" t="s">
        <v>468</v>
      </c>
      <c r="I24" s="3" t="s">
        <v>469</v>
      </c>
    </row>
    <row r="25" customFormat="false" ht="12.75" hidden="false" customHeight="false" outlineLevel="0" collapsed="false">
      <c r="A25" s="3" t="s">
        <v>470</v>
      </c>
      <c r="B25" s="3" t="n">
        <v>2</v>
      </c>
      <c r="C25" s="3" t="n">
        <v>1</v>
      </c>
      <c r="D25" s="3" t="s">
        <v>377</v>
      </c>
      <c r="E25" s="4" t="s">
        <v>471</v>
      </c>
      <c r="F25" s="4" t="s">
        <v>472</v>
      </c>
      <c r="G25" s="4" t="s">
        <v>39</v>
      </c>
      <c r="H25" s="3" t="s">
        <v>473</v>
      </c>
      <c r="I25" s="3" t="s">
        <v>474</v>
      </c>
    </row>
    <row r="26" customFormat="false" ht="12.75" hidden="false" customHeight="false" outlineLevel="0" collapsed="false">
      <c r="A26" s="3" t="s">
        <v>475</v>
      </c>
      <c r="B26" s="3" t="n">
        <v>2</v>
      </c>
      <c r="C26" s="3" t="n">
        <v>1</v>
      </c>
      <c r="D26" s="3" t="s">
        <v>377</v>
      </c>
      <c r="E26" s="4" t="s">
        <v>476</v>
      </c>
      <c r="F26" s="4" t="s">
        <v>477</v>
      </c>
      <c r="G26" s="4" t="s">
        <v>478</v>
      </c>
      <c r="H26" s="3" t="s">
        <v>479</v>
      </c>
      <c r="I26" s="3" t="s">
        <v>480</v>
      </c>
    </row>
    <row r="27" customFormat="false" ht="12.75" hidden="false" customHeight="false" outlineLevel="0" collapsed="false">
      <c r="A27" s="3" t="s">
        <v>481</v>
      </c>
      <c r="B27" s="3" t="n">
        <v>2</v>
      </c>
      <c r="C27" s="3" t="n">
        <v>1</v>
      </c>
      <c r="D27" s="3" t="s">
        <v>377</v>
      </c>
      <c r="E27" s="4"/>
      <c r="F27" s="4"/>
      <c r="G27" s="4"/>
      <c r="H27" s="3" t="s">
        <v>482</v>
      </c>
      <c r="I27" s="3" t="s">
        <v>379</v>
      </c>
    </row>
    <row r="28" customFormat="false" ht="12.75" hidden="false" customHeight="false" outlineLevel="0" collapsed="false">
      <c r="A28" s="3" t="s">
        <v>483</v>
      </c>
      <c r="B28" s="3" t="n">
        <v>2</v>
      </c>
      <c r="C28" s="3" t="n">
        <v>1</v>
      </c>
      <c r="D28" s="3" t="s">
        <v>377</v>
      </c>
      <c r="E28" s="4"/>
      <c r="F28" s="4"/>
      <c r="G28" s="4"/>
      <c r="H28" s="3" t="s">
        <v>484</v>
      </c>
      <c r="I28" s="3" t="s">
        <v>379</v>
      </c>
    </row>
    <row r="29" customFormat="false" ht="12.75" hidden="false" customHeight="false" outlineLevel="0" collapsed="false">
      <c r="A29" s="3" t="s">
        <v>485</v>
      </c>
      <c r="B29" s="3" t="n">
        <v>2</v>
      </c>
      <c r="C29" s="3" t="n">
        <v>1</v>
      </c>
      <c r="D29" s="3" t="s">
        <v>377</v>
      </c>
      <c r="E29" s="4" t="s">
        <v>486</v>
      </c>
      <c r="F29" s="4" t="s">
        <v>487</v>
      </c>
      <c r="G29" s="4" t="s">
        <v>488</v>
      </c>
      <c r="H29" s="3" t="s">
        <v>489</v>
      </c>
      <c r="I29" s="3" t="s">
        <v>379</v>
      </c>
    </row>
    <row r="30" customFormat="false" ht="12.75" hidden="false" customHeight="false" outlineLevel="0" collapsed="false">
      <c r="A30" s="3" t="s">
        <v>490</v>
      </c>
      <c r="B30" s="3" t="n">
        <v>2</v>
      </c>
      <c r="C30" s="3" t="n">
        <v>1</v>
      </c>
      <c r="D30" s="3" t="s">
        <v>377</v>
      </c>
      <c r="E30" s="4"/>
      <c r="F30" s="4"/>
      <c r="G30" s="4"/>
      <c r="H30" s="3" t="s">
        <v>491</v>
      </c>
      <c r="I30" s="3" t="s">
        <v>379</v>
      </c>
    </row>
    <row r="31" customFormat="false" ht="12.75" hidden="false" customHeight="false" outlineLevel="0" collapsed="false">
      <c r="A31" s="3" t="s">
        <v>492</v>
      </c>
      <c r="B31" s="3" t="n">
        <v>2</v>
      </c>
      <c r="C31" s="3" t="n">
        <v>1</v>
      </c>
      <c r="D31" s="3" t="s">
        <v>377</v>
      </c>
      <c r="E31" s="4"/>
      <c r="F31" s="4"/>
      <c r="G31" s="4"/>
      <c r="H31" s="3" t="s">
        <v>493</v>
      </c>
      <c r="I31" s="3" t="s">
        <v>379</v>
      </c>
    </row>
    <row r="32" customFormat="false" ht="12.75" hidden="false" customHeight="false" outlineLevel="0" collapsed="false">
      <c r="A32" s="3" t="s">
        <v>494</v>
      </c>
      <c r="B32" s="3" t="n">
        <v>2</v>
      </c>
      <c r="C32" s="3" t="n">
        <v>1</v>
      </c>
      <c r="D32" s="3" t="s">
        <v>377</v>
      </c>
      <c r="E32" s="4"/>
      <c r="F32" s="4"/>
      <c r="G32" s="4"/>
      <c r="H32" s="3" t="s">
        <v>495</v>
      </c>
      <c r="I32" s="3" t="s">
        <v>496</v>
      </c>
    </row>
    <row r="33" customFormat="false" ht="12.75" hidden="false" customHeight="false" outlineLevel="0" collapsed="false">
      <c r="A33" s="3" t="s">
        <v>1376</v>
      </c>
      <c r="B33" s="3" t="n">
        <v>2</v>
      </c>
      <c r="C33" s="3" t="n">
        <v>1</v>
      </c>
      <c r="D33" s="3" t="s">
        <v>377</v>
      </c>
      <c r="E33" s="4"/>
      <c r="F33" s="4"/>
      <c r="G33" s="4"/>
      <c r="H33" s="3" t="s">
        <v>1377</v>
      </c>
      <c r="I33" s="3" t="s">
        <v>379</v>
      </c>
    </row>
    <row r="34" customFormat="false" ht="12.75" hidden="false" customHeight="false" outlineLevel="0" collapsed="false">
      <c r="A34" s="3" t="s">
        <v>1378</v>
      </c>
      <c r="B34" s="3" t="n">
        <v>2</v>
      </c>
      <c r="C34" s="3" t="n">
        <v>1</v>
      </c>
      <c r="D34" s="3" t="s">
        <v>377</v>
      </c>
      <c r="E34" s="4"/>
      <c r="F34" s="4"/>
      <c r="G34" s="4"/>
      <c r="H34" s="3" t="s">
        <v>1379</v>
      </c>
      <c r="I34" s="3" t="s">
        <v>379</v>
      </c>
    </row>
    <row r="35" customFormat="false" ht="12.75" hidden="false" customHeight="false" outlineLevel="0" collapsed="false">
      <c r="A35" s="3" t="s">
        <v>1380</v>
      </c>
      <c r="B35" s="3" t="n">
        <v>2</v>
      </c>
      <c r="C35" s="3" t="n">
        <v>1</v>
      </c>
      <c r="D35" s="3" t="s">
        <v>377</v>
      </c>
      <c r="E35" s="4"/>
      <c r="F35" s="4"/>
      <c r="G35" s="4"/>
      <c r="H35" s="3" t="s">
        <v>1381</v>
      </c>
      <c r="I35" s="3" t="s">
        <v>379</v>
      </c>
    </row>
    <row r="36" customFormat="false" ht="12.75" hidden="false" customHeight="false" outlineLevel="0" collapsed="false">
      <c r="A36" s="3" t="s">
        <v>1382</v>
      </c>
      <c r="B36" s="3" t="n">
        <v>2</v>
      </c>
      <c r="C36" s="3" t="n">
        <v>1</v>
      </c>
      <c r="D36" s="3" t="s">
        <v>377</v>
      </c>
      <c r="E36" s="4"/>
      <c r="F36" s="4"/>
      <c r="G36" s="4"/>
      <c r="H36" s="3" t="s">
        <v>1383</v>
      </c>
      <c r="I36" s="3" t="s">
        <v>379</v>
      </c>
    </row>
    <row r="37" customFormat="false" ht="12.75" hidden="false" customHeight="false" outlineLevel="0" collapsed="false">
      <c r="A37" s="3" t="s">
        <v>1384</v>
      </c>
      <c r="B37" s="3" t="n">
        <v>2</v>
      </c>
      <c r="C37" s="3" t="n">
        <v>1</v>
      </c>
      <c r="D37" s="3" t="s">
        <v>377</v>
      </c>
      <c r="E37" s="4"/>
      <c r="F37" s="4"/>
      <c r="G37" s="4"/>
      <c r="H37" s="3" t="s">
        <v>1385</v>
      </c>
      <c r="I37" s="3" t="s">
        <v>379</v>
      </c>
    </row>
    <row r="38" customFormat="false" ht="12.75" hidden="false" customHeight="false" outlineLevel="0" collapsed="false">
      <c r="A38" s="3" t="s">
        <v>1386</v>
      </c>
      <c r="B38" s="3" t="n">
        <v>2</v>
      </c>
      <c r="C38" s="3" t="n">
        <v>1</v>
      </c>
      <c r="D38" s="3" t="s">
        <v>377</v>
      </c>
      <c r="E38" s="4" t="s">
        <v>1143</v>
      </c>
      <c r="F38" s="4" t="s">
        <v>1144</v>
      </c>
      <c r="G38" s="4" t="s">
        <v>82</v>
      </c>
      <c r="H38" s="3" t="s">
        <v>1387</v>
      </c>
      <c r="I38" s="3" t="s">
        <v>1388</v>
      </c>
    </row>
    <row r="39" customFormat="false" ht="12.75" hidden="false" customHeight="false" outlineLevel="0" collapsed="false">
      <c r="A39" s="3" t="s">
        <v>1389</v>
      </c>
      <c r="B39" s="3" t="n">
        <v>2</v>
      </c>
      <c r="C39" s="3" t="n">
        <v>1</v>
      </c>
      <c r="D39" s="3" t="s">
        <v>377</v>
      </c>
      <c r="E39" s="4"/>
      <c r="F39" s="4"/>
      <c r="G39" s="4"/>
      <c r="H39" s="3" t="s">
        <v>1390</v>
      </c>
      <c r="I39" s="3" t="s">
        <v>379</v>
      </c>
    </row>
    <row r="40" customFormat="false" ht="12.75" hidden="false" customHeight="false" outlineLevel="0" collapsed="false">
      <c r="A40" s="3" t="s">
        <v>1391</v>
      </c>
      <c r="B40" s="3" t="n">
        <v>2</v>
      </c>
      <c r="C40" s="3" t="n">
        <v>1</v>
      </c>
      <c r="D40" s="3" t="s">
        <v>377</v>
      </c>
      <c r="E40" s="4"/>
      <c r="F40" s="4"/>
      <c r="G40" s="4"/>
      <c r="H40" s="3" t="s">
        <v>1392</v>
      </c>
      <c r="I40" s="3" t="s">
        <v>379</v>
      </c>
    </row>
    <row r="41" customFormat="false" ht="12.75" hidden="false" customHeight="false" outlineLevel="0" collapsed="false">
      <c r="A41" s="3" t="s">
        <v>1393</v>
      </c>
      <c r="B41" s="3" t="n">
        <v>2</v>
      </c>
      <c r="C41" s="3" t="n">
        <v>1</v>
      </c>
      <c r="D41" s="3" t="s">
        <v>377</v>
      </c>
      <c r="E41" s="4"/>
      <c r="F41" s="4"/>
      <c r="G41" s="4"/>
      <c r="H41" s="3" t="s">
        <v>1394</v>
      </c>
      <c r="I41" s="3" t="s">
        <v>379</v>
      </c>
    </row>
    <row r="42" customFormat="false" ht="12.75" hidden="false" customHeight="false" outlineLevel="0" collapsed="false">
      <c r="A42" s="3" t="s">
        <v>1395</v>
      </c>
      <c r="B42" s="3" t="n">
        <v>2</v>
      </c>
      <c r="C42" s="3" t="n">
        <v>1</v>
      </c>
      <c r="D42" s="3" t="s">
        <v>377</v>
      </c>
      <c r="E42" s="4"/>
      <c r="F42" s="4"/>
      <c r="G42" s="4"/>
      <c r="H42" s="3" t="s">
        <v>1396</v>
      </c>
      <c r="I42" s="3" t="s">
        <v>379</v>
      </c>
    </row>
    <row r="43" customFormat="false" ht="12.75" hidden="false" customHeight="false" outlineLevel="0" collapsed="false">
      <c r="A43" s="3" t="s">
        <v>1397</v>
      </c>
      <c r="B43" s="3" t="n">
        <v>2</v>
      </c>
      <c r="C43" s="3" t="n">
        <v>1</v>
      </c>
      <c r="D43" s="3" t="s">
        <v>377</v>
      </c>
      <c r="E43" s="4" t="s">
        <v>1143</v>
      </c>
      <c r="F43" s="4" t="s">
        <v>1144</v>
      </c>
      <c r="G43" s="4" t="s">
        <v>82</v>
      </c>
      <c r="H43" s="3" t="s">
        <v>1398</v>
      </c>
      <c r="I43" s="3" t="s">
        <v>928</v>
      </c>
    </row>
    <row r="44" customFormat="false" ht="12.75" hidden="false" customHeight="false" outlineLevel="0" collapsed="false">
      <c r="A44" s="3" t="s">
        <v>1399</v>
      </c>
      <c r="B44" s="3" t="n">
        <v>2</v>
      </c>
      <c r="C44" s="3" t="n">
        <v>1</v>
      </c>
      <c r="D44" s="3" t="s">
        <v>377</v>
      </c>
      <c r="E44" s="4"/>
      <c r="F44" s="4"/>
      <c r="G44" s="4"/>
      <c r="H44" s="3" t="s">
        <v>1400</v>
      </c>
      <c r="I44" s="3" t="s">
        <v>379</v>
      </c>
    </row>
    <row r="45" customFormat="false" ht="12.75" hidden="false" customHeight="false" outlineLevel="0" collapsed="false">
      <c r="A45" s="3" t="s">
        <v>1401</v>
      </c>
      <c r="B45" s="3" t="n">
        <v>2</v>
      </c>
      <c r="C45" s="3" t="n">
        <v>1</v>
      </c>
      <c r="D45" s="3" t="s">
        <v>377</v>
      </c>
      <c r="E45" s="4"/>
      <c r="F45" s="4"/>
      <c r="G45" s="4"/>
      <c r="H45" s="3" t="s">
        <v>1402</v>
      </c>
      <c r="I45" s="3" t="s">
        <v>1403</v>
      </c>
    </row>
    <row r="46" customFormat="false" ht="12.75" hidden="false" customHeight="false" outlineLevel="0" collapsed="false">
      <c r="A46" s="3" t="s">
        <v>1404</v>
      </c>
      <c r="B46" s="3" t="n">
        <v>2</v>
      </c>
      <c r="C46" s="3" t="n">
        <v>1</v>
      </c>
      <c r="D46" s="3" t="s">
        <v>377</v>
      </c>
      <c r="E46" s="4"/>
      <c r="F46" s="4"/>
      <c r="G46" s="4"/>
      <c r="H46" s="3" t="s">
        <v>1405</v>
      </c>
      <c r="I46" s="3" t="s">
        <v>379</v>
      </c>
    </row>
    <row r="47" customFormat="false" ht="12.75" hidden="false" customHeight="false" outlineLevel="0" collapsed="false">
      <c r="A47" s="3" t="s">
        <v>1406</v>
      </c>
      <c r="B47" s="3" t="n">
        <v>2</v>
      </c>
      <c r="C47" s="3" t="n">
        <v>1</v>
      </c>
      <c r="D47" s="3" t="s">
        <v>377</v>
      </c>
      <c r="E47" s="4"/>
      <c r="F47" s="4"/>
      <c r="G47" s="4"/>
      <c r="H47" s="3" t="s">
        <v>1407</v>
      </c>
      <c r="I47" s="3" t="s">
        <v>379</v>
      </c>
    </row>
    <row r="48" customFormat="false" ht="12.75" hidden="false" customHeight="false" outlineLevel="0" collapsed="false">
      <c r="A48" s="3" t="s">
        <v>1408</v>
      </c>
      <c r="B48" s="3" t="n">
        <v>2</v>
      </c>
      <c r="C48" s="3" t="n">
        <v>1</v>
      </c>
      <c r="D48" s="3" t="s">
        <v>377</v>
      </c>
      <c r="E48" s="4"/>
      <c r="F48" s="4"/>
      <c r="G48" s="4"/>
      <c r="H48" s="3" t="s">
        <v>1409</v>
      </c>
      <c r="I48" s="3" t="s">
        <v>400</v>
      </c>
    </row>
    <row r="49" customFormat="false" ht="12.75" hidden="false" customHeight="false" outlineLevel="0" collapsed="false">
      <c r="A49" s="3" t="s">
        <v>1410</v>
      </c>
      <c r="B49" s="3" t="n">
        <v>2</v>
      </c>
      <c r="C49" s="3" t="n">
        <v>1</v>
      </c>
      <c r="D49" s="3" t="s">
        <v>377</v>
      </c>
      <c r="E49" s="4"/>
      <c r="F49" s="4"/>
      <c r="G49" s="4"/>
      <c r="H49" s="3" t="s">
        <v>1411</v>
      </c>
      <c r="I49" s="3" t="s">
        <v>379</v>
      </c>
    </row>
    <row r="50" customFormat="false" ht="12.75" hidden="false" customHeight="false" outlineLevel="0" collapsed="false">
      <c r="A50" s="3" t="s">
        <v>1412</v>
      </c>
      <c r="B50" s="3" t="n">
        <v>2</v>
      </c>
      <c r="C50" s="3" t="n">
        <v>1</v>
      </c>
      <c r="D50" s="3" t="s">
        <v>377</v>
      </c>
      <c r="E50" s="4"/>
      <c r="F50" s="4"/>
      <c r="G50" s="4"/>
      <c r="H50" s="3" t="s">
        <v>1413</v>
      </c>
      <c r="I50" s="3" t="s">
        <v>379</v>
      </c>
    </row>
    <row r="51" customFormat="false" ht="12.75" hidden="false" customHeight="false" outlineLevel="0" collapsed="false">
      <c r="A51" s="3" t="s">
        <v>1414</v>
      </c>
      <c r="B51" s="3" t="n">
        <v>2</v>
      </c>
      <c r="C51" s="3" t="n">
        <v>1</v>
      </c>
      <c r="D51" s="3" t="s">
        <v>377</v>
      </c>
      <c r="E51" s="4"/>
      <c r="F51" s="4"/>
      <c r="G51" s="4"/>
      <c r="H51" s="3" t="s">
        <v>1415</v>
      </c>
      <c r="I51" s="3" t="s">
        <v>1416</v>
      </c>
    </row>
    <row r="52" customFormat="false" ht="12.75" hidden="false" customHeight="false" outlineLevel="0" collapsed="false">
      <c r="A52" s="3" t="s">
        <v>1417</v>
      </c>
      <c r="B52" s="3" t="n">
        <v>2</v>
      </c>
      <c r="C52" s="3" t="n">
        <v>1</v>
      </c>
      <c r="D52" s="3" t="s">
        <v>377</v>
      </c>
      <c r="E52" s="4"/>
      <c r="F52" s="4"/>
      <c r="G52" s="4"/>
      <c r="H52" s="3" t="s">
        <v>1418</v>
      </c>
      <c r="I52" s="3" t="s">
        <v>379</v>
      </c>
    </row>
    <row r="53" customFormat="false" ht="12.75" hidden="false" customHeight="false" outlineLevel="0" collapsed="false">
      <c r="A53" s="3" t="s">
        <v>1419</v>
      </c>
      <c r="B53" s="3" t="n">
        <v>2</v>
      </c>
      <c r="C53" s="3" t="n">
        <v>1</v>
      </c>
      <c r="D53" s="3" t="s">
        <v>377</v>
      </c>
      <c r="E53" s="4"/>
      <c r="F53" s="4"/>
      <c r="G53" s="4"/>
      <c r="H53" s="3" t="s">
        <v>1420</v>
      </c>
      <c r="I53" s="3" t="s">
        <v>379</v>
      </c>
    </row>
    <row r="54" customFormat="false" ht="12.75" hidden="false" customHeight="false" outlineLevel="0" collapsed="false">
      <c r="A54" s="3" t="s">
        <v>1421</v>
      </c>
      <c r="B54" s="3" t="n">
        <v>2</v>
      </c>
      <c r="C54" s="3" t="n">
        <v>1</v>
      </c>
      <c r="D54" s="3" t="s">
        <v>377</v>
      </c>
      <c r="E54" s="4"/>
      <c r="F54" s="4"/>
      <c r="G54" s="4"/>
      <c r="H54" s="3" t="s">
        <v>1422</v>
      </c>
      <c r="I54" s="3" t="s">
        <v>379</v>
      </c>
    </row>
    <row r="55" customFormat="false" ht="12.75" hidden="false" customHeight="false" outlineLevel="0" collapsed="false">
      <c r="A55" s="3" t="s">
        <v>1423</v>
      </c>
      <c r="B55" s="3" t="n">
        <v>2</v>
      </c>
      <c r="C55" s="3" t="n">
        <v>1</v>
      </c>
      <c r="D55" s="3" t="s">
        <v>377</v>
      </c>
      <c r="E55" s="4"/>
      <c r="F55" s="4"/>
      <c r="G55" s="4"/>
      <c r="H55" s="3" t="s">
        <v>1424</v>
      </c>
      <c r="I55" s="3" t="s">
        <v>379</v>
      </c>
    </row>
    <row r="56" customFormat="false" ht="12.75" hidden="false" customHeight="false" outlineLevel="0" collapsed="false">
      <c r="A56" s="3" t="s">
        <v>1425</v>
      </c>
      <c r="B56" s="3" t="n">
        <v>2</v>
      </c>
      <c r="C56" s="3" t="n">
        <v>1</v>
      </c>
      <c r="D56" s="3" t="s">
        <v>377</v>
      </c>
      <c r="E56" s="4"/>
      <c r="F56" s="4"/>
      <c r="G56" s="4"/>
      <c r="H56" s="3" t="s">
        <v>1426</v>
      </c>
      <c r="I56" s="3" t="s">
        <v>1427</v>
      </c>
    </row>
    <row r="57" customFormat="false" ht="12.75" hidden="false" customHeight="false" outlineLevel="0" collapsed="false">
      <c r="A57" s="3" t="s">
        <v>1428</v>
      </c>
      <c r="B57" s="3" t="n">
        <v>2</v>
      </c>
      <c r="C57" s="3" t="n">
        <v>1</v>
      </c>
      <c r="D57" s="3" t="s">
        <v>377</v>
      </c>
      <c r="E57" s="4"/>
      <c r="F57" s="4"/>
      <c r="G57" s="4"/>
      <c r="H57" s="3" t="s">
        <v>1429</v>
      </c>
      <c r="I57" s="3" t="s">
        <v>379</v>
      </c>
    </row>
    <row r="58" customFormat="false" ht="12.75" hidden="false" customHeight="false" outlineLevel="0" collapsed="false">
      <c r="A58" s="3" t="s">
        <v>1430</v>
      </c>
      <c r="B58" s="3" t="n">
        <v>2</v>
      </c>
      <c r="C58" s="3" t="n">
        <v>1</v>
      </c>
      <c r="D58" s="3" t="s">
        <v>377</v>
      </c>
      <c r="E58" s="4"/>
      <c r="F58" s="4"/>
      <c r="G58" s="4"/>
      <c r="H58" s="3" t="s">
        <v>1431</v>
      </c>
      <c r="I58" s="3" t="s">
        <v>379</v>
      </c>
    </row>
    <row r="59" customFormat="false" ht="12.75" hidden="false" customHeight="false" outlineLevel="0" collapsed="false">
      <c r="A59" s="3" t="s">
        <v>1432</v>
      </c>
      <c r="B59" s="3" t="n">
        <v>2</v>
      </c>
      <c r="C59" s="3" t="n">
        <v>1</v>
      </c>
      <c r="D59" s="3" t="s">
        <v>377</v>
      </c>
      <c r="E59" s="4"/>
      <c r="F59" s="4"/>
      <c r="G59" s="4"/>
      <c r="H59" s="3" t="s">
        <v>1433</v>
      </c>
      <c r="I59" s="3" t="s">
        <v>379</v>
      </c>
    </row>
    <row r="60" customFormat="false" ht="12.75" hidden="false" customHeight="false" outlineLevel="0" collapsed="false">
      <c r="A60" s="3" t="s">
        <v>1434</v>
      </c>
      <c r="B60" s="3" t="n">
        <v>2</v>
      </c>
      <c r="C60" s="3" t="n">
        <v>1</v>
      </c>
      <c r="D60" s="3" t="s">
        <v>377</v>
      </c>
      <c r="E60" s="4"/>
      <c r="F60" s="4"/>
      <c r="G60" s="4"/>
      <c r="H60" s="3" t="s">
        <v>1435</v>
      </c>
      <c r="I60" s="3" t="s">
        <v>379</v>
      </c>
    </row>
    <row r="61" customFormat="false" ht="12.75" hidden="false" customHeight="false" outlineLevel="0" collapsed="false">
      <c r="A61" s="3" t="s">
        <v>1436</v>
      </c>
      <c r="B61" s="3" t="n">
        <v>2</v>
      </c>
      <c r="C61" s="3" t="n">
        <v>1</v>
      </c>
      <c r="D61" s="3" t="s">
        <v>377</v>
      </c>
      <c r="E61" s="4"/>
      <c r="F61" s="4"/>
      <c r="G61" s="4"/>
      <c r="H61" s="3" t="s">
        <v>1437</v>
      </c>
      <c r="I61" s="3" t="s">
        <v>379</v>
      </c>
    </row>
    <row r="62" customFormat="false" ht="12.75" hidden="false" customHeight="false" outlineLevel="0" collapsed="false">
      <c r="A62" s="3" t="s">
        <v>1438</v>
      </c>
      <c r="B62" s="3" t="n">
        <v>2</v>
      </c>
      <c r="C62" s="3" t="n">
        <v>1</v>
      </c>
      <c r="D62" s="3" t="s">
        <v>377</v>
      </c>
      <c r="E62" s="4"/>
      <c r="F62" s="4"/>
      <c r="G62" s="4"/>
      <c r="H62" s="3" t="s">
        <v>1439</v>
      </c>
      <c r="I62" s="3" t="s">
        <v>379</v>
      </c>
    </row>
    <row r="63" customFormat="false" ht="12.75" hidden="false" customHeight="false" outlineLevel="0" collapsed="false">
      <c r="A63" s="3" t="s">
        <v>1440</v>
      </c>
      <c r="B63" s="3" t="n">
        <v>2</v>
      </c>
      <c r="C63" s="3" t="n">
        <v>1</v>
      </c>
      <c r="D63" s="3" t="s">
        <v>377</v>
      </c>
      <c r="E63" s="4"/>
      <c r="F63" s="4"/>
      <c r="G63" s="4"/>
      <c r="H63" s="3" t="s">
        <v>1441</v>
      </c>
      <c r="I63" s="3" t="s">
        <v>379</v>
      </c>
    </row>
    <row r="64" customFormat="false" ht="12.75" hidden="false" customHeight="false" outlineLevel="0" collapsed="false">
      <c r="A64" s="3" t="s">
        <v>1442</v>
      </c>
      <c r="B64" s="3" t="n">
        <v>2</v>
      </c>
      <c r="C64" s="3" t="n">
        <v>1</v>
      </c>
      <c r="D64" s="3" t="s">
        <v>377</v>
      </c>
      <c r="E64" s="4"/>
      <c r="F64" s="4"/>
      <c r="G64" s="4"/>
      <c r="H64" s="3" t="s">
        <v>1443</v>
      </c>
      <c r="I64" s="3" t="s">
        <v>379</v>
      </c>
    </row>
    <row r="65" customFormat="false" ht="12.75" hidden="false" customHeight="false" outlineLevel="0" collapsed="false">
      <c r="A65" s="3" t="s">
        <v>1444</v>
      </c>
      <c r="B65" s="3" t="n">
        <v>2</v>
      </c>
      <c r="C65" s="3" t="n">
        <v>1</v>
      </c>
      <c r="D65" s="3" t="s">
        <v>377</v>
      </c>
      <c r="E65" s="4"/>
      <c r="F65" s="4"/>
      <c r="G65" s="4"/>
      <c r="H65" s="3" t="s">
        <v>1445</v>
      </c>
      <c r="I65" s="3" t="s">
        <v>379</v>
      </c>
    </row>
    <row r="66" customFormat="false" ht="12.75" hidden="false" customHeight="false" outlineLevel="0" collapsed="false">
      <c r="A66" s="3" t="s">
        <v>1446</v>
      </c>
      <c r="B66" s="3" t="n">
        <v>2</v>
      </c>
      <c r="C66" s="3" t="n">
        <v>1</v>
      </c>
      <c r="D66" s="3" t="s">
        <v>377</v>
      </c>
      <c r="E66" s="4"/>
      <c r="F66" s="4"/>
      <c r="G66" s="4"/>
      <c r="H66" s="3" t="s">
        <v>1447</v>
      </c>
      <c r="I66" s="3" t="s">
        <v>379</v>
      </c>
    </row>
    <row r="67" customFormat="false" ht="12.75" hidden="false" customHeight="false" outlineLevel="0" collapsed="false">
      <c r="A67" s="3" t="s">
        <v>1448</v>
      </c>
      <c r="B67" s="3" t="n">
        <v>2</v>
      </c>
      <c r="C67" s="3" t="n">
        <v>1</v>
      </c>
      <c r="D67" s="3" t="s">
        <v>377</v>
      </c>
      <c r="E67" s="4"/>
      <c r="F67" s="4"/>
      <c r="G67" s="4"/>
      <c r="H67" s="3" t="s">
        <v>1449</v>
      </c>
      <c r="I67" s="3" t="s">
        <v>379</v>
      </c>
    </row>
    <row r="68" customFormat="false" ht="12.75" hidden="false" customHeight="false" outlineLevel="0" collapsed="false">
      <c r="A68" s="3" t="s">
        <v>1450</v>
      </c>
      <c r="B68" s="3" t="n">
        <v>2</v>
      </c>
      <c r="C68" s="3" t="n">
        <v>1</v>
      </c>
      <c r="D68" s="3" t="s">
        <v>377</v>
      </c>
      <c r="E68" s="4" t="s">
        <v>1188</v>
      </c>
      <c r="F68" s="4" t="s">
        <v>1189</v>
      </c>
      <c r="G68" s="4" t="s">
        <v>554</v>
      </c>
      <c r="H68" s="3" t="s">
        <v>1451</v>
      </c>
      <c r="I68" s="3" t="s">
        <v>1452</v>
      </c>
    </row>
    <row r="69" customFormat="false" ht="12.75" hidden="false" customHeight="false" outlineLevel="0" collapsed="false">
      <c r="A69" s="3" t="s">
        <v>1453</v>
      </c>
      <c r="B69" s="3" t="n">
        <v>2</v>
      </c>
      <c r="C69" s="3" t="n">
        <v>1</v>
      </c>
      <c r="D69" s="3" t="s">
        <v>377</v>
      </c>
      <c r="E69" s="4"/>
      <c r="F69" s="4"/>
      <c r="G69" s="4"/>
      <c r="H69" s="3" t="s">
        <v>1454</v>
      </c>
      <c r="I69" s="3" t="s">
        <v>379</v>
      </c>
    </row>
    <row r="70" customFormat="false" ht="12.75" hidden="false" customHeight="false" outlineLevel="0" collapsed="false">
      <c r="A70" s="3" t="s">
        <v>1455</v>
      </c>
      <c r="B70" s="3" t="n">
        <v>2</v>
      </c>
      <c r="C70" s="3" t="n">
        <v>1</v>
      </c>
      <c r="D70" s="3" t="s">
        <v>377</v>
      </c>
      <c r="E70" s="4"/>
      <c r="F70" s="4"/>
      <c r="G70" s="4"/>
      <c r="H70" s="3" t="s">
        <v>1456</v>
      </c>
      <c r="I70" s="3" t="s">
        <v>379</v>
      </c>
    </row>
    <row r="71" customFormat="false" ht="12.75" hidden="false" customHeight="false" outlineLevel="0" collapsed="false">
      <c r="A71" s="3" t="s">
        <v>1457</v>
      </c>
      <c r="B71" s="3" t="n">
        <v>2</v>
      </c>
      <c r="C71" s="3" t="n">
        <v>1</v>
      </c>
      <c r="D71" s="3" t="s">
        <v>377</v>
      </c>
      <c r="E71" s="4"/>
      <c r="F71" s="4"/>
      <c r="G71" s="4"/>
      <c r="H71" s="3" t="s">
        <v>1458</v>
      </c>
      <c r="I71" s="3" t="s">
        <v>379</v>
      </c>
    </row>
    <row r="72" customFormat="false" ht="12.75" hidden="false" customHeight="false" outlineLevel="0" collapsed="false">
      <c r="A72" s="3" t="s">
        <v>1459</v>
      </c>
      <c r="B72" s="3" t="n">
        <v>2</v>
      </c>
      <c r="C72" s="3" t="n">
        <v>1</v>
      </c>
      <c r="D72" s="3" t="s">
        <v>377</v>
      </c>
      <c r="E72" s="4"/>
      <c r="F72" s="4"/>
      <c r="G72" s="4"/>
      <c r="H72" s="3" t="s">
        <v>1460</v>
      </c>
      <c r="I72" s="3" t="s">
        <v>379</v>
      </c>
    </row>
    <row r="73" customFormat="false" ht="12.75" hidden="false" customHeight="false" outlineLevel="0" collapsed="false">
      <c r="A73" s="3" t="s">
        <v>1461</v>
      </c>
      <c r="B73" s="3" t="n">
        <v>2</v>
      </c>
      <c r="C73" s="3" t="n">
        <v>1</v>
      </c>
      <c r="D73" s="3" t="s">
        <v>377</v>
      </c>
      <c r="E73" s="4"/>
      <c r="F73" s="4"/>
      <c r="G73" s="4"/>
      <c r="H73" s="3" t="s">
        <v>1462</v>
      </c>
      <c r="I73" s="3" t="s">
        <v>379</v>
      </c>
    </row>
    <row r="74" customFormat="false" ht="12.75" hidden="false" customHeight="false" outlineLevel="0" collapsed="false">
      <c r="A74" s="3" t="s">
        <v>1463</v>
      </c>
      <c r="B74" s="3" t="n">
        <v>2</v>
      </c>
      <c r="C74" s="3" t="n">
        <v>1</v>
      </c>
      <c r="D74" s="3" t="s">
        <v>377</v>
      </c>
      <c r="E74" s="4"/>
      <c r="F74" s="4"/>
      <c r="G74" s="4"/>
      <c r="H74" s="3" t="s">
        <v>1464</v>
      </c>
      <c r="I74" s="3" t="s">
        <v>379</v>
      </c>
    </row>
    <row r="75" customFormat="false" ht="12.75" hidden="false" customHeight="false" outlineLevel="0" collapsed="false">
      <c r="A75" s="3" t="s">
        <v>1465</v>
      </c>
      <c r="B75" s="3" t="n">
        <v>2</v>
      </c>
      <c r="C75" s="3" t="n">
        <v>1</v>
      </c>
      <c r="D75" s="3" t="s">
        <v>377</v>
      </c>
      <c r="E75" s="4"/>
      <c r="F75" s="4"/>
      <c r="G75" s="4"/>
      <c r="H75" s="3" t="s">
        <v>1466</v>
      </c>
      <c r="I75" s="3" t="s">
        <v>379</v>
      </c>
    </row>
    <row r="76" customFormat="false" ht="12.75" hidden="false" customHeight="false" outlineLevel="0" collapsed="false">
      <c r="A76" s="3" t="s">
        <v>1467</v>
      </c>
      <c r="B76" s="3" t="n">
        <v>2</v>
      </c>
      <c r="C76" s="3" t="n">
        <v>1</v>
      </c>
      <c r="D76" s="3" t="s">
        <v>377</v>
      </c>
      <c r="E76" s="4"/>
      <c r="F76" s="4"/>
      <c r="G76" s="4"/>
      <c r="H76" s="3" t="s">
        <v>1468</v>
      </c>
      <c r="I76" s="3" t="s">
        <v>379</v>
      </c>
    </row>
    <row r="77" customFormat="false" ht="12.75" hidden="false" customHeight="false" outlineLevel="0" collapsed="false">
      <c r="A77" s="3" t="s">
        <v>1469</v>
      </c>
      <c r="B77" s="3" t="n">
        <v>2</v>
      </c>
      <c r="C77" s="3" t="n">
        <v>1</v>
      </c>
      <c r="D77" s="3" t="s">
        <v>377</v>
      </c>
      <c r="E77" s="4"/>
      <c r="F77" s="4"/>
      <c r="G77" s="4"/>
      <c r="H77" s="3" t="s">
        <v>1470</v>
      </c>
      <c r="I77" s="3" t="s">
        <v>379</v>
      </c>
    </row>
    <row r="78" customFormat="false" ht="12.75" hidden="false" customHeight="false" outlineLevel="0" collapsed="false">
      <c r="A78" s="3" t="s">
        <v>1471</v>
      </c>
      <c r="B78" s="3" t="n">
        <v>2</v>
      </c>
      <c r="C78" s="3" t="n">
        <v>1</v>
      </c>
      <c r="D78" s="3" t="s">
        <v>377</v>
      </c>
      <c r="E78" s="4"/>
      <c r="F78" s="4"/>
      <c r="G78" s="4"/>
      <c r="H78" s="3" t="s">
        <v>1472</v>
      </c>
      <c r="I78" s="3" t="s">
        <v>379</v>
      </c>
    </row>
    <row r="79" customFormat="false" ht="12.75" hidden="false" customHeight="false" outlineLevel="0" collapsed="false">
      <c r="A79" s="3" t="s">
        <v>1473</v>
      </c>
      <c r="B79" s="3" t="n">
        <v>2</v>
      </c>
      <c r="C79" s="3" t="n">
        <v>1</v>
      </c>
      <c r="D79" s="3" t="s">
        <v>377</v>
      </c>
      <c r="E79" s="4"/>
      <c r="F79" s="4"/>
      <c r="G79" s="4"/>
      <c r="H79" s="3" t="s">
        <v>1474</v>
      </c>
      <c r="I79" s="3" t="s">
        <v>379</v>
      </c>
    </row>
    <row r="80" customFormat="false" ht="12.75" hidden="false" customHeight="false" outlineLevel="0" collapsed="false">
      <c r="A80" s="3" t="s">
        <v>1475</v>
      </c>
      <c r="B80" s="3" t="n">
        <v>2</v>
      </c>
      <c r="C80" s="3" t="n">
        <v>1</v>
      </c>
      <c r="D80" s="3" t="s">
        <v>377</v>
      </c>
      <c r="E80" s="4"/>
      <c r="F80" s="4"/>
      <c r="G80" s="4"/>
      <c r="H80" s="3" t="s">
        <v>1476</v>
      </c>
      <c r="I80" s="3" t="s">
        <v>379</v>
      </c>
    </row>
    <row r="81" customFormat="false" ht="12.75" hidden="false" customHeight="false" outlineLevel="0" collapsed="false">
      <c r="A81" s="3" t="s">
        <v>1477</v>
      </c>
      <c r="B81" s="3" t="n">
        <v>2</v>
      </c>
      <c r="C81" s="3" t="n">
        <v>1</v>
      </c>
      <c r="D81" s="3" t="s">
        <v>377</v>
      </c>
      <c r="E81" s="4"/>
      <c r="F81" s="4"/>
      <c r="G81" s="4"/>
      <c r="H81" s="3" t="s">
        <v>1478</v>
      </c>
      <c r="I81" s="3" t="s">
        <v>379</v>
      </c>
    </row>
    <row r="82" customFormat="false" ht="12.75" hidden="false" customHeight="false" outlineLevel="0" collapsed="false">
      <c r="A82" s="3" t="s">
        <v>1479</v>
      </c>
      <c r="B82" s="3" t="n">
        <v>2</v>
      </c>
      <c r="C82" s="3" t="n">
        <v>1</v>
      </c>
      <c r="D82" s="3" t="s">
        <v>377</v>
      </c>
      <c r="E82" s="4"/>
      <c r="F82" s="4"/>
      <c r="G82" s="4"/>
      <c r="H82" s="3" t="s">
        <v>1480</v>
      </c>
      <c r="I82" s="3" t="s">
        <v>379</v>
      </c>
    </row>
    <row r="83" customFormat="false" ht="12.75" hidden="false" customHeight="false" outlineLevel="0" collapsed="false">
      <c r="A83" s="3" t="s">
        <v>1481</v>
      </c>
      <c r="B83" s="3" t="n">
        <v>2</v>
      </c>
      <c r="C83" s="3" t="n">
        <v>1</v>
      </c>
      <c r="D83" s="3" t="s">
        <v>377</v>
      </c>
      <c r="E83" s="4"/>
      <c r="F83" s="4"/>
      <c r="G83" s="4"/>
      <c r="H83" s="3" t="s">
        <v>1482</v>
      </c>
      <c r="I83" s="3" t="s">
        <v>379</v>
      </c>
    </row>
    <row r="84" customFormat="false" ht="12.75" hidden="false" customHeight="false" outlineLevel="0" collapsed="false">
      <c r="A84" s="3" t="s">
        <v>1483</v>
      </c>
      <c r="B84" s="3" t="n">
        <v>2</v>
      </c>
      <c r="C84" s="3" t="n">
        <v>1</v>
      </c>
      <c r="D84" s="3" t="s">
        <v>377</v>
      </c>
      <c r="E84" s="4"/>
      <c r="F84" s="4"/>
      <c r="G84" s="4"/>
      <c r="H84" s="3" t="s">
        <v>1484</v>
      </c>
      <c r="I84" s="3" t="s">
        <v>379</v>
      </c>
    </row>
    <row r="85" customFormat="false" ht="12.75" hidden="false" customHeight="false" outlineLevel="0" collapsed="false">
      <c r="A85" s="3" t="s">
        <v>1485</v>
      </c>
      <c r="B85" s="3" t="n">
        <v>2</v>
      </c>
      <c r="C85" s="3" t="n">
        <v>1</v>
      </c>
      <c r="D85" s="3" t="s">
        <v>377</v>
      </c>
      <c r="E85" s="4"/>
      <c r="F85" s="4"/>
      <c r="G85" s="4"/>
      <c r="H85" s="3" t="s">
        <v>1486</v>
      </c>
      <c r="I85" s="3" t="s">
        <v>379</v>
      </c>
    </row>
    <row r="86" customFormat="false" ht="12.75" hidden="false" customHeight="false" outlineLevel="0" collapsed="false">
      <c r="A86" s="3" t="s">
        <v>1487</v>
      </c>
      <c r="B86" s="3" t="n">
        <v>2</v>
      </c>
      <c r="C86" s="3" t="n">
        <v>1</v>
      </c>
      <c r="D86" s="3" t="s">
        <v>377</v>
      </c>
      <c r="E86" s="4"/>
      <c r="F86" s="4"/>
      <c r="G86" s="4"/>
      <c r="H86" s="3" t="s">
        <v>1488</v>
      </c>
      <c r="I86" s="3" t="s">
        <v>379</v>
      </c>
    </row>
    <row r="87" customFormat="false" ht="12.75" hidden="false" customHeight="false" outlineLevel="0" collapsed="false">
      <c r="A87" s="3" t="s">
        <v>1489</v>
      </c>
      <c r="B87" s="3" t="n">
        <v>2</v>
      </c>
      <c r="C87" s="3" t="n">
        <v>1</v>
      </c>
      <c r="D87" s="3" t="s">
        <v>377</v>
      </c>
      <c r="E87" s="4"/>
      <c r="F87" s="4"/>
      <c r="G87" s="4"/>
      <c r="H87" s="3" t="s">
        <v>1490</v>
      </c>
      <c r="I87" s="3" t="s">
        <v>379</v>
      </c>
    </row>
    <row r="88" customFormat="false" ht="12.75" hidden="false" customHeight="false" outlineLevel="0" collapsed="false">
      <c r="A88" s="3" t="s">
        <v>1491</v>
      </c>
      <c r="B88" s="3" t="n">
        <v>2</v>
      </c>
      <c r="C88" s="3" t="n">
        <v>1</v>
      </c>
      <c r="D88" s="3" t="s">
        <v>377</v>
      </c>
      <c r="E88" s="4"/>
      <c r="F88" s="4"/>
      <c r="G88" s="4"/>
      <c r="H88" s="3" t="s">
        <v>1492</v>
      </c>
      <c r="I88" s="3" t="s">
        <v>379</v>
      </c>
    </row>
    <row r="89" customFormat="false" ht="12.75" hidden="false" customHeight="false" outlineLevel="0" collapsed="false">
      <c r="A89" s="3" t="s">
        <v>1493</v>
      </c>
      <c r="B89" s="3" t="n">
        <v>2</v>
      </c>
      <c r="C89" s="3" t="n">
        <v>1</v>
      </c>
      <c r="D89" s="3" t="s">
        <v>377</v>
      </c>
      <c r="E89" s="4"/>
      <c r="F89" s="4"/>
      <c r="G89" s="4"/>
      <c r="H89" s="3" t="s">
        <v>1494</v>
      </c>
      <c r="I89" s="3" t="s">
        <v>379</v>
      </c>
    </row>
    <row r="90" customFormat="false" ht="12.75" hidden="false" customHeight="false" outlineLevel="0" collapsed="false">
      <c r="A90" s="3" t="s">
        <v>1495</v>
      </c>
      <c r="B90" s="3" t="n">
        <v>2</v>
      </c>
      <c r="C90" s="3" t="n">
        <v>1</v>
      </c>
      <c r="D90" s="3" t="s">
        <v>377</v>
      </c>
      <c r="E90" s="4"/>
      <c r="F90" s="4"/>
      <c r="G90" s="4"/>
      <c r="H90" s="3" t="s">
        <v>1496</v>
      </c>
      <c r="I90" s="3" t="s">
        <v>1497</v>
      </c>
    </row>
    <row r="91" customFormat="false" ht="12.75" hidden="false" customHeight="false" outlineLevel="0" collapsed="false">
      <c r="A91" s="3" t="s">
        <v>1498</v>
      </c>
      <c r="B91" s="3" t="n">
        <v>2</v>
      </c>
      <c r="C91" s="3" t="n">
        <v>1</v>
      </c>
      <c r="D91" s="3" t="s">
        <v>377</v>
      </c>
      <c r="E91" s="4"/>
      <c r="F91" s="4"/>
      <c r="G91" s="4"/>
      <c r="H91" s="3" t="s">
        <v>1499</v>
      </c>
      <c r="I91" s="3" t="s">
        <v>1500</v>
      </c>
    </row>
    <row r="92" customFormat="false" ht="12.75" hidden="false" customHeight="false" outlineLevel="0" collapsed="false">
      <c r="A92" s="3" t="s">
        <v>1877</v>
      </c>
      <c r="B92" s="3" t="n">
        <v>2</v>
      </c>
      <c r="C92" s="3" t="n">
        <v>1</v>
      </c>
      <c r="D92" s="3" t="s">
        <v>377</v>
      </c>
      <c r="E92" s="4"/>
      <c r="F92" s="4"/>
      <c r="G92" s="4"/>
      <c r="H92" s="3" t="s">
        <v>1878</v>
      </c>
      <c r="I92" s="3" t="s">
        <v>379</v>
      </c>
    </row>
    <row r="93" customFormat="false" ht="12.75" hidden="false" customHeight="false" outlineLevel="0" collapsed="false">
      <c r="A93" s="3" t="s">
        <v>1879</v>
      </c>
      <c r="B93" s="3" t="n">
        <v>2</v>
      </c>
      <c r="C93" s="3" t="n">
        <v>1</v>
      </c>
      <c r="D93" s="3" t="s">
        <v>377</v>
      </c>
      <c r="E93" s="4"/>
      <c r="F93" s="4"/>
      <c r="G93" s="4"/>
      <c r="H93" s="3" t="s">
        <v>1880</v>
      </c>
      <c r="I93" s="3" t="s">
        <v>379</v>
      </c>
    </row>
    <row r="94" customFormat="false" ht="12.75" hidden="false" customHeight="false" outlineLevel="0" collapsed="false">
      <c r="A94" s="3" t="s">
        <v>1881</v>
      </c>
      <c r="B94" s="3" t="n">
        <v>2</v>
      </c>
      <c r="C94" s="3" t="n">
        <v>1</v>
      </c>
      <c r="D94" s="3" t="s">
        <v>377</v>
      </c>
      <c r="E94" s="4"/>
      <c r="F94" s="4"/>
      <c r="G94" s="4"/>
      <c r="H94" s="3" t="s">
        <v>1882</v>
      </c>
      <c r="I94" s="3" t="s">
        <v>379</v>
      </c>
    </row>
    <row r="95" customFormat="false" ht="12.75" hidden="false" customHeight="false" outlineLevel="0" collapsed="false">
      <c r="A95" s="3" t="s">
        <v>153</v>
      </c>
      <c r="B95" s="3" t="n">
        <v>3</v>
      </c>
      <c r="C95" s="3" t="n">
        <v>1</v>
      </c>
      <c r="D95" s="3" t="s">
        <v>154</v>
      </c>
      <c r="E95" s="4" t="s">
        <v>155</v>
      </c>
      <c r="F95" s="4" t="s">
        <v>156</v>
      </c>
      <c r="G95" s="4" t="s">
        <v>157</v>
      </c>
      <c r="H95" s="3" t="s">
        <v>158</v>
      </c>
      <c r="I95" s="3" t="s">
        <v>159</v>
      </c>
    </row>
    <row r="96" customFormat="false" ht="12.75" hidden="false" customHeight="false" outlineLevel="0" collapsed="false">
      <c r="A96" s="3" t="s">
        <v>160</v>
      </c>
      <c r="B96" s="3" t="n">
        <v>3</v>
      </c>
      <c r="C96" s="3" t="n">
        <v>1</v>
      </c>
      <c r="D96" s="3" t="s">
        <v>154</v>
      </c>
      <c r="E96" s="4"/>
      <c r="F96" s="4"/>
      <c r="G96" s="4"/>
      <c r="H96" s="3" t="s">
        <v>161</v>
      </c>
      <c r="I96" s="3" t="s">
        <v>162</v>
      </c>
    </row>
    <row r="97" customFormat="false" ht="12.75" hidden="false" customHeight="false" outlineLevel="0" collapsed="false">
      <c r="A97" s="3" t="s">
        <v>163</v>
      </c>
      <c r="B97" s="3" t="n">
        <v>3</v>
      </c>
      <c r="C97" s="3" t="n">
        <v>1</v>
      </c>
      <c r="D97" s="3" t="s">
        <v>154</v>
      </c>
      <c r="E97" s="4"/>
      <c r="F97" s="4"/>
      <c r="G97" s="4"/>
      <c r="H97" s="3" t="s">
        <v>164</v>
      </c>
      <c r="I97" s="3" t="s">
        <v>165</v>
      </c>
    </row>
    <row r="98" customFormat="false" ht="12.75" hidden="false" customHeight="false" outlineLevel="0" collapsed="false">
      <c r="A98" s="3" t="s">
        <v>166</v>
      </c>
      <c r="B98" s="3" t="n">
        <v>3</v>
      </c>
      <c r="C98" s="3" t="n">
        <v>1</v>
      </c>
      <c r="D98" s="3" t="s">
        <v>154</v>
      </c>
      <c r="E98" s="4"/>
      <c r="F98" s="4"/>
      <c r="G98" s="4"/>
      <c r="H98" s="3" t="s">
        <v>167</v>
      </c>
      <c r="I98" s="3" t="s">
        <v>168</v>
      </c>
    </row>
    <row r="99" customFormat="false" ht="12.75" hidden="false" customHeight="false" outlineLevel="0" collapsed="false">
      <c r="A99" s="3" t="s">
        <v>321</v>
      </c>
      <c r="B99" s="3" t="n">
        <v>3</v>
      </c>
      <c r="C99" s="3" t="n">
        <v>1</v>
      </c>
      <c r="D99" s="3" t="s">
        <v>154</v>
      </c>
      <c r="E99" s="4"/>
      <c r="F99" s="4"/>
      <c r="G99" s="4"/>
      <c r="H99" s="3" t="s">
        <v>322</v>
      </c>
      <c r="I99" s="3" t="s">
        <v>165</v>
      </c>
    </row>
    <row r="100" customFormat="false" ht="12.75" hidden="false" customHeight="false" outlineLevel="0" collapsed="false">
      <c r="A100" s="3" t="s">
        <v>132</v>
      </c>
      <c r="B100" s="3" t="n">
        <v>4</v>
      </c>
      <c r="C100" s="3" t="n">
        <v>1</v>
      </c>
      <c r="D100" s="3" t="s">
        <v>133</v>
      </c>
      <c r="E100" s="4"/>
      <c r="F100" s="4"/>
      <c r="G100" s="4"/>
      <c r="H100" s="3" t="s">
        <v>134</v>
      </c>
      <c r="I100" s="3" t="s">
        <v>135</v>
      </c>
    </row>
    <row r="101" customFormat="false" ht="12.75" hidden="false" customHeight="false" outlineLevel="0" collapsed="false">
      <c r="A101" s="5" t="s">
        <v>4784</v>
      </c>
      <c r="B101" s="5" t="n">
        <f aca="false">SUM(B102:B139)</f>
        <v>82</v>
      </c>
      <c r="C101" s="5" t="n">
        <f aca="false">SUM(C102:C139)</f>
        <v>38</v>
      </c>
      <c r="D101" s="6"/>
      <c r="E101" s="4"/>
      <c r="F101" s="4"/>
      <c r="G101" s="4"/>
      <c r="H101" s="6"/>
      <c r="I101" s="3"/>
    </row>
    <row r="102" customFormat="false" ht="12.75" hidden="false" customHeight="false" outlineLevel="0" collapsed="false">
      <c r="A102" s="3" t="s">
        <v>497</v>
      </c>
      <c r="B102" s="3" t="n">
        <v>2</v>
      </c>
      <c r="C102" s="3" t="n">
        <v>1</v>
      </c>
      <c r="D102" s="3" t="s">
        <v>498</v>
      </c>
      <c r="E102" s="4" t="s">
        <v>216</v>
      </c>
      <c r="F102" s="4" t="s">
        <v>217</v>
      </c>
      <c r="G102" s="4" t="s">
        <v>218</v>
      </c>
      <c r="H102" s="3" t="s">
        <v>499</v>
      </c>
      <c r="I102" s="3" t="s">
        <v>500</v>
      </c>
    </row>
    <row r="103" customFormat="false" ht="12.75" hidden="false" customHeight="false" outlineLevel="0" collapsed="false">
      <c r="A103" s="3" t="s">
        <v>501</v>
      </c>
      <c r="B103" s="3" t="n">
        <v>2</v>
      </c>
      <c r="C103" s="3" t="n">
        <v>1</v>
      </c>
      <c r="D103" s="3" t="s">
        <v>498</v>
      </c>
      <c r="E103" s="4" t="s">
        <v>37</v>
      </c>
      <c r="F103" s="4" t="s">
        <v>38</v>
      </c>
      <c r="G103" s="4" t="s">
        <v>39</v>
      </c>
      <c r="H103" s="3" t="s">
        <v>502</v>
      </c>
      <c r="I103" s="3" t="s">
        <v>503</v>
      </c>
    </row>
    <row r="104" customFormat="false" ht="12.75" hidden="false" customHeight="false" outlineLevel="0" collapsed="false">
      <c r="A104" s="3" t="s">
        <v>504</v>
      </c>
      <c r="B104" s="3" t="n">
        <v>2</v>
      </c>
      <c r="C104" s="3" t="n">
        <v>1</v>
      </c>
      <c r="D104" s="3" t="s">
        <v>498</v>
      </c>
      <c r="E104" s="4" t="s">
        <v>505</v>
      </c>
      <c r="F104" s="4" t="s">
        <v>506</v>
      </c>
      <c r="G104" s="4" t="s">
        <v>488</v>
      </c>
      <c r="H104" s="3" t="s">
        <v>507</v>
      </c>
      <c r="I104" s="3" t="s">
        <v>508</v>
      </c>
    </row>
    <row r="105" customFormat="false" ht="12.75" hidden="false" customHeight="false" outlineLevel="0" collapsed="false">
      <c r="A105" s="3" t="s">
        <v>509</v>
      </c>
      <c r="B105" s="3" t="n">
        <v>2</v>
      </c>
      <c r="C105" s="3" t="n">
        <v>1</v>
      </c>
      <c r="D105" s="3" t="s">
        <v>498</v>
      </c>
      <c r="E105" s="4"/>
      <c r="F105" s="4"/>
      <c r="G105" s="4"/>
      <c r="H105" s="3" t="s">
        <v>510</v>
      </c>
      <c r="I105" s="3" t="s">
        <v>379</v>
      </c>
    </row>
    <row r="106" customFormat="false" ht="12.75" hidden="false" customHeight="false" outlineLevel="0" collapsed="false">
      <c r="A106" s="3" t="s">
        <v>511</v>
      </c>
      <c r="B106" s="3" t="n">
        <v>2</v>
      </c>
      <c r="C106" s="3" t="n">
        <v>1</v>
      </c>
      <c r="D106" s="3" t="s">
        <v>498</v>
      </c>
      <c r="E106" s="4" t="s">
        <v>512</v>
      </c>
      <c r="F106" s="4" t="s">
        <v>513</v>
      </c>
      <c r="G106" s="4" t="s">
        <v>514</v>
      </c>
      <c r="H106" s="3" t="s">
        <v>515</v>
      </c>
      <c r="I106" s="3" t="s">
        <v>516</v>
      </c>
    </row>
    <row r="107" customFormat="false" ht="12.75" hidden="false" customHeight="false" outlineLevel="0" collapsed="false">
      <c r="A107" s="3" t="s">
        <v>517</v>
      </c>
      <c r="B107" s="3" t="n">
        <v>2</v>
      </c>
      <c r="C107" s="3" t="n">
        <v>1</v>
      </c>
      <c r="D107" s="3" t="s">
        <v>498</v>
      </c>
      <c r="E107" s="4" t="s">
        <v>518</v>
      </c>
      <c r="F107" s="4" t="s">
        <v>519</v>
      </c>
      <c r="G107" s="4" t="s">
        <v>520</v>
      </c>
      <c r="H107" s="3" t="s">
        <v>521</v>
      </c>
      <c r="I107" s="3" t="s">
        <v>522</v>
      </c>
    </row>
    <row r="108" customFormat="false" ht="12.75" hidden="false" customHeight="false" outlineLevel="0" collapsed="false">
      <c r="A108" s="3" t="s">
        <v>523</v>
      </c>
      <c r="B108" s="3" t="n">
        <v>2</v>
      </c>
      <c r="C108" s="3" t="n">
        <v>1</v>
      </c>
      <c r="D108" s="3" t="s">
        <v>498</v>
      </c>
      <c r="E108" s="4" t="s">
        <v>512</v>
      </c>
      <c r="F108" s="4" t="s">
        <v>513</v>
      </c>
      <c r="G108" s="4" t="s">
        <v>514</v>
      </c>
      <c r="H108" s="3" t="s">
        <v>524</v>
      </c>
      <c r="I108" s="3" t="s">
        <v>525</v>
      </c>
    </row>
    <row r="109" customFormat="false" ht="12.75" hidden="false" customHeight="false" outlineLevel="0" collapsed="false">
      <c r="A109" s="3" t="s">
        <v>526</v>
      </c>
      <c r="B109" s="3" t="n">
        <v>2</v>
      </c>
      <c r="C109" s="3" t="n">
        <v>1</v>
      </c>
      <c r="D109" s="3" t="s">
        <v>498</v>
      </c>
      <c r="E109" s="4"/>
      <c r="F109" s="4"/>
      <c r="G109" s="4"/>
      <c r="H109" s="3" t="s">
        <v>527</v>
      </c>
      <c r="I109" s="3" t="s">
        <v>379</v>
      </c>
    </row>
    <row r="110" customFormat="false" ht="12.75" hidden="false" customHeight="false" outlineLevel="0" collapsed="false">
      <c r="A110" s="3" t="s">
        <v>528</v>
      </c>
      <c r="B110" s="3" t="n">
        <v>2</v>
      </c>
      <c r="C110" s="3" t="n">
        <v>1</v>
      </c>
      <c r="D110" s="3" t="s">
        <v>498</v>
      </c>
      <c r="E110" s="4" t="s">
        <v>529</v>
      </c>
      <c r="F110" s="4" t="s">
        <v>530</v>
      </c>
      <c r="G110" s="4" t="s">
        <v>82</v>
      </c>
      <c r="H110" s="3" t="s">
        <v>531</v>
      </c>
      <c r="I110" s="3" t="s">
        <v>532</v>
      </c>
    </row>
    <row r="111" customFormat="false" ht="12.75" hidden="false" customHeight="false" outlineLevel="0" collapsed="false">
      <c r="A111" s="3" t="s">
        <v>533</v>
      </c>
      <c r="B111" s="3" t="n">
        <v>2</v>
      </c>
      <c r="C111" s="3" t="n">
        <v>1</v>
      </c>
      <c r="D111" s="3" t="s">
        <v>498</v>
      </c>
      <c r="E111" s="4" t="s">
        <v>534</v>
      </c>
      <c r="F111" s="4" t="s">
        <v>535</v>
      </c>
      <c r="G111" s="4" t="s">
        <v>129</v>
      </c>
      <c r="H111" s="3" t="s">
        <v>536</v>
      </c>
      <c r="I111" s="3" t="s">
        <v>537</v>
      </c>
    </row>
    <row r="112" customFormat="false" ht="12.75" hidden="false" customHeight="false" outlineLevel="0" collapsed="false">
      <c r="A112" s="3" t="s">
        <v>538</v>
      </c>
      <c r="B112" s="3" t="n">
        <v>2</v>
      </c>
      <c r="C112" s="3" t="n">
        <v>1</v>
      </c>
      <c r="D112" s="3" t="s">
        <v>498</v>
      </c>
      <c r="E112" s="4" t="s">
        <v>539</v>
      </c>
      <c r="F112" s="4" t="s">
        <v>540</v>
      </c>
      <c r="G112" s="4" t="s">
        <v>541</v>
      </c>
      <c r="H112" s="3" t="s">
        <v>542</v>
      </c>
      <c r="I112" s="3" t="s">
        <v>403</v>
      </c>
    </row>
    <row r="113" customFormat="false" ht="12.75" hidden="false" customHeight="false" outlineLevel="0" collapsed="false">
      <c r="A113" s="3" t="s">
        <v>543</v>
      </c>
      <c r="B113" s="3" t="n">
        <v>2</v>
      </c>
      <c r="C113" s="3" t="n">
        <v>1</v>
      </c>
      <c r="D113" s="3" t="s">
        <v>498</v>
      </c>
      <c r="E113" s="4" t="s">
        <v>48</v>
      </c>
      <c r="F113" s="4" t="s">
        <v>49</v>
      </c>
      <c r="G113" s="4" t="s">
        <v>50</v>
      </c>
      <c r="H113" s="3" t="s">
        <v>544</v>
      </c>
      <c r="I113" s="3" t="s">
        <v>545</v>
      </c>
    </row>
    <row r="114" customFormat="false" ht="12.75" hidden="false" customHeight="false" outlineLevel="0" collapsed="false">
      <c r="A114" s="3" t="s">
        <v>546</v>
      </c>
      <c r="B114" s="3" t="n">
        <v>2</v>
      </c>
      <c r="C114" s="3" t="n">
        <v>1</v>
      </c>
      <c r="D114" s="3" t="s">
        <v>498</v>
      </c>
      <c r="E114" s="4"/>
      <c r="F114" s="4"/>
      <c r="G114" s="4"/>
      <c r="H114" s="3" t="s">
        <v>547</v>
      </c>
      <c r="I114" s="3" t="s">
        <v>548</v>
      </c>
    </row>
    <row r="115" customFormat="false" ht="12.75" hidden="false" customHeight="false" outlineLevel="0" collapsed="false">
      <c r="A115" s="3" t="s">
        <v>549</v>
      </c>
      <c r="B115" s="3" t="n">
        <v>2</v>
      </c>
      <c r="C115" s="3" t="n">
        <v>1</v>
      </c>
      <c r="D115" s="3" t="s">
        <v>498</v>
      </c>
      <c r="E115" s="4"/>
      <c r="F115" s="4"/>
      <c r="G115" s="4"/>
      <c r="H115" s="3" t="s">
        <v>550</v>
      </c>
      <c r="I115" s="3" t="s">
        <v>379</v>
      </c>
    </row>
    <row r="116" customFormat="false" ht="12.75" hidden="false" customHeight="false" outlineLevel="0" collapsed="false">
      <c r="A116" s="3" t="s">
        <v>551</v>
      </c>
      <c r="B116" s="3" t="n">
        <v>2</v>
      </c>
      <c r="C116" s="3" t="n">
        <v>1</v>
      </c>
      <c r="D116" s="3" t="s">
        <v>498</v>
      </c>
      <c r="E116" s="4" t="s">
        <v>552</v>
      </c>
      <c r="F116" s="4" t="s">
        <v>553</v>
      </c>
      <c r="G116" s="4" t="s">
        <v>554</v>
      </c>
      <c r="H116" s="3" t="s">
        <v>555</v>
      </c>
      <c r="I116" s="3" t="s">
        <v>379</v>
      </c>
    </row>
    <row r="117" customFormat="false" ht="12.75" hidden="false" customHeight="false" outlineLevel="0" collapsed="false">
      <c r="A117" s="3" t="s">
        <v>556</v>
      </c>
      <c r="B117" s="3" t="n">
        <v>2</v>
      </c>
      <c r="C117" s="3" t="n">
        <v>1</v>
      </c>
      <c r="D117" s="3" t="s">
        <v>498</v>
      </c>
      <c r="E117" s="4" t="s">
        <v>557</v>
      </c>
      <c r="F117" s="4" t="s">
        <v>558</v>
      </c>
      <c r="G117" s="4" t="s">
        <v>559</v>
      </c>
      <c r="H117" s="3" t="s">
        <v>560</v>
      </c>
      <c r="I117" s="3" t="s">
        <v>561</v>
      </c>
    </row>
    <row r="118" customFormat="false" ht="12.75" hidden="false" customHeight="false" outlineLevel="0" collapsed="false">
      <c r="A118" s="3" t="s">
        <v>562</v>
      </c>
      <c r="B118" s="3" t="n">
        <v>2</v>
      </c>
      <c r="C118" s="3" t="n">
        <v>1</v>
      </c>
      <c r="D118" s="3" t="s">
        <v>498</v>
      </c>
      <c r="E118" s="4"/>
      <c r="F118" s="4"/>
      <c r="G118" s="4"/>
      <c r="H118" s="3" t="s">
        <v>563</v>
      </c>
      <c r="I118" s="3" t="s">
        <v>379</v>
      </c>
    </row>
    <row r="119" customFormat="false" ht="12.75" hidden="false" customHeight="false" outlineLevel="0" collapsed="false">
      <c r="A119" s="3" t="s">
        <v>564</v>
      </c>
      <c r="B119" s="3" t="n">
        <v>2</v>
      </c>
      <c r="C119" s="3" t="n">
        <v>1</v>
      </c>
      <c r="D119" s="3" t="s">
        <v>498</v>
      </c>
      <c r="E119" s="4"/>
      <c r="F119" s="4"/>
      <c r="G119" s="4"/>
      <c r="H119" s="3" t="s">
        <v>565</v>
      </c>
      <c r="I119" s="3" t="s">
        <v>379</v>
      </c>
    </row>
    <row r="120" customFormat="false" ht="12.75" hidden="false" customHeight="false" outlineLevel="0" collapsed="false">
      <c r="A120" s="3" t="s">
        <v>566</v>
      </c>
      <c r="B120" s="3" t="n">
        <v>2</v>
      </c>
      <c r="C120" s="3" t="n">
        <v>1</v>
      </c>
      <c r="D120" s="3" t="s">
        <v>498</v>
      </c>
      <c r="E120" s="4"/>
      <c r="F120" s="4"/>
      <c r="G120" s="4"/>
      <c r="H120" s="3" t="s">
        <v>567</v>
      </c>
      <c r="I120" s="3" t="s">
        <v>379</v>
      </c>
    </row>
    <row r="121" customFormat="false" ht="12.75" hidden="false" customHeight="false" outlineLevel="0" collapsed="false">
      <c r="A121" s="3" t="s">
        <v>1501</v>
      </c>
      <c r="B121" s="3" t="n">
        <v>2</v>
      </c>
      <c r="C121" s="3" t="n">
        <v>1</v>
      </c>
      <c r="D121" s="3" t="s">
        <v>498</v>
      </c>
      <c r="E121" s="4"/>
      <c r="F121" s="4"/>
      <c r="G121" s="4"/>
      <c r="H121" s="3" t="s">
        <v>1502</v>
      </c>
      <c r="I121" s="3" t="s">
        <v>379</v>
      </c>
    </row>
    <row r="122" customFormat="false" ht="12.75" hidden="false" customHeight="false" outlineLevel="0" collapsed="false">
      <c r="A122" s="3" t="s">
        <v>1503</v>
      </c>
      <c r="B122" s="3" t="n">
        <v>2</v>
      </c>
      <c r="C122" s="3" t="n">
        <v>1</v>
      </c>
      <c r="D122" s="3" t="s">
        <v>498</v>
      </c>
      <c r="E122" s="4" t="s">
        <v>1504</v>
      </c>
      <c r="F122" s="4" t="s">
        <v>1505</v>
      </c>
      <c r="G122" s="4" t="s">
        <v>181</v>
      </c>
      <c r="H122" s="3" t="s">
        <v>1506</v>
      </c>
      <c r="I122" s="3" t="s">
        <v>1507</v>
      </c>
    </row>
    <row r="123" customFormat="false" ht="12.75" hidden="false" customHeight="false" outlineLevel="0" collapsed="false">
      <c r="A123" s="3" t="s">
        <v>1508</v>
      </c>
      <c r="B123" s="3" t="n">
        <v>2</v>
      </c>
      <c r="C123" s="3" t="n">
        <v>1</v>
      </c>
      <c r="D123" s="3" t="s">
        <v>498</v>
      </c>
      <c r="E123" s="4"/>
      <c r="F123" s="4"/>
      <c r="G123" s="4"/>
      <c r="H123" s="3" t="s">
        <v>1509</v>
      </c>
      <c r="I123" s="3" t="s">
        <v>379</v>
      </c>
    </row>
    <row r="124" customFormat="false" ht="12.75" hidden="false" customHeight="false" outlineLevel="0" collapsed="false">
      <c r="A124" s="3" t="s">
        <v>1510</v>
      </c>
      <c r="B124" s="3" t="n">
        <v>2</v>
      </c>
      <c r="C124" s="3" t="n">
        <v>1</v>
      </c>
      <c r="D124" s="3" t="s">
        <v>498</v>
      </c>
      <c r="E124" s="4" t="s">
        <v>1511</v>
      </c>
      <c r="F124" s="4" t="s">
        <v>1512</v>
      </c>
      <c r="G124" s="4" t="s">
        <v>1513</v>
      </c>
      <c r="H124" s="3" t="s">
        <v>1514</v>
      </c>
      <c r="I124" s="3" t="s">
        <v>379</v>
      </c>
    </row>
    <row r="125" customFormat="false" ht="12.75" hidden="false" customHeight="false" outlineLevel="0" collapsed="false">
      <c r="A125" s="3" t="s">
        <v>1515</v>
      </c>
      <c r="B125" s="3" t="n">
        <v>2</v>
      </c>
      <c r="C125" s="3" t="n">
        <v>1</v>
      </c>
      <c r="D125" s="3" t="s">
        <v>498</v>
      </c>
      <c r="E125" s="4"/>
      <c r="F125" s="4"/>
      <c r="G125" s="4"/>
      <c r="H125" s="3" t="s">
        <v>1516</v>
      </c>
      <c r="I125" s="3" t="s">
        <v>379</v>
      </c>
    </row>
    <row r="126" customFormat="false" ht="12.75" hidden="false" customHeight="false" outlineLevel="0" collapsed="false">
      <c r="A126" s="3" t="s">
        <v>1517</v>
      </c>
      <c r="B126" s="3" t="n">
        <v>2</v>
      </c>
      <c r="C126" s="3" t="n">
        <v>1</v>
      </c>
      <c r="D126" s="3" t="s">
        <v>498</v>
      </c>
      <c r="E126" s="4"/>
      <c r="F126" s="4"/>
      <c r="G126" s="4"/>
      <c r="H126" s="3" t="s">
        <v>1518</v>
      </c>
      <c r="I126" s="3" t="s">
        <v>379</v>
      </c>
    </row>
    <row r="127" customFormat="false" ht="12.75" hidden="false" customHeight="false" outlineLevel="0" collapsed="false">
      <c r="A127" s="3" t="s">
        <v>1519</v>
      </c>
      <c r="B127" s="3" t="n">
        <v>2</v>
      </c>
      <c r="C127" s="3" t="n">
        <v>1</v>
      </c>
      <c r="D127" s="3" t="s">
        <v>498</v>
      </c>
      <c r="E127" s="4"/>
      <c r="F127" s="4"/>
      <c r="G127" s="4"/>
      <c r="H127" s="3" t="s">
        <v>1520</v>
      </c>
      <c r="I127" s="3" t="s">
        <v>379</v>
      </c>
    </row>
    <row r="128" customFormat="false" ht="12.75" hidden="false" customHeight="false" outlineLevel="0" collapsed="false">
      <c r="A128" s="3" t="s">
        <v>1521</v>
      </c>
      <c r="B128" s="3" t="n">
        <v>2</v>
      </c>
      <c r="C128" s="3" t="n">
        <v>1</v>
      </c>
      <c r="D128" s="3" t="s">
        <v>498</v>
      </c>
      <c r="E128" s="4"/>
      <c r="F128" s="4"/>
      <c r="G128" s="4"/>
      <c r="H128" s="3" t="s">
        <v>1522</v>
      </c>
      <c r="I128" s="3" t="s">
        <v>379</v>
      </c>
    </row>
    <row r="129" customFormat="false" ht="12.75" hidden="false" customHeight="false" outlineLevel="0" collapsed="false">
      <c r="A129" s="3" t="s">
        <v>1523</v>
      </c>
      <c r="B129" s="3" t="n">
        <v>2</v>
      </c>
      <c r="C129" s="3" t="n">
        <v>1</v>
      </c>
      <c r="D129" s="3" t="s">
        <v>498</v>
      </c>
      <c r="E129" s="4"/>
      <c r="F129" s="4"/>
      <c r="G129" s="4"/>
      <c r="H129" s="3" t="s">
        <v>1524</v>
      </c>
      <c r="I129" s="3" t="s">
        <v>379</v>
      </c>
    </row>
    <row r="130" customFormat="false" ht="12.75" hidden="false" customHeight="false" outlineLevel="0" collapsed="false">
      <c r="A130" s="3" t="s">
        <v>1525</v>
      </c>
      <c r="B130" s="3" t="n">
        <v>2</v>
      </c>
      <c r="C130" s="3" t="n">
        <v>1</v>
      </c>
      <c r="D130" s="3" t="s">
        <v>498</v>
      </c>
      <c r="E130" s="4"/>
      <c r="F130" s="4"/>
      <c r="G130" s="4"/>
      <c r="H130" s="3" t="s">
        <v>1526</v>
      </c>
      <c r="I130" s="3" t="s">
        <v>379</v>
      </c>
    </row>
    <row r="131" customFormat="false" ht="12.75" hidden="false" customHeight="false" outlineLevel="0" collapsed="false">
      <c r="A131" s="3" t="s">
        <v>1527</v>
      </c>
      <c r="B131" s="3" t="n">
        <v>2</v>
      </c>
      <c r="C131" s="3" t="n">
        <v>1</v>
      </c>
      <c r="D131" s="3" t="s">
        <v>498</v>
      </c>
      <c r="E131" s="4"/>
      <c r="F131" s="4"/>
      <c r="G131" s="4"/>
      <c r="H131" s="3" t="s">
        <v>1528</v>
      </c>
      <c r="I131" s="3" t="s">
        <v>379</v>
      </c>
    </row>
    <row r="132" customFormat="false" ht="12.75" hidden="false" customHeight="false" outlineLevel="0" collapsed="false">
      <c r="A132" s="3" t="s">
        <v>1529</v>
      </c>
      <c r="B132" s="3" t="n">
        <v>2</v>
      </c>
      <c r="C132" s="3" t="n">
        <v>1</v>
      </c>
      <c r="D132" s="3" t="s">
        <v>498</v>
      </c>
      <c r="E132" s="4"/>
      <c r="F132" s="4"/>
      <c r="G132" s="4"/>
      <c r="H132" s="3" t="s">
        <v>1530</v>
      </c>
      <c r="I132" s="3" t="s">
        <v>379</v>
      </c>
    </row>
    <row r="133" customFormat="false" ht="12.75" hidden="false" customHeight="false" outlineLevel="0" collapsed="false">
      <c r="A133" s="3" t="s">
        <v>1531</v>
      </c>
      <c r="B133" s="3" t="n">
        <v>2</v>
      </c>
      <c r="C133" s="3" t="n">
        <v>1</v>
      </c>
      <c r="D133" s="3" t="s">
        <v>498</v>
      </c>
      <c r="E133" s="4"/>
      <c r="F133" s="4"/>
      <c r="G133" s="4"/>
      <c r="H133" s="3" t="s">
        <v>1532</v>
      </c>
      <c r="I133" s="3" t="s">
        <v>379</v>
      </c>
    </row>
    <row r="134" customFormat="false" ht="12.75" hidden="false" customHeight="false" outlineLevel="0" collapsed="false">
      <c r="A134" s="3" t="s">
        <v>1533</v>
      </c>
      <c r="B134" s="3" t="n">
        <v>2</v>
      </c>
      <c r="C134" s="3" t="n">
        <v>1</v>
      </c>
      <c r="D134" s="3" t="s">
        <v>498</v>
      </c>
      <c r="E134" s="4"/>
      <c r="F134" s="4"/>
      <c r="G134" s="4"/>
      <c r="H134" s="3" t="s">
        <v>1534</v>
      </c>
      <c r="I134" s="3" t="s">
        <v>379</v>
      </c>
    </row>
    <row r="135" customFormat="false" ht="12.75" hidden="false" customHeight="false" outlineLevel="0" collapsed="false">
      <c r="A135" s="3" t="s">
        <v>1883</v>
      </c>
      <c r="B135" s="3" t="n">
        <v>2</v>
      </c>
      <c r="C135" s="3" t="n">
        <v>1</v>
      </c>
      <c r="D135" s="3" t="s">
        <v>498</v>
      </c>
      <c r="E135" s="4" t="s">
        <v>1884</v>
      </c>
      <c r="F135" s="4" t="s">
        <v>1885</v>
      </c>
      <c r="G135" s="4" t="s">
        <v>129</v>
      </c>
      <c r="H135" s="3" t="s">
        <v>1886</v>
      </c>
      <c r="I135" s="3" t="s">
        <v>379</v>
      </c>
    </row>
    <row r="136" customFormat="false" ht="12.75" hidden="false" customHeight="false" outlineLevel="0" collapsed="false">
      <c r="A136" s="3" t="s">
        <v>1887</v>
      </c>
      <c r="B136" s="3" t="n">
        <v>2</v>
      </c>
      <c r="C136" s="3" t="n">
        <v>1</v>
      </c>
      <c r="D136" s="3" t="s">
        <v>498</v>
      </c>
      <c r="E136" s="4"/>
      <c r="F136" s="4"/>
      <c r="G136" s="4"/>
      <c r="H136" s="3" t="s">
        <v>1888</v>
      </c>
      <c r="I136" s="3" t="s">
        <v>379</v>
      </c>
    </row>
    <row r="137" customFormat="false" ht="12.75" hidden="false" customHeight="false" outlineLevel="0" collapsed="false">
      <c r="A137" s="3" t="s">
        <v>323</v>
      </c>
      <c r="B137" s="3" t="n">
        <v>3</v>
      </c>
      <c r="C137" s="3" t="n">
        <v>1</v>
      </c>
      <c r="D137" s="3" t="s">
        <v>324</v>
      </c>
      <c r="E137" s="4"/>
      <c r="F137" s="4"/>
      <c r="G137" s="4"/>
      <c r="H137" s="3" t="s">
        <v>325</v>
      </c>
      <c r="I137" s="3" t="s">
        <v>165</v>
      </c>
    </row>
    <row r="138" customFormat="false" ht="12.75" hidden="false" customHeight="false" outlineLevel="0" collapsed="false">
      <c r="A138" s="3" t="s">
        <v>326</v>
      </c>
      <c r="B138" s="3" t="n">
        <v>3</v>
      </c>
      <c r="C138" s="3" t="n">
        <v>1</v>
      </c>
      <c r="D138" s="3" t="s">
        <v>324</v>
      </c>
      <c r="E138" s="4"/>
      <c r="F138" s="4"/>
      <c r="G138" s="4"/>
      <c r="H138" s="3" t="s">
        <v>327</v>
      </c>
      <c r="I138" s="3" t="s">
        <v>165</v>
      </c>
    </row>
    <row r="139" customFormat="false" ht="12.75" hidden="false" customHeight="false" outlineLevel="0" collapsed="false">
      <c r="A139" s="3" t="s">
        <v>21</v>
      </c>
      <c r="B139" s="3" t="n">
        <v>6</v>
      </c>
      <c r="C139" s="3" t="n">
        <v>1</v>
      </c>
      <c r="D139" s="3" t="s">
        <v>22</v>
      </c>
      <c r="E139" s="4"/>
      <c r="F139" s="4"/>
      <c r="G139" s="4"/>
      <c r="H139" s="3" t="s">
        <v>23</v>
      </c>
      <c r="I139" s="3" t="s">
        <v>20</v>
      </c>
    </row>
    <row r="140" customFormat="false" ht="12.75" hidden="false" customHeight="false" outlineLevel="0" collapsed="false">
      <c r="A140" s="5" t="s">
        <v>4785</v>
      </c>
      <c r="B140" s="5" t="n">
        <f aca="false">SUM(B141:B359)</f>
        <v>519</v>
      </c>
      <c r="C140" s="5" t="n">
        <f aca="false">SUM(C141:C359)</f>
        <v>219</v>
      </c>
      <c r="D140" s="3"/>
      <c r="E140" s="4"/>
      <c r="F140" s="4"/>
      <c r="G140" s="4"/>
      <c r="H140" s="3"/>
      <c r="I140" s="3"/>
    </row>
    <row r="141" customFormat="false" ht="12.75" hidden="false" customHeight="false" outlineLevel="0" collapsed="false">
      <c r="A141" s="3" t="s">
        <v>568</v>
      </c>
      <c r="B141" s="3" t="n">
        <v>2</v>
      </c>
      <c r="C141" s="3" t="n">
        <v>1</v>
      </c>
      <c r="D141" s="3" t="s">
        <v>569</v>
      </c>
      <c r="E141" s="4" t="s">
        <v>570</v>
      </c>
      <c r="F141" s="4" t="s">
        <v>571</v>
      </c>
      <c r="G141" s="4" t="s">
        <v>520</v>
      </c>
      <c r="H141" s="3" t="s">
        <v>572</v>
      </c>
      <c r="I141" s="3" t="s">
        <v>573</v>
      </c>
    </row>
    <row r="142" customFormat="false" ht="12.75" hidden="false" customHeight="false" outlineLevel="0" collapsed="false">
      <c r="A142" s="3" t="s">
        <v>574</v>
      </c>
      <c r="B142" s="3" t="n">
        <v>2</v>
      </c>
      <c r="C142" s="3" t="n">
        <v>1</v>
      </c>
      <c r="D142" s="3" t="s">
        <v>569</v>
      </c>
      <c r="E142" s="4" t="s">
        <v>575</v>
      </c>
      <c r="F142" s="4" t="s">
        <v>576</v>
      </c>
      <c r="G142" s="4" t="s">
        <v>39</v>
      </c>
      <c r="H142" s="3" t="s">
        <v>577</v>
      </c>
      <c r="I142" s="3" t="s">
        <v>578</v>
      </c>
    </row>
    <row r="143" customFormat="false" ht="12.75" hidden="false" customHeight="false" outlineLevel="0" collapsed="false">
      <c r="A143" s="3" t="s">
        <v>579</v>
      </c>
      <c r="B143" s="3" t="n">
        <v>2</v>
      </c>
      <c r="C143" s="3" t="n">
        <v>1</v>
      </c>
      <c r="D143" s="3" t="s">
        <v>569</v>
      </c>
      <c r="E143" s="4" t="s">
        <v>580</v>
      </c>
      <c r="F143" s="4" t="s">
        <v>581</v>
      </c>
      <c r="G143" s="4" t="s">
        <v>582</v>
      </c>
      <c r="H143" s="3" t="s">
        <v>583</v>
      </c>
      <c r="I143" s="3" t="s">
        <v>584</v>
      </c>
    </row>
    <row r="144" customFormat="false" ht="12.75" hidden="false" customHeight="false" outlineLevel="0" collapsed="false">
      <c r="A144" s="3" t="s">
        <v>585</v>
      </c>
      <c r="B144" s="3" t="n">
        <v>2</v>
      </c>
      <c r="C144" s="3" t="n">
        <v>1</v>
      </c>
      <c r="D144" s="3" t="s">
        <v>569</v>
      </c>
      <c r="E144" s="4"/>
      <c r="F144" s="4"/>
      <c r="G144" s="4"/>
      <c r="H144" s="3" t="s">
        <v>586</v>
      </c>
      <c r="I144" s="3" t="s">
        <v>587</v>
      </c>
    </row>
    <row r="145" customFormat="false" ht="12.75" hidden="false" customHeight="false" outlineLevel="0" collapsed="false">
      <c r="A145" s="3" t="s">
        <v>588</v>
      </c>
      <c r="B145" s="3" t="n">
        <v>2</v>
      </c>
      <c r="C145" s="3" t="n">
        <v>1</v>
      </c>
      <c r="D145" s="3" t="s">
        <v>569</v>
      </c>
      <c r="E145" s="4" t="s">
        <v>589</v>
      </c>
      <c r="F145" s="4" t="s">
        <v>590</v>
      </c>
      <c r="G145" s="4" t="s">
        <v>591</v>
      </c>
      <c r="H145" s="3" t="s">
        <v>592</v>
      </c>
      <c r="I145" s="3" t="s">
        <v>593</v>
      </c>
    </row>
    <row r="146" customFormat="false" ht="12.75" hidden="false" customHeight="false" outlineLevel="0" collapsed="false">
      <c r="A146" s="3" t="s">
        <v>594</v>
      </c>
      <c r="B146" s="3" t="n">
        <v>2</v>
      </c>
      <c r="C146" s="3" t="n">
        <v>1</v>
      </c>
      <c r="D146" s="3" t="s">
        <v>569</v>
      </c>
      <c r="E146" s="4" t="s">
        <v>179</v>
      </c>
      <c r="F146" s="4" t="s">
        <v>180</v>
      </c>
      <c r="G146" s="4" t="s">
        <v>181</v>
      </c>
      <c r="H146" s="3" t="s">
        <v>595</v>
      </c>
      <c r="I146" s="3" t="s">
        <v>596</v>
      </c>
    </row>
    <row r="147" customFormat="false" ht="12.75" hidden="false" customHeight="false" outlineLevel="0" collapsed="false">
      <c r="A147" s="3" t="s">
        <v>597</v>
      </c>
      <c r="B147" s="3" t="n">
        <v>2</v>
      </c>
      <c r="C147" s="3" t="n">
        <v>1</v>
      </c>
      <c r="D147" s="3" t="s">
        <v>569</v>
      </c>
      <c r="E147" s="4" t="s">
        <v>598</v>
      </c>
      <c r="F147" s="4" t="s">
        <v>599</v>
      </c>
      <c r="G147" s="4" t="s">
        <v>218</v>
      </c>
      <c r="H147" s="3" t="s">
        <v>600</v>
      </c>
      <c r="I147" s="3" t="s">
        <v>601</v>
      </c>
    </row>
    <row r="148" customFormat="false" ht="12.75" hidden="false" customHeight="false" outlineLevel="0" collapsed="false">
      <c r="A148" s="3" t="s">
        <v>602</v>
      </c>
      <c r="B148" s="3" t="n">
        <v>2</v>
      </c>
      <c r="C148" s="3" t="n">
        <v>1</v>
      </c>
      <c r="D148" s="3" t="s">
        <v>569</v>
      </c>
      <c r="E148" s="4"/>
      <c r="F148" s="4"/>
      <c r="G148" s="4"/>
      <c r="H148" s="3" t="s">
        <v>603</v>
      </c>
      <c r="I148" s="3" t="s">
        <v>379</v>
      </c>
    </row>
    <row r="149" customFormat="false" ht="12.75" hidden="false" customHeight="false" outlineLevel="0" collapsed="false">
      <c r="A149" s="3" t="s">
        <v>604</v>
      </c>
      <c r="B149" s="3" t="n">
        <v>2</v>
      </c>
      <c r="C149" s="3" t="n">
        <v>1</v>
      </c>
      <c r="D149" s="3" t="s">
        <v>569</v>
      </c>
      <c r="E149" s="4" t="s">
        <v>605</v>
      </c>
      <c r="F149" s="4" t="s">
        <v>606</v>
      </c>
      <c r="G149" s="4" t="s">
        <v>607</v>
      </c>
      <c r="H149" s="3" t="s">
        <v>608</v>
      </c>
      <c r="I149" s="3" t="s">
        <v>609</v>
      </c>
    </row>
    <row r="150" customFormat="false" ht="12.75" hidden="false" customHeight="false" outlineLevel="0" collapsed="false">
      <c r="A150" s="3" t="s">
        <v>610</v>
      </c>
      <c r="B150" s="3" t="n">
        <v>2</v>
      </c>
      <c r="C150" s="3" t="n">
        <v>1</v>
      </c>
      <c r="D150" s="3" t="s">
        <v>569</v>
      </c>
      <c r="E150" s="4" t="s">
        <v>611</v>
      </c>
      <c r="F150" s="4" t="s">
        <v>612</v>
      </c>
      <c r="G150" s="4" t="s">
        <v>613</v>
      </c>
      <c r="H150" s="3" t="s">
        <v>614</v>
      </c>
      <c r="I150" s="3" t="s">
        <v>615</v>
      </c>
    </row>
    <row r="151" customFormat="false" ht="12.75" hidden="false" customHeight="false" outlineLevel="0" collapsed="false">
      <c r="A151" s="3" t="s">
        <v>616</v>
      </c>
      <c r="B151" s="3" t="n">
        <v>2</v>
      </c>
      <c r="C151" s="3" t="n">
        <v>1</v>
      </c>
      <c r="D151" s="3" t="s">
        <v>569</v>
      </c>
      <c r="E151" s="4"/>
      <c r="F151" s="4"/>
      <c r="G151" s="4"/>
      <c r="H151" s="3" t="s">
        <v>617</v>
      </c>
      <c r="I151" s="3" t="s">
        <v>379</v>
      </c>
    </row>
    <row r="152" customFormat="false" ht="12.75" hidden="false" customHeight="false" outlineLevel="0" collapsed="false">
      <c r="A152" s="3" t="s">
        <v>618</v>
      </c>
      <c r="B152" s="3" t="n">
        <v>2</v>
      </c>
      <c r="C152" s="3" t="n">
        <v>1</v>
      </c>
      <c r="D152" s="3" t="s">
        <v>569</v>
      </c>
      <c r="E152" s="4" t="s">
        <v>391</v>
      </c>
      <c r="F152" s="4" t="s">
        <v>392</v>
      </c>
      <c r="G152" s="4" t="s">
        <v>393</v>
      </c>
      <c r="H152" s="3" t="s">
        <v>619</v>
      </c>
      <c r="I152" s="3" t="s">
        <v>620</v>
      </c>
    </row>
    <row r="153" customFormat="false" ht="12.75" hidden="false" customHeight="false" outlineLevel="0" collapsed="false">
      <c r="A153" s="3" t="s">
        <v>621</v>
      </c>
      <c r="B153" s="3" t="n">
        <v>2</v>
      </c>
      <c r="C153" s="3" t="n">
        <v>1</v>
      </c>
      <c r="D153" s="3" t="s">
        <v>569</v>
      </c>
      <c r="E153" s="4" t="s">
        <v>622</v>
      </c>
      <c r="F153" s="4" t="s">
        <v>623</v>
      </c>
      <c r="G153" s="4" t="s">
        <v>624</v>
      </c>
      <c r="H153" s="3" t="s">
        <v>625</v>
      </c>
      <c r="I153" s="3" t="s">
        <v>626</v>
      </c>
    </row>
    <row r="154" customFormat="false" ht="12.75" hidden="false" customHeight="false" outlineLevel="0" collapsed="false">
      <c r="A154" s="3" t="s">
        <v>627</v>
      </c>
      <c r="B154" s="3" t="n">
        <v>2</v>
      </c>
      <c r="C154" s="3" t="n">
        <v>1</v>
      </c>
      <c r="D154" s="3" t="s">
        <v>569</v>
      </c>
      <c r="E154" s="4" t="s">
        <v>628</v>
      </c>
      <c r="F154" s="4" t="s">
        <v>629</v>
      </c>
      <c r="G154" s="4" t="s">
        <v>630</v>
      </c>
      <c r="H154" s="3" t="s">
        <v>631</v>
      </c>
      <c r="I154" s="3" t="s">
        <v>632</v>
      </c>
    </row>
    <row r="155" customFormat="false" ht="12.75" hidden="false" customHeight="false" outlineLevel="0" collapsed="false">
      <c r="A155" s="3" t="s">
        <v>633</v>
      </c>
      <c r="B155" s="3" t="n">
        <v>2</v>
      </c>
      <c r="C155" s="3" t="n">
        <v>1</v>
      </c>
      <c r="D155" s="3" t="s">
        <v>569</v>
      </c>
      <c r="E155" s="4" t="s">
        <v>634</v>
      </c>
      <c r="F155" s="4" t="s">
        <v>635</v>
      </c>
      <c r="G155" s="4" t="s">
        <v>636</v>
      </c>
      <c r="H155" s="3" t="s">
        <v>637</v>
      </c>
      <c r="I155" s="3" t="s">
        <v>638</v>
      </c>
    </row>
    <row r="156" customFormat="false" ht="12.75" hidden="false" customHeight="false" outlineLevel="0" collapsed="false">
      <c r="A156" s="3" t="s">
        <v>639</v>
      </c>
      <c r="B156" s="3" t="n">
        <v>2</v>
      </c>
      <c r="C156" s="3" t="n">
        <v>1</v>
      </c>
      <c r="D156" s="3" t="s">
        <v>569</v>
      </c>
      <c r="E156" s="4" t="s">
        <v>99</v>
      </c>
      <c r="F156" s="4" t="s">
        <v>100</v>
      </c>
      <c r="G156" s="4" t="s">
        <v>101</v>
      </c>
      <c r="H156" s="3" t="s">
        <v>640</v>
      </c>
      <c r="I156" s="3" t="s">
        <v>641</v>
      </c>
    </row>
    <row r="157" customFormat="false" ht="12.75" hidden="false" customHeight="false" outlineLevel="0" collapsed="false">
      <c r="A157" s="3" t="s">
        <v>642</v>
      </c>
      <c r="B157" s="3" t="n">
        <v>2</v>
      </c>
      <c r="C157" s="3" t="n">
        <v>1</v>
      </c>
      <c r="D157" s="3" t="s">
        <v>569</v>
      </c>
      <c r="E157" s="4" t="s">
        <v>643</v>
      </c>
      <c r="F157" s="4" t="s">
        <v>644</v>
      </c>
      <c r="G157" s="4" t="s">
        <v>645</v>
      </c>
      <c r="H157" s="3" t="s">
        <v>646</v>
      </c>
      <c r="I157" s="3" t="s">
        <v>647</v>
      </c>
    </row>
    <row r="158" customFormat="false" ht="12.75" hidden="false" customHeight="false" outlineLevel="0" collapsed="false">
      <c r="A158" s="3" t="s">
        <v>648</v>
      </c>
      <c r="B158" s="3" t="n">
        <v>2</v>
      </c>
      <c r="C158" s="3" t="n">
        <v>1</v>
      </c>
      <c r="D158" s="3" t="s">
        <v>569</v>
      </c>
      <c r="E158" s="4" t="s">
        <v>649</v>
      </c>
      <c r="F158" s="4" t="s">
        <v>650</v>
      </c>
      <c r="G158" s="4" t="s">
        <v>651</v>
      </c>
      <c r="H158" s="3" t="s">
        <v>652</v>
      </c>
      <c r="I158" s="3" t="s">
        <v>653</v>
      </c>
    </row>
    <row r="159" customFormat="false" ht="12.75" hidden="false" customHeight="false" outlineLevel="0" collapsed="false">
      <c r="A159" s="3" t="s">
        <v>654</v>
      </c>
      <c r="B159" s="3" t="n">
        <v>2</v>
      </c>
      <c r="C159" s="3" t="n">
        <v>1</v>
      </c>
      <c r="D159" s="3" t="s">
        <v>569</v>
      </c>
      <c r="E159" s="4" t="s">
        <v>655</v>
      </c>
      <c r="F159" s="4" t="s">
        <v>656</v>
      </c>
      <c r="G159" s="4" t="s">
        <v>657</v>
      </c>
      <c r="H159" s="3" t="s">
        <v>658</v>
      </c>
      <c r="I159" s="3" t="s">
        <v>659</v>
      </c>
    </row>
    <row r="160" customFormat="false" ht="12.75" hidden="false" customHeight="false" outlineLevel="0" collapsed="false">
      <c r="A160" s="3" t="s">
        <v>660</v>
      </c>
      <c r="B160" s="3" t="n">
        <v>2</v>
      </c>
      <c r="C160" s="3" t="n">
        <v>1</v>
      </c>
      <c r="D160" s="3" t="s">
        <v>569</v>
      </c>
      <c r="E160" s="4" t="s">
        <v>661</v>
      </c>
      <c r="F160" s="4" t="s">
        <v>662</v>
      </c>
      <c r="G160" s="4" t="s">
        <v>218</v>
      </c>
      <c r="H160" s="3" t="s">
        <v>663</v>
      </c>
      <c r="I160" s="3" t="s">
        <v>664</v>
      </c>
    </row>
    <row r="161" customFormat="false" ht="12.75" hidden="false" customHeight="false" outlineLevel="0" collapsed="false">
      <c r="A161" s="3" t="s">
        <v>665</v>
      </c>
      <c r="B161" s="3" t="n">
        <v>2</v>
      </c>
      <c r="C161" s="3" t="n">
        <v>1</v>
      </c>
      <c r="D161" s="3" t="s">
        <v>569</v>
      </c>
      <c r="E161" s="4" t="s">
        <v>666</v>
      </c>
      <c r="F161" s="4" t="s">
        <v>667</v>
      </c>
      <c r="G161" s="4" t="s">
        <v>668</v>
      </c>
      <c r="H161" s="3" t="s">
        <v>669</v>
      </c>
      <c r="I161" s="3" t="s">
        <v>670</v>
      </c>
    </row>
    <row r="162" customFormat="false" ht="12.75" hidden="false" customHeight="false" outlineLevel="0" collapsed="false">
      <c r="A162" s="3" t="s">
        <v>671</v>
      </c>
      <c r="B162" s="3" t="n">
        <v>2</v>
      </c>
      <c r="C162" s="3" t="n">
        <v>1</v>
      </c>
      <c r="D162" s="3" t="s">
        <v>569</v>
      </c>
      <c r="E162" s="4"/>
      <c r="F162" s="4"/>
      <c r="G162" s="4"/>
      <c r="H162" s="3" t="s">
        <v>672</v>
      </c>
      <c r="I162" s="3" t="s">
        <v>673</v>
      </c>
    </row>
    <row r="163" customFormat="false" ht="12.75" hidden="false" customHeight="false" outlineLevel="0" collapsed="false">
      <c r="A163" s="3" t="s">
        <v>674</v>
      </c>
      <c r="B163" s="3" t="n">
        <v>2</v>
      </c>
      <c r="C163" s="3" t="n">
        <v>1</v>
      </c>
      <c r="D163" s="3" t="s">
        <v>569</v>
      </c>
      <c r="E163" s="4" t="s">
        <v>196</v>
      </c>
      <c r="F163" s="4" t="s">
        <v>197</v>
      </c>
      <c r="G163" s="4" t="s">
        <v>198</v>
      </c>
      <c r="H163" s="3" t="s">
        <v>675</v>
      </c>
      <c r="I163" s="3" t="s">
        <v>676</v>
      </c>
    </row>
    <row r="164" customFormat="false" ht="12.75" hidden="false" customHeight="false" outlineLevel="0" collapsed="false">
      <c r="A164" s="3" t="s">
        <v>677</v>
      </c>
      <c r="B164" s="3" t="n">
        <v>2</v>
      </c>
      <c r="C164" s="3" t="n">
        <v>1</v>
      </c>
      <c r="D164" s="3" t="s">
        <v>569</v>
      </c>
      <c r="E164" s="4" t="s">
        <v>678</v>
      </c>
      <c r="F164" s="4" t="s">
        <v>679</v>
      </c>
      <c r="G164" s="4" t="s">
        <v>680</v>
      </c>
      <c r="H164" s="3" t="s">
        <v>681</v>
      </c>
      <c r="I164" s="3" t="s">
        <v>682</v>
      </c>
    </row>
    <row r="165" customFormat="false" ht="12.75" hidden="false" customHeight="false" outlineLevel="0" collapsed="false">
      <c r="A165" s="3" t="s">
        <v>683</v>
      </c>
      <c r="B165" s="3" t="n">
        <v>2</v>
      </c>
      <c r="C165" s="3" t="n">
        <v>1</v>
      </c>
      <c r="D165" s="3" t="s">
        <v>569</v>
      </c>
      <c r="E165" s="4" t="s">
        <v>684</v>
      </c>
      <c r="F165" s="4" t="s">
        <v>685</v>
      </c>
      <c r="G165" s="4" t="s">
        <v>90</v>
      </c>
      <c r="H165" s="3" t="s">
        <v>686</v>
      </c>
      <c r="I165" s="3" t="s">
        <v>687</v>
      </c>
    </row>
    <row r="166" customFormat="false" ht="12.75" hidden="false" customHeight="false" outlineLevel="0" collapsed="false">
      <c r="A166" s="3" t="s">
        <v>688</v>
      </c>
      <c r="B166" s="3" t="n">
        <v>2</v>
      </c>
      <c r="C166" s="3" t="n">
        <v>1</v>
      </c>
      <c r="D166" s="3" t="s">
        <v>569</v>
      </c>
      <c r="E166" s="4" t="s">
        <v>440</v>
      </c>
      <c r="F166" s="4" t="s">
        <v>441</v>
      </c>
      <c r="G166" s="4" t="s">
        <v>442</v>
      </c>
      <c r="H166" s="3" t="s">
        <v>689</v>
      </c>
      <c r="I166" s="3" t="s">
        <v>690</v>
      </c>
    </row>
    <row r="167" customFormat="false" ht="12.75" hidden="false" customHeight="false" outlineLevel="0" collapsed="false">
      <c r="A167" s="3" t="s">
        <v>691</v>
      </c>
      <c r="B167" s="3" t="n">
        <v>2</v>
      </c>
      <c r="C167" s="3" t="n">
        <v>1</v>
      </c>
      <c r="D167" s="3" t="s">
        <v>569</v>
      </c>
      <c r="E167" s="4" t="s">
        <v>196</v>
      </c>
      <c r="F167" s="4" t="s">
        <v>197</v>
      </c>
      <c r="G167" s="4" t="s">
        <v>198</v>
      </c>
      <c r="H167" s="3" t="s">
        <v>692</v>
      </c>
      <c r="I167" s="3" t="s">
        <v>693</v>
      </c>
    </row>
    <row r="168" customFormat="false" ht="12.75" hidden="false" customHeight="false" outlineLevel="0" collapsed="false">
      <c r="A168" s="3" t="s">
        <v>694</v>
      </c>
      <c r="B168" s="3" t="n">
        <v>2</v>
      </c>
      <c r="C168" s="3" t="n">
        <v>1</v>
      </c>
      <c r="D168" s="3" t="s">
        <v>569</v>
      </c>
      <c r="E168" s="4" t="s">
        <v>196</v>
      </c>
      <c r="F168" s="4" t="s">
        <v>197</v>
      </c>
      <c r="G168" s="4" t="s">
        <v>198</v>
      </c>
      <c r="H168" s="3" t="s">
        <v>695</v>
      </c>
      <c r="I168" s="3" t="s">
        <v>696</v>
      </c>
    </row>
    <row r="169" customFormat="false" ht="12.75" hidden="false" customHeight="false" outlineLevel="0" collapsed="false">
      <c r="A169" s="3" t="s">
        <v>697</v>
      </c>
      <c r="B169" s="3" t="n">
        <v>2</v>
      </c>
      <c r="C169" s="3" t="n">
        <v>1</v>
      </c>
      <c r="D169" s="3" t="s">
        <v>569</v>
      </c>
      <c r="E169" s="4" t="s">
        <v>196</v>
      </c>
      <c r="F169" s="4" t="s">
        <v>197</v>
      </c>
      <c r="G169" s="4" t="s">
        <v>198</v>
      </c>
      <c r="H169" s="3" t="s">
        <v>698</v>
      </c>
      <c r="I169" s="3" t="s">
        <v>699</v>
      </c>
    </row>
    <row r="170" customFormat="false" ht="12.75" hidden="false" customHeight="false" outlineLevel="0" collapsed="false">
      <c r="A170" s="3" t="s">
        <v>700</v>
      </c>
      <c r="B170" s="3" t="n">
        <v>2</v>
      </c>
      <c r="C170" s="3" t="n">
        <v>1</v>
      </c>
      <c r="D170" s="3" t="s">
        <v>569</v>
      </c>
      <c r="E170" s="4"/>
      <c r="F170" s="4"/>
      <c r="G170" s="4"/>
      <c r="H170" s="3" t="s">
        <v>701</v>
      </c>
      <c r="I170" s="3" t="s">
        <v>379</v>
      </c>
    </row>
    <row r="171" customFormat="false" ht="12.75" hidden="false" customHeight="false" outlineLevel="0" collapsed="false">
      <c r="A171" s="3" t="s">
        <v>702</v>
      </c>
      <c r="B171" s="3" t="n">
        <v>2</v>
      </c>
      <c r="C171" s="3" t="n">
        <v>1</v>
      </c>
      <c r="D171" s="3" t="s">
        <v>569</v>
      </c>
      <c r="E171" s="4"/>
      <c r="F171" s="4"/>
      <c r="G171" s="4"/>
      <c r="H171" s="3" t="s">
        <v>703</v>
      </c>
      <c r="I171" s="3" t="s">
        <v>379</v>
      </c>
    </row>
    <row r="172" customFormat="false" ht="12.75" hidden="false" customHeight="false" outlineLevel="0" collapsed="false">
      <c r="A172" s="3" t="s">
        <v>704</v>
      </c>
      <c r="B172" s="3" t="n">
        <v>2</v>
      </c>
      <c r="C172" s="3" t="n">
        <v>1</v>
      </c>
      <c r="D172" s="3" t="s">
        <v>569</v>
      </c>
      <c r="E172" s="4" t="s">
        <v>228</v>
      </c>
      <c r="F172" s="4" t="s">
        <v>229</v>
      </c>
      <c r="G172" s="4" t="s">
        <v>230</v>
      </c>
      <c r="H172" s="3" t="s">
        <v>705</v>
      </c>
      <c r="I172" s="3" t="s">
        <v>706</v>
      </c>
    </row>
    <row r="173" customFormat="false" ht="12.75" hidden="false" customHeight="false" outlineLevel="0" collapsed="false">
      <c r="A173" s="3" t="s">
        <v>707</v>
      </c>
      <c r="B173" s="3" t="n">
        <v>2</v>
      </c>
      <c r="C173" s="3" t="n">
        <v>1</v>
      </c>
      <c r="D173" s="3" t="s">
        <v>569</v>
      </c>
      <c r="E173" s="4" t="s">
        <v>708</v>
      </c>
      <c r="F173" s="4" t="s">
        <v>709</v>
      </c>
      <c r="G173" s="4" t="s">
        <v>181</v>
      </c>
      <c r="H173" s="3" t="s">
        <v>710</v>
      </c>
      <c r="I173" s="3" t="s">
        <v>711</v>
      </c>
    </row>
    <row r="174" customFormat="false" ht="12.75" hidden="false" customHeight="false" outlineLevel="0" collapsed="false">
      <c r="A174" s="3" t="s">
        <v>712</v>
      </c>
      <c r="B174" s="3" t="n">
        <v>2</v>
      </c>
      <c r="C174" s="3" t="n">
        <v>1</v>
      </c>
      <c r="D174" s="3" t="s">
        <v>569</v>
      </c>
      <c r="E174" s="4" t="s">
        <v>466</v>
      </c>
      <c r="F174" s="4" t="s">
        <v>467</v>
      </c>
      <c r="G174" s="4" t="s">
        <v>82</v>
      </c>
      <c r="H174" s="3" t="s">
        <v>713</v>
      </c>
      <c r="I174" s="3" t="s">
        <v>714</v>
      </c>
    </row>
    <row r="175" customFormat="false" ht="12.75" hidden="false" customHeight="false" outlineLevel="0" collapsed="false">
      <c r="A175" s="3" t="s">
        <v>715</v>
      </c>
      <c r="B175" s="3" t="n">
        <v>2</v>
      </c>
      <c r="C175" s="3" t="n">
        <v>1</v>
      </c>
      <c r="D175" s="3" t="s">
        <v>569</v>
      </c>
      <c r="E175" s="4"/>
      <c r="F175" s="4"/>
      <c r="G175" s="4"/>
      <c r="H175" s="3" t="s">
        <v>716</v>
      </c>
      <c r="I175" s="3" t="s">
        <v>379</v>
      </c>
    </row>
    <row r="176" customFormat="false" ht="12.75" hidden="false" customHeight="false" outlineLevel="0" collapsed="false">
      <c r="A176" s="3" t="s">
        <v>717</v>
      </c>
      <c r="B176" s="3" t="n">
        <v>2</v>
      </c>
      <c r="C176" s="3" t="n">
        <v>1</v>
      </c>
      <c r="D176" s="3" t="s">
        <v>569</v>
      </c>
      <c r="E176" s="4" t="s">
        <v>127</v>
      </c>
      <c r="F176" s="4" t="s">
        <v>128</v>
      </c>
      <c r="G176" s="4" t="s">
        <v>129</v>
      </c>
      <c r="H176" s="3" t="s">
        <v>718</v>
      </c>
      <c r="I176" s="3" t="s">
        <v>719</v>
      </c>
    </row>
    <row r="177" customFormat="false" ht="12.75" hidden="false" customHeight="false" outlineLevel="0" collapsed="false">
      <c r="A177" s="3" t="s">
        <v>720</v>
      </c>
      <c r="B177" s="3" t="n">
        <v>2</v>
      </c>
      <c r="C177" s="3" t="n">
        <v>1</v>
      </c>
      <c r="D177" s="3" t="s">
        <v>569</v>
      </c>
      <c r="E177" s="4" t="s">
        <v>721</v>
      </c>
      <c r="F177" s="4" t="s">
        <v>722</v>
      </c>
      <c r="G177" s="4" t="s">
        <v>723</v>
      </c>
      <c r="H177" s="3" t="s">
        <v>724</v>
      </c>
      <c r="I177" s="3" t="s">
        <v>725</v>
      </c>
    </row>
    <row r="178" customFormat="false" ht="12.75" hidden="false" customHeight="false" outlineLevel="0" collapsed="false">
      <c r="A178" s="3" t="s">
        <v>726</v>
      </c>
      <c r="B178" s="3" t="n">
        <v>2</v>
      </c>
      <c r="C178" s="3" t="n">
        <v>1</v>
      </c>
      <c r="D178" s="3" t="s">
        <v>569</v>
      </c>
      <c r="E178" s="4" t="s">
        <v>94</v>
      </c>
      <c r="F178" s="4" t="s">
        <v>95</v>
      </c>
      <c r="G178" s="4" t="s">
        <v>90</v>
      </c>
      <c r="H178" s="3" t="s">
        <v>727</v>
      </c>
      <c r="I178" s="3" t="s">
        <v>728</v>
      </c>
    </row>
    <row r="179" customFormat="false" ht="12.75" hidden="false" customHeight="false" outlineLevel="0" collapsed="false">
      <c r="A179" s="3" t="s">
        <v>729</v>
      </c>
      <c r="B179" s="3" t="n">
        <v>2</v>
      </c>
      <c r="C179" s="3" t="n">
        <v>1</v>
      </c>
      <c r="D179" s="3" t="s">
        <v>569</v>
      </c>
      <c r="E179" s="4" t="s">
        <v>580</v>
      </c>
      <c r="F179" s="4" t="s">
        <v>581</v>
      </c>
      <c r="G179" s="4" t="s">
        <v>582</v>
      </c>
      <c r="H179" s="3" t="s">
        <v>730</v>
      </c>
      <c r="I179" s="3" t="s">
        <v>731</v>
      </c>
    </row>
    <row r="180" customFormat="false" ht="12.75" hidden="false" customHeight="false" outlineLevel="0" collapsed="false">
      <c r="A180" s="3" t="s">
        <v>732</v>
      </c>
      <c r="B180" s="3" t="n">
        <v>2</v>
      </c>
      <c r="C180" s="3" t="n">
        <v>1</v>
      </c>
      <c r="D180" s="3" t="s">
        <v>569</v>
      </c>
      <c r="E180" s="4" t="s">
        <v>580</v>
      </c>
      <c r="F180" s="4" t="s">
        <v>581</v>
      </c>
      <c r="G180" s="4" t="s">
        <v>582</v>
      </c>
      <c r="H180" s="3" t="s">
        <v>733</v>
      </c>
      <c r="I180" s="3" t="s">
        <v>734</v>
      </c>
    </row>
    <row r="181" customFormat="false" ht="12.75" hidden="false" customHeight="false" outlineLevel="0" collapsed="false">
      <c r="A181" s="3" t="s">
        <v>735</v>
      </c>
      <c r="B181" s="3" t="n">
        <v>2</v>
      </c>
      <c r="C181" s="3" t="n">
        <v>1</v>
      </c>
      <c r="D181" s="3" t="s">
        <v>569</v>
      </c>
      <c r="E181" s="4" t="s">
        <v>736</v>
      </c>
      <c r="F181" s="4" t="s">
        <v>737</v>
      </c>
      <c r="G181" s="4" t="s">
        <v>129</v>
      </c>
      <c r="H181" s="3" t="s">
        <v>738</v>
      </c>
      <c r="I181" s="3" t="s">
        <v>379</v>
      </c>
    </row>
    <row r="182" customFormat="false" ht="12.75" hidden="false" customHeight="false" outlineLevel="0" collapsed="false">
      <c r="A182" s="3" t="s">
        <v>739</v>
      </c>
      <c r="B182" s="3" t="n">
        <v>2</v>
      </c>
      <c r="C182" s="3" t="n">
        <v>1</v>
      </c>
      <c r="D182" s="3" t="s">
        <v>569</v>
      </c>
      <c r="E182" s="4" t="s">
        <v>740</v>
      </c>
      <c r="F182" s="4" t="s">
        <v>741</v>
      </c>
      <c r="G182" s="4" t="s">
        <v>554</v>
      </c>
      <c r="H182" s="3" t="s">
        <v>742</v>
      </c>
      <c r="I182" s="3" t="s">
        <v>743</v>
      </c>
    </row>
    <row r="183" customFormat="false" ht="12.75" hidden="false" customHeight="false" outlineLevel="0" collapsed="false">
      <c r="A183" s="3" t="s">
        <v>744</v>
      </c>
      <c r="B183" s="3" t="n">
        <v>2</v>
      </c>
      <c r="C183" s="3" t="n">
        <v>1</v>
      </c>
      <c r="D183" s="3" t="s">
        <v>569</v>
      </c>
      <c r="E183" s="4" t="s">
        <v>745</v>
      </c>
      <c r="F183" s="4" t="s">
        <v>746</v>
      </c>
      <c r="G183" s="4" t="s">
        <v>39</v>
      </c>
      <c r="H183" s="3" t="s">
        <v>747</v>
      </c>
      <c r="I183" s="3" t="s">
        <v>748</v>
      </c>
    </row>
    <row r="184" customFormat="false" ht="12.75" hidden="false" customHeight="false" outlineLevel="0" collapsed="false">
      <c r="A184" s="3" t="s">
        <v>749</v>
      </c>
      <c r="B184" s="3" t="n">
        <v>2</v>
      </c>
      <c r="C184" s="3" t="n">
        <v>1</v>
      </c>
      <c r="D184" s="3" t="s">
        <v>569</v>
      </c>
      <c r="E184" s="4" t="s">
        <v>440</v>
      </c>
      <c r="F184" s="4" t="s">
        <v>441</v>
      </c>
      <c r="G184" s="4" t="s">
        <v>442</v>
      </c>
      <c r="H184" s="3" t="s">
        <v>750</v>
      </c>
      <c r="I184" s="3" t="s">
        <v>751</v>
      </c>
    </row>
    <row r="185" customFormat="false" ht="12.75" hidden="false" customHeight="false" outlineLevel="0" collapsed="false">
      <c r="A185" s="3" t="s">
        <v>752</v>
      </c>
      <c r="B185" s="3" t="n">
        <v>2</v>
      </c>
      <c r="C185" s="3" t="n">
        <v>1</v>
      </c>
      <c r="D185" s="3" t="s">
        <v>569</v>
      </c>
      <c r="E185" s="4"/>
      <c r="F185" s="4"/>
      <c r="G185" s="4"/>
      <c r="H185" s="3" t="s">
        <v>753</v>
      </c>
      <c r="I185" s="3" t="s">
        <v>754</v>
      </c>
    </row>
    <row r="186" customFormat="false" ht="12.75" hidden="false" customHeight="false" outlineLevel="0" collapsed="false">
      <c r="A186" s="3" t="s">
        <v>755</v>
      </c>
      <c r="B186" s="3" t="n">
        <v>2</v>
      </c>
      <c r="C186" s="3" t="n">
        <v>1</v>
      </c>
      <c r="D186" s="3" t="s">
        <v>569</v>
      </c>
      <c r="E186" s="4" t="s">
        <v>756</v>
      </c>
      <c r="F186" s="4" t="s">
        <v>757</v>
      </c>
      <c r="G186" s="4" t="s">
        <v>39</v>
      </c>
      <c r="H186" s="3" t="s">
        <v>758</v>
      </c>
      <c r="I186" s="3" t="s">
        <v>759</v>
      </c>
    </row>
    <row r="187" customFormat="false" ht="12.75" hidden="false" customHeight="false" outlineLevel="0" collapsed="false">
      <c r="A187" s="3" t="s">
        <v>760</v>
      </c>
      <c r="B187" s="3" t="n">
        <v>2</v>
      </c>
      <c r="C187" s="3" t="n">
        <v>1</v>
      </c>
      <c r="D187" s="3" t="s">
        <v>569</v>
      </c>
      <c r="E187" s="4"/>
      <c r="F187" s="4"/>
      <c r="G187" s="4"/>
      <c r="H187" s="3" t="s">
        <v>761</v>
      </c>
      <c r="I187" s="3" t="s">
        <v>379</v>
      </c>
    </row>
    <row r="188" customFormat="false" ht="12.75" hidden="false" customHeight="false" outlineLevel="0" collapsed="false">
      <c r="A188" s="3" t="s">
        <v>762</v>
      </c>
      <c r="B188" s="3" t="n">
        <v>2</v>
      </c>
      <c r="C188" s="3" t="n">
        <v>1</v>
      </c>
      <c r="D188" s="3" t="s">
        <v>569</v>
      </c>
      <c r="E188" s="4"/>
      <c r="F188" s="4"/>
      <c r="G188" s="4"/>
      <c r="H188" s="3" t="s">
        <v>763</v>
      </c>
      <c r="I188" s="3" t="s">
        <v>379</v>
      </c>
    </row>
    <row r="189" customFormat="false" ht="12.75" hidden="false" customHeight="false" outlineLevel="0" collapsed="false">
      <c r="A189" s="3" t="s">
        <v>764</v>
      </c>
      <c r="B189" s="3" t="n">
        <v>2</v>
      </c>
      <c r="C189" s="3" t="n">
        <v>1</v>
      </c>
      <c r="D189" s="3" t="s">
        <v>569</v>
      </c>
      <c r="E189" s="4" t="s">
        <v>756</v>
      </c>
      <c r="F189" s="4" t="s">
        <v>757</v>
      </c>
      <c r="G189" s="4" t="s">
        <v>39</v>
      </c>
      <c r="H189" s="3" t="s">
        <v>765</v>
      </c>
      <c r="I189" s="3" t="s">
        <v>766</v>
      </c>
    </row>
    <row r="190" customFormat="false" ht="12.75" hidden="false" customHeight="false" outlineLevel="0" collapsed="false">
      <c r="A190" s="3" t="s">
        <v>767</v>
      </c>
      <c r="B190" s="3" t="n">
        <v>2</v>
      </c>
      <c r="C190" s="3" t="n">
        <v>1</v>
      </c>
      <c r="D190" s="3" t="s">
        <v>569</v>
      </c>
      <c r="E190" s="4" t="s">
        <v>768</v>
      </c>
      <c r="F190" s="4" t="s">
        <v>769</v>
      </c>
      <c r="G190" s="4" t="s">
        <v>230</v>
      </c>
      <c r="H190" s="3" t="s">
        <v>770</v>
      </c>
      <c r="I190" s="3" t="s">
        <v>771</v>
      </c>
    </row>
    <row r="191" customFormat="false" ht="12.75" hidden="false" customHeight="false" outlineLevel="0" collapsed="false">
      <c r="A191" s="3" t="s">
        <v>772</v>
      </c>
      <c r="B191" s="3" t="n">
        <v>2</v>
      </c>
      <c r="C191" s="3" t="n">
        <v>1</v>
      </c>
      <c r="D191" s="3" t="s">
        <v>569</v>
      </c>
      <c r="E191" s="4" t="s">
        <v>773</v>
      </c>
      <c r="F191" s="4" t="s">
        <v>774</v>
      </c>
      <c r="G191" s="4" t="s">
        <v>775</v>
      </c>
      <c r="H191" s="3" t="s">
        <v>776</v>
      </c>
      <c r="I191" s="3" t="s">
        <v>777</v>
      </c>
    </row>
    <row r="192" customFormat="false" ht="12.75" hidden="false" customHeight="false" outlineLevel="0" collapsed="false">
      <c r="A192" s="3" t="s">
        <v>778</v>
      </c>
      <c r="B192" s="3" t="n">
        <v>2</v>
      </c>
      <c r="C192" s="3" t="n">
        <v>1</v>
      </c>
      <c r="D192" s="3" t="s">
        <v>569</v>
      </c>
      <c r="E192" s="4" t="s">
        <v>779</v>
      </c>
      <c r="F192" s="4" t="s">
        <v>780</v>
      </c>
      <c r="G192" s="4" t="s">
        <v>781</v>
      </c>
      <c r="H192" s="3" t="s">
        <v>782</v>
      </c>
      <c r="I192" s="3" t="s">
        <v>783</v>
      </c>
    </row>
    <row r="193" customFormat="false" ht="12.75" hidden="false" customHeight="false" outlineLevel="0" collapsed="false">
      <c r="A193" s="3" t="s">
        <v>784</v>
      </c>
      <c r="B193" s="3" t="n">
        <v>2</v>
      </c>
      <c r="C193" s="3" t="n">
        <v>1</v>
      </c>
      <c r="D193" s="3" t="s">
        <v>569</v>
      </c>
      <c r="E193" s="4" t="s">
        <v>94</v>
      </c>
      <c r="F193" s="4" t="s">
        <v>95</v>
      </c>
      <c r="G193" s="4" t="s">
        <v>90</v>
      </c>
      <c r="H193" s="3" t="s">
        <v>785</v>
      </c>
      <c r="I193" s="3" t="s">
        <v>786</v>
      </c>
    </row>
    <row r="194" customFormat="false" ht="12.75" hidden="false" customHeight="false" outlineLevel="0" collapsed="false">
      <c r="A194" s="3" t="s">
        <v>787</v>
      </c>
      <c r="B194" s="3" t="n">
        <v>2</v>
      </c>
      <c r="C194" s="3" t="n">
        <v>1</v>
      </c>
      <c r="D194" s="3" t="s">
        <v>569</v>
      </c>
      <c r="E194" s="4" t="s">
        <v>788</v>
      </c>
      <c r="F194" s="4" t="s">
        <v>789</v>
      </c>
      <c r="G194" s="4" t="s">
        <v>218</v>
      </c>
      <c r="H194" s="3" t="s">
        <v>790</v>
      </c>
      <c r="I194" s="3" t="s">
        <v>791</v>
      </c>
    </row>
    <row r="195" customFormat="false" ht="12.75" hidden="false" customHeight="false" outlineLevel="0" collapsed="false">
      <c r="A195" s="3" t="s">
        <v>792</v>
      </c>
      <c r="B195" s="3" t="n">
        <v>2</v>
      </c>
      <c r="C195" s="3" t="n">
        <v>1</v>
      </c>
      <c r="D195" s="3" t="s">
        <v>569</v>
      </c>
      <c r="E195" s="4" t="s">
        <v>196</v>
      </c>
      <c r="F195" s="4" t="s">
        <v>197</v>
      </c>
      <c r="G195" s="4" t="s">
        <v>198</v>
      </c>
      <c r="H195" s="3" t="s">
        <v>793</v>
      </c>
      <c r="I195" s="3" t="s">
        <v>794</v>
      </c>
    </row>
    <row r="196" customFormat="false" ht="12.75" hidden="false" customHeight="false" outlineLevel="0" collapsed="false">
      <c r="A196" s="3" t="s">
        <v>795</v>
      </c>
      <c r="B196" s="3" t="n">
        <v>2</v>
      </c>
      <c r="C196" s="3" t="n">
        <v>1</v>
      </c>
      <c r="D196" s="3" t="s">
        <v>569</v>
      </c>
      <c r="E196" s="4" t="s">
        <v>196</v>
      </c>
      <c r="F196" s="4" t="s">
        <v>197</v>
      </c>
      <c r="G196" s="4" t="s">
        <v>198</v>
      </c>
      <c r="H196" s="3" t="s">
        <v>796</v>
      </c>
      <c r="I196" s="3" t="s">
        <v>797</v>
      </c>
    </row>
    <row r="197" customFormat="false" ht="12.75" hidden="false" customHeight="false" outlineLevel="0" collapsed="false">
      <c r="A197" s="3" t="s">
        <v>798</v>
      </c>
      <c r="B197" s="3" t="n">
        <v>2</v>
      </c>
      <c r="C197" s="3" t="n">
        <v>1</v>
      </c>
      <c r="D197" s="3" t="s">
        <v>569</v>
      </c>
      <c r="E197" s="4" t="s">
        <v>94</v>
      </c>
      <c r="F197" s="4" t="s">
        <v>95</v>
      </c>
      <c r="G197" s="4" t="s">
        <v>90</v>
      </c>
      <c r="H197" s="3" t="s">
        <v>799</v>
      </c>
      <c r="I197" s="3" t="s">
        <v>800</v>
      </c>
    </row>
    <row r="198" customFormat="false" ht="12.75" hidden="false" customHeight="false" outlineLevel="0" collapsed="false">
      <c r="A198" s="3" t="s">
        <v>801</v>
      </c>
      <c r="B198" s="3" t="n">
        <v>2</v>
      </c>
      <c r="C198" s="3" t="n">
        <v>1</v>
      </c>
      <c r="D198" s="3" t="s">
        <v>569</v>
      </c>
      <c r="E198" s="4" t="s">
        <v>802</v>
      </c>
      <c r="F198" s="4" t="s">
        <v>803</v>
      </c>
      <c r="G198" s="4" t="s">
        <v>218</v>
      </c>
      <c r="H198" s="3" t="s">
        <v>804</v>
      </c>
      <c r="I198" s="3" t="s">
        <v>805</v>
      </c>
    </row>
    <row r="199" customFormat="false" ht="12.75" hidden="false" customHeight="false" outlineLevel="0" collapsed="false">
      <c r="A199" s="3" t="s">
        <v>806</v>
      </c>
      <c r="B199" s="3" t="n">
        <v>2</v>
      </c>
      <c r="C199" s="3" t="n">
        <v>1</v>
      </c>
      <c r="D199" s="3" t="s">
        <v>569</v>
      </c>
      <c r="E199" s="4" t="s">
        <v>391</v>
      </c>
      <c r="F199" s="4" t="s">
        <v>392</v>
      </c>
      <c r="G199" s="4" t="s">
        <v>393</v>
      </c>
      <c r="H199" s="3" t="s">
        <v>807</v>
      </c>
      <c r="I199" s="3" t="s">
        <v>808</v>
      </c>
    </row>
    <row r="200" customFormat="false" ht="12.75" hidden="false" customHeight="false" outlineLevel="0" collapsed="false">
      <c r="A200" s="3" t="s">
        <v>809</v>
      </c>
      <c r="B200" s="3" t="n">
        <v>2</v>
      </c>
      <c r="C200" s="3" t="n">
        <v>1</v>
      </c>
      <c r="D200" s="3" t="s">
        <v>569</v>
      </c>
      <c r="E200" s="4" t="s">
        <v>810</v>
      </c>
      <c r="F200" s="4" t="s">
        <v>811</v>
      </c>
      <c r="G200" s="4" t="s">
        <v>812</v>
      </c>
      <c r="H200" s="3" t="s">
        <v>813</v>
      </c>
      <c r="I200" s="3" t="s">
        <v>814</v>
      </c>
    </row>
    <row r="201" customFormat="false" ht="12.75" hidden="false" customHeight="false" outlineLevel="0" collapsed="false">
      <c r="A201" s="3" t="s">
        <v>815</v>
      </c>
      <c r="B201" s="3" t="n">
        <v>2</v>
      </c>
      <c r="C201" s="3" t="n">
        <v>1</v>
      </c>
      <c r="D201" s="3" t="s">
        <v>569</v>
      </c>
      <c r="E201" s="4" t="s">
        <v>816</v>
      </c>
      <c r="F201" s="4" t="s">
        <v>817</v>
      </c>
      <c r="G201" s="4" t="s">
        <v>123</v>
      </c>
      <c r="H201" s="3" t="s">
        <v>818</v>
      </c>
      <c r="I201" s="3" t="s">
        <v>819</v>
      </c>
    </row>
    <row r="202" customFormat="false" ht="12.75" hidden="false" customHeight="false" outlineLevel="0" collapsed="false">
      <c r="A202" s="3" t="s">
        <v>820</v>
      </c>
      <c r="B202" s="3" t="n">
        <v>2</v>
      </c>
      <c r="C202" s="3" t="n">
        <v>1</v>
      </c>
      <c r="D202" s="3" t="s">
        <v>569</v>
      </c>
      <c r="E202" s="4" t="s">
        <v>821</v>
      </c>
      <c r="F202" s="4" t="s">
        <v>822</v>
      </c>
      <c r="G202" s="4" t="s">
        <v>90</v>
      </c>
      <c r="H202" s="3" t="s">
        <v>823</v>
      </c>
      <c r="I202" s="3" t="s">
        <v>824</v>
      </c>
    </row>
    <row r="203" customFormat="false" ht="12.75" hidden="false" customHeight="false" outlineLevel="0" collapsed="false">
      <c r="A203" s="3" t="s">
        <v>825</v>
      </c>
      <c r="B203" s="3" t="n">
        <v>2</v>
      </c>
      <c r="C203" s="3" t="n">
        <v>1</v>
      </c>
      <c r="D203" s="3" t="s">
        <v>569</v>
      </c>
      <c r="E203" s="4" t="s">
        <v>826</v>
      </c>
      <c r="F203" s="4" t="s">
        <v>827</v>
      </c>
      <c r="G203" s="4" t="s">
        <v>828</v>
      </c>
      <c r="H203" s="3" t="s">
        <v>829</v>
      </c>
      <c r="I203" s="3" t="s">
        <v>830</v>
      </c>
    </row>
    <row r="204" customFormat="false" ht="12.75" hidden="false" customHeight="false" outlineLevel="0" collapsed="false">
      <c r="A204" s="3" t="s">
        <v>831</v>
      </c>
      <c r="B204" s="3" t="n">
        <v>2</v>
      </c>
      <c r="C204" s="3" t="n">
        <v>1</v>
      </c>
      <c r="D204" s="3" t="s">
        <v>569</v>
      </c>
      <c r="E204" s="4" t="s">
        <v>245</v>
      </c>
      <c r="F204" s="4" t="s">
        <v>246</v>
      </c>
      <c r="G204" s="4" t="s">
        <v>82</v>
      </c>
      <c r="H204" s="3" t="s">
        <v>832</v>
      </c>
      <c r="I204" s="3" t="s">
        <v>833</v>
      </c>
    </row>
    <row r="205" customFormat="false" ht="12.75" hidden="false" customHeight="false" outlineLevel="0" collapsed="false">
      <c r="A205" s="3" t="s">
        <v>834</v>
      </c>
      <c r="B205" s="3" t="n">
        <v>2</v>
      </c>
      <c r="C205" s="3" t="n">
        <v>1</v>
      </c>
      <c r="D205" s="3" t="s">
        <v>569</v>
      </c>
      <c r="E205" s="4" t="s">
        <v>580</v>
      </c>
      <c r="F205" s="4" t="s">
        <v>581</v>
      </c>
      <c r="G205" s="4" t="s">
        <v>582</v>
      </c>
      <c r="H205" s="3" t="s">
        <v>835</v>
      </c>
      <c r="I205" s="3" t="s">
        <v>836</v>
      </c>
    </row>
    <row r="206" customFormat="false" ht="12.75" hidden="false" customHeight="false" outlineLevel="0" collapsed="false">
      <c r="A206" s="3" t="s">
        <v>837</v>
      </c>
      <c r="B206" s="3" t="n">
        <v>2</v>
      </c>
      <c r="C206" s="3" t="n">
        <v>1</v>
      </c>
      <c r="D206" s="3" t="s">
        <v>569</v>
      </c>
      <c r="E206" s="4" t="s">
        <v>179</v>
      </c>
      <c r="F206" s="4" t="s">
        <v>180</v>
      </c>
      <c r="G206" s="4" t="s">
        <v>181</v>
      </c>
      <c r="H206" s="3" t="s">
        <v>838</v>
      </c>
      <c r="I206" s="3" t="s">
        <v>596</v>
      </c>
    </row>
    <row r="207" customFormat="false" ht="12.75" hidden="false" customHeight="false" outlineLevel="0" collapsed="false">
      <c r="A207" s="3" t="s">
        <v>839</v>
      </c>
      <c r="B207" s="3" t="n">
        <v>2</v>
      </c>
      <c r="C207" s="3" t="n">
        <v>1</v>
      </c>
      <c r="D207" s="3" t="s">
        <v>569</v>
      </c>
      <c r="E207" s="4" t="s">
        <v>840</v>
      </c>
      <c r="F207" s="4" t="s">
        <v>841</v>
      </c>
      <c r="G207" s="4" t="s">
        <v>842</v>
      </c>
      <c r="H207" s="3" t="s">
        <v>843</v>
      </c>
      <c r="I207" s="3" t="s">
        <v>844</v>
      </c>
    </row>
    <row r="208" customFormat="false" ht="12.75" hidden="false" customHeight="false" outlineLevel="0" collapsed="false">
      <c r="A208" s="3" t="s">
        <v>845</v>
      </c>
      <c r="B208" s="3" t="n">
        <v>2</v>
      </c>
      <c r="C208" s="3" t="n">
        <v>1</v>
      </c>
      <c r="D208" s="3" t="s">
        <v>569</v>
      </c>
      <c r="E208" s="4" t="s">
        <v>628</v>
      </c>
      <c r="F208" s="4" t="s">
        <v>629</v>
      </c>
      <c r="G208" s="4" t="s">
        <v>630</v>
      </c>
      <c r="H208" s="3" t="s">
        <v>846</v>
      </c>
      <c r="I208" s="3" t="s">
        <v>847</v>
      </c>
    </row>
    <row r="209" customFormat="false" ht="12.75" hidden="false" customHeight="false" outlineLevel="0" collapsed="false">
      <c r="A209" s="3" t="s">
        <v>848</v>
      </c>
      <c r="B209" s="3" t="n">
        <v>2</v>
      </c>
      <c r="C209" s="3" t="n">
        <v>1</v>
      </c>
      <c r="D209" s="3" t="s">
        <v>569</v>
      </c>
      <c r="E209" s="4"/>
      <c r="F209" s="4"/>
      <c r="G209" s="4"/>
      <c r="H209" s="3" t="s">
        <v>849</v>
      </c>
      <c r="I209" s="3" t="s">
        <v>379</v>
      </c>
    </row>
    <row r="210" customFormat="false" ht="12.75" hidden="false" customHeight="false" outlineLevel="0" collapsed="false">
      <c r="A210" s="3" t="s">
        <v>850</v>
      </c>
      <c r="B210" s="3" t="n">
        <v>2</v>
      </c>
      <c r="C210" s="3" t="n">
        <v>1</v>
      </c>
      <c r="D210" s="3" t="s">
        <v>569</v>
      </c>
      <c r="E210" s="4" t="s">
        <v>851</v>
      </c>
      <c r="F210" s="4" t="s">
        <v>852</v>
      </c>
      <c r="G210" s="4" t="s">
        <v>853</v>
      </c>
      <c r="H210" s="3" t="s">
        <v>854</v>
      </c>
      <c r="I210" s="3" t="s">
        <v>855</v>
      </c>
    </row>
    <row r="211" customFormat="false" ht="12.75" hidden="false" customHeight="false" outlineLevel="0" collapsed="false">
      <c r="A211" s="3" t="s">
        <v>856</v>
      </c>
      <c r="B211" s="3" t="n">
        <v>2</v>
      </c>
      <c r="C211" s="3" t="n">
        <v>1</v>
      </c>
      <c r="D211" s="3" t="s">
        <v>569</v>
      </c>
      <c r="E211" s="4"/>
      <c r="F211" s="4"/>
      <c r="G211" s="4"/>
      <c r="H211" s="3" t="s">
        <v>857</v>
      </c>
      <c r="I211" s="3" t="s">
        <v>379</v>
      </c>
    </row>
    <row r="212" customFormat="false" ht="12.75" hidden="false" customHeight="false" outlineLevel="0" collapsed="false">
      <c r="A212" s="3" t="s">
        <v>858</v>
      </c>
      <c r="B212" s="3" t="n">
        <v>2</v>
      </c>
      <c r="C212" s="3" t="n">
        <v>1</v>
      </c>
      <c r="D212" s="3" t="s">
        <v>569</v>
      </c>
      <c r="E212" s="4"/>
      <c r="F212" s="4"/>
      <c r="G212" s="4"/>
      <c r="H212" s="3" t="s">
        <v>859</v>
      </c>
      <c r="I212" s="3" t="s">
        <v>379</v>
      </c>
    </row>
    <row r="213" customFormat="false" ht="12.75" hidden="false" customHeight="false" outlineLevel="0" collapsed="false">
      <c r="A213" s="3" t="s">
        <v>860</v>
      </c>
      <c r="B213" s="3" t="n">
        <v>2</v>
      </c>
      <c r="C213" s="3" t="n">
        <v>1</v>
      </c>
      <c r="D213" s="3" t="s">
        <v>569</v>
      </c>
      <c r="E213" s="4" t="s">
        <v>94</v>
      </c>
      <c r="F213" s="4" t="s">
        <v>95</v>
      </c>
      <c r="G213" s="4" t="s">
        <v>90</v>
      </c>
      <c r="H213" s="3" t="s">
        <v>861</v>
      </c>
      <c r="I213" s="3" t="s">
        <v>862</v>
      </c>
    </row>
    <row r="214" customFormat="false" ht="12.75" hidden="false" customHeight="false" outlineLevel="0" collapsed="false">
      <c r="A214" s="3" t="s">
        <v>863</v>
      </c>
      <c r="B214" s="3" t="n">
        <v>2</v>
      </c>
      <c r="C214" s="3" t="n">
        <v>1</v>
      </c>
      <c r="D214" s="3" t="s">
        <v>569</v>
      </c>
      <c r="E214" s="4"/>
      <c r="F214" s="4"/>
      <c r="G214" s="4"/>
      <c r="H214" s="3" t="s">
        <v>864</v>
      </c>
      <c r="I214" s="3" t="s">
        <v>379</v>
      </c>
    </row>
    <row r="215" customFormat="false" ht="12.75" hidden="false" customHeight="false" outlineLevel="0" collapsed="false">
      <c r="A215" s="3" t="s">
        <v>865</v>
      </c>
      <c r="B215" s="3" t="n">
        <v>2</v>
      </c>
      <c r="C215" s="3" t="n">
        <v>1</v>
      </c>
      <c r="D215" s="3" t="s">
        <v>569</v>
      </c>
      <c r="E215" s="4" t="s">
        <v>866</v>
      </c>
      <c r="F215" s="4" t="s">
        <v>867</v>
      </c>
      <c r="G215" s="4" t="s">
        <v>868</v>
      </c>
      <c r="H215" s="3" t="s">
        <v>869</v>
      </c>
      <c r="I215" s="3" t="s">
        <v>870</v>
      </c>
    </row>
    <row r="216" customFormat="false" ht="12.75" hidden="false" customHeight="false" outlineLevel="0" collapsed="false">
      <c r="A216" s="3" t="s">
        <v>871</v>
      </c>
      <c r="B216" s="3" t="n">
        <v>2</v>
      </c>
      <c r="C216" s="3" t="n">
        <v>1</v>
      </c>
      <c r="D216" s="3" t="s">
        <v>569</v>
      </c>
      <c r="E216" s="4" t="s">
        <v>872</v>
      </c>
      <c r="F216" s="4" t="s">
        <v>873</v>
      </c>
      <c r="G216" s="4" t="s">
        <v>874</v>
      </c>
      <c r="H216" s="3" t="s">
        <v>875</v>
      </c>
      <c r="I216" s="3" t="s">
        <v>876</v>
      </c>
    </row>
    <row r="217" customFormat="false" ht="12.75" hidden="false" customHeight="false" outlineLevel="0" collapsed="false">
      <c r="A217" s="3" t="s">
        <v>877</v>
      </c>
      <c r="B217" s="3" t="n">
        <v>2</v>
      </c>
      <c r="C217" s="3" t="n">
        <v>1</v>
      </c>
      <c r="D217" s="3" t="s">
        <v>569</v>
      </c>
      <c r="E217" s="4" t="s">
        <v>878</v>
      </c>
      <c r="F217" s="4" t="s">
        <v>879</v>
      </c>
      <c r="G217" s="4" t="s">
        <v>880</v>
      </c>
      <c r="H217" s="3" t="s">
        <v>881</v>
      </c>
      <c r="I217" s="3" t="s">
        <v>882</v>
      </c>
    </row>
    <row r="218" customFormat="false" ht="12.75" hidden="false" customHeight="false" outlineLevel="0" collapsed="false">
      <c r="A218" s="3" t="s">
        <v>883</v>
      </c>
      <c r="B218" s="3" t="n">
        <v>2</v>
      </c>
      <c r="C218" s="3" t="n">
        <v>1</v>
      </c>
      <c r="D218" s="3" t="s">
        <v>569</v>
      </c>
      <c r="E218" s="4" t="s">
        <v>99</v>
      </c>
      <c r="F218" s="4" t="s">
        <v>100</v>
      </c>
      <c r="G218" s="4" t="s">
        <v>101</v>
      </c>
      <c r="H218" s="3" t="s">
        <v>884</v>
      </c>
      <c r="I218" s="3" t="s">
        <v>885</v>
      </c>
    </row>
    <row r="219" customFormat="false" ht="12.75" hidden="false" customHeight="false" outlineLevel="0" collapsed="false">
      <c r="A219" s="3" t="s">
        <v>886</v>
      </c>
      <c r="B219" s="3" t="n">
        <v>2</v>
      </c>
      <c r="C219" s="3" t="n">
        <v>1</v>
      </c>
      <c r="D219" s="3" t="s">
        <v>569</v>
      </c>
      <c r="E219" s="4" t="s">
        <v>391</v>
      </c>
      <c r="F219" s="4" t="s">
        <v>392</v>
      </c>
      <c r="G219" s="4" t="s">
        <v>393</v>
      </c>
      <c r="H219" s="3" t="s">
        <v>887</v>
      </c>
      <c r="I219" s="3" t="s">
        <v>888</v>
      </c>
    </row>
    <row r="220" customFormat="false" ht="12.75" hidden="false" customHeight="false" outlineLevel="0" collapsed="false">
      <c r="A220" s="3" t="s">
        <v>889</v>
      </c>
      <c r="B220" s="3" t="n">
        <v>2</v>
      </c>
      <c r="C220" s="3" t="n">
        <v>1</v>
      </c>
      <c r="D220" s="3" t="s">
        <v>569</v>
      </c>
      <c r="E220" s="4" t="s">
        <v>890</v>
      </c>
      <c r="F220" s="4" t="s">
        <v>891</v>
      </c>
      <c r="G220" s="4" t="s">
        <v>39</v>
      </c>
      <c r="H220" s="3" t="s">
        <v>892</v>
      </c>
      <c r="I220" s="3" t="s">
        <v>893</v>
      </c>
    </row>
    <row r="221" customFormat="false" ht="12.75" hidden="false" customHeight="false" outlineLevel="0" collapsed="false">
      <c r="A221" s="3" t="s">
        <v>894</v>
      </c>
      <c r="B221" s="3" t="n">
        <v>2</v>
      </c>
      <c r="C221" s="3" t="n">
        <v>1</v>
      </c>
      <c r="D221" s="3" t="s">
        <v>569</v>
      </c>
      <c r="E221" s="4"/>
      <c r="F221" s="4"/>
      <c r="G221" s="4"/>
      <c r="H221" s="3" t="s">
        <v>895</v>
      </c>
      <c r="I221" s="3" t="s">
        <v>896</v>
      </c>
    </row>
    <row r="222" customFormat="false" ht="12.75" hidden="false" customHeight="false" outlineLevel="0" collapsed="false">
      <c r="A222" s="3" t="s">
        <v>897</v>
      </c>
      <c r="B222" s="3" t="n">
        <v>2</v>
      </c>
      <c r="C222" s="3" t="n">
        <v>1</v>
      </c>
      <c r="D222" s="3" t="s">
        <v>569</v>
      </c>
      <c r="E222" s="4" t="s">
        <v>121</v>
      </c>
      <c r="F222" s="4" t="s">
        <v>122</v>
      </c>
      <c r="G222" s="4" t="s">
        <v>123</v>
      </c>
      <c r="H222" s="3" t="s">
        <v>898</v>
      </c>
      <c r="I222" s="3" t="s">
        <v>379</v>
      </c>
    </row>
    <row r="223" customFormat="false" ht="12.75" hidden="false" customHeight="false" outlineLevel="0" collapsed="false">
      <c r="A223" s="3" t="s">
        <v>899</v>
      </c>
      <c r="B223" s="3" t="n">
        <v>2</v>
      </c>
      <c r="C223" s="3" t="n">
        <v>1</v>
      </c>
      <c r="D223" s="3" t="s">
        <v>569</v>
      </c>
      <c r="E223" s="4"/>
      <c r="F223" s="4"/>
      <c r="G223" s="4"/>
      <c r="H223" s="3" t="s">
        <v>900</v>
      </c>
      <c r="I223" s="3" t="s">
        <v>379</v>
      </c>
    </row>
    <row r="224" customFormat="false" ht="12.75" hidden="false" customHeight="false" outlineLevel="0" collapsed="false">
      <c r="A224" s="3" t="s">
        <v>901</v>
      </c>
      <c r="B224" s="3" t="n">
        <v>2</v>
      </c>
      <c r="C224" s="3" t="n">
        <v>1</v>
      </c>
      <c r="D224" s="3" t="s">
        <v>569</v>
      </c>
      <c r="E224" s="4" t="s">
        <v>902</v>
      </c>
      <c r="F224" s="4" t="s">
        <v>903</v>
      </c>
      <c r="G224" s="4" t="s">
        <v>414</v>
      </c>
      <c r="H224" s="3" t="s">
        <v>904</v>
      </c>
      <c r="I224" s="3" t="s">
        <v>905</v>
      </c>
    </row>
    <row r="225" customFormat="false" ht="12.75" hidden="false" customHeight="false" outlineLevel="0" collapsed="false">
      <c r="A225" s="3" t="s">
        <v>906</v>
      </c>
      <c r="B225" s="3" t="n">
        <v>2</v>
      </c>
      <c r="C225" s="3" t="n">
        <v>1</v>
      </c>
      <c r="D225" s="3" t="s">
        <v>569</v>
      </c>
      <c r="E225" s="4"/>
      <c r="F225" s="4"/>
      <c r="G225" s="4"/>
      <c r="H225" s="3" t="s">
        <v>907</v>
      </c>
      <c r="I225" s="3" t="s">
        <v>379</v>
      </c>
    </row>
    <row r="226" customFormat="false" ht="12.75" hidden="false" customHeight="false" outlineLevel="0" collapsed="false">
      <c r="A226" s="3" t="s">
        <v>908</v>
      </c>
      <c r="B226" s="3" t="n">
        <v>2</v>
      </c>
      <c r="C226" s="3" t="n">
        <v>1</v>
      </c>
      <c r="D226" s="3" t="s">
        <v>569</v>
      </c>
      <c r="E226" s="4" t="s">
        <v>909</v>
      </c>
      <c r="F226" s="4" t="s">
        <v>910</v>
      </c>
      <c r="G226" s="4" t="s">
        <v>129</v>
      </c>
      <c r="H226" s="3" t="s">
        <v>911</v>
      </c>
      <c r="I226" s="3" t="s">
        <v>912</v>
      </c>
    </row>
    <row r="227" customFormat="false" ht="12.75" hidden="false" customHeight="false" outlineLevel="0" collapsed="false">
      <c r="A227" s="3" t="s">
        <v>913</v>
      </c>
      <c r="B227" s="3" t="n">
        <v>2</v>
      </c>
      <c r="C227" s="3" t="n">
        <v>1</v>
      </c>
      <c r="D227" s="3" t="s">
        <v>569</v>
      </c>
      <c r="E227" s="4" t="s">
        <v>115</v>
      </c>
      <c r="F227" s="4" t="s">
        <v>116</v>
      </c>
      <c r="G227" s="4" t="s">
        <v>117</v>
      </c>
      <c r="H227" s="3" t="s">
        <v>914</v>
      </c>
      <c r="I227" s="3" t="s">
        <v>915</v>
      </c>
    </row>
    <row r="228" customFormat="false" ht="12.75" hidden="false" customHeight="false" outlineLevel="0" collapsed="false">
      <c r="A228" s="3" t="s">
        <v>916</v>
      </c>
      <c r="B228" s="3" t="n">
        <v>2</v>
      </c>
      <c r="C228" s="3" t="n">
        <v>1</v>
      </c>
      <c r="D228" s="3" t="s">
        <v>569</v>
      </c>
      <c r="E228" s="4"/>
      <c r="F228" s="4"/>
      <c r="G228" s="4"/>
      <c r="H228" s="3" t="s">
        <v>917</v>
      </c>
      <c r="I228" s="3" t="s">
        <v>379</v>
      </c>
    </row>
    <row r="229" customFormat="false" ht="12.75" hidden="false" customHeight="false" outlineLevel="0" collapsed="false">
      <c r="A229" s="3" t="s">
        <v>918</v>
      </c>
      <c r="B229" s="3" t="n">
        <v>2</v>
      </c>
      <c r="C229" s="3" t="n">
        <v>1</v>
      </c>
      <c r="D229" s="3" t="s">
        <v>569</v>
      </c>
      <c r="E229" s="4" t="s">
        <v>740</v>
      </c>
      <c r="F229" s="4" t="s">
        <v>741</v>
      </c>
      <c r="G229" s="4" t="s">
        <v>554</v>
      </c>
      <c r="H229" s="3" t="s">
        <v>919</v>
      </c>
      <c r="I229" s="3" t="s">
        <v>379</v>
      </c>
    </row>
    <row r="230" customFormat="false" ht="12.75" hidden="false" customHeight="false" outlineLevel="0" collapsed="false">
      <c r="A230" s="3" t="s">
        <v>920</v>
      </c>
      <c r="B230" s="3" t="n">
        <v>2</v>
      </c>
      <c r="C230" s="3" t="n">
        <v>1</v>
      </c>
      <c r="D230" s="3" t="s">
        <v>569</v>
      </c>
      <c r="E230" s="4" t="s">
        <v>921</v>
      </c>
      <c r="F230" s="4" t="s">
        <v>922</v>
      </c>
      <c r="G230" s="4" t="s">
        <v>923</v>
      </c>
      <c r="H230" s="3" t="s">
        <v>924</v>
      </c>
      <c r="I230" s="3" t="s">
        <v>925</v>
      </c>
    </row>
    <row r="231" customFormat="false" ht="12.75" hidden="false" customHeight="false" outlineLevel="0" collapsed="false">
      <c r="A231" s="3" t="s">
        <v>926</v>
      </c>
      <c r="B231" s="3" t="n">
        <v>2</v>
      </c>
      <c r="C231" s="3" t="n">
        <v>1</v>
      </c>
      <c r="D231" s="3" t="s">
        <v>569</v>
      </c>
      <c r="E231" s="4" t="s">
        <v>94</v>
      </c>
      <c r="F231" s="4" t="s">
        <v>95</v>
      </c>
      <c r="G231" s="4" t="s">
        <v>90</v>
      </c>
      <c r="H231" s="3" t="s">
        <v>927</v>
      </c>
      <c r="I231" s="3" t="s">
        <v>928</v>
      </c>
    </row>
    <row r="232" customFormat="false" ht="12.75" hidden="false" customHeight="false" outlineLevel="0" collapsed="false">
      <c r="A232" s="3" t="s">
        <v>929</v>
      </c>
      <c r="B232" s="3" t="n">
        <v>2</v>
      </c>
      <c r="C232" s="3" t="n">
        <v>1</v>
      </c>
      <c r="D232" s="3" t="s">
        <v>569</v>
      </c>
      <c r="E232" s="4" t="s">
        <v>94</v>
      </c>
      <c r="F232" s="4" t="s">
        <v>95</v>
      </c>
      <c r="G232" s="4" t="s">
        <v>90</v>
      </c>
      <c r="H232" s="3" t="s">
        <v>930</v>
      </c>
      <c r="I232" s="3" t="s">
        <v>931</v>
      </c>
    </row>
    <row r="233" customFormat="false" ht="12.75" hidden="false" customHeight="false" outlineLevel="0" collapsed="false">
      <c r="A233" s="3" t="s">
        <v>932</v>
      </c>
      <c r="B233" s="3" t="n">
        <v>2</v>
      </c>
      <c r="C233" s="3" t="n">
        <v>1</v>
      </c>
      <c r="D233" s="3" t="s">
        <v>569</v>
      </c>
      <c r="E233" s="4"/>
      <c r="F233" s="4"/>
      <c r="G233" s="4"/>
      <c r="H233" s="3" t="s">
        <v>933</v>
      </c>
      <c r="I233" s="3" t="s">
        <v>379</v>
      </c>
    </row>
    <row r="234" customFormat="false" ht="12.75" hidden="false" customHeight="false" outlineLevel="0" collapsed="false">
      <c r="A234" s="3" t="s">
        <v>934</v>
      </c>
      <c r="B234" s="3" t="n">
        <v>2</v>
      </c>
      <c r="C234" s="3" t="n">
        <v>1</v>
      </c>
      <c r="D234" s="3" t="s">
        <v>569</v>
      </c>
      <c r="E234" s="4" t="s">
        <v>851</v>
      </c>
      <c r="F234" s="4" t="s">
        <v>852</v>
      </c>
      <c r="G234" s="4" t="s">
        <v>853</v>
      </c>
      <c r="H234" s="3" t="s">
        <v>935</v>
      </c>
      <c r="I234" s="3" t="s">
        <v>855</v>
      </c>
    </row>
    <row r="235" customFormat="false" ht="12.75" hidden="false" customHeight="false" outlineLevel="0" collapsed="false">
      <c r="A235" s="3" t="s">
        <v>936</v>
      </c>
      <c r="B235" s="3" t="n">
        <v>2</v>
      </c>
      <c r="C235" s="3" t="n">
        <v>1</v>
      </c>
      <c r="D235" s="3" t="s">
        <v>569</v>
      </c>
      <c r="E235" s="4" t="s">
        <v>937</v>
      </c>
      <c r="F235" s="4" t="s">
        <v>938</v>
      </c>
      <c r="G235" s="4" t="s">
        <v>939</v>
      </c>
      <c r="H235" s="3" t="s">
        <v>940</v>
      </c>
      <c r="I235" s="3" t="s">
        <v>941</v>
      </c>
    </row>
    <row r="236" customFormat="false" ht="12.75" hidden="false" customHeight="false" outlineLevel="0" collapsed="false">
      <c r="A236" s="3" t="s">
        <v>942</v>
      </c>
      <c r="B236" s="3" t="n">
        <v>2</v>
      </c>
      <c r="C236" s="3" t="n">
        <v>1</v>
      </c>
      <c r="D236" s="3" t="s">
        <v>569</v>
      </c>
      <c r="E236" s="4" t="s">
        <v>943</v>
      </c>
      <c r="F236" s="4" t="s">
        <v>944</v>
      </c>
      <c r="G236" s="4" t="s">
        <v>945</v>
      </c>
      <c r="H236" s="3" t="s">
        <v>946</v>
      </c>
      <c r="I236" s="3" t="s">
        <v>947</v>
      </c>
    </row>
    <row r="237" customFormat="false" ht="12.75" hidden="false" customHeight="false" outlineLevel="0" collapsed="false">
      <c r="A237" s="3" t="s">
        <v>948</v>
      </c>
      <c r="B237" s="3" t="n">
        <v>2</v>
      </c>
      <c r="C237" s="3" t="n">
        <v>1</v>
      </c>
      <c r="D237" s="3" t="s">
        <v>569</v>
      </c>
      <c r="E237" s="4" t="s">
        <v>512</v>
      </c>
      <c r="F237" s="4" t="s">
        <v>513</v>
      </c>
      <c r="G237" s="4" t="s">
        <v>514</v>
      </c>
      <c r="H237" s="3" t="s">
        <v>949</v>
      </c>
      <c r="I237" s="3" t="s">
        <v>759</v>
      </c>
    </row>
    <row r="238" customFormat="false" ht="12.75" hidden="false" customHeight="false" outlineLevel="0" collapsed="false">
      <c r="A238" s="3" t="s">
        <v>950</v>
      </c>
      <c r="B238" s="3" t="n">
        <v>2</v>
      </c>
      <c r="C238" s="3" t="n">
        <v>1</v>
      </c>
      <c r="D238" s="3" t="s">
        <v>569</v>
      </c>
      <c r="E238" s="4" t="s">
        <v>281</v>
      </c>
      <c r="F238" s="4" t="s">
        <v>282</v>
      </c>
      <c r="G238" s="4" t="s">
        <v>283</v>
      </c>
      <c r="H238" s="3" t="s">
        <v>951</v>
      </c>
      <c r="I238" s="3" t="s">
        <v>952</v>
      </c>
    </row>
    <row r="239" customFormat="false" ht="12.75" hidden="false" customHeight="false" outlineLevel="0" collapsed="false">
      <c r="A239" s="3" t="s">
        <v>953</v>
      </c>
      <c r="B239" s="3" t="n">
        <v>2</v>
      </c>
      <c r="C239" s="3" t="n">
        <v>1</v>
      </c>
      <c r="D239" s="3" t="s">
        <v>569</v>
      </c>
      <c r="E239" s="4" t="s">
        <v>80</v>
      </c>
      <c r="F239" s="4" t="s">
        <v>81</v>
      </c>
      <c r="G239" s="4" t="s">
        <v>82</v>
      </c>
      <c r="H239" s="3" t="s">
        <v>954</v>
      </c>
      <c r="I239" s="3" t="s">
        <v>379</v>
      </c>
    </row>
    <row r="240" customFormat="false" ht="12.75" hidden="false" customHeight="false" outlineLevel="0" collapsed="false">
      <c r="A240" s="3" t="s">
        <v>955</v>
      </c>
      <c r="B240" s="3" t="n">
        <v>2</v>
      </c>
      <c r="C240" s="3" t="n">
        <v>1</v>
      </c>
      <c r="D240" s="3" t="s">
        <v>569</v>
      </c>
      <c r="E240" s="4" t="s">
        <v>956</v>
      </c>
      <c r="F240" s="4" t="s">
        <v>957</v>
      </c>
      <c r="G240" s="4" t="s">
        <v>958</v>
      </c>
      <c r="H240" s="3" t="s">
        <v>959</v>
      </c>
      <c r="I240" s="3" t="s">
        <v>960</v>
      </c>
    </row>
    <row r="241" customFormat="false" ht="12.75" hidden="false" customHeight="false" outlineLevel="0" collapsed="false">
      <c r="A241" s="3" t="s">
        <v>961</v>
      </c>
      <c r="B241" s="3" t="n">
        <v>2</v>
      </c>
      <c r="C241" s="3" t="n">
        <v>1</v>
      </c>
      <c r="D241" s="3" t="s">
        <v>569</v>
      </c>
      <c r="E241" s="4"/>
      <c r="F241" s="4"/>
      <c r="G241" s="4"/>
      <c r="H241" s="3" t="s">
        <v>962</v>
      </c>
      <c r="I241" s="3" t="s">
        <v>379</v>
      </c>
    </row>
    <row r="242" customFormat="false" ht="12.75" hidden="false" customHeight="false" outlineLevel="0" collapsed="false">
      <c r="A242" s="3" t="s">
        <v>963</v>
      </c>
      <c r="B242" s="3" t="n">
        <v>2</v>
      </c>
      <c r="C242" s="3" t="n">
        <v>1</v>
      </c>
      <c r="D242" s="3" t="s">
        <v>569</v>
      </c>
      <c r="E242" s="4"/>
      <c r="F242" s="4"/>
      <c r="G242" s="4"/>
      <c r="H242" s="3" t="s">
        <v>964</v>
      </c>
      <c r="I242" s="3" t="s">
        <v>379</v>
      </c>
    </row>
    <row r="243" customFormat="false" ht="12.75" hidden="false" customHeight="false" outlineLevel="0" collapsed="false">
      <c r="A243" s="3" t="s">
        <v>965</v>
      </c>
      <c r="B243" s="3" t="n">
        <v>2</v>
      </c>
      <c r="C243" s="3" t="n">
        <v>1</v>
      </c>
      <c r="D243" s="3" t="s">
        <v>569</v>
      </c>
      <c r="E243" s="4"/>
      <c r="F243" s="4"/>
      <c r="G243" s="4"/>
      <c r="H243" s="3" t="s">
        <v>966</v>
      </c>
      <c r="I243" s="3" t="s">
        <v>967</v>
      </c>
    </row>
    <row r="244" customFormat="false" ht="12.75" hidden="false" customHeight="false" outlineLevel="0" collapsed="false">
      <c r="A244" s="3" t="s">
        <v>968</v>
      </c>
      <c r="B244" s="3" t="n">
        <v>2</v>
      </c>
      <c r="C244" s="3" t="n">
        <v>1</v>
      </c>
      <c r="D244" s="3" t="s">
        <v>569</v>
      </c>
      <c r="E244" s="4" t="s">
        <v>969</v>
      </c>
      <c r="F244" s="4" t="s">
        <v>970</v>
      </c>
      <c r="G244" s="4" t="s">
        <v>218</v>
      </c>
      <c r="H244" s="3" t="s">
        <v>971</v>
      </c>
      <c r="I244" s="3" t="s">
        <v>972</v>
      </c>
    </row>
    <row r="245" customFormat="false" ht="12.75" hidden="false" customHeight="false" outlineLevel="0" collapsed="false">
      <c r="A245" s="3" t="s">
        <v>973</v>
      </c>
      <c r="B245" s="3" t="n">
        <v>2</v>
      </c>
      <c r="C245" s="3" t="n">
        <v>1</v>
      </c>
      <c r="D245" s="3" t="s">
        <v>569</v>
      </c>
      <c r="E245" s="4" t="s">
        <v>440</v>
      </c>
      <c r="F245" s="4" t="s">
        <v>441</v>
      </c>
      <c r="G245" s="4" t="s">
        <v>442</v>
      </c>
      <c r="H245" s="3" t="s">
        <v>974</v>
      </c>
      <c r="I245" s="3" t="s">
        <v>975</v>
      </c>
    </row>
    <row r="246" customFormat="false" ht="12.75" hidden="false" customHeight="false" outlineLevel="0" collapsed="false">
      <c r="A246" s="3" t="s">
        <v>976</v>
      </c>
      <c r="B246" s="3" t="n">
        <v>2</v>
      </c>
      <c r="C246" s="3" t="n">
        <v>1</v>
      </c>
      <c r="D246" s="3" t="s">
        <v>569</v>
      </c>
      <c r="E246" s="4" t="s">
        <v>977</v>
      </c>
      <c r="F246" s="4" t="s">
        <v>978</v>
      </c>
      <c r="G246" s="4" t="s">
        <v>979</v>
      </c>
      <c r="H246" s="3" t="s">
        <v>980</v>
      </c>
      <c r="I246" s="3" t="s">
        <v>981</v>
      </c>
    </row>
    <row r="247" customFormat="false" ht="12.75" hidden="false" customHeight="false" outlineLevel="0" collapsed="false">
      <c r="A247" s="3" t="s">
        <v>982</v>
      </c>
      <c r="B247" s="3" t="n">
        <v>2</v>
      </c>
      <c r="C247" s="3" t="n">
        <v>1</v>
      </c>
      <c r="D247" s="3" t="s">
        <v>569</v>
      </c>
      <c r="E247" s="4"/>
      <c r="F247" s="4"/>
      <c r="G247" s="4"/>
      <c r="H247" s="3" t="s">
        <v>983</v>
      </c>
      <c r="I247" s="3" t="s">
        <v>984</v>
      </c>
    </row>
    <row r="248" customFormat="false" ht="12.75" hidden="false" customHeight="false" outlineLevel="0" collapsed="false">
      <c r="A248" s="3" t="s">
        <v>985</v>
      </c>
      <c r="B248" s="3" t="n">
        <v>2</v>
      </c>
      <c r="C248" s="3" t="n">
        <v>1</v>
      </c>
      <c r="D248" s="3" t="s">
        <v>569</v>
      </c>
      <c r="E248" s="4" t="s">
        <v>466</v>
      </c>
      <c r="F248" s="4" t="s">
        <v>467</v>
      </c>
      <c r="G248" s="4" t="s">
        <v>82</v>
      </c>
      <c r="H248" s="3" t="s">
        <v>986</v>
      </c>
      <c r="I248" s="3" t="s">
        <v>987</v>
      </c>
    </row>
    <row r="249" customFormat="false" ht="12.75" hidden="false" customHeight="false" outlineLevel="0" collapsed="false">
      <c r="A249" s="3" t="s">
        <v>988</v>
      </c>
      <c r="B249" s="3" t="n">
        <v>2</v>
      </c>
      <c r="C249" s="3" t="n">
        <v>1</v>
      </c>
      <c r="D249" s="3" t="s">
        <v>569</v>
      </c>
      <c r="E249" s="4"/>
      <c r="F249" s="4"/>
      <c r="G249" s="4"/>
      <c r="H249" s="3" t="s">
        <v>989</v>
      </c>
      <c r="I249" s="3" t="s">
        <v>990</v>
      </c>
    </row>
    <row r="250" customFormat="false" ht="12.75" hidden="false" customHeight="false" outlineLevel="0" collapsed="false">
      <c r="A250" s="3" t="s">
        <v>991</v>
      </c>
      <c r="B250" s="3" t="n">
        <v>2</v>
      </c>
      <c r="C250" s="3" t="n">
        <v>1</v>
      </c>
      <c r="D250" s="3" t="s">
        <v>569</v>
      </c>
      <c r="E250" s="4" t="s">
        <v>391</v>
      </c>
      <c r="F250" s="4" t="s">
        <v>392</v>
      </c>
      <c r="G250" s="4" t="s">
        <v>393</v>
      </c>
      <c r="H250" s="3" t="s">
        <v>992</v>
      </c>
      <c r="I250" s="3" t="s">
        <v>993</v>
      </c>
    </row>
    <row r="251" customFormat="false" ht="12.75" hidden="false" customHeight="false" outlineLevel="0" collapsed="false">
      <c r="A251" s="3" t="s">
        <v>994</v>
      </c>
      <c r="B251" s="3" t="n">
        <v>2</v>
      </c>
      <c r="C251" s="3" t="n">
        <v>1</v>
      </c>
      <c r="D251" s="3" t="s">
        <v>569</v>
      </c>
      <c r="E251" s="4" t="s">
        <v>216</v>
      </c>
      <c r="F251" s="4" t="s">
        <v>217</v>
      </c>
      <c r="G251" s="4" t="s">
        <v>218</v>
      </c>
      <c r="H251" s="3" t="s">
        <v>995</v>
      </c>
      <c r="I251" s="3" t="s">
        <v>996</v>
      </c>
    </row>
    <row r="252" customFormat="false" ht="12.75" hidden="false" customHeight="false" outlineLevel="0" collapsed="false">
      <c r="A252" s="3" t="s">
        <v>997</v>
      </c>
      <c r="B252" s="3" t="n">
        <v>2</v>
      </c>
      <c r="C252" s="3" t="n">
        <v>1</v>
      </c>
      <c r="D252" s="3" t="s">
        <v>569</v>
      </c>
      <c r="E252" s="4" t="s">
        <v>48</v>
      </c>
      <c r="F252" s="4" t="s">
        <v>49</v>
      </c>
      <c r="G252" s="4" t="s">
        <v>50</v>
      </c>
      <c r="H252" s="3" t="s">
        <v>998</v>
      </c>
      <c r="I252" s="3" t="s">
        <v>999</v>
      </c>
    </row>
    <row r="253" customFormat="false" ht="12.75" hidden="false" customHeight="false" outlineLevel="0" collapsed="false">
      <c r="A253" s="3" t="s">
        <v>1000</v>
      </c>
      <c r="B253" s="3" t="n">
        <v>2</v>
      </c>
      <c r="C253" s="3" t="n">
        <v>1</v>
      </c>
      <c r="D253" s="3" t="s">
        <v>569</v>
      </c>
      <c r="E253" s="4"/>
      <c r="F253" s="4"/>
      <c r="G253" s="4"/>
      <c r="H253" s="3" t="s">
        <v>1001</v>
      </c>
      <c r="I253" s="3" t="s">
        <v>1002</v>
      </c>
    </row>
    <row r="254" customFormat="false" ht="12.75" hidden="false" customHeight="false" outlineLevel="0" collapsed="false">
      <c r="A254" s="3" t="s">
        <v>1003</v>
      </c>
      <c r="B254" s="3" t="n">
        <v>2</v>
      </c>
      <c r="C254" s="3" t="n">
        <v>1</v>
      </c>
      <c r="D254" s="3" t="s">
        <v>569</v>
      </c>
      <c r="E254" s="4" t="s">
        <v>1004</v>
      </c>
      <c r="F254" s="4" t="s">
        <v>1005</v>
      </c>
      <c r="G254" s="4" t="s">
        <v>1006</v>
      </c>
      <c r="H254" s="3" t="s">
        <v>1007</v>
      </c>
      <c r="I254" s="3" t="s">
        <v>1008</v>
      </c>
    </row>
    <row r="255" customFormat="false" ht="12.75" hidden="false" customHeight="false" outlineLevel="0" collapsed="false">
      <c r="A255" s="3" t="s">
        <v>1009</v>
      </c>
      <c r="B255" s="3" t="n">
        <v>2</v>
      </c>
      <c r="C255" s="3" t="n">
        <v>1</v>
      </c>
      <c r="D255" s="3" t="s">
        <v>569</v>
      </c>
      <c r="E255" s="4" t="s">
        <v>1010</v>
      </c>
      <c r="F255" s="4" t="s">
        <v>1011</v>
      </c>
      <c r="G255" s="4" t="s">
        <v>181</v>
      </c>
      <c r="H255" s="3" t="s">
        <v>1012</v>
      </c>
      <c r="I255" s="3" t="s">
        <v>1013</v>
      </c>
    </row>
    <row r="256" customFormat="false" ht="12.75" hidden="false" customHeight="false" outlineLevel="0" collapsed="false">
      <c r="A256" s="3" t="s">
        <v>1014</v>
      </c>
      <c r="B256" s="3" t="n">
        <v>2</v>
      </c>
      <c r="C256" s="3" t="n">
        <v>1</v>
      </c>
      <c r="D256" s="3" t="s">
        <v>569</v>
      </c>
      <c r="E256" s="4" t="s">
        <v>1015</v>
      </c>
      <c r="F256" s="4" t="s">
        <v>1016</v>
      </c>
      <c r="G256" s="4" t="s">
        <v>218</v>
      </c>
      <c r="H256" s="3" t="s">
        <v>1017</v>
      </c>
      <c r="I256" s="3" t="s">
        <v>1018</v>
      </c>
    </row>
    <row r="257" customFormat="false" ht="12.75" hidden="false" customHeight="false" outlineLevel="0" collapsed="false">
      <c r="A257" s="3" t="s">
        <v>1019</v>
      </c>
      <c r="B257" s="3" t="n">
        <v>2</v>
      </c>
      <c r="C257" s="3" t="n">
        <v>1</v>
      </c>
      <c r="D257" s="3" t="s">
        <v>569</v>
      </c>
      <c r="E257" s="4" t="s">
        <v>756</v>
      </c>
      <c r="F257" s="4" t="s">
        <v>757</v>
      </c>
      <c r="G257" s="4" t="s">
        <v>39</v>
      </c>
      <c r="H257" s="3" t="s">
        <v>1020</v>
      </c>
      <c r="I257" s="3" t="s">
        <v>1021</v>
      </c>
    </row>
    <row r="258" customFormat="false" ht="12.75" hidden="false" customHeight="false" outlineLevel="0" collapsed="false">
      <c r="A258" s="3" t="s">
        <v>1022</v>
      </c>
      <c r="B258" s="3" t="n">
        <v>2</v>
      </c>
      <c r="C258" s="3" t="n">
        <v>1</v>
      </c>
      <c r="D258" s="3" t="s">
        <v>569</v>
      </c>
      <c r="E258" s="4" t="s">
        <v>94</v>
      </c>
      <c r="F258" s="4" t="s">
        <v>95</v>
      </c>
      <c r="G258" s="4" t="s">
        <v>90</v>
      </c>
      <c r="H258" s="3" t="s">
        <v>1023</v>
      </c>
      <c r="I258" s="3" t="s">
        <v>1024</v>
      </c>
    </row>
    <row r="259" customFormat="false" ht="12.75" hidden="false" customHeight="false" outlineLevel="0" collapsed="false">
      <c r="A259" s="3" t="s">
        <v>1535</v>
      </c>
      <c r="B259" s="3" t="n">
        <v>2</v>
      </c>
      <c r="C259" s="3" t="n">
        <v>1</v>
      </c>
      <c r="D259" s="3" t="s">
        <v>569</v>
      </c>
      <c r="E259" s="4"/>
      <c r="F259" s="4"/>
      <c r="G259" s="4"/>
      <c r="H259" s="3" t="s">
        <v>1536</v>
      </c>
      <c r="I259" s="3" t="s">
        <v>1537</v>
      </c>
    </row>
    <row r="260" customFormat="false" ht="12.75" hidden="false" customHeight="false" outlineLevel="0" collapsed="false">
      <c r="A260" s="3" t="s">
        <v>1538</v>
      </c>
      <c r="B260" s="3" t="n">
        <v>2</v>
      </c>
      <c r="C260" s="3" t="n">
        <v>1</v>
      </c>
      <c r="D260" s="3" t="s">
        <v>569</v>
      </c>
      <c r="E260" s="4" t="s">
        <v>1539</v>
      </c>
      <c r="F260" s="4" t="s">
        <v>1540</v>
      </c>
      <c r="G260" s="4" t="s">
        <v>1541</v>
      </c>
      <c r="H260" s="3" t="s">
        <v>1542</v>
      </c>
      <c r="I260" s="3" t="s">
        <v>1543</v>
      </c>
    </row>
    <row r="261" customFormat="false" ht="12.75" hidden="false" customHeight="false" outlineLevel="0" collapsed="false">
      <c r="A261" s="3" t="s">
        <v>1544</v>
      </c>
      <c r="B261" s="3" t="n">
        <v>2</v>
      </c>
      <c r="C261" s="3" t="n">
        <v>1</v>
      </c>
      <c r="D261" s="3" t="s">
        <v>569</v>
      </c>
      <c r="E261" s="4" t="s">
        <v>1545</v>
      </c>
      <c r="F261" s="4" t="s">
        <v>1546</v>
      </c>
      <c r="G261" s="4" t="s">
        <v>283</v>
      </c>
      <c r="H261" s="3" t="s">
        <v>1547</v>
      </c>
      <c r="I261" s="3" t="s">
        <v>1548</v>
      </c>
    </row>
    <row r="262" customFormat="false" ht="12.75" hidden="false" customHeight="false" outlineLevel="0" collapsed="false">
      <c r="A262" s="3" t="s">
        <v>1549</v>
      </c>
      <c r="B262" s="3" t="n">
        <v>2</v>
      </c>
      <c r="C262" s="3" t="n">
        <v>1</v>
      </c>
      <c r="D262" s="3" t="s">
        <v>569</v>
      </c>
      <c r="E262" s="4"/>
      <c r="F262" s="4"/>
      <c r="G262" s="4"/>
      <c r="H262" s="3" t="s">
        <v>1550</v>
      </c>
      <c r="I262" s="3" t="s">
        <v>379</v>
      </c>
    </row>
    <row r="263" customFormat="false" ht="12.75" hidden="false" customHeight="false" outlineLevel="0" collapsed="false">
      <c r="A263" s="3" t="s">
        <v>1551</v>
      </c>
      <c r="B263" s="3" t="n">
        <v>2</v>
      </c>
      <c r="C263" s="3" t="n">
        <v>1</v>
      </c>
      <c r="D263" s="3" t="s">
        <v>569</v>
      </c>
      <c r="E263" s="4"/>
      <c r="F263" s="4"/>
      <c r="G263" s="4"/>
      <c r="H263" s="3" t="s">
        <v>1552</v>
      </c>
      <c r="I263" s="3" t="s">
        <v>379</v>
      </c>
    </row>
    <row r="264" customFormat="false" ht="12.75" hidden="false" customHeight="false" outlineLevel="0" collapsed="false">
      <c r="A264" s="3" t="s">
        <v>1553</v>
      </c>
      <c r="B264" s="3" t="n">
        <v>2</v>
      </c>
      <c r="C264" s="3" t="n">
        <v>1</v>
      </c>
      <c r="D264" s="3" t="s">
        <v>569</v>
      </c>
      <c r="E264" s="4" t="s">
        <v>1554</v>
      </c>
      <c r="F264" s="4" t="s">
        <v>1555</v>
      </c>
      <c r="G264" s="4" t="s">
        <v>90</v>
      </c>
      <c r="H264" s="3" t="s">
        <v>1556</v>
      </c>
      <c r="I264" s="3" t="s">
        <v>1557</v>
      </c>
    </row>
    <row r="265" customFormat="false" ht="12.75" hidden="false" customHeight="false" outlineLevel="0" collapsed="false">
      <c r="A265" s="3" t="s">
        <v>1558</v>
      </c>
      <c r="B265" s="3" t="n">
        <v>2</v>
      </c>
      <c r="C265" s="3" t="n">
        <v>1</v>
      </c>
      <c r="D265" s="3" t="s">
        <v>569</v>
      </c>
      <c r="E265" s="4"/>
      <c r="F265" s="4"/>
      <c r="G265" s="4"/>
      <c r="H265" s="3" t="s">
        <v>1559</v>
      </c>
      <c r="I265" s="3" t="s">
        <v>379</v>
      </c>
    </row>
    <row r="266" customFormat="false" ht="12.75" hidden="false" customHeight="false" outlineLevel="0" collapsed="false">
      <c r="A266" s="3" t="s">
        <v>1560</v>
      </c>
      <c r="B266" s="3" t="n">
        <v>2</v>
      </c>
      <c r="C266" s="3" t="n">
        <v>1</v>
      </c>
      <c r="D266" s="3" t="s">
        <v>569</v>
      </c>
      <c r="E266" s="4"/>
      <c r="F266" s="4"/>
      <c r="G266" s="4"/>
      <c r="H266" s="3" t="s">
        <v>1561</v>
      </c>
      <c r="I266" s="3" t="s">
        <v>379</v>
      </c>
    </row>
    <row r="267" customFormat="false" ht="12.75" hidden="false" customHeight="false" outlineLevel="0" collapsed="false">
      <c r="A267" s="3" t="s">
        <v>1562</v>
      </c>
      <c r="B267" s="3" t="n">
        <v>2</v>
      </c>
      <c r="C267" s="3" t="n">
        <v>1</v>
      </c>
      <c r="D267" s="3" t="s">
        <v>569</v>
      </c>
      <c r="E267" s="4"/>
      <c r="F267" s="4"/>
      <c r="G267" s="4"/>
      <c r="H267" s="3" t="s">
        <v>1563</v>
      </c>
      <c r="I267" s="3" t="s">
        <v>379</v>
      </c>
    </row>
    <row r="268" customFormat="false" ht="12.75" hidden="false" customHeight="false" outlineLevel="0" collapsed="false">
      <c r="A268" s="3" t="s">
        <v>1564</v>
      </c>
      <c r="B268" s="3" t="n">
        <v>2</v>
      </c>
      <c r="C268" s="3" t="n">
        <v>1</v>
      </c>
      <c r="D268" s="3" t="s">
        <v>569</v>
      </c>
      <c r="E268" s="4"/>
      <c r="F268" s="4"/>
      <c r="G268" s="4"/>
      <c r="H268" s="3" t="s">
        <v>1565</v>
      </c>
      <c r="I268" s="3" t="s">
        <v>379</v>
      </c>
    </row>
    <row r="269" customFormat="false" ht="12.75" hidden="false" customHeight="false" outlineLevel="0" collapsed="false">
      <c r="A269" s="3" t="s">
        <v>1566</v>
      </c>
      <c r="B269" s="3" t="n">
        <v>2</v>
      </c>
      <c r="C269" s="3" t="n">
        <v>1</v>
      </c>
      <c r="D269" s="3" t="s">
        <v>569</v>
      </c>
      <c r="E269" s="4" t="s">
        <v>80</v>
      </c>
      <c r="F269" s="4" t="s">
        <v>81</v>
      </c>
      <c r="G269" s="4" t="s">
        <v>82</v>
      </c>
      <c r="H269" s="3" t="s">
        <v>1567</v>
      </c>
      <c r="I269" s="3" t="s">
        <v>379</v>
      </c>
    </row>
    <row r="270" customFormat="false" ht="12.75" hidden="false" customHeight="false" outlineLevel="0" collapsed="false">
      <c r="A270" s="3" t="s">
        <v>1568</v>
      </c>
      <c r="B270" s="3" t="n">
        <v>2</v>
      </c>
      <c r="C270" s="3" t="n">
        <v>1</v>
      </c>
      <c r="D270" s="3" t="s">
        <v>569</v>
      </c>
      <c r="E270" s="4"/>
      <c r="F270" s="4"/>
      <c r="G270" s="4"/>
      <c r="H270" s="3" t="s">
        <v>1569</v>
      </c>
      <c r="I270" s="3" t="s">
        <v>379</v>
      </c>
    </row>
    <row r="271" customFormat="false" ht="12.75" hidden="false" customHeight="false" outlineLevel="0" collapsed="false">
      <c r="A271" s="3" t="s">
        <v>1570</v>
      </c>
      <c r="B271" s="3" t="n">
        <v>2</v>
      </c>
      <c r="C271" s="3" t="n">
        <v>1</v>
      </c>
      <c r="D271" s="3" t="s">
        <v>569</v>
      </c>
      <c r="E271" s="4"/>
      <c r="F271" s="4"/>
      <c r="G271" s="4"/>
      <c r="H271" s="3" t="s">
        <v>1571</v>
      </c>
      <c r="I271" s="3" t="s">
        <v>379</v>
      </c>
    </row>
    <row r="272" customFormat="false" ht="12.75" hidden="false" customHeight="false" outlineLevel="0" collapsed="false">
      <c r="A272" s="3" t="s">
        <v>1572</v>
      </c>
      <c r="B272" s="3" t="n">
        <v>2</v>
      </c>
      <c r="C272" s="3" t="n">
        <v>1</v>
      </c>
      <c r="D272" s="3" t="s">
        <v>569</v>
      </c>
      <c r="E272" s="4"/>
      <c r="F272" s="4"/>
      <c r="G272" s="4"/>
      <c r="H272" s="3" t="s">
        <v>1573</v>
      </c>
      <c r="I272" s="3" t="s">
        <v>379</v>
      </c>
    </row>
    <row r="273" customFormat="false" ht="12.75" hidden="false" customHeight="false" outlineLevel="0" collapsed="false">
      <c r="A273" s="3" t="s">
        <v>1574</v>
      </c>
      <c r="B273" s="3" t="n">
        <v>2</v>
      </c>
      <c r="C273" s="3" t="n">
        <v>1</v>
      </c>
      <c r="D273" s="3" t="s">
        <v>569</v>
      </c>
      <c r="E273" s="4"/>
      <c r="F273" s="4"/>
      <c r="G273" s="4"/>
      <c r="H273" s="3" t="s">
        <v>1575</v>
      </c>
      <c r="I273" s="3" t="s">
        <v>379</v>
      </c>
    </row>
    <row r="274" customFormat="false" ht="12.75" hidden="false" customHeight="false" outlineLevel="0" collapsed="false">
      <c r="A274" s="3" t="s">
        <v>1576</v>
      </c>
      <c r="B274" s="3" t="n">
        <v>2</v>
      </c>
      <c r="C274" s="3" t="n">
        <v>1</v>
      </c>
      <c r="D274" s="3" t="s">
        <v>569</v>
      </c>
      <c r="E274" s="4"/>
      <c r="F274" s="4"/>
      <c r="G274" s="4"/>
      <c r="H274" s="3" t="s">
        <v>1577</v>
      </c>
      <c r="I274" s="3" t="s">
        <v>379</v>
      </c>
    </row>
    <row r="275" customFormat="false" ht="12.75" hidden="false" customHeight="false" outlineLevel="0" collapsed="false">
      <c r="A275" s="3" t="s">
        <v>1578</v>
      </c>
      <c r="B275" s="3" t="n">
        <v>2</v>
      </c>
      <c r="C275" s="3" t="n">
        <v>1</v>
      </c>
      <c r="D275" s="3" t="s">
        <v>569</v>
      </c>
      <c r="E275" s="4"/>
      <c r="F275" s="4"/>
      <c r="G275" s="4"/>
      <c r="H275" s="3" t="s">
        <v>1579</v>
      </c>
      <c r="I275" s="3" t="s">
        <v>379</v>
      </c>
    </row>
    <row r="276" customFormat="false" ht="12.75" hidden="false" customHeight="false" outlineLevel="0" collapsed="false">
      <c r="A276" s="3" t="s">
        <v>1580</v>
      </c>
      <c r="B276" s="3" t="n">
        <v>2</v>
      </c>
      <c r="C276" s="3" t="n">
        <v>1</v>
      </c>
      <c r="D276" s="3" t="s">
        <v>569</v>
      </c>
      <c r="E276" s="4"/>
      <c r="F276" s="4"/>
      <c r="G276" s="4"/>
      <c r="H276" s="3" t="s">
        <v>1581</v>
      </c>
      <c r="I276" s="3" t="s">
        <v>379</v>
      </c>
    </row>
    <row r="277" customFormat="false" ht="12.75" hidden="false" customHeight="false" outlineLevel="0" collapsed="false">
      <c r="A277" s="3" t="s">
        <v>1582</v>
      </c>
      <c r="B277" s="3" t="n">
        <v>2</v>
      </c>
      <c r="C277" s="3" t="n">
        <v>1</v>
      </c>
      <c r="D277" s="3" t="s">
        <v>569</v>
      </c>
      <c r="E277" s="4"/>
      <c r="F277" s="4"/>
      <c r="G277" s="4"/>
      <c r="H277" s="3" t="s">
        <v>1583</v>
      </c>
      <c r="I277" s="3" t="s">
        <v>379</v>
      </c>
    </row>
    <row r="278" customFormat="false" ht="12.75" hidden="false" customHeight="false" outlineLevel="0" collapsed="false">
      <c r="A278" s="3" t="s">
        <v>1584</v>
      </c>
      <c r="B278" s="3" t="n">
        <v>2</v>
      </c>
      <c r="C278" s="3" t="n">
        <v>1</v>
      </c>
      <c r="D278" s="3" t="s">
        <v>569</v>
      </c>
      <c r="E278" s="4"/>
      <c r="F278" s="4"/>
      <c r="G278" s="4"/>
      <c r="H278" s="3" t="s">
        <v>1585</v>
      </c>
      <c r="I278" s="3" t="s">
        <v>379</v>
      </c>
    </row>
    <row r="279" customFormat="false" ht="12.75" hidden="false" customHeight="false" outlineLevel="0" collapsed="false">
      <c r="A279" s="3" t="s">
        <v>1586</v>
      </c>
      <c r="B279" s="3" t="n">
        <v>2</v>
      </c>
      <c r="C279" s="3" t="n">
        <v>1</v>
      </c>
      <c r="D279" s="3" t="s">
        <v>569</v>
      </c>
      <c r="E279" s="4"/>
      <c r="F279" s="4"/>
      <c r="G279" s="4"/>
      <c r="H279" s="3" t="s">
        <v>1587</v>
      </c>
      <c r="I279" s="3" t="s">
        <v>379</v>
      </c>
    </row>
    <row r="280" customFormat="false" ht="12.75" hidden="false" customHeight="false" outlineLevel="0" collapsed="false">
      <c r="A280" s="3" t="s">
        <v>1588</v>
      </c>
      <c r="B280" s="3" t="n">
        <v>2</v>
      </c>
      <c r="C280" s="3" t="n">
        <v>1</v>
      </c>
      <c r="D280" s="3" t="s">
        <v>569</v>
      </c>
      <c r="E280" s="4"/>
      <c r="F280" s="4"/>
      <c r="G280" s="4"/>
      <c r="H280" s="3" t="s">
        <v>1589</v>
      </c>
      <c r="I280" s="3" t="s">
        <v>379</v>
      </c>
    </row>
    <row r="281" customFormat="false" ht="12.75" hidden="false" customHeight="false" outlineLevel="0" collapsed="false">
      <c r="A281" s="3" t="s">
        <v>1590</v>
      </c>
      <c r="B281" s="3" t="n">
        <v>2</v>
      </c>
      <c r="C281" s="3" t="n">
        <v>1</v>
      </c>
      <c r="D281" s="3" t="s">
        <v>569</v>
      </c>
      <c r="E281" s="4" t="s">
        <v>80</v>
      </c>
      <c r="F281" s="4" t="s">
        <v>81</v>
      </c>
      <c r="G281" s="4" t="s">
        <v>82</v>
      </c>
      <c r="H281" s="3" t="s">
        <v>1591</v>
      </c>
      <c r="I281" s="3" t="s">
        <v>1592</v>
      </c>
    </row>
    <row r="282" customFormat="false" ht="12.75" hidden="false" customHeight="false" outlineLevel="0" collapsed="false">
      <c r="A282" s="3" t="s">
        <v>1593</v>
      </c>
      <c r="B282" s="3" t="n">
        <v>2</v>
      </c>
      <c r="C282" s="3" t="n">
        <v>1</v>
      </c>
      <c r="D282" s="3" t="s">
        <v>569</v>
      </c>
      <c r="E282" s="4"/>
      <c r="F282" s="4"/>
      <c r="G282" s="4"/>
      <c r="H282" s="3" t="s">
        <v>1594</v>
      </c>
      <c r="I282" s="3" t="s">
        <v>1595</v>
      </c>
    </row>
    <row r="283" customFormat="false" ht="12.75" hidden="false" customHeight="false" outlineLevel="0" collapsed="false">
      <c r="A283" s="3" t="s">
        <v>1596</v>
      </c>
      <c r="B283" s="3" t="n">
        <v>2</v>
      </c>
      <c r="C283" s="3" t="n">
        <v>1</v>
      </c>
      <c r="D283" s="3" t="s">
        <v>569</v>
      </c>
      <c r="E283" s="4"/>
      <c r="F283" s="4"/>
      <c r="G283" s="4"/>
      <c r="H283" s="3" t="s">
        <v>1597</v>
      </c>
      <c r="I283" s="3" t="s">
        <v>379</v>
      </c>
    </row>
    <row r="284" customFormat="false" ht="12.75" hidden="false" customHeight="false" outlineLevel="0" collapsed="false">
      <c r="A284" s="3" t="s">
        <v>1598</v>
      </c>
      <c r="B284" s="3" t="n">
        <v>2</v>
      </c>
      <c r="C284" s="3" t="n">
        <v>1</v>
      </c>
      <c r="D284" s="3" t="s">
        <v>569</v>
      </c>
      <c r="E284" s="4"/>
      <c r="F284" s="4"/>
      <c r="G284" s="4"/>
      <c r="H284" s="3" t="s">
        <v>1599</v>
      </c>
      <c r="I284" s="3" t="s">
        <v>379</v>
      </c>
    </row>
    <row r="285" customFormat="false" ht="12.75" hidden="false" customHeight="false" outlineLevel="0" collapsed="false">
      <c r="A285" s="3" t="s">
        <v>1600</v>
      </c>
      <c r="B285" s="3" t="n">
        <v>2</v>
      </c>
      <c r="C285" s="3" t="n">
        <v>1</v>
      </c>
      <c r="D285" s="3" t="s">
        <v>569</v>
      </c>
      <c r="E285" s="4" t="s">
        <v>1601</v>
      </c>
      <c r="F285" s="4" t="s">
        <v>1602</v>
      </c>
      <c r="G285" s="4" t="s">
        <v>90</v>
      </c>
      <c r="H285" s="3" t="s">
        <v>1603</v>
      </c>
      <c r="I285" s="3" t="s">
        <v>1604</v>
      </c>
    </row>
    <row r="286" customFormat="false" ht="12.75" hidden="false" customHeight="false" outlineLevel="0" collapsed="false">
      <c r="A286" s="3" t="s">
        <v>1605</v>
      </c>
      <c r="B286" s="3" t="n">
        <v>2</v>
      </c>
      <c r="C286" s="3" t="n">
        <v>1</v>
      </c>
      <c r="D286" s="3" t="s">
        <v>569</v>
      </c>
      <c r="E286" s="4"/>
      <c r="F286" s="4"/>
      <c r="G286" s="4"/>
      <c r="H286" s="3" t="s">
        <v>1606</v>
      </c>
      <c r="I286" s="3" t="s">
        <v>379</v>
      </c>
    </row>
    <row r="287" customFormat="false" ht="12.75" hidden="false" customHeight="false" outlineLevel="0" collapsed="false">
      <c r="A287" s="3" t="s">
        <v>1607</v>
      </c>
      <c r="B287" s="3" t="n">
        <v>2</v>
      </c>
      <c r="C287" s="3" t="n">
        <v>1</v>
      </c>
      <c r="D287" s="3" t="s">
        <v>569</v>
      </c>
      <c r="E287" s="4"/>
      <c r="F287" s="4"/>
      <c r="G287" s="4"/>
      <c r="H287" s="3" t="s">
        <v>1608</v>
      </c>
      <c r="I287" s="3" t="s">
        <v>379</v>
      </c>
    </row>
    <row r="288" customFormat="false" ht="12.75" hidden="false" customHeight="false" outlineLevel="0" collapsed="false">
      <c r="A288" s="3" t="s">
        <v>1609</v>
      </c>
      <c r="B288" s="3" t="n">
        <v>2</v>
      </c>
      <c r="C288" s="3" t="n">
        <v>1</v>
      </c>
      <c r="D288" s="3" t="s">
        <v>569</v>
      </c>
      <c r="E288" s="4"/>
      <c r="F288" s="4"/>
      <c r="G288" s="4"/>
      <c r="H288" s="3" t="s">
        <v>1610</v>
      </c>
      <c r="I288" s="3" t="s">
        <v>379</v>
      </c>
    </row>
    <row r="289" customFormat="false" ht="12.75" hidden="false" customHeight="false" outlineLevel="0" collapsed="false">
      <c r="A289" s="3" t="s">
        <v>1611</v>
      </c>
      <c r="B289" s="3" t="n">
        <v>2</v>
      </c>
      <c r="C289" s="3" t="n">
        <v>1</v>
      </c>
      <c r="D289" s="3" t="s">
        <v>569</v>
      </c>
      <c r="E289" s="4"/>
      <c r="F289" s="4"/>
      <c r="G289" s="4"/>
      <c r="H289" s="3" t="s">
        <v>1612</v>
      </c>
      <c r="I289" s="3" t="s">
        <v>379</v>
      </c>
    </row>
    <row r="290" customFormat="false" ht="12.75" hidden="false" customHeight="false" outlineLevel="0" collapsed="false">
      <c r="A290" s="3" t="s">
        <v>1613</v>
      </c>
      <c r="B290" s="3" t="n">
        <v>2</v>
      </c>
      <c r="C290" s="3" t="n">
        <v>1</v>
      </c>
      <c r="D290" s="3" t="s">
        <v>569</v>
      </c>
      <c r="E290" s="4"/>
      <c r="F290" s="4"/>
      <c r="G290" s="4"/>
      <c r="H290" s="3" t="s">
        <v>1614</v>
      </c>
      <c r="I290" s="3" t="s">
        <v>379</v>
      </c>
    </row>
    <row r="291" customFormat="false" ht="12.75" hidden="false" customHeight="false" outlineLevel="0" collapsed="false">
      <c r="A291" s="3" t="s">
        <v>1615</v>
      </c>
      <c r="B291" s="3" t="n">
        <v>2</v>
      </c>
      <c r="C291" s="3" t="n">
        <v>1</v>
      </c>
      <c r="D291" s="3" t="s">
        <v>569</v>
      </c>
      <c r="E291" s="4"/>
      <c r="F291" s="4"/>
      <c r="G291" s="4"/>
      <c r="H291" s="3" t="s">
        <v>1616</v>
      </c>
      <c r="I291" s="3" t="s">
        <v>379</v>
      </c>
    </row>
    <row r="292" customFormat="false" ht="12.75" hidden="false" customHeight="false" outlineLevel="0" collapsed="false">
      <c r="A292" s="3" t="s">
        <v>1617</v>
      </c>
      <c r="B292" s="3" t="n">
        <v>2</v>
      </c>
      <c r="C292" s="3" t="n">
        <v>1</v>
      </c>
      <c r="D292" s="3" t="s">
        <v>569</v>
      </c>
      <c r="E292" s="4"/>
      <c r="F292" s="4"/>
      <c r="G292" s="4"/>
      <c r="H292" s="3" t="s">
        <v>1618</v>
      </c>
      <c r="I292" s="3" t="s">
        <v>379</v>
      </c>
    </row>
    <row r="293" customFormat="false" ht="12.75" hidden="false" customHeight="false" outlineLevel="0" collapsed="false">
      <c r="A293" s="3" t="s">
        <v>1619</v>
      </c>
      <c r="B293" s="3" t="n">
        <v>2</v>
      </c>
      <c r="C293" s="3" t="n">
        <v>1</v>
      </c>
      <c r="D293" s="3" t="s">
        <v>569</v>
      </c>
      <c r="E293" s="4"/>
      <c r="F293" s="4"/>
      <c r="G293" s="4"/>
      <c r="H293" s="3" t="s">
        <v>1620</v>
      </c>
      <c r="I293" s="3" t="s">
        <v>379</v>
      </c>
    </row>
    <row r="294" customFormat="false" ht="12.75" hidden="false" customHeight="false" outlineLevel="0" collapsed="false">
      <c r="A294" s="3" t="s">
        <v>1621</v>
      </c>
      <c r="B294" s="3" t="n">
        <v>2</v>
      </c>
      <c r="C294" s="3" t="n">
        <v>1</v>
      </c>
      <c r="D294" s="3" t="s">
        <v>569</v>
      </c>
      <c r="E294" s="4"/>
      <c r="F294" s="4"/>
      <c r="G294" s="4"/>
      <c r="H294" s="3" t="s">
        <v>1622</v>
      </c>
      <c r="I294" s="3" t="s">
        <v>379</v>
      </c>
    </row>
    <row r="295" customFormat="false" ht="12.75" hidden="false" customHeight="false" outlineLevel="0" collapsed="false">
      <c r="A295" s="3" t="s">
        <v>1623</v>
      </c>
      <c r="B295" s="3" t="n">
        <v>2</v>
      </c>
      <c r="C295" s="3" t="n">
        <v>1</v>
      </c>
      <c r="D295" s="3" t="s">
        <v>569</v>
      </c>
      <c r="E295" s="4"/>
      <c r="F295" s="4"/>
      <c r="G295" s="4"/>
      <c r="H295" s="3" t="s">
        <v>1624</v>
      </c>
      <c r="I295" s="3" t="s">
        <v>379</v>
      </c>
    </row>
    <row r="296" customFormat="false" ht="12.75" hidden="false" customHeight="false" outlineLevel="0" collapsed="false">
      <c r="A296" s="3" t="s">
        <v>1625</v>
      </c>
      <c r="B296" s="3" t="n">
        <v>2</v>
      </c>
      <c r="C296" s="3" t="n">
        <v>1</v>
      </c>
      <c r="D296" s="3" t="s">
        <v>569</v>
      </c>
      <c r="E296" s="4"/>
      <c r="F296" s="4"/>
      <c r="G296" s="4"/>
      <c r="H296" s="3" t="s">
        <v>1626</v>
      </c>
      <c r="I296" s="3" t="s">
        <v>379</v>
      </c>
    </row>
    <row r="297" customFormat="false" ht="12.75" hidden="false" customHeight="false" outlineLevel="0" collapsed="false">
      <c r="A297" s="3" t="s">
        <v>1627</v>
      </c>
      <c r="B297" s="3" t="n">
        <v>2</v>
      </c>
      <c r="C297" s="3" t="n">
        <v>1</v>
      </c>
      <c r="D297" s="3" t="s">
        <v>569</v>
      </c>
      <c r="E297" s="4"/>
      <c r="F297" s="4"/>
      <c r="G297" s="4"/>
      <c r="H297" s="3" t="s">
        <v>1628</v>
      </c>
      <c r="I297" s="3" t="s">
        <v>379</v>
      </c>
    </row>
    <row r="298" customFormat="false" ht="12.75" hidden="false" customHeight="false" outlineLevel="0" collapsed="false">
      <c r="A298" s="3" t="s">
        <v>1629</v>
      </c>
      <c r="B298" s="3" t="n">
        <v>2</v>
      </c>
      <c r="C298" s="3" t="n">
        <v>1</v>
      </c>
      <c r="D298" s="3" t="s">
        <v>569</v>
      </c>
      <c r="E298" s="4"/>
      <c r="F298" s="4"/>
      <c r="G298" s="4"/>
      <c r="H298" s="3" t="s">
        <v>1630</v>
      </c>
      <c r="I298" s="3" t="s">
        <v>379</v>
      </c>
    </row>
    <row r="299" customFormat="false" ht="12.75" hidden="false" customHeight="false" outlineLevel="0" collapsed="false">
      <c r="A299" s="3" t="s">
        <v>1631</v>
      </c>
      <c r="B299" s="3" t="n">
        <v>2</v>
      </c>
      <c r="C299" s="3" t="n">
        <v>1</v>
      </c>
      <c r="D299" s="3" t="s">
        <v>569</v>
      </c>
      <c r="E299" s="4" t="s">
        <v>1632</v>
      </c>
      <c r="F299" s="4" t="s">
        <v>1633</v>
      </c>
      <c r="G299" s="4" t="s">
        <v>1199</v>
      </c>
      <c r="H299" s="3" t="s">
        <v>1634</v>
      </c>
      <c r="I299" s="3" t="s">
        <v>379</v>
      </c>
    </row>
    <row r="300" customFormat="false" ht="12.75" hidden="false" customHeight="false" outlineLevel="0" collapsed="false">
      <c r="A300" s="3" t="s">
        <v>1635</v>
      </c>
      <c r="B300" s="3" t="n">
        <v>2</v>
      </c>
      <c r="C300" s="3" t="n">
        <v>1</v>
      </c>
      <c r="D300" s="3" t="s">
        <v>569</v>
      </c>
      <c r="E300" s="4"/>
      <c r="F300" s="4"/>
      <c r="G300" s="4"/>
      <c r="H300" s="3" t="s">
        <v>1636</v>
      </c>
      <c r="I300" s="3" t="s">
        <v>379</v>
      </c>
    </row>
    <row r="301" customFormat="false" ht="12.75" hidden="false" customHeight="false" outlineLevel="0" collapsed="false">
      <c r="A301" s="3" t="s">
        <v>1637</v>
      </c>
      <c r="B301" s="3" t="n">
        <v>2</v>
      </c>
      <c r="C301" s="3" t="n">
        <v>1</v>
      </c>
      <c r="D301" s="3" t="s">
        <v>569</v>
      </c>
      <c r="E301" s="4" t="s">
        <v>1638</v>
      </c>
      <c r="F301" s="4" t="s">
        <v>1639</v>
      </c>
      <c r="G301" s="4" t="s">
        <v>723</v>
      </c>
      <c r="H301" s="3" t="s">
        <v>1640</v>
      </c>
      <c r="I301" s="3" t="s">
        <v>1641</v>
      </c>
    </row>
    <row r="302" customFormat="false" ht="12.75" hidden="false" customHeight="false" outlineLevel="0" collapsed="false">
      <c r="A302" s="3" t="s">
        <v>1642</v>
      </c>
      <c r="B302" s="3" t="n">
        <v>2</v>
      </c>
      <c r="C302" s="3" t="n">
        <v>1</v>
      </c>
      <c r="D302" s="3" t="s">
        <v>569</v>
      </c>
      <c r="E302" s="4" t="s">
        <v>202</v>
      </c>
      <c r="F302" s="4" t="s">
        <v>203</v>
      </c>
      <c r="G302" s="4" t="s">
        <v>82</v>
      </c>
      <c r="H302" s="3" t="s">
        <v>1643</v>
      </c>
      <c r="I302" s="3" t="s">
        <v>1644</v>
      </c>
    </row>
    <row r="303" customFormat="false" ht="12.75" hidden="false" customHeight="false" outlineLevel="0" collapsed="false">
      <c r="A303" s="3" t="s">
        <v>1645</v>
      </c>
      <c r="B303" s="3" t="n">
        <v>2</v>
      </c>
      <c r="C303" s="3" t="n">
        <v>1</v>
      </c>
      <c r="D303" s="3" t="s">
        <v>569</v>
      </c>
      <c r="E303" s="4" t="s">
        <v>1646</v>
      </c>
      <c r="F303" s="4" t="s">
        <v>1647</v>
      </c>
      <c r="G303" s="4" t="s">
        <v>1648</v>
      </c>
      <c r="H303" s="3" t="s">
        <v>1649</v>
      </c>
      <c r="I303" s="3" t="s">
        <v>1650</v>
      </c>
    </row>
    <row r="304" customFormat="false" ht="12.75" hidden="false" customHeight="false" outlineLevel="0" collapsed="false">
      <c r="A304" s="3" t="s">
        <v>1651</v>
      </c>
      <c r="B304" s="3" t="n">
        <v>2</v>
      </c>
      <c r="C304" s="3" t="n">
        <v>1</v>
      </c>
      <c r="D304" s="3" t="s">
        <v>569</v>
      </c>
      <c r="E304" s="4"/>
      <c r="F304" s="4"/>
      <c r="G304" s="4"/>
      <c r="H304" s="3" t="s">
        <v>1652</v>
      </c>
      <c r="I304" s="3" t="s">
        <v>379</v>
      </c>
    </row>
    <row r="305" customFormat="false" ht="12.75" hidden="false" customHeight="false" outlineLevel="0" collapsed="false">
      <c r="A305" s="3" t="s">
        <v>1653</v>
      </c>
      <c r="B305" s="3" t="n">
        <v>2</v>
      </c>
      <c r="C305" s="3" t="n">
        <v>1</v>
      </c>
      <c r="D305" s="3" t="s">
        <v>569</v>
      </c>
      <c r="E305" s="4"/>
      <c r="F305" s="4"/>
      <c r="G305" s="4"/>
      <c r="H305" s="3" t="s">
        <v>1654</v>
      </c>
      <c r="I305" s="3" t="s">
        <v>379</v>
      </c>
    </row>
    <row r="306" customFormat="false" ht="12.75" hidden="false" customHeight="false" outlineLevel="0" collapsed="false">
      <c r="A306" s="3" t="s">
        <v>169</v>
      </c>
      <c r="B306" s="3" t="n">
        <v>3</v>
      </c>
      <c r="C306" s="3" t="n">
        <v>1</v>
      </c>
      <c r="D306" s="3" t="s">
        <v>170</v>
      </c>
      <c r="E306" s="4"/>
      <c r="F306" s="4"/>
      <c r="G306" s="4"/>
      <c r="H306" s="3" t="s">
        <v>171</v>
      </c>
      <c r="I306" s="3" t="s">
        <v>172</v>
      </c>
    </row>
    <row r="307" customFormat="false" ht="12.75" hidden="false" customHeight="false" outlineLevel="0" collapsed="false">
      <c r="A307" s="3" t="s">
        <v>173</v>
      </c>
      <c r="B307" s="3" t="n">
        <v>3</v>
      </c>
      <c r="C307" s="3" t="n">
        <v>1</v>
      </c>
      <c r="D307" s="3" t="s">
        <v>170</v>
      </c>
      <c r="E307" s="4"/>
      <c r="F307" s="4"/>
      <c r="G307" s="4"/>
      <c r="H307" s="3" t="s">
        <v>174</v>
      </c>
      <c r="I307" s="3" t="s">
        <v>165</v>
      </c>
    </row>
    <row r="308" customFormat="false" ht="12.75" hidden="false" customHeight="false" outlineLevel="0" collapsed="false">
      <c r="A308" s="3" t="s">
        <v>175</v>
      </c>
      <c r="B308" s="3" t="n">
        <v>3</v>
      </c>
      <c r="C308" s="3" t="n">
        <v>1</v>
      </c>
      <c r="D308" s="3" t="s">
        <v>170</v>
      </c>
      <c r="E308" s="4" t="s">
        <v>115</v>
      </c>
      <c r="F308" s="4" t="s">
        <v>116</v>
      </c>
      <c r="G308" s="4" t="s">
        <v>117</v>
      </c>
      <c r="H308" s="3" t="s">
        <v>176</v>
      </c>
      <c r="I308" s="3" t="s">
        <v>177</v>
      </c>
    </row>
    <row r="309" customFormat="false" ht="12.75" hidden="false" customHeight="false" outlineLevel="0" collapsed="false">
      <c r="A309" s="3" t="s">
        <v>178</v>
      </c>
      <c r="B309" s="3" t="n">
        <v>3</v>
      </c>
      <c r="C309" s="3" t="n">
        <v>1</v>
      </c>
      <c r="D309" s="3" t="s">
        <v>170</v>
      </c>
      <c r="E309" s="4" t="s">
        <v>179</v>
      </c>
      <c r="F309" s="4" t="s">
        <v>180</v>
      </c>
      <c r="G309" s="4" t="s">
        <v>181</v>
      </c>
      <c r="H309" s="3" t="s">
        <v>182</v>
      </c>
      <c r="I309" s="3" t="s">
        <v>183</v>
      </c>
    </row>
    <row r="310" customFormat="false" ht="12.75" hidden="false" customHeight="false" outlineLevel="0" collapsed="false">
      <c r="A310" s="3" t="s">
        <v>184</v>
      </c>
      <c r="B310" s="3" t="n">
        <v>3</v>
      </c>
      <c r="C310" s="3" t="n">
        <v>1</v>
      </c>
      <c r="D310" s="3" t="s">
        <v>170</v>
      </c>
      <c r="E310" s="4"/>
      <c r="F310" s="4"/>
      <c r="G310" s="4"/>
      <c r="H310" s="3" t="s">
        <v>185</v>
      </c>
      <c r="I310" s="3" t="s">
        <v>165</v>
      </c>
    </row>
    <row r="311" customFormat="false" ht="12.75" hidden="false" customHeight="false" outlineLevel="0" collapsed="false">
      <c r="A311" s="3" t="s">
        <v>186</v>
      </c>
      <c r="B311" s="3" t="n">
        <v>3</v>
      </c>
      <c r="C311" s="3" t="n">
        <v>1</v>
      </c>
      <c r="D311" s="3" t="s">
        <v>170</v>
      </c>
      <c r="E311" s="4"/>
      <c r="F311" s="4"/>
      <c r="G311" s="4"/>
      <c r="H311" s="3" t="s">
        <v>187</v>
      </c>
      <c r="I311" s="3" t="s">
        <v>188</v>
      </c>
    </row>
    <row r="312" customFormat="false" ht="12.75" hidden="false" customHeight="false" outlineLevel="0" collapsed="false">
      <c r="A312" s="3" t="s">
        <v>189</v>
      </c>
      <c r="B312" s="3" t="n">
        <v>3</v>
      </c>
      <c r="C312" s="3" t="n">
        <v>1</v>
      </c>
      <c r="D312" s="3" t="s">
        <v>170</v>
      </c>
      <c r="E312" s="4" t="s">
        <v>190</v>
      </c>
      <c r="F312" s="4" t="s">
        <v>191</v>
      </c>
      <c r="G312" s="4" t="s">
        <v>192</v>
      </c>
      <c r="H312" s="3" t="s">
        <v>193</v>
      </c>
      <c r="I312" s="3" t="s">
        <v>194</v>
      </c>
    </row>
    <row r="313" customFormat="false" ht="12.75" hidden="false" customHeight="false" outlineLevel="0" collapsed="false">
      <c r="A313" s="3" t="s">
        <v>195</v>
      </c>
      <c r="B313" s="3" t="n">
        <v>3</v>
      </c>
      <c r="C313" s="3" t="n">
        <v>1</v>
      </c>
      <c r="D313" s="3" t="s">
        <v>170</v>
      </c>
      <c r="E313" s="4" t="s">
        <v>196</v>
      </c>
      <c r="F313" s="4" t="s">
        <v>197</v>
      </c>
      <c r="G313" s="4" t="s">
        <v>198</v>
      </c>
      <c r="H313" s="3" t="s">
        <v>199</v>
      </c>
      <c r="I313" s="3" t="s">
        <v>200</v>
      </c>
    </row>
    <row r="314" customFormat="false" ht="12.75" hidden="false" customHeight="false" outlineLevel="0" collapsed="false">
      <c r="A314" s="3" t="s">
        <v>201</v>
      </c>
      <c r="B314" s="3" t="n">
        <v>3</v>
      </c>
      <c r="C314" s="3" t="n">
        <v>1</v>
      </c>
      <c r="D314" s="3" t="s">
        <v>170</v>
      </c>
      <c r="E314" s="4" t="s">
        <v>202</v>
      </c>
      <c r="F314" s="4" t="s">
        <v>203</v>
      </c>
      <c r="G314" s="4" t="s">
        <v>82</v>
      </c>
      <c r="H314" s="3" t="s">
        <v>204</v>
      </c>
      <c r="I314" s="3" t="s">
        <v>205</v>
      </c>
    </row>
    <row r="315" customFormat="false" ht="12.75" hidden="false" customHeight="false" outlineLevel="0" collapsed="false">
      <c r="A315" s="3" t="s">
        <v>206</v>
      </c>
      <c r="B315" s="3" t="n">
        <v>3</v>
      </c>
      <c r="C315" s="3" t="n">
        <v>1</v>
      </c>
      <c r="D315" s="3" t="s">
        <v>170</v>
      </c>
      <c r="E315" s="4" t="s">
        <v>207</v>
      </c>
      <c r="F315" s="4" t="s">
        <v>208</v>
      </c>
      <c r="G315" s="4" t="s">
        <v>198</v>
      </c>
      <c r="H315" s="3" t="s">
        <v>209</v>
      </c>
      <c r="I315" s="3" t="s">
        <v>210</v>
      </c>
    </row>
    <row r="316" customFormat="false" ht="12.75" hidden="false" customHeight="false" outlineLevel="0" collapsed="false">
      <c r="A316" s="3" t="s">
        <v>211</v>
      </c>
      <c r="B316" s="3" t="n">
        <v>3</v>
      </c>
      <c r="C316" s="3" t="n">
        <v>1</v>
      </c>
      <c r="D316" s="3" t="s">
        <v>170</v>
      </c>
      <c r="E316" s="4" t="s">
        <v>212</v>
      </c>
      <c r="F316" s="4" t="s">
        <v>213</v>
      </c>
      <c r="G316" s="4" t="s">
        <v>181</v>
      </c>
      <c r="H316" s="3" t="s">
        <v>214</v>
      </c>
      <c r="I316" s="3" t="s">
        <v>165</v>
      </c>
    </row>
    <row r="317" customFormat="false" ht="12.75" hidden="false" customHeight="false" outlineLevel="0" collapsed="false">
      <c r="A317" s="3" t="s">
        <v>215</v>
      </c>
      <c r="B317" s="3" t="n">
        <v>3</v>
      </c>
      <c r="C317" s="3" t="n">
        <v>1</v>
      </c>
      <c r="D317" s="3" t="s">
        <v>170</v>
      </c>
      <c r="E317" s="4" t="s">
        <v>216</v>
      </c>
      <c r="F317" s="4" t="s">
        <v>217</v>
      </c>
      <c r="G317" s="4" t="s">
        <v>218</v>
      </c>
      <c r="H317" s="3" t="s">
        <v>219</v>
      </c>
      <c r="I317" s="3" t="s">
        <v>220</v>
      </c>
    </row>
    <row r="318" customFormat="false" ht="12.75" hidden="false" customHeight="false" outlineLevel="0" collapsed="false">
      <c r="A318" s="3" t="s">
        <v>221</v>
      </c>
      <c r="B318" s="3" t="n">
        <v>3</v>
      </c>
      <c r="C318" s="3" t="n">
        <v>1</v>
      </c>
      <c r="D318" s="3" t="s">
        <v>170</v>
      </c>
      <c r="E318" s="4" t="s">
        <v>222</v>
      </c>
      <c r="F318" s="4" t="s">
        <v>223</v>
      </c>
      <c r="G318" s="4" t="s">
        <v>224</v>
      </c>
      <c r="H318" s="3" t="s">
        <v>225</v>
      </c>
      <c r="I318" s="3" t="s">
        <v>226</v>
      </c>
    </row>
    <row r="319" customFormat="false" ht="12.75" hidden="false" customHeight="false" outlineLevel="0" collapsed="false">
      <c r="A319" s="3" t="s">
        <v>227</v>
      </c>
      <c r="B319" s="3" t="n">
        <v>3</v>
      </c>
      <c r="C319" s="3" t="n">
        <v>1</v>
      </c>
      <c r="D319" s="3" t="s">
        <v>170</v>
      </c>
      <c r="E319" s="4" t="s">
        <v>228</v>
      </c>
      <c r="F319" s="4" t="s">
        <v>229</v>
      </c>
      <c r="G319" s="4" t="s">
        <v>230</v>
      </c>
      <c r="H319" s="3" t="s">
        <v>231</v>
      </c>
      <c r="I319" s="3" t="s">
        <v>232</v>
      </c>
    </row>
    <row r="320" customFormat="false" ht="12.75" hidden="false" customHeight="false" outlineLevel="0" collapsed="false">
      <c r="A320" s="3" t="s">
        <v>233</v>
      </c>
      <c r="B320" s="3" t="n">
        <v>3</v>
      </c>
      <c r="C320" s="3" t="n">
        <v>1</v>
      </c>
      <c r="D320" s="3" t="s">
        <v>170</v>
      </c>
      <c r="E320" s="4" t="s">
        <v>234</v>
      </c>
      <c r="F320" s="4" t="s">
        <v>235</v>
      </c>
      <c r="G320" s="4" t="s">
        <v>82</v>
      </c>
      <c r="H320" s="3" t="s">
        <v>236</v>
      </c>
      <c r="I320" s="3" t="s">
        <v>237</v>
      </c>
    </row>
    <row r="321" customFormat="false" ht="12.75" hidden="false" customHeight="false" outlineLevel="0" collapsed="false">
      <c r="A321" s="3" t="s">
        <v>238</v>
      </c>
      <c r="B321" s="3" t="n">
        <v>3</v>
      </c>
      <c r="C321" s="3" t="n">
        <v>1</v>
      </c>
      <c r="D321" s="3" t="s">
        <v>170</v>
      </c>
      <c r="E321" s="4" t="s">
        <v>239</v>
      </c>
      <c r="F321" s="4" t="s">
        <v>240</v>
      </c>
      <c r="G321" s="4" t="s">
        <v>241</v>
      </c>
      <c r="H321" s="3" t="s">
        <v>242</v>
      </c>
      <c r="I321" s="3" t="s">
        <v>243</v>
      </c>
    </row>
    <row r="322" customFormat="false" ht="12.75" hidden="false" customHeight="false" outlineLevel="0" collapsed="false">
      <c r="A322" s="3" t="s">
        <v>244</v>
      </c>
      <c r="B322" s="3" t="n">
        <v>3</v>
      </c>
      <c r="C322" s="3" t="n">
        <v>1</v>
      </c>
      <c r="D322" s="3" t="s">
        <v>170</v>
      </c>
      <c r="E322" s="4" t="s">
        <v>245</v>
      </c>
      <c r="F322" s="4" t="s">
        <v>246</v>
      </c>
      <c r="G322" s="4" t="s">
        <v>82</v>
      </c>
      <c r="H322" s="3" t="s">
        <v>247</v>
      </c>
      <c r="I322" s="3" t="s">
        <v>248</v>
      </c>
    </row>
    <row r="323" customFormat="false" ht="12.75" hidden="false" customHeight="false" outlineLevel="0" collapsed="false">
      <c r="A323" s="3" t="s">
        <v>249</v>
      </c>
      <c r="B323" s="3" t="n">
        <v>3</v>
      </c>
      <c r="C323" s="3" t="n">
        <v>1</v>
      </c>
      <c r="D323" s="3" t="s">
        <v>170</v>
      </c>
      <c r="E323" s="4" t="s">
        <v>94</v>
      </c>
      <c r="F323" s="4" t="s">
        <v>95</v>
      </c>
      <c r="G323" s="4" t="s">
        <v>90</v>
      </c>
      <c r="H323" s="3" t="s">
        <v>250</v>
      </c>
      <c r="I323" s="3" t="s">
        <v>251</v>
      </c>
    </row>
    <row r="324" customFormat="false" ht="12.75" hidden="false" customHeight="false" outlineLevel="0" collapsed="false">
      <c r="A324" s="3" t="s">
        <v>252</v>
      </c>
      <c r="B324" s="3" t="n">
        <v>3</v>
      </c>
      <c r="C324" s="3" t="n">
        <v>1</v>
      </c>
      <c r="D324" s="3" t="s">
        <v>170</v>
      </c>
      <c r="E324" s="4"/>
      <c r="F324" s="4"/>
      <c r="G324" s="4"/>
      <c r="H324" s="3" t="s">
        <v>253</v>
      </c>
      <c r="I324" s="3" t="s">
        <v>165</v>
      </c>
    </row>
    <row r="325" customFormat="false" ht="12.75" hidden="false" customHeight="false" outlineLevel="0" collapsed="false">
      <c r="A325" s="3" t="s">
        <v>254</v>
      </c>
      <c r="B325" s="3" t="n">
        <v>3</v>
      </c>
      <c r="C325" s="3" t="n">
        <v>1</v>
      </c>
      <c r="D325" s="3" t="s">
        <v>170</v>
      </c>
      <c r="E325" s="4"/>
      <c r="F325" s="4"/>
      <c r="G325" s="4"/>
      <c r="H325" s="3" t="s">
        <v>255</v>
      </c>
      <c r="I325" s="3" t="s">
        <v>165</v>
      </c>
    </row>
    <row r="326" customFormat="false" ht="12.75" hidden="false" customHeight="false" outlineLevel="0" collapsed="false">
      <c r="A326" s="3" t="s">
        <v>256</v>
      </c>
      <c r="B326" s="3" t="n">
        <v>3</v>
      </c>
      <c r="C326" s="3" t="n">
        <v>1</v>
      </c>
      <c r="D326" s="3" t="s">
        <v>170</v>
      </c>
      <c r="E326" s="4" t="s">
        <v>202</v>
      </c>
      <c r="F326" s="4" t="s">
        <v>203</v>
      </c>
      <c r="G326" s="4" t="s">
        <v>82</v>
      </c>
      <c r="H326" s="3" t="s">
        <v>257</v>
      </c>
      <c r="I326" s="3" t="s">
        <v>258</v>
      </c>
    </row>
    <row r="327" customFormat="false" ht="12.75" hidden="false" customHeight="false" outlineLevel="0" collapsed="false">
      <c r="A327" s="3" t="s">
        <v>259</v>
      </c>
      <c r="B327" s="3" t="n">
        <v>3</v>
      </c>
      <c r="C327" s="3" t="n">
        <v>1</v>
      </c>
      <c r="D327" s="3" t="s">
        <v>170</v>
      </c>
      <c r="E327" s="4" t="s">
        <v>99</v>
      </c>
      <c r="F327" s="4" t="s">
        <v>100</v>
      </c>
      <c r="G327" s="4" t="s">
        <v>101</v>
      </c>
      <c r="H327" s="3" t="s">
        <v>260</v>
      </c>
      <c r="I327" s="3" t="s">
        <v>261</v>
      </c>
    </row>
    <row r="328" customFormat="false" ht="12.75" hidden="false" customHeight="false" outlineLevel="0" collapsed="false">
      <c r="A328" s="3" t="s">
        <v>262</v>
      </c>
      <c r="B328" s="3" t="n">
        <v>3</v>
      </c>
      <c r="C328" s="3" t="n">
        <v>1</v>
      </c>
      <c r="D328" s="3" t="s">
        <v>170</v>
      </c>
      <c r="E328" s="4" t="s">
        <v>263</v>
      </c>
      <c r="F328" s="4" t="s">
        <v>264</v>
      </c>
      <c r="G328" s="4" t="s">
        <v>218</v>
      </c>
      <c r="H328" s="3" t="s">
        <v>265</v>
      </c>
      <c r="I328" s="3" t="s">
        <v>266</v>
      </c>
    </row>
    <row r="329" customFormat="false" ht="12.75" hidden="false" customHeight="false" outlineLevel="0" collapsed="false">
      <c r="A329" s="3" t="s">
        <v>328</v>
      </c>
      <c r="B329" s="3" t="n">
        <v>3</v>
      </c>
      <c r="C329" s="3" t="n">
        <v>1</v>
      </c>
      <c r="D329" s="3" t="s">
        <v>170</v>
      </c>
      <c r="E329" s="4"/>
      <c r="F329" s="4"/>
      <c r="G329" s="4"/>
      <c r="H329" s="3" t="s">
        <v>329</v>
      </c>
      <c r="I329" s="3" t="s">
        <v>165</v>
      </c>
    </row>
    <row r="330" customFormat="false" ht="12.75" hidden="false" customHeight="false" outlineLevel="0" collapsed="false">
      <c r="A330" s="3" t="s">
        <v>330</v>
      </c>
      <c r="B330" s="3" t="n">
        <v>3</v>
      </c>
      <c r="C330" s="3" t="n">
        <v>1</v>
      </c>
      <c r="D330" s="3" t="s">
        <v>170</v>
      </c>
      <c r="E330" s="4"/>
      <c r="F330" s="4"/>
      <c r="G330" s="4"/>
      <c r="H330" s="3" t="s">
        <v>331</v>
      </c>
      <c r="I330" s="3" t="s">
        <v>165</v>
      </c>
    </row>
    <row r="331" customFormat="false" ht="12.75" hidden="false" customHeight="false" outlineLevel="0" collapsed="false">
      <c r="A331" s="3" t="s">
        <v>332</v>
      </c>
      <c r="B331" s="3" t="n">
        <v>3</v>
      </c>
      <c r="C331" s="3" t="n">
        <v>1</v>
      </c>
      <c r="D331" s="3" t="s">
        <v>170</v>
      </c>
      <c r="E331" s="4"/>
      <c r="F331" s="4"/>
      <c r="G331" s="4"/>
      <c r="H331" s="3" t="s">
        <v>333</v>
      </c>
      <c r="I331" s="3" t="s">
        <v>165</v>
      </c>
    </row>
    <row r="332" customFormat="false" ht="12.75" hidden="false" customHeight="false" outlineLevel="0" collapsed="false">
      <c r="A332" s="3" t="s">
        <v>334</v>
      </c>
      <c r="B332" s="3" t="n">
        <v>3</v>
      </c>
      <c r="C332" s="3" t="n">
        <v>1</v>
      </c>
      <c r="D332" s="3" t="s">
        <v>170</v>
      </c>
      <c r="E332" s="4"/>
      <c r="F332" s="4"/>
      <c r="G332" s="4"/>
      <c r="H332" s="3" t="s">
        <v>335</v>
      </c>
      <c r="I332" s="3" t="s">
        <v>336</v>
      </c>
    </row>
    <row r="333" customFormat="false" ht="12.75" hidden="false" customHeight="false" outlineLevel="0" collapsed="false">
      <c r="A333" s="3" t="s">
        <v>337</v>
      </c>
      <c r="B333" s="3" t="n">
        <v>3</v>
      </c>
      <c r="C333" s="3" t="n">
        <v>1</v>
      </c>
      <c r="D333" s="3" t="s">
        <v>170</v>
      </c>
      <c r="E333" s="4"/>
      <c r="F333" s="4"/>
      <c r="G333" s="4"/>
      <c r="H333" s="3" t="s">
        <v>338</v>
      </c>
      <c r="I333" s="3" t="s">
        <v>165</v>
      </c>
    </row>
    <row r="334" customFormat="false" ht="12.75" hidden="false" customHeight="false" outlineLevel="0" collapsed="false">
      <c r="A334" s="3" t="s">
        <v>339</v>
      </c>
      <c r="B334" s="3" t="n">
        <v>3</v>
      </c>
      <c r="C334" s="3" t="n">
        <v>1</v>
      </c>
      <c r="D334" s="3" t="s">
        <v>170</v>
      </c>
      <c r="E334" s="4"/>
      <c r="F334" s="4"/>
      <c r="G334" s="4"/>
      <c r="H334" s="3" t="s">
        <v>340</v>
      </c>
      <c r="I334" s="3" t="s">
        <v>165</v>
      </c>
    </row>
    <row r="335" customFormat="false" ht="12.75" hidden="false" customHeight="false" outlineLevel="0" collapsed="false">
      <c r="A335" s="3" t="s">
        <v>341</v>
      </c>
      <c r="B335" s="3" t="n">
        <v>3</v>
      </c>
      <c r="C335" s="3" t="n">
        <v>1</v>
      </c>
      <c r="D335" s="3" t="s">
        <v>170</v>
      </c>
      <c r="E335" s="4" t="s">
        <v>342</v>
      </c>
      <c r="F335" s="4" t="s">
        <v>343</v>
      </c>
      <c r="G335" s="4" t="s">
        <v>90</v>
      </c>
      <c r="H335" s="3" t="s">
        <v>344</v>
      </c>
      <c r="I335" s="3" t="s">
        <v>345</v>
      </c>
    </row>
    <row r="336" customFormat="false" ht="12.75" hidden="false" customHeight="false" outlineLevel="0" collapsed="false">
      <c r="A336" s="3" t="s">
        <v>346</v>
      </c>
      <c r="B336" s="3" t="n">
        <v>3</v>
      </c>
      <c r="C336" s="3" t="n">
        <v>1</v>
      </c>
      <c r="D336" s="3" t="s">
        <v>170</v>
      </c>
      <c r="E336" s="4"/>
      <c r="F336" s="4"/>
      <c r="G336" s="4"/>
      <c r="H336" s="3" t="s">
        <v>347</v>
      </c>
      <c r="I336" s="3" t="s">
        <v>165</v>
      </c>
    </row>
    <row r="337" customFormat="false" ht="12.75" hidden="false" customHeight="false" outlineLevel="0" collapsed="false">
      <c r="A337" s="3" t="s">
        <v>348</v>
      </c>
      <c r="B337" s="3" t="n">
        <v>3</v>
      </c>
      <c r="C337" s="3" t="n">
        <v>1</v>
      </c>
      <c r="D337" s="3" t="s">
        <v>170</v>
      </c>
      <c r="E337" s="4"/>
      <c r="F337" s="4"/>
      <c r="G337" s="4"/>
      <c r="H337" s="3" t="s">
        <v>349</v>
      </c>
      <c r="I337" s="3" t="s">
        <v>165</v>
      </c>
    </row>
    <row r="338" customFormat="false" ht="12.75" hidden="false" customHeight="false" outlineLevel="0" collapsed="false">
      <c r="A338" s="3" t="s">
        <v>350</v>
      </c>
      <c r="B338" s="3" t="n">
        <v>3</v>
      </c>
      <c r="C338" s="3" t="n">
        <v>1</v>
      </c>
      <c r="D338" s="3" t="s">
        <v>170</v>
      </c>
      <c r="E338" s="4"/>
      <c r="F338" s="4"/>
      <c r="G338" s="4"/>
      <c r="H338" s="3" t="s">
        <v>351</v>
      </c>
      <c r="I338" s="3" t="s">
        <v>165</v>
      </c>
    </row>
    <row r="339" customFormat="false" ht="12.75" hidden="false" customHeight="false" outlineLevel="0" collapsed="false">
      <c r="A339" s="3" t="s">
        <v>352</v>
      </c>
      <c r="B339" s="3" t="n">
        <v>3</v>
      </c>
      <c r="C339" s="3" t="n">
        <v>1</v>
      </c>
      <c r="D339" s="3" t="s">
        <v>170</v>
      </c>
      <c r="E339" s="4"/>
      <c r="F339" s="4"/>
      <c r="G339" s="4"/>
      <c r="H339" s="3" t="s">
        <v>353</v>
      </c>
      <c r="I339" s="3" t="s">
        <v>165</v>
      </c>
    </row>
    <row r="340" customFormat="false" ht="12.75" hidden="false" customHeight="false" outlineLevel="0" collapsed="false">
      <c r="A340" s="3" t="s">
        <v>354</v>
      </c>
      <c r="B340" s="3" t="n">
        <v>3</v>
      </c>
      <c r="C340" s="3" t="n">
        <v>1</v>
      </c>
      <c r="D340" s="3" t="s">
        <v>170</v>
      </c>
      <c r="E340" s="4"/>
      <c r="F340" s="4"/>
      <c r="G340" s="4"/>
      <c r="H340" s="3" t="s">
        <v>355</v>
      </c>
      <c r="I340" s="3" t="s">
        <v>165</v>
      </c>
    </row>
    <row r="341" customFormat="false" ht="12.75" hidden="false" customHeight="false" outlineLevel="0" collapsed="false">
      <c r="A341" s="3" t="s">
        <v>67</v>
      </c>
      <c r="B341" s="3" t="n">
        <v>4</v>
      </c>
      <c r="C341" s="3" t="n">
        <v>1</v>
      </c>
      <c r="D341" s="3" t="s">
        <v>68</v>
      </c>
      <c r="E341" s="4"/>
      <c r="F341" s="4"/>
      <c r="G341" s="4"/>
      <c r="H341" s="3" t="s">
        <v>69</v>
      </c>
      <c r="I341" s="3" t="s">
        <v>70</v>
      </c>
    </row>
    <row r="342" customFormat="false" ht="12.75" hidden="false" customHeight="false" outlineLevel="0" collapsed="false">
      <c r="A342" s="3" t="s">
        <v>71</v>
      </c>
      <c r="B342" s="3" t="n">
        <v>4</v>
      </c>
      <c r="C342" s="3" t="n">
        <v>1</v>
      </c>
      <c r="D342" s="3" t="s">
        <v>68</v>
      </c>
      <c r="E342" s="4" t="s">
        <v>72</v>
      </c>
      <c r="F342" s="4" t="s">
        <v>73</v>
      </c>
      <c r="G342" s="4" t="s">
        <v>74</v>
      </c>
      <c r="H342" s="3" t="s">
        <v>75</v>
      </c>
      <c r="I342" s="3" t="s">
        <v>76</v>
      </c>
    </row>
    <row r="343" customFormat="false" ht="12.75" hidden="false" customHeight="false" outlineLevel="0" collapsed="false">
      <c r="A343" s="3" t="s">
        <v>77</v>
      </c>
      <c r="B343" s="3" t="n">
        <v>4</v>
      </c>
      <c r="C343" s="3" t="n">
        <v>1</v>
      </c>
      <c r="D343" s="3" t="s">
        <v>68</v>
      </c>
      <c r="E343" s="4"/>
      <c r="F343" s="4"/>
      <c r="G343" s="4"/>
      <c r="H343" s="3" t="s">
        <v>78</v>
      </c>
      <c r="I343" s="3" t="s">
        <v>70</v>
      </c>
    </row>
    <row r="344" customFormat="false" ht="12.75" hidden="false" customHeight="false" outlineLevel="0" collapsed="false">
      <c r="A344" s="3" t="s">
        <v>79</v>
      </c>
      <c r="B344" s="3" t="n">
        <v>4</v>
      </c>
      <c r="C344" s="3" t="n">
        <v>1</v>
      </c>
      <c r="D344" s="3" t="s">
        <v>68</v>
      </c>
      <c r="E344" s="4" t="s">
        <v>80</v>
      </c>
      <c r="F344" s="4" t="s">
        <v>81</v>
      </c>
      <c r="G344" s="4" t="s">
        <v>82</v>
      </c>
      <c r="H344" s="3" t="s">
        <v>83</v>
      </c>
      <c r="I344" s="3" t="s">
        <v>84</v>
      </c>
    </row>
    <row r="345" customFormat="false" ht="12.75" hidden="false" customHeight="false" outlineLevel="0" collapsed="false">
      <c r="A345" s="3" t="s">
        <v>85</v>
      </c>
      <c r="B345" s="3" t="n">
        <v>4</v>
      </c>
      <c r="C345" s="3" t="n">
        <v>1</v>
      </c>
      <c r="D345" s="3" t="s">
        <v>68</v>
      </c>
      <c r="E345" s="4"/>
      <c r="F345" s="4"/>
      <c r="G345" s="4"/>
      <c r="H345" s="3" t="s">
        <v>86</v>
      </c>
      <c r="I345" s="3" t="s">
        <v>70</v>
      </c>
    </row>
    <row r="346" customFormat="false" ht="12.75" hidden="false" customHeight="false" outlineLevel="0" collapsed="false">
      <c r="A346" s="3" t="s">
        <v>87</v>
      </c>
      <c r="B346" s="3" t="n">
        <v>4</v>
      </c>
      <c r="C346" s="3" t="n">
        <v>1</v>
      </c>
      <c r="D346" s="3" t="s">
        <v>68</v>
      </c>
      <c r="E346" s="4" t="s">
        <v>88</v>
      </c>
      <c r="F346" s="4" t="s">
        <v>89</v>
      </c>
      <c r="G346" s="4" t="s">
        <v>90</v>
      </c>
      <c r="H346" s="3" t="s">
        <v>91</v>
      </c>
      <c r="I346" s="3" t="s">
        <v>92</v>
      </c>
    </row>
    <row r="347" customFormat="false" ht="12.75" hidden="false" customHeight="false" outlineLevel="0" collapsed="false">
      <c r="A347" s="3" t="s">
        <v>93</v>
      </c>
      <c r="B347" s="3" t="n">
        <v>4</v>
      </c>
      <c r="C347" s="3" t="n">
        <v>1</v>
      </c>
      <c r="D347" s="3" t="s">
        <v>68</v>
      </c>
      <c r="E347" s="4" t="s">
        <v>94</v>
      </c>
      <c r="F347" s="4" t="s">
        <v>95</v>
      </c>
      <c r="G347" s="4" t="s">
        <v>90</v>
      </c>
      <c r="H347" s="3" t="s">
        <v>96</v>
      </c>
      <c r="I347" s="3" t="s">
        <v>97</v>
      </c>
    </row>
    <row r="348" customFormat="false" ht="12.75" hidden="false" customHeight="false" outlineLevel="0" collapsed="false">
      <c r="A348" s="3" t="s">
        <v>98</v>
      </c>
      <c r="B348" s="3" t="n">
        <v>4</v>
      </c>
      <c r="C348" s="3" t="n">
        <v>1</v>
      </c>
      <c r="D348" s="3" t="s">
        <v>68</v>
      </c>
      <c r="E348" s="4" t="s">
        <v>99</v>
      </c>
      <c r="F348" s="4" t="s">
        <v>100</v>
      </c>
      <c r="G348" s="4" t="s">
        <v>101</v>
      </c>
      <c r="H348" s="3" t="s">
        <v>102</v>
      </c>
      <c r="I348" s="3" t="s">
        <v>103</v>
      </c>
    </row>
    <row r="349" customFormat="false" ht="12.75" hidden="false" customHeight="false" outlineLevel="0" collapsed="false">
      <c r="A349" s="3" t="s">
        <v>104</v>
      </c>
      <c r="B349" s="3" t="n">
        <v>4</v>
      </c>
      <c r="C349" s="3" t="n">
        <v>1</v>
      </c>
      <c r="D349" s="3" t="s">
        <v>68</v>
      </c>
      <c r="E349" s="4"/>
      <c r="F349" s="4"/>
      <c r="G349" s="4"/>
      <c r="H349" s="3" t="s">
        <v>105</v>
      </c>
      <c r="I349" s="3" t="s">
        <v>70</v>
      </c>
    </row>
    <row r="350" customFormat="false" ht="12.75" hidden="false" customHeight="false" outlineLevel="0" collapsed="false">
      <c r="A350" s="3" t="s">
        <v>136</v>
      </c>
      <c r="B350" s="3" t="n">
        <v>4</v>
      </c>
      <c r="C350" s="3" t="n">
        <v>1</v>
      </c>
      <c r="D350" s="3" t="s">
        <v>68</v>
      </c>
      <c r="E350" s="4"/>
      <c r="F350" s="4"/>
      <c r="G350" s="4"/>
      <c r="H350" s="3" t="s">
        <v>137</v>
      </c>
      <c r="I350" s="3" t="s">
        <v>70</v>
      </c>
    </row>
    <row r="351" customFormat="false" ht="12.75" hidden="false" customHeight="false" outlineLevel="0" collapsed="false">
      <c r="A351" s="3" t="s">
        <v>138</v>
      </c>
      <c r="B351" s="3" t="n">
        <v>4</v>
      </c>
      <c r="C351" s="3" t="n">
        <v>1</v>
      </c>
      <c r="D351" s="3" t="s">
        <v>68</v>
      </c>
      <c r="E351" s="4"/>
      <c r="F351" s="4"/>
      <c r="G351" s="4"/>
      <c r="H351" s="3" t="s">
        <v>139</v>
      </c>
      <c r="I351" s="3" t="s">
        <v>70</v>
      </c>
    </row>
    <row r="352" customFormat="false" ht="12.75" hidden="false" customHeight="false" outlineLevel="0" collapsed="false">
      <c r="A352" s="3" t="s">
        <v>140</v>
      </c>
      <c r="B352" s="3" t="n">
        <v>4</v>
      </c>
      <c r="C352" s="3" t="n">
        <v>1</v>
      </c>
      <c r="D352" s="3" t="s">
        <v>68</v>
      </c>
      <c r="E352" s="4"/>
      <c r="F352" s="4"/>
      <c r="G352" s="4"/>
      <c r="H352" s="3" t="s">
        <v>141</v>
      </c>
      <c r="I352" s="3" t="s">
        <v>70</v>
      </c>
    </row>
    <row r="353" customFormat="false" ht="12.75" hidden="false" customHeight="false" outlineLevel="0" collapsed="false">
      <c r="A353" s="3" t="s">
        <v>142</v>
      </c>
      <c r="B353" s="3" t="n">
        <v>4</v>
      </c>
      <c r="C353" s="3" t="n">
        <v>1</v>
      </c>
      <c r="D353" s="3" t="s">
        <v>68</v>
      </c>
      <c r="E353" s="4"/>
      <c r="F353" s="4"/>
      <c r="G353" s="4"/>
      <c r="H353" s="3" t="s">
        <v>143</v>
      </c>
      <c r="I353" s="3" t="s">
        <v>70</v>
      </c>
    </row>
    <row r="354" customFormat="false" ht="12.75" hidden="false" customHeight="false" outlineLevel="0" collapsed="false">
      <c r="A354" s="3" t="s">
        <v>26</v>
      </c>
      <c r="B354" s="3" t="n">
        <v>5</v>
      </c>
      <c r="C354" s="3" t="n">
        <v>1</v>
      </c>
      <c r="D354" s="3" t="s">
        <v>27</v>
      </c>
      <c r="E354" s="4"/>
      <c r="F354" s="4"/>
      <c r="G354" s="4"/>
      <c r="H354" s="3" t="s">
        <v>28</v>
      </c>
      <c r="I354" s="3" t="s">
        <v>29</v>
      </c>
    </row>
    <row r="355" customFormat="false" ht="12.75" hidden="false" customHeight="false" outlineLevel="0" collapsed="false">
      <c r="A355" s="3" t="s">
        <v>30</v>
      </c>
      <c r="B355" s="3" t="n">
        <v>5</v>
      </c>
      <c r="C355" s="3" t="n">
        <v>1</v>
      </c>
      <c r="D355" s="3" t="s">
        <v>27</v>
      </c>
      <c r="E355" s="4"/>
      <c r="F355" s="4"/>
      <c r="G355" s="4"/>
      <c r="H355" s="3" t="s">
        <v>31</v>
      </c>
      <c r="I355" s="3" t="s">
        <v>29</v>
      </c>
    </row>
    <row r="356" customFormat="false" ht="12.75" hidden="false" customHeight="false" outlineLevel="0" collapsed="false">
      <c r="A356" s="3" t="s">
        <v>32</v>
      </c>
      <c r="B356" s="3" t="n">
        <v>5</v>
      </c>
      <c r="C356" s="3" t="n">
        <v>1</v>
      </c>
      <c r="D356" s="3" t="s">
        <v>27</v>
      </c>
      <c r="E356" s="4"/>
      <c r="F356" s="4"/>
      <c r="G356" s="4"/>
      <c r="H356" s="3" t="s">
        <v>33</v>
      </c>
      <c r="I356" s="3" t="s">
        <v>34</v>
      </c>
    </row>
    <row r="357" customFormat="false" ht="12.75" hidden="false" customHeight="false" outlineLevel="0" collapsed="false">
      <c r="A357" s="3" t="s">
        <v>62</v>
      </c>
      <c r="B357" s="3" t="n">
        <v>5</v>
      </c>
      <c r="C357" s="3" t="n">
        <v>1</v>
      </c>
      <c r="D357" s="3" t="s">
        <v>27</v>
      </c>
      <c r="E357" s="4"/>
      <c r="F357" s="4"/>
      <c r="G357" s="4"/>
      <c r="H357" s="3" t="s">
        <v>63</v>
      </c>
      <c r="I357" s="3" t="s">
        <v>29</v>
      </c>
    </row>
    <row r="358" customFormat="false" ht="12.75" hidden="false" customHeight="false" outlineLevel="0" collapsed="false">
      <c r="A358" s="3" t="s">
        <v>10</v>
      </c>
      <c r="B358" s="3" t="n">
        <v>6</v>
      </c>
      <c r="C358" s="3" t="n">
        <v>1</v>
      </c>
      <c r="D358" s="3" t="s">
        <v>11</v>
      </c>
      <c r="E358" s="4" t="s">
        <v>12</v>
      </c>
      <c r="F358" s="4" t="s">
        <v>13</v>
      </c>
      <c r="G358" s="4" t="s">
        <v>14</v>
      </c>
      <c r="H358" s="3" t="s">
        <v>15</v>
      </c>
      <c r="I358" s="3" t="s">
        <v>16</v>
      </c>
    </row>
    <row r="359" customFormat="false" ht="12.75" hidden="false" customHeight="false" outlineLevel="0" collapsed="false">
      <c r="A359" s="3" t="s">
        <v>24</v>
      </c>
      <c r="B359" s="3" t="n">
        <v>6</v>
      </c>
      <c r="C359" s="3" t="n">
        <v>1</v>
      </c>
      <c r="D359" s="3" t="s">
        <v>11</v>
      </c>
      <c r="E359" s="4"/>
      <c r="F359" s="4"/>
      <c r="G359" s="4"/>
      <c r="H359" s="3" t="s">
        <v>25</v>
      </c>
      <c r="I359" s="3" t="s">
        <v>20</v>
      </c>
    </row>
    <row r="360" customFormat="false" ht="12.75" hidden="false" customHeight="false" outlineLevel="0" collapsed="false">
      <c r="A360" s="5" t="s">
        <v>4786</v>
      </c>
      <c r="B360" s="5" t="n">
        <f aca="false">SUM(B361:B476)</f>
        <v>248</v>
      </c>
      <c r="C360" s="5" t="n">
        <f aca="false">SUM(C361:C476)</f>
        <v>116</v>
      </c>
      <c r="D360" s="3"/>
      <c r="E360" s="4"/>
      <c r="F360" s="4"/>
      <c r="G360" s="4"/>
      <c r="H360" s="3"/>
      <c r="I360" s="3"/>
    </row>
    <row r="361" customFormat="false" ht="12.75" hidden="false" customHeight="false" outlineLevel="0" collapsed="false">
      <c r="A361" s="3" t="s">
        <v>1025</v>
      </c>
      <c r="B361" s="3" t="n">
        <v>2</v>
      </c>
      <c r="C361" s="3" t="n">
        <v>1</v>
      </c>
      <c r="D361" s="3" t="s">
        <v>1026</v>
      </c>
      <c r="E361" s="4"/>
      <c r="F361" s="4"/>
      <c r="G361" s="4"/>
      <c r="H361" s="3" t="s">
        <v>1027</v>
      </c>
      <c r="I361" s="3" t="s">
        <v>1028</v>
      </c>
    </row>
    <row r="362" customFormat="false" ht="12.75" hidden="false" customHeight="false" outlineLevel="0" collapsed="false">
      <c r="A362" s="3" t="s">
        <v>1029</v>
      </c>
      <c r="B362" s="3" t="n">
        <v>2</v>
      </c>
      <c r="C362" s="3" t="n">
        <v>1</v>
      </c>
      <c r="D362" s="3" t="s">
        <v>1026</v>
      </c>
      <c r="E362" s="4" t="s">
        <v>1030</v>
      </c>
      <c r="F362" s="4" t="s">
        <v>1031</v>
      </c>
      <c r="G362" s="4" t="s">
        <v>82</v>
      </c>
      <c r="H362" s="3" t="s">
        <v>1032</v>
      </c>
      <c r="I362" s="3" t="s">
        <v>1028</v>
      </c>
    </row>
    <row r="363" customFormat="false" ht="12.75" hidden="false" customHeight="false" outlineLevel="0" collapsed="false">
      <c r="A363" s="3" t="s">
        <v>1033</v>
      </c>
      <c r="B363" s="3" t="n">
        <v>2</v>
      </c>
      <c r="C363" s="3" t="n">
        <v>1</v>
      </c>
      <c r="D363" s="3" t="s">
        <v>1026</v>
      </c>
      <c r="E363" s="4" t="s">
        <v>1034</v>
      </c>
      <c r="F363" s="4" t="s">
        <v>1035</v>
      </c>
      <c r="G363" s="4" t="s">
        <v>880</v>
      </c>
      <c r="H363" s="3" t="s">
        <v>1036</v>
      </c>
      <c r="I363" s="3" t="s">
        <v>1037</v>
      </c>
    </row>
    <row r="364" customFormat="false" ht="12.75" hidden="false" customHeight="false" outlineLevel="0" collapsed="false">
      <c r="A364" s="3" t="s">
        <v>1038</v>
      </c>
      <c r="B364" s="3" t="n">
        <v>2</v>
      </c>
      <c r="C364" s="3" t="n">
        <v>1</v>
      </c>
      <c r="D364" s="3" t="s">
        <v>1026</v>
      </c>
      <c r="E364" s="4" t="s">
        <v>1039</v>
      </c>
      <c r="F364" s="4" t="s">
        <v>1040</v>
      </c>
      <c r="G364" s="4" t="s">
        <v>218</v>
      </c>
      <c r="H364" s="3" t="s">
        <v>1041</v>
      </c>
      <c r="I364" s="3" t="s">
        <v>1028</v>
      </c>
    </row>
    <row r="365" customFormat="false" ht="12.75" hidden="false" customHeight="false" outlineLevel="0" collapsed="false">
      <c r="A365" s="3" t="s">
        <v>1042</v>
      </c>
      <c r="B365" s="3" t="n">
        <v>2</v>
      </c>
      <c r="C365" s="3" t="n">
        <v>1</v>
      </c>
      <c r="D365" s="3" t="s">
        <v>1026</v>
      </c>
      <c r="E365" s="4"/>
      <c r="F365" s="4"/>
      <c r="G365" s="4"/>
      <c r="H365" s="3" t="s">
        <v>1043</v>
      </c>
      <c r="I365" s="3" t="s">
        <v>1028</v>
      </c>
    </row>
    <row r="366" customFormat="false" ht="12.75" hidden="false" customHeight="false" outlineLevel="0" collapsed="false">
      <c r="A366" s="3" t="s">
        <v>1044</v>
      </c>
      <c r="B366" s="3" t="n">
        <v>2</v>
      </c>
      <c r="C366" s="3" t="n">
        <v>1</v>
      </c>
      <c r="D366" s="3" t="s">
        <v>1026</v>
      </c>
      <c r="E366" s="4" t="s">
        <v>301</v>
      </c>
      <c r="F366" s="4" t="s">
        <v>302</v>
      </c>
      <c r="G366" s="4" t="s">
        <v>303</v>
      </c>
      <c r="H366" s="3" t="s">
        <v>1045</v>
      </c>
      <c r="I366" s="3" t="s">
        <v>1046</v>
      </c>
    </row>
    <row r="367" customFormat="false" ht="12.75" hidden="false" customHeight="false" outlineLevel="0" collapsed="false">
      <c r="A367" s="3" t="s">
        <v>1047</v>
      </c>
      <c r="B367" s="3" t="n">
        <v>2</v>
      </c>
      <c r="C367" s="3" t="n">
        <v>1</v>
      </c>
      <c r="D367" s="3" t="s">
        <v>1026</v>
      </c>
      <c r="E367" s="4" t="s">
        <v>94</v>
      </c>
      <c r="F367" s="4" t="s">
        <v>95</v>
      </c>
      <c r="G367" s="4" t="s">
        <v>90</v>
      </c>
      <c r="H367" s="3" t="s">
        <v>1048</v>
      </c>
      <c r="I367" s="3" t="s">
        <v>1049</v>
      </c>
    </row>
    <row r="368" customFormat="false" ht="12.75" hidden="false" customHeight="false" outlineLevel="0" collapsed="false">
      <c r="A368" s="3" t="s">
        <v>1050</v>
      </c>
      <c r="B368" s="3" t="n">
        <v>2</v>
      </c>
      <c r="C368" s="3" t="n">
        <v>1</v>
      </c>
      <c r="D368" s="3" t="s">
        <v>1026</v>
      </c>
      <c r="E368" s="4"/>
      <c r="F368" s="4"/>
      <c r="G368" s="4"/>
      <c r="H368" s="3" t="s">
        <v>1051</v>
      </c>
      <c r="I368" s="3" t="s">
        <v>1028</v>
      </c>
    </row>
    <row r="369" customFormat="false" ht="12.75" hidden="false" customHeight="false" outlineLevel="0" collapsed="false">
      <c r="A369" s="3" t="s">
        <v>1052</v>
      </c>
      <c r="B369" s="3" t="n">
        <v>2</v>
      </c>
      <c r="C369" s="3" t="n">
        <v>1</v>
      </c>
      <c r="D369" s="3" t="s">
        <v>1026</v>
      </c>
      <c r="E369" s="4" t="s">
        <v>212</v>
      </c>
      <c r="F369" s="4" t="s">
        <v>213</v>
      </c>
      <c r="G369" s="4" t="s">
        <v>181</v>
      </c>
      <c r="H369" s="3" t="s">
        <v>1053</v>
      </c>
      <c r="I369" s="3" t="s">
        <v>1054</v>
      </c>
    </row>
    <row r="370" customFormat="false" ht="12.75" hidden="false" customHeight="false" outlineLevel="0" collapsed="false">
      <c r="A370" s="3" t="s">
        <v>1055</v>
      </c>
      <c r="B370" s="3" t="n">
        <v>2</v>
      </c>
      <c r="C370" s="3" t="n">
        <v>1</v>
      </c>
      <c r="D370" s="3" t="s">
        <v>1026</v>
      </c>
      <c r="E370" s="4"/>
      <c r="F370" s="4"/>
      <c r="G370" s="4"/>
      <c r="H370" s="3" t="s">
        <v>1056</v>
      </c>
      <c r="I370" s="3" t="s">
        <v>1028</v>
      </c>
    </row>
    <row r="371" customFormat="false" ht="12.75" hidden="false" customHeight="false" outlineLevel="0" collapsed="false">
      <c r="A371" s="3" t="s">
        <v>1057</v>
      </c>
      <c r="B371" s="3" t="n">
        <v>2</v>
      </c>
      <c r="C371" s="3" t="n">
        <v>1</v>
      </c>
      <c r="D371" s="3" t="s">
        <v>1026</v>
      </c>
      <c r="E371" s="4"/>
      <c r="F371" s="4"/>
      <c r="G371" s="4"/>
      <c r="H371" s="3" t="s">
        <v>1058</v>
      </c>
      <c r="I371" s="3" t="s">
        <v>1028</v>
      </c>
    </row>
    <row r="372" customFormat="false" ht="12.75" hidden="false" customHeight="false" outlineLevel="0" collapsed="false">
      <c r="A372" s="3" t="s">
        <v>1059</v>
      </c>
      <c r="B372" s="3" t="n">
        <v>2</v>
      </c>
      <c r="C372" s="3" t="n">
        <v>1</v>
      </c>
      <c r="D372" s="3" t="s">
        <v>1026</v>
      </c>
      <c r="E372" s="4" t="s">
        <v>878</v>
      </c>
      <c r="F372" s="4" t="s">
        <v>879</v>
      </c>
      <c r="G372" s="4" t="s">
        <v>880</v>
      </c>
      <c r="H372" s="3" t="s">
        <v>1060</v>
      </c>
      <c r="I372" s="3" t="s">
        <v>1028</v>
      </c>
    </row>
    <row r="373" customFormat="false" ht="12.75" hidden="false" customHeight="false" outlineLevel="0" collapsed="false">
      <c r="A373" s="3" t="s">
        <v>1061</v>
      </c>
      <c r="B373" s="3" t="n">
        <v>2</v>
      </c>
      <c r="C373" s="3" t="n">
        <v>1</v>
      </c>
      <c r="D373" s="3" t="s">
        <v>1026</v>
      </c>
      <c r="E373" s="4" t="s">
        <v>99</v>
      </c>
      <c r="F373" s="4" t="s">
        <v>100</v>
      </c>
      <c r="G373" s="4" t="s">
        <v>101</v>
      </c>
      <c r="H373" s="3" t="s">
        <v>1062</v>
      </c>
      <c r="I373" s="3" t="s">
        <v>641</v>
      </c>
    </row>
    <row r="374" customFormat="false" ht="12.75" hidden="false" customHeight="false" outlineLevel="0" collapsed="false">
      <c r="A374" s="3" t="s">
        <v>1063</v>
      </c>
      <c r="B374" s="3" t="n">
        <v>2</v>
      </c>
      <c r="C374" s="3" t="n">
        <v>1</v>
      </c>
      <c r="D374" s="3" t="s">
        <v>1026</v>
      </c>
      <c r="E374" s="4" t="s">
        <v>196</v>
      </c>
      <c r="F374" s="4" t="s">
        <v>197</v>
      </c>
      <c r="G374" s="4" t="s">
        <v>198</v>
      </c>
      <c r="H374" s="3" t="s">
        <v>1064</v>
      </c>
      <c r="I374" s="3" t="s">
        <v>1065</v>
      </c>
    </row>
    <row r="375" customFormat="false" ht="12.75" hidden="false" customHeight="false" outlineLevel="0" collapsed="false">
      <c r="A375" s="3" t="s">
        <v>1066</v>
      </c>
      <c r="B375" s="3" t="n">
        <v>2</v>
      </c>
      <c r="C375" s="3" t="n">
        <v>1</v>
      </c>
      <c r="D375" s="3" t="s">
        <v>1026</v>
      </c>
      <c r="E375" s="4"/>
      <c r="F375" s="4"/>
      <c r="G375" s="4"/>
      <c r="H375" s="3" t="s">
        <v>1067</v>
      </c>
      <c r="I375" s="3" t="s">
        <v>1028</v>
      </c>
    </row>
    <row r="376" customFormat="false" ht="12.75" hidden="false" customHeight="false" outlineLevel="0" collapsed="false">
      <c r="A376" s="3" t="s">
        <v>1068</v>
      </c>
      <c r="B376" s="3" t="n">
        <v>2</v>
      </c>
      <c r="C376" s="3" t="n">
        <v>1</v>
      </c>
      <c r="D376" s="3" t="s">
        <v>1026</v>
      </c>
      <c r="E376" s="4" t="s">
        <v>529</v>
      </c>
      <c r="F376" s="4" t="s">
        <v>530</v>
      </c>
      <c r="G376" s="4" t="s">
        <v>82</v>
      </c>
      <c r="H376" s="3" t="s">
        <v>1069</v>
      </c>
      <c r="I376" s="3" t="s">
        <v>1070</v>
      </c>
    </row>
    <row r="377" customFormat="false" ht="12.75" hidden="false" customHeight="false" outlineLevel="0" collapsed="false">
      <c r="A377" s="3" t="s">
        <v>1071</v>
      </c>
      <c r="B377" s="3" t="n">
        <v>2</v>
      </c>
      <c r="C377" s="3" t="n">
        <v>1</v>
      </c>
      <c r="D377" s="3" t="s">
        <v>1026</v>
      </c>
      <c r="E377" s="4"/>
      <c r="F377" s="4"/>
      <c r="G377" s="4"/>
      <c r="H377" s="3" t="s">
        <v>1072</v>
      </c>
      <c r="I377" s="3" t="s">
        <v>1073</v>
      </c>
    </row>
    <row r="378" customFormat="false" ht="12.75" hidden="false" customHeight="false" outlineLevel="0" collapsed="false">
      <c r="A378" s="3" t="s">
        <v>1074</v>
      </c>
      <c r="B378" s="3" t="n">
        <v>2</v>
      </c>
      <c r="C378" s="3" t="n">
        <v>1</v>
      </c>
      <c r="D378" s="3" t="s">
        <v>1026</v>
      </c>
      <c r="E378" s="4"/>
      <c r="F378" s="4"/>
      <c r="G378" s="4"/>
      <c r="H378" s="3" t="s">
        <v>1075</v>
      </c>
      <c r="I378" s="3" t="s">
        <v>1028</v>
      </c>
    </row>
    <row r="379" customFormat="false" ht="12.75" hidden="false" customHeight="false" outlineLevel="0" collapsed="false">
      <c r="A379" s="3" t="s">
        <v>1076</v>
      </c>
      <c r="B379" s="3" t="n">
        <v>2</v>
      </c>
      <c r="C379" s="3" t="n">
        <v>1</v>
      </c>
      <c r="D379" s="3" t="s">
        <v>1026</v>
      </c>
      <c r="E379" s="4" t="s">
        <v>756</v>
      </c>
      <c r="F379" s="4" t="s">
        <v>757</v>
      </c>
      <c r="G379" s="4" t="s">
        <v>39</v>
      </c>
      <c r="H379" s="3" t="s">
        <v>1077</v>
      </c>
      <c r="I379" s="3" t="s">
        <v>1028</v>
      </c>
    </row>
    <row r="380" customFormat="false" ht="12.75" hidden="false" customHeight="false" outlineLevel="0" collapsed="false">
      <c r="A380" s="3" t="s">
        <v>1078</v>
      </c>
      <c r="B380" s="3" t="n">
        <v>2</v>
      </c>
      <c r="C380" s="3" t="n">
        <v>1</v>
      </c>
      <c r="D380" s="3" t="s">
        <v>1026</v>
      </c>
      <c r="E380" s="4" t="s">
        <v>1079</v>
      </c>
      <c r="F380" s="4" t="s">
        <v>1080</v>
      </c>
      <c r="G380" s="4" t="s">
        <v>1081</v>
      </c>
      <c r="H380" s="3" t="s">
        <v>1082</v>
      </c>
      <c r="I380" s="3" t="s">
        <v>1028</v>
      </c>
    </row>
    <row r="381" customFormat="false" ht="12.75" hidden="false" customHeight="false" outlineLevel="0" collapsed="false">
      <c r="A381" s="3" t="s">
        <v>1083</v>
      </c>
      <c r="B381" s="3" t="n">
        <v>2</v>
      </c>
      <c r="C381" s="3" t="n">
        <v>1</v>
      </c>
      <c r="D381" s="3" t="s">
        <v>1026</v>
      </c>
      <c r="E381" s="4"/>
      <c r="F381" s="4"/>
      <c r="G381" s="4"/>
      <c r="H381" s="3" t="s">
        <v>1084</v>
      </c>
      <c r="I381" s="3" t="s">
        <v>1085</v>
      </c>
    </row>
    <row r="382" customFormat="false" ht="12.75" hidden="false" customHeight="false" outlineLevel="0" collapsed="false">
      <c r="A382" s="3" t="s">
        <v>1086</v>
      </c>
      <c r="B382" s="3" t="n">
        <v>2</v>
      </c>
      <c r="C382" s="3" t="n">
        <v>1</v>
      </c>
      <c r="D382" s="3" t="s">
        <v>1026</v>
      </c>
      <c r="E382" s="4" t="s">
        <v>921</v>
      </c>
      <c r="F382" s="4" t="s">
        <v>922</v>
      </c>
      <c r="G382" s="4" t="s">
        <v>923</v>
      </c>
      <c r="H382" s="3" t="s">
        <v>1087</v>
      </c>
      <c r="I382" s="3" t="s">
        <v>1088</v>
      </c>
    </row>
    <row r="383" customFormat="false" ht="12.75" hidden="false" customHeight="false" outlineLevel="0" collapsed="false">
      <c r="A383" s="3" t="s">
        <v>1089</v>
      </c>
      <c r="B383" s="3" t="n">
        <v>2</v>
      </c>
      <c r="C383" s="3" t="n">
        <v>1</v>
      </c>
      <c r="D383" s="3" t="s">
        <v>1026</v>
      </c>
      <c r="E383" s="4" t="s">
        <v>94</v>
      </c>
      <c r="F383" s="4" t="s">
        <v>95</v>
      </c>
      <c r="G383" s="4" t="s">
        <v>90</v>
      </c>
      <c r="H383" s="3" t="s">
        <v>1090</v>
      </c>
      <c r="I383" s="3" t="s">
        <v>1091</v>
      </c>
    </row>
    <row r="384" customFormat="false" ht="12.75" hidden="false" customHeight="false" outlineLevel="0" collapsed="false">
      <c r="A384" s="3" t="s">
        <v>1092</v>
      </c>
      <c r="B384" s="3" t="n">
        <v>2</v>
      </c>
      <c r="C384" s="3" t="n">
        <v>1</v>
      </c>
      <c r="D384" s="3" t="s">
        <v>1026</v>
      </c>
      <c r="E384" s="4"/>
      <c r="F384" s="4"/>
      <c r="G384" s="4"/>
      <c r="H384" s="3" t="s">
        <v>1093</v>
      </c>
      <c r="I384" s="3" t="s">
        <v>1094</v>
      </c>
    </row>
    <row r="385" customFormat="false" ht="12.75" hidden="false" customHeight="false" outlineLevel="0" collapsed="false">
      <c r="A385" s="3" t="s">
        <v>1095</v>
      </c>
      <c r="B385" s="3" t="n">
        <v>2</v>
      </c>
      <c r="C385" s="3" t="n">
        <v>1</v>
      </c>
      <c r="D385" s="3" t="s">
        <v>1026</v>
      </c>
      <c r="E385" s="4"/>
      <c r="F385" s="4"/>
      <c r="G385" s="4"/>
      <c r="H385" s="3" t="s">
        <v>1096</v>
      </c>
      <c r="I385" s="3" t="s">
        <v>1028</v>
      </c>
    </row>
    <row r="386" customFormat="false" ht="12.75" hidden="false" customHeight="false" outlineLevel="0" collapsed="false">
      <c r="A386" s="3" t="s">
        <v>1097</v>
      </c>
      <c r="B386" s="3" t="n">
        <v>2</v>
      </c>
      <c r="C386" s="3" t="n">
        <v>1</v>
      </c>
      <c r="D386" s="3" t="s">
        <v>1026</v>
      </c>
      <c r="E386" s="4" t="s">
        <v>1098</v>
      </c>
      <c r="F386" s="4" t="s">
        <v>1099</v>
      </c>
      <c r="G386" s="4" t="s">
        <v>607</v>
      </c>
      <c r="H386" s="3" t="s">
        <v>1100</v>
      </c>
      <c r="I386" s="3" t="s">
        <v>1101</v>
      </c>
    </row>
    <row r="387" customFormat="false" ht="12.75" hidden="false" customHeight="false" outlineLevel="0" collapsed="false">
      <c r="A387" s="3" t="s">
        <v>1102</v>
      </c>
      <c r="B387" s="3" t="n">
        <v>2</v>
      </c>
      <c r="C387" s="3" t="n">
        <v>1</v>
      </c>
      <c r="D387" s="3" t="s">
        <v>1026</v>
      </c>
      <c r="E387" s="4" t="s">
        <v>921</v>
      </c>
      <c r="F387" s="4" t="s">
        <v>922</v>
      </c>
      <c r="G387" s="4" t="s">
        <v>923</v>
      </c>
      <c r="H387" s="3" t="s">
        <v>1103</v>
      </c>
      <c r="I387" s="3" t="s">
        <v>1088</v>
      </c>
    </row>
    <row r="388" customFormat="false" ht="12.75" hidden="false" customHeight="false" outlineLevel="0" collapsed="false">
      <c r="A388" s="3" t="s">
        <v>1104</v>
      </c>
      <c r="B388" s="3" t="n">
        <v>2</v>
      </c>
      <c r="C388" s="3" t="n">
        <v>1</v>
      </c>
      <c r="D388" s="3" t="s">
        <v>1026</v>
      </c>
      <c r="E388" s="4" t="s">
        <v>1105</v>
      </c>
      <c r="F388" s="4" t="s">
        <v>1106</v>
      </c>
      <c r="G388" s="4" t="s">
        <v>1107</v>
      </c>
      <c r="H388" s="3" t="s">
        <v>1108</v>
      </c>
      <c r="I388" s="3" t="s">
        <v>1109</v>
      </c>
    </row>
    <row r="389" customFormat="false" ht="12.75" hidden="false" customHeight="false" outlineLevel="0" collapsed="false">
      <c r="A389" s="3" t="s">
        <v>1110</v>
      </c>
      <c r="B389" s="3" t="n">
        <v>2</v>
      </c>
      <c r="C389" s="3" t="n">
        <v>1</v>
      </c>
      <c r="D389" s="3" t="s">
        <v>1026</v>
      </c>
      <c r="E389" s="4" t="s">
        <v>1111</v>
      </c>
      <c r="F389" s="4" t="s">
        <v>1112</v>
      </c>
      <c r="G389" s="4" t="s">
        <v>1113</v>
      </c>
      <c r="H389" s="3" t="s">
        <v>1114</v>
      </c>
      <c r="I389" s="3" t="s">
        <v>1109</v>
      </c>
    </row>
    <row r="390" customFormat="false" ht="12.75" hidden="false" customHeight="false" outlineLevel="0" collapsed="false">
      <c r="A390" s="3" t="s">
        <v>1115</v>
      </c>
      <c r="B390" s="3" t="n">
        <v>2</v>
      </c>
      <c r="C390" s="3" t="n">
        <v>1</v>
      </c>
      <c r="D390" s="3" t="s">
        <v>1026</v>
      </c>
      <c r="E390" s="4" t="s">
        <v>272</v>
      </c>
      <c r="F390" s="4" t="s">
        <v>273</v>
      </c>
      <c r="G390" s="4" t="s">
        <v>181</v>
      </c>
      <c r="H390" s="3" t="s">
        <v>1116</v>
      </c>
      <c r="I390" s="3" t="s">
        <v>1117</v>
      </c>
    </row>
    <row r="391" customFormat="false" ht="12.75" hidden="false" customHeight="false" outlineLevel="0" collapsed="false">
      <c r="A391" s="3" t="s">
        <v>1118</v>
      </c>
      <c r="B391" s="3" t="n">
        <v>2</v>
      </c>
      <c r="C391" s="3" t="n">
        <v>1</v>
      </c>
      <c r="D391" s="3" t="s">
        <v>1026</v>
      </c>
      <c r="E391" s="4" t="s">
        <v>179</v>
      </c>
      <c r="F391" s="4" t="s">
        <v>180</v>
      </c>
      <c r="G391" s="4" t="s">
        <v>181</v>
      </c>
      <c r="H391" s="3" t="s">
        <v>1119</v>
      </c>
      <c r="I391" s="3" t="s">
        <v>1120</v>
      </c>
    </row>
    <row r="392" customFormat="false" ht="12.75" hidden="false" customHeight="false" outlineLevel="0" collapsed="false">
      <c r="A392" s="3" t="s">
        <v>1121</v>
      </c>
      <c r="B392" s="3" t="n">
        <v>2</v>
      </c>
      <c r="C392" s="3" t="n">
        <v>1</v>
      </c>
      <c r="D392" s="3" t="s">
        <v>1026</v>
      </c>
      <c r="E392" s="4" t="s">
        <v>921</v>
      </c>
      <c r="F392" s="4" t="s">
        <v>922</v>
      </c>
      <c r="G392" s="4" t="s">
        <v>923</v>
      </c>
      <c r="H392" s="3" t="s">
        <v>1122</v>
      </c>
      <c r="I392" s="3" t="s">
        <v>1088</v>
      </c>
    </row>
    <row r="393" customFormat="false" ht="12.75" hidden="false" customHeight="false" outlineLevel="0" collapsed="false">
      <c r="A393" s="3" t="s">
        <v>1123</v>
      </c>
      <c r="B393" s="3" t="n">
        <v>2</v>
      </c>
      <c r="C393" s="3" t="n">
        <v>1</v>
      </c>
      <c r="D393" s="3" t="s">
        <v>1026</v>
      </c>
      <c r="E393" s="4" t="s">
        <v>1124</v>
      </c>
      <c r="F393" s="4" t="s">
        <v>1125</v>
      </c>
      <c r="G393" s="4" t="s">
        <v>218</v>
      </c>
      <c r="H393" s="3" t="s">
        <v>1126</v>
      </c>
      <c r="I393" s="3" t="s">
        <v>1127</v>
      </c>
    </row>
    <row r="394" customFormat="false" ht="12.75" hidden="false" customHeight="false" outlineLevel="0" collapsed="false">
      <c r="A394" s="3" t="s">
        <v>1128</v>
      </c>
      <c r="B394" s="3" t="n">
        <v>2</v>
      </c>
      <c r="C394" s="3" t="n">
        <v>1</v>
      </c>
      <c r="D394" s="3" t="s">
        <v>1026</v>
      </c>
      <c r="E394" s="4" t="s">
        <v>1129</v>
      </c>
      <c r="F394" s="4" t="s">
        <v>1130</v>
      </c>
      <c r="G394" s="4" t="s">
        <v>1131</v>
      </c>
      <c r="H394" s="3" t="s">
        <v>1132</v>
      </c>
      <c r="I394" s="3" t="s">
        <v>1133</v>
      </c>
    </row>
    <row r="395" customFormat="false" ht="12.75" hidden="false" customHeight="false" outlineLevel="0" collapsed="false">
      <c r="A395" s="3" t="s">
        <v>1134</v>
      </c>
      <c r="B395" s="3" t="n">
        <v>2</v>
      </c>
      <c r="C395" s="3" t="n">
        <v>1</v>
      </c>
      <c r="D395" s="3" t="s">
        <v>1026</v>
      </c>
      <c r="E395" s="4" t="s">
        <v>239</v>
      </c>
      <c r="F395" s="4" t="s">
        <v>240</v>
      </c>
      <c r="G395" s="4" t="s">
        <v>241</v>
      </c>
      <c r="H395" s="3" t="s">
        <v>1135</v>
      </c>
      <c r="I395" s="3" t="s">
        <v>1136</v>
      </c>
    </row>
    <row r="396" customFormat="false" ht="12.75" hidden="false" customHeight="false" outlineLevel="0" collapsed="false">
      <c r="A396" s="3" t="s">
        <v>1137</v>
      </c>
      <c r="B396" s="3" t="n">
        <v>2</v>
      </c>
      <c r="C396" s="3" t="n">
        <v>1</v>
      </c>
      <c r="D396" s="3" t="s">
        <v>1026</v>
      </c>
      <c r="E396" s="4" t="s">
        <v>1138</v>
      </c>
      <c r="F396" s="4" t="s">
        <v>1139</v>
      </c>
      <c r="G396" s="4" t="s">
        <v>90</v>
      </c>
      <c r="H396" s="3" t="s">
        <v>1140</v>
      </c>
      <c r="I396" s="3" t="s">
        <v>1141</v>
      </c>
    </row>
    <row r="397" customFormat="false" ht="12.75" hidden="false" customHeight="false" outlineLevel="0" collapsed="false">
      <c r="A397" s="3" t="s">
        <v>1142</v>
      </c>
      <c r="B397" s="3" t="n">
        <v>2</v>
      </c>
      <c r="C397" s="3" t="n">
        <v>1</v>
      </c>
      <c r="D397" s="3" t="s">
        <v>1026</v>
      </c>
      <c r="E397" s="4" t="s">
        <v>1143</v>
      </c>
      <c r="F397" s="4" t="s">
        <v>1144</v>
      </c>
      <c r="G397" s="4" t="s">
        <v>82</v>
      </c>
      <c r="H397" s="3" t="s">
        <v>1145</v>
      </c>
      <c r="I397" s="3" t="s">
        <v>1146</v>
      </c>
    </row>
    <row r="398" customFormat="false" ht="12.75" hidden="false" customHeight="false" outlineLevel="0" collapsed="false">
      <c r="A398" s="3" t="s">
        <v>1147</v>
      </c>
      <c r="B398" s="3" t="n">
        <v>2</v>
      </c>
      <c r="C398" s="3" t="n">
        <v>1</v>
      </c>
      <c r="D398" s="3" t="s">
        <v>1026</v>
      </c>
      <c r="E398" s="4"/>
      <c r="F398" s="4"/>
      <c r="G398" s="4"/>
      <c r="H398" s="3" t="s">
        <v>1148</v>
      </c>
      <c r="I398" s="3" t="s">
        <v>379</v>
      </c>
    </row>
    <row r="399" customFormat="false" ht="12.75" hidden="false" customHeight="false" outlineLevel="0" collapsed="false">
      <c r="A399" s="3" t="s">
        <v>1149</v>
      </c>
      <c r="B399" s="3" t="n">
        <v>2</v>
      </c>
      <c r="C399" s="3" t="n">
        <v>1</v>
      </c>
      <c r="D399" s="3" t="s">
        <v>1026</v>
      </c>
      <c r="E399" s="4" t="s">
        <v>580</v>
      </c>
      <c r="F399" s="4" t="s">
        <v>581</v>
      </c>
      <c r="G399" s="4" t="s">
        <v>582</v>
      </c>
      <c r="H399" s="3" t="s">
        <v>1150</v>
      </c>
      <c r="I399" s="3" t="s">
        <v>1151</v>
      </c>
    </row>
    <row r="400" customFormat="false" ht="12.75" hidden="false" customHeight="false" outlineLevel="0" collapsed="false">
      <c r="A400" s="3" t="s">
        <v>1152</v>
      </c>
      <c r="B400" s="3" t="n">
        <v>2</v>
      </c>
      <c r="C400" s="3" t="n">
        <v>1</v>
      </c>
      <c r="D400" s="3" t="s">
        <v>1026</v>
      </c>
      <c r="E400" s="4" t="s">
        <v>902</v>
      </c>
      <c r="F400" s="4" t="s">
        <v>903</v>
      </c>
      <c r="G400" s="4" t="s">
        <v>414</v>
      </c>
      <c r="H400" s="3" t="s">
        <v>1153</v>
      </c>
      <c r="I400" s="3" t="s">
        <v>1154</v>
      </c>
    </row>
    <row r="401" customFormat="false" ht="12.75" hidden="false" customHeight="false" outlineLevel="0" collapsed="false">
      <c r="A401" s="3" t="s">
        <v>1155</v>
      </c>
      <c r="B401" s="3" t="n">
        <v>2</v>
      </c>
      <c r="C401" s="3" t="n">
        <v>1</v>
      </c>
      <c r="D401" s="3" t="s">
        <v>1026</v>
      </c>
      <c r="E401" s="4"/>
      <c r="F401" s="4"/>
      <c r="G401" s="4"/>
      <c r="H401" s="3" t="s">
        <v>1156</v>
      </c>
      <c r="I401" s="3" t="s">
        <v>379</v>
      </c>
    </row>
    <row r="402" customFormat="false" ht="12.75" hidden="false" customHeight="false" outlineLevel="0" collapsed="false">
      <c r="A402" s="3" t="s">
        <v>1157</v>
      </c>
      <c r="B402" s="3" t="n">
        <v>2</v>
      </c>
      <c r="C402" s="3" t="n">
        <v>1</v>
      </c>
      <c r="D402" s="3" t="s">
        <v>1026</v>
      </c>
      <c r="E402" s="4" t="s">
        <v>466</v>
      </c>
      <c r="F402" s="4" t="s">
        <v>467</v>
      </c>
      <c r="G402" s="4" t="s">
        <v>82</v>
      </c>
      <c r="H402" s="3" t="s">
        <v>1158</v>
      </c>
      <c r="I402" s="3" t="s">
        <v>1159</v>
      </c>
    </row>
    <row r="403" customFormat="false" ht="12.75" hidden="false" customHeight="false" outlineLevel="0" collapsed="false">
      <c r="A403" s="3" t="s">
        <v>1160</v>
      </c>
      <c r="B403" s="3" t="n">
        <v>2</v>
      </c>
      <c r="C403" s="3" t="n">
        <v>1</v>
      </c>
      <c r="D403" s="3" t="s">
        <v>1026</v>
      </c>
      <c r="E403" s="4"/>
      <c r="F403" s="4"/>
      <c r="G403" s="4"/>
      <c r="H403" s="3" t="s">
        <v>1161</v>
      </c>
      <c r="I403" s="3" t="s">
        <v>379</v>
      </c>
    </row>
    <row r="404" customFormat="false" ht="12.75" hidden="false" customHeight="false" outlineLevel="0" collapsed="false">
      <c r="A404" s="3" t="s">
        <v>1162</v>
      </c>
      <c r="B404" s="3" t="n">
        <v>2</v>
      </c>
      <c r="C404" s="3" t="n">
        <v>1</v>
      </c>
      <c r="D404" s="3" t="s">
        <v>1026</v>
      </c>
      <c r="E404" s="4" t="s">
        <v>1163</v>
      </c>
      <c r="F404" s="4" t="s">
        <v>1164</v>
      </c>
      <c r="G404" s="4" t="s">
        <v>1165</v>
      </c>
      <c r="H404" s="3" t="s">
        <v>1166</v>
      </c>
      <c r="I404" s="3" t="s">
        <v>1167</v>
      </c>
    </row>
    <row r="405" customFormat="false" ht="12.75" hidden="false" customHeight="false" outlineLevel="0" collapsed="false">
      <c r="A405" s="3" t="s">
        <v>1168</v>
      </c>
      <c r="B405" s="3" t="n">
        <v>2</v>
      </c>
      <c r="C405" s="3" t="n">
        <v>1</v>
      </c>
      <c r="D405" s="3" t="s">
        <v>1026</v>
      </c>
      <c r="E405" s="4" t="s">
        <v>94</v>
      </c>
      <c r="F405" s="4" t="s">
        <v>95</v>
      </c>
      <c r="G405" s="4" t="s">
        <v>90</v>
      </c>
      <c r="H405" s="3" t="s">
        <v>1169</v>
      </c>
      <c r="I405" s="3" t="s">
        <v>1091</v>
      </c>
    </row>
    <row r="406" customFormat="false" ht="12.75" hidden="false" customHeight="false" outlineLevel="0" collapsed="false">
      <c r="A406" s="3" t="s">
        <v>1170</v>
      </c>
      <c r="B406" s="3" t="n">
        <v>2</v>
      </c>
      <c r="C406" s="3" t="n">
        <v>1</v>
      </c>
      <c r="D406" s="3" t="s">
        <v>1026</v>
      </c>
      <c r="E406" s="4" t="s">
        <v>580</v>
      </c>
      <c r="F406" s="4" t="s">
        <v>581</v>
      </c>
      <c r="G406" s="4" t="s">
        <v>582</v>
      </c>
      <c r="H406" s="3" t="s">
        <v>1171</v>
      </c>
      <c r="I406" s="3" t="s">
        <v>1065</v>
      </c>
    </row>
    <row r="407" customFormat="false" ht="12.75" hidden="false" customHeight="false" outlineLevel="0" collapsed="false">
      <c r="A407" s="3" t="s">
        <v>1172</v>
      </c>
      <c r="B407" s="3" t="n">
        <v>2</v>
      </c>
      <c r="C407" s="3" t="n">
        <v>1</v>
      </c>
      <c r="D407" s="3" t="s">
        <v>1026</v>
      </c>
      <c r="E407" s="4" t="s">
        <v>1173</v>
      </c>
      <c r="F407" s="4" t="s">
        <v>1174</v>
      </c>
      <c r="G407" s="4" t="s">
        <v>1175</v>
      </c>
      <c r="H407" s="3" t="s">
        <v>1176</v>
      </c>
      <c r="I407" s="3" t="s">
        <v>1177</v>
      </c>
    </row>
    <row r="408" customFormat="false" ht="12.75" hidden="false" customHeight="false" outlineLevel="0" collapsed="false">
      <c r="A408" s="3" t="s">
        <v>1178</v>
      </c>
      <c r="B408" s="3" t="n">
        <v>2</v>
      </c>
      <c r="C408" s="3" t="n">
        <v>1</v>
      </c>
      <c r="D408" s="3" t="s">
        <v>1026</v>
      </c>
      <c r="E408" s="4"/>
      <c r="F408" s="4"/>
      <c r="G408" s="4"/>
      <c r="H408" s="3" t="s">
        <v>1179</v>
      </c>
      <c r="I408" s="3" t="s">
        <v>379</v>
      </c>
    </row>
    <row r="409" customFormat="false" ht="12.75" hidden="false" customHeight="false" outlineLevel="0" collapsed="false">
      <c r="A409" s="3" t="s">
        <v>1180</v>
      </c>
      <c r="B409" s="3" t="n">
        <v>2</v>
      </c>
      <c r="C409" s="3" t="n">
        <v>1</v>
      </c>
      <c r="D409" s="3" t="s">
        <v>1026</v>
      </c>
      <c r="E409" s="4" t="s">
        <v>1181</v>
      </c>
      <c r="F409" s="4" t="s">
        <v>1182</v>
      </c>
      <c r="G409" s="4" t="s">
        <v>218</v>
      </c>
      <c r="H409" s="3" t="s">
        <v>1183</v>
      </c>
      <c r="I409" s="3" t="s">
        <v>1120</v>
      </c>
    </row>
    <row r="410" customFormat="false" ht="12.75" hidden="false" customHeight="false" outlineLevel="0" collapsed="false">
      <c r="A410" s="3" t="s">
        <v>1655</v>
      </c>
      <c r="B410" s="3" t="n">
        <v>2</v>
      </c>
      <c r="C410" s="3" t="n">
        <v>1</v>
      </c>
      <c r="D410" s="3" t="s">
        <v>1026</v>
      </c>
      <c r="E410" s="4"/>
      <c r="F410" s="4"/>
      <c r="G410" s="4"/>
      <c r="H410" s="3" t="s">
        <v>1656</v>
      </c>
      <c r="I410" s="3" t="s">
        <v>1028</v>
      </c>
    </row>
    <row r="411" customFormat="false" ht="12.75" hidden="false" customHeight="false" outlineLevel="0" collapsed="false">
      <c r="A411" s="3" t="s">
        <v>1657</v>
      </c>
      <c r="B411" s="3" t="n">
        <v>2</v>
      </c>
      <c r="C411" s="3" t="n">
        <v>1</v>
      </c>
      <c r="D411" s="3" t="s">
        <v>1026</v>
      </c>
      <c r="E411" s="4"/>
      <c r="F411" s="4"/>
      <c r="G411" s="4"/>
      <c r="H411" s="3" t="s">
        <v>1658</v>
      </c>
      <c r="I411" s="3" t="s">
        <v>1028</v>
      </c>
    </row>
    <row r="412" customFormat="false" ht="12.75" hidden="false" customHeight="false" outlineLevel="0" collapsed="false">
      <c r="A412" s="3" t="s">
        <v>1659</v>
      </c>
      <c r="B412" s="3" t="n">
        <v>2</v>
      </c>
      <c r="C412" s="3" t="n">
        <v>1</v>
      </c>
      <c r="D412" s="3" t="s">
        <v>1026</v>
      </c>
      <c r="E412" s="4"/>
      <c r="F412" s="4"/>
      <c r="G412" s="4"/>
      <c r="H412" s="3" t="s">
        <v>1660</v>
      </c>
      <c r="I412" s="3" t="s">
        <v>1028</v>
      </c>
    </row>
    <row r="413" customFormat="false" ht="12.75" hidden="false" customHeight="false" outlineLevel="0" collapsed="false">
      <c r="A413" s="3" t="s">
        <v>1661</v>
      </c>
      <c r="B413" s="3" t="n">
        <v>2</v>
      </c>
      <c r="C413" s="3" t="n">
        <v>1</v>
      </c>
      <c r="D413" s="3" t="s">
        <v>1026</v>
      </c>
      <c r="E413" s="4"/>
      <c r="F413" s="4"/>
      <c r="G413" s="4"/>
      <c r="H413" s="3" t="s">
        <v>1662</v>
      </c>
      <c r="I413" s="3" t="s">
        <v>1028</v>
      </c>
    </row>
    <row r="414" customFormat="false" ht="12.75" hidden="false" customHeight="false" outlineLevel="0" collapsed="false">
      <c r="A414" s="3" t="s">
        <v>1663</v>
      </c>
      <c r="B414" s="3" t="n">
        <v>2</v>
      </c>
      <c r="C414" s="3" t="n">
        <v>1</v>
      </c>
      <c r="D414" s="3" t="s">
        <v>1026</v>
      </c>
      <c r="E414" s="4"/>
      <c r="F414" s="4"/>
      <c r="G414" s="4"/>
      <c r="H414" s="3" t="s">
        <v>1664</v>
      </c>
      <c r="I414" s="3" t="s">
        <v>1028</v>
      </c>
    </row>
    <row r="415" customFormat="false" ht="12.75" hidden="false" customHeight="false" outlineLevel="0" collapsed="false">
      <c r="A415" s="3" t="s">
        <v>1665</v>
      </c>
      <c r="B415" s="3" t="n">
        <v>2</v>
      </c>
      <c r="C415" s="3" t="n">
        <v>1</v>
      </c>
      <c r="D415" s="3" t="s">
        <v>1026</v>
      </c>
      <c r="E415" s="4"/>
      <c r="F415" s="4"/>
      <c r="G415" s="4"/>
      <c r="H415" s="3" t="s">
        <v>1666</v>
      </c>
      <c r="I415" s="3" t="s">
        <v>1028</v>
      </c>
    </row>
    <row r="416" customFormat="false" ht="12.75" hidden="false" customHeight="false" outlineLevel="0" collapsed="false">
      <c r="A416" s="3" t="s">
        <v>1667</v>
      </c>
      <c r="B416" s="3" t="n">
        <v>2</v>
      </c>
      <c r="C416" s="3" t="n">
        <v>1</v>
      </c>
      <c r="D416" s="3" t="s">
        <v>1026</v>
      </c>
      <c r="E416" s="4"/>
      <c r="F416" s="4"/>
      <c r="G416" s="4"/>
      <c r="H416" s="3" t="s">
        <v>1668</v>
      </c>
      <c r="I416" s="3" t="s">
        <v>1028</v>
      </c>
    </row>
    <row r="417" customFormat="false" ht="12.75" hidden="false" customHeight="false" outlineLevel="0" collapsed="false">
      <c r="A417" s="3" t="s">
        <v>1669</v>
      </c>
      <c r="B417" s="3" t="n">
        <v>2</v>
      </c>
      <c r="C417" s="3" t="n">
        <v>1</v>
      </c>
      <c r="D417" s="3" t="s">
        <v>1026</v>
      </c>
      <c r="E417" s="4"/>
      <c r="F417" s="4"/>
      <c r="G417" s="4"/>
      <c r="H417" s="3" t="s">
        <v>1670</v>
      </c>
      <c r="I417" s="3" t="s">
        <v>1028</v>
      </c>
    </row>
    <row r="418" customFormat="false" ht="12.75" hidden="false" customHeight="false" outlineLevel="0" collapsed="false">
      <c r="A418" s="3" t="s">
        <v>1671</v>
      </c>
      <c r="B418" s="3" t="n">
        <v>2</v>
      </c>
      <c r="C418" s="3" t="n">
        <v>1</v>
      </c>
      <c r="D418" s="3" t="s">
        <v>1026</v>
      </c>
      <c r="E418" s="4"/>
      <c r="F418" s="4"/>
      <c r="G418" s="4"/>
      <c r="H418" s="3" t="s">
        <v>1672</v>
      </c>
      <c r="I418" s="3" t="s">
        <v>1028</v>
      </c>
    </row>
    <row r="419" customFormat="false" ht="12.75" hidden="false" customHeight="false" outlineLevel="0" collapsed="false">
      <c r="A419" s="3" t="s">
        <v>1673</v>
      </c>
      <c r="B419" s="3" t="n">
        <v>2</v>
      </c>
      <c r="C419" s="3" t="n">
        <v>1</v>
      </c>
      <c r="D419" s="3" t="s">
        <v>1026</v>
      </c>
      <c r="E419" s="4"/>
      <c r="F419" s="4"/>
      <c r="G419" s="4"/>
      <c r="H419" s="3" t="s">
        <v>1674</v>
      </c>
      <c r="I419" s="3" t="s">
        <v>1028</v>
      </c>
    </row>
    <row r="420" customFormat="false" ht="12.75" hidden="false" customHeight="false" outlineLevel="0" collapsed="false">
      <c r="A420" s="3" t="s">
        <v>1675</v>
      </c>
      <c r="B420" s="3" t="n">
        <v>2</v>
      </c>
      <c r="C420" s="3" t="n">
        <v>1</v>
      </c>
      <c r="D420" s="3" t="s">
        <v>1026</v>
      </c>
      <c r="E420" s="4"/>
      <c r="F420" s="4"/>
      <c r="G420" s="4"/>
      <c r="H420" s="3" t="s">
        <v>1676</v>
      </c>
      <c r="I420" s="3" t="s">
        <v>1028</v>
      </c>
    </row>
    <row r="421" customFormat="false" ht="12.75" hidden="false" customHeight="false" outlineLevel="0" collapsed="false">
      <c r="A421" s="3" t="s">
        <v>1677</v>
      </c>
      <c r="B421" s="3" t="n">
        <v>2</v>
      </c>
      <c r="C421" s="3" t="n">
        <v>1</v>
      </c>
      <c r="D421" s="3" t="s">
        <v>1026</v>
      </c>
      <c r="E421" s="4"/>
      <c r="F421" s="4"/>
      <c r="G421" s="4"/>
      <c r="H421" s="3" t="s">
        <v>1678</v>
      </c>
      <c r="I421" s="3" t="s">
        <v>1028</v>
      </c>
    </row>
    <row r="422" customFormat="false" ht="12.75" hidden="false" customHeight="false" outlineLevel="0" collapsed="false">
      <c r="A422" s="3" t="s">
        <v>1679</v>
      </c>
      <c r="B422" s="3" t="n">
        <v>2</v>
      </c>
      <c r="C422" s="3" t="n">
        <v>1</v>
      </c>
      <c r="D422" s="3" t="s">
        <v>1026</v>
      </c>
      <c r="E422" s="4"/>
      <c r="F422" s="4"/>
      <c r="G422" s="4"/>
      <c r="H422" s="3" t="s">
        <v>1680</v>
      </c>
      <c r="I422" s="3" t="s">
        <v>1028</v>
      </c>
    </row>
    <row r="423" customFormat="false" ht="12.75" hidden="false" customHeight="false" outlineLevel="0" collapsed="false">
      <c r="A423" s="3" t="s">
        <v>1681</v>
      </c>
      <c r="B423" s="3" t="n">
        <v>2</v>
      </c>
      <c r="C423" s="3" t="n">
        <v>1</v>
      </c>
      <c r="D423" s="3" t="s">
        <v>1026</v>
      </c>
      <c r="E423" s="7"/>
      <c r="F423" s="7"/>
      <c r="G423" s="7"/>
      <c r="H423" s="3" t="s">
        <v>1682</v>
      </c>
      <c r="I423" s="3" t="s">
        <v>1028</v>
      </c>
    </row>
    <row r="424" customFormat="false" ht="12.75" hidden="false" customHeight="false" outlineLevel="0" collapsed="false">
      <c r="A424" s="3" t="s">
        <v>1683</v>
      </c>
      <c r="B424" s="3" t="n">
        <v>2</v>
      </c>
      <c r="C424" s="3" t="n">
        <v>1</v>
      </c>
      <c r="D424" s="3" t="s">
        <v>1026</v>
      </c>
      <c r="E424" s="7"/>
      <c r="F424" s="7"/>
      <c r="G424" s="7"/>
      <c r="H424" s="3" t="s">
        <v>1684</v>
      </c>
      <c r="I424" s="3" t="s">
        <v>1028</v>
      </c>
    </row>
    <row r="425" customFormat="false" ht="12.75" hidden="false" customHeight="false" outlineLevel="0" collapsed="false">
      <c r="A425" s="3" t="s">
        <v>1685</v>
      </c>
      <c r="B425" s="3" t="n">
        <v>2</v>
      </c>
      <c r="C425" s="3" t="n">
        <v>1</v>
      </c>
      <c r="D425" s="3" t="s">
        <v>1026</v>
      </c>
      <c r="E425" s="7"/>
      <c r="F425" s="7"/>
      <c r="G425" s="7"/>
      <c r="H425" s="3" t="s">
        <v>1686</v>
      </c>
      <c r="I425" s="3" t="s">
        <v>1028</v>
      </c>
    </row>
    <row r="426" customFormat="false" ht="12.75" hidden="false" customHeight="false" outlineLevel="0" collapsed="false">
      <c r="A426" s="3" t="s">
        <v>1687</v>
      </c>
      <c r="B426" s="3" t="n">
        <v>2</v>
      </c>
      <c r="C426" s="3" t="n">
        <v>1</v>
      </c>
      <c r="D426" s="3" t="s">
        <v>1026</v>
      </c>
      <c r="E426" s="7"/>
      <c r="F426" s="7"/>
      <c r="G426" s="7"/>
      <c r="H426" s="3" t="s">
        <v>1688</v>
      </c>
      <c r="I426" s="3" t="s">
        <v>1028</v>
      </c>
    </row>
    <row r="427" customFormat="false" ht="12.75" hidden="false" customHeight="false" outlineLevel="0" collapsed="false">
      <c r="A427" s="3" t="s">
        <v>1689</v>
      </c>
      <c r="B427" s="3" t="n">
        <v>2</v>
      </c>
      <c r="C427" s="3" t="n">
        <v>1</v>
      </c>
      <c r="D427" s="3" t="s">
        <v>1026</v>
      </c>
      <c r="E427" s="7"/>
      <c r="F427" s="7"/>
      <c r="G427" s="7"/>
      <c r="H427" s="3" t="s">
        <v>1690</v>
      </c>
      <c r="I427" s="3" t="s">
        <v>1028</v>
      </c>
    </row>
    <row r="428" customFormat="false" ht="12.75" hidden="false" customHeight="false" outlineLevel="0" collapsed="false">
      <c r="A428" s="3" t="s">
        <v>1691</v>
      </c>
      <c r="B428" s="3" t="n">
        <v>2</v>
      </c>
      <c r="C428" s="3" t="n">
        <v>1</v>
      </c>
      <c r="D428" s="3" t="s">
        <v>1026</v>
      </c>
      <c r="E428" s="7" t="s">
        <v>1692</v>
      </c>
      <c r="F428" s="7" t="s">
        <v>1693</v>
      </c>
      <c r="G428" s="7" t="s">
        <v>1694</v>
      </c>
      <c r="H428" s="3" t="s">
        <v>1695</v>
      </c>
      <c r="I428" s="3" t="s">
        <v>1028</v>
      </c>
    </row>
    <row r="429" customFormat="false" ht="12.75" hidden="false" customHeight="false" outlineLevel="0" collapsed="false">
      <c r="A429" s="3" t="s">
        <v>1696</v>
      </c>
      <c r="B429" s="3" t="n">
        <v>2</v>
      </c>
      <c r="C429" s="3" t="n">
        <v>1</v>
      </c>
      <c r="D429" s="3" t="s">
        <v>1026</v>
      </c>
      <c r="E429" s="7"/>
      <c r="F429" s="7"/>
      <c r="G429" s="7"/>
      <c r="H429" s="3" t="s">
        <v>1697</v>
      </c>
      <c r="I429" s="3" t="s">
        <v>1028</v>
      </c>
    </row>
    <row r="430" customFormat="false" ht="12.75" hidden="false" customHeight="false" outlineLevel="0" collapsed="false">
      <c r="A430" s="3" t="s">
        <v>1698</v>
      </c>
      <c r="B430" s="3" t="n">
        <v>2</v>
      </c>
      <c r="C430" s="3" t="n">
        <v>1</v>
      </c>
      <c r="D430" s="3" t="s">
        <v>1026</v>
      </c>
      <c r="E430" s="7"/>
      <c r="F430" s="7"/>
      <c r="G430" s="7"/>
      <c r="H430" s="3" t="s">
        <v>1699</v>
      </c>
      <c r="I430" s="3" t="s">
        <v>1028</v>
      </c>
    </row>
    <row r="431" customFormat="false" ht="12.75" hidden="false" customHeight="false" outlineLevel="0" collapsed="false">
      <c r="A431" s="3" t="s">
        <v>1700</v>
      </c>
      <c r="B431" s="3" t="n">
        <v>2</v>
      </c>
      <c r="C431" s="3" t="n">
        <v>1</v>
      </c>
      <c r="D431" s="3" t="s">
        <v>1026</v>
      </c>
      <c r="E431" s="7"/>
      <c r="F431" s="7"/>
      <c r="G431" s="7"/>
      <c r="H431" s="3" t="s">
        <v>1701</v>
      </c>
      <c r="I431" s="3" t="s">
        <v>1028</v>
      </c>
    </row>
    <row r="432" customFormat="false" ht="12.75" hidden="false" customHeight="false" outlineLevel="0" collapsed="false">
      <c r="A432" s="3" t="s">
        <v>1702</v>
      </c>
      <c r="B432" s="3" t="n">
        <v>2</v>
      </c>
      <c r="C432" s="3" t="n">
        <v>1</v>
      </c>
      <c r="D432" s="3" t="s">
        <v>1026</v>
      </c>
      <c r="E432" s="7" t="s">
        <v>1703</v>
      </c>
      <c r="F432" s="7" t="s">
        <v>1704</v>
      </c>
      <c r="G432" s="7" t="s">
        <v>181</v>
      </c>
      <c r="H432" s="3" t="s">
        <v>1705</v>
      </c>
      <c r="I432" s="3" t="s">
        <v>1028</v>
      </c>
    </row>
    <row r="433" customFormat="false" ht="12.75" hidden="false" customHeight="false" outlineLevel="0" collapsed="false">
      <c r="A433" s="3" t="s">
        <v>1706</v>
      </c>
      <c r="B433" s="3" t="n">
        <v>2</v>
      </c>
      <c r="C433" s="3" t="n">
        <v>1</v>
      </c>
      <c r="D433" s="3" t="s">
        <v>1026</v>
      </c>
      <c r="E433" s="7" t="s">
        <v>94</v>
      </c>
      <c r="F433" s="7" t="s">
        <v>95</v>
      </c>
      <c r="G433" s="7" t="s">
        <v>90</v>
      </c>
      <c r="H433" s="3" t="s">
        <v>1707</v>
      </c>
      <c r="I433" s="3" t="s">
        <v>1028</v>
      </c>
    </row>
    <row r="434" customFormat="false" ht="12.75" hidden="false" customHeight="false" outlineLevel="0" collapsed="false">
      <c r="A434" s="3" t="s">
        <v>1708</v>
      </c>
      <c r="B434" s="3" t="n">
        <v>2</v>
      </c>
      <c r="C434" s="3" t="n">
        <v>1</v>
      </c>
      <c r="D434" s="3" t="s">
        <v>1026</v>
      </c>
      <c r="E434" s="7"/>
      <c r="F434" s="7"/>
      <c r="G434" s="7"/>
      <c r="H434" s="3" t="s">
        <v>1709</v>
      </c>
      <c r="I434" s="3" t="s">
        <v>1028</v>
      </c>
    </row>
    <row r="435" customFormat="false" ht="12.75" hidden="false" customHeight="false" outlineLevel="0" collapsed="false">
      <c r="A435" s="3" t="s">
        <v>1710</v>
      </c>
      <c r="B435" s="3" t="n">
        <v>2</v>
      </c>
      <c r="C435" s="3" t="n">
        <v>1</v>
      </c>
      <c r="D435" s="3" t="s">
        <v>1026</v>
      </c>
      <c r="E435" s="7"/>
      <c r="F435" s="7"/>
      <c r="G435" s="7"/>
      <c r="H435" s="3" t="s">
        <v>1711</v>
      </c>
      <c r="I435" s="3" t="s">
        <v>1028</v>
      </c>
    </row>
    <row r="436" customFormat="false" ht="12.75" hidden="false" customHeight="false" outlineLevel="0" collapsed="false">
      <c r="A436" s="3" t="s">
        <v>1712</v>
      </c>
      <c r="B436" s="3" t="n">
        <v>2</v>
      </c>
      <c r="C436" s="3" t="n">
        <v>1</v>
      </c>
      <c r="D436" s="3" t="s">
        <v>1026</v>
      </c>
      <c r="E436" s="7"/>
      <c r="F436" s="7"/>
      <c r="G436" s="7"/>
      <c r="H436" s="3" t="s">
        <v>1713</v>
      </c>
      <c r="I436" s="3" t="s">
        <v>1028</v>
      </c>
    </row>
    <row r="437" customFormat="false" ht="12.75" hidden="false" customHeight="false" outlineLevel="0" collapsed="false">
      <c r="A437" s="3" t="s">
        <v>1714</v>
      </c>
      <c r="B437" s="3" t="n">
        <v>2</v>
      </c>
      <c r="C437" s="3" t="n">
        <v>1</v>
      </c>
      <c r="D437" s="3" t="s">
        <v>1026</v>
      </c>
      <c r="E437" s="7"/>
      <c r="F437" s="7"/>
      <c r="G437" s="7"/>
      <c r="H437" s="3" t="s">
        <v>1715</v>
      </c>
      <c r="I437" s="3" t="s">
        <v>1028</v>
      </c>
    </row>
    <row r="438" customFormat="false" ht="12.75" hidden="false" customHeight="false" outlineLevel="0" collapsed="false">
      <c r="A438" s="3" t="s">
        <v>1716</v>
      </c>
      <c r="B438" s="3" t="n">
        <v>2</v>
      </c>
      <c r="C438" s="3" t="n">
        <v>1</v>
      </c>
      <c r="D438" s="3" t="s">
        <v>1026</v>
      </c>
      <c r="E438" s="7"/>
      <c r="F438" s="7"/>
      <c r="G438" s="7"/>
      <c r="H438" s="3" t="s">
        <v>1717</v>
      </c>
      <c r="I438" s="3" t="s">
        <v>1028</v>
      </c>
    </row>
    <row r="439" customFormat="false" ht="12.75" hidden="false" customHeight="false" outlineLevel="0" collapsed="false">
      <c r="A439" s="3" t="s">
        <v>1718</v>
      </c>
      <c r="B439" s="3" t="n">
        <v>2</v>
      </c>
      <c r="C439" s="3" t="n">
        <v>1</v>
      </c>
      <c r="D439" s="3" t="s">
        <v>1026</v>
      </c>
      <c r="E439" s="7"/>
      <c r="F439" s="7"/>
      <c r="G439" s="7"/>
      <c r="H439" s="3" t="s">
        <v>1719</v>
      </c>
      <c r="I439" s="3" t="s">
        <v>1028</v>
      </c>
    </row>
    <row r="440" customFormat="false" ht="12.75" hidden="false" customHeight="false" outlineLevel="0" collapsed="false">
      <c r="A440" s="3" t="s">
        <v>1720</v>
      </c>
      <c r="B440" s="3" t="n">
        <v>2</v>
      </c>
      <c r="C440" s="3" t="n">
        <v>1</v>
      </c>
      <c r="D440" s="3" t="s">
        <v>1026</v>
      </c>
      <c r="E440" s="7"/>
      <c r="F440" s="7"/>
      <c r="G440" s="7"/>
      <c r="H440" s="3" t="s">
        <v>1721</v>
      </c>
      <c r="I440" s="3" t="s">
        <v>1028</v>
      </c>
    </row>
    <row r="441" customFormat="false" ht="12.75" hidden="false" customHeight="false" outlineLevel="0" collapsed="false">
      <c r="A441" s="3" t="s">
        <v>1722</v>
      </c>
      <c r="B441" s="3" t="n">
        <v>2</v>
      </c>
      <c r="C441" s="3" t="n">
        <v>1</v>
      </c>
      <c r="D441" s="3" t="s">
        <v>1026</v>
      </c>
      <c r="E441" s="7"/>
      <c r="F441" s="7"/>
      <c r="G441" s="7"/>
      <c r="H441" s="3" t="s">
        <v>1723</v>
      </c>
      <c r="I441" s="3" t="s">
        <v>1028</v>
      </c>
    </row>
    <row r="442" customFormat="false" ht="12.75" hidden="false" customHeight="false" outlineLevel="0" collapsed="false">
      <c r="A442" s="3" t="s">
        <v>1724</v>
      </c>
      <c r="B442" s="3" t="n">
        <v>2</v>
      </c>
      <c r="C442" s="3" t="n">
        <v>1</v>
      </c>
      <c r="D442" s="3" t="s">
        <v>1026</v>
      </c>
      <c r="E442" s="7"/>
      <c r="F442" s="7"/>
      <c r="G442" s="7"/>
      <c r="H442" s="3" t="s">
        <v>1725</v>
      </c>
      <c r="I442" s="3" t="s">
        <v>1028</v>
      </c>
    </row>
    <row r="443" customFormat="false" ht="12.75" hidden="false" customHeight="false" outlineLevel="0" collapsed="false">
      <c r="A443" s="3" t="s">
        <v>1726</v>
      </c>
      <c r="B443" s="3" t="n">
        <v>2</v>
      </c>
      <c r="C443" s="3" t="n">
        <v>1</v>
      </c>
      <c r="D443" s="3" t="s">
        <v>1026</v>
      </c>
      <c r="E443" s="7"/>
      <c r="F443" s="7"/>
      <c r="G443" s="7"/>
      <c r="H443" s="3" t="s">
        <v>1727</v>
      </c>
      <c r="I443" s="3" t="s">
        <v>1028</v>
      </c>
    </row>
    <row r="444" customFormat="false" ht="12.75" hidden="false" customHeight="false" outlineLevel="0" collapsed="false">
      <c r="A444" s="3" t="s">
        <v>1728</v>
      </c>
      <c r="B444" s="3" t="n">
        <v>2</v>
      </c>
      <c r="C444" s="3" t="n">
        <v>1</v>
      </c>
      <c r="D444" s="3" t="s">
        <v>1026</v>
      </c>
      <c r="E444" s="7"/>
      <c r="F444" s="7"/>
      <c r="G444" s="7"/>
      <c r="H444" s="3" t="s">
        <v>1729</v>
      </c>
      <c r="I444" s="3" t="s">
        <v>1028</v>
      </c>
    </row>
    <row r="445" customFormat="false" ht="12.75" hidden="false" customHeight="false" outlineLevel="0" collapsed="false">
      <c r="A445" s="3" t="s">
        <v>1730</v>
      </c>
      <c r="B445" s="3" t="n">
        <v>2</v>
      </c>
      <c r="C445" s="3" t="n">
        <v>1</v>
      </c>
      <c r="D445" s="3" t="s">
        <v>1026</v>
      </c>
      <c r="E445" s="7"/>
      <c r="F445" s="7"/>
      <c r="G445" s="7"/>
      <c r="H445" s="3" t="s">
        <v>1731</v>
      </c>
      <c r="I445" s="3" t="s">
        <v>1028</v>
      </c>
    </row>
    <row r="446" customFormat="false" ht="12.75" hidden="false" customHeight="false" outlineLevel="0" collapsed="false">
      <c r="A446" s="3" t="s">
        <v>1732</v>
      </c>
      <c r="B446" s="3" t="n">
        <v>2</v>
      </c>
      <c r="C446" s="3" t="n">
        <v>1</v>
      </c>
      <c r="D446" s="3" t="s">
        <v>1026</v>
      </c>
      <c r="E446" s="7"/>
      <c r="F446" s="7"/>
      <c r="G446" s="7"/>
      <c r="H446" s="3" t="s">
        <v>1733</v>
      </c>
      <c r="I446" s="3" t="s">
        <v>1028</v>
      </c>
    </row>
    <row r="447" customFormat="false" ht="12.75" hidden="false" customHeight="false" outlineLevel="0" collapsed="false">
      <c r="A447" s="3" t="s">
        <v>1734</v>
      </c>
      <c r="B447" s="3" t="n">
        <v>2</v>
      </c>
      <c r="C447" s="3" t="n">
        <v>1</v>
      </c>
      <c r="D447" s="3" t="s">
        <v>1026</v>
      </c>
      <c r="E447" s="7"/>
      <c r="F447" s="7"/>
      <c r="G447" s="7"/>
      <c r="H447" s="3" t="s">
        <v>1735</v>
      </c>
      <c r="I447" s="3" t="s">
        <v>1028</v>
      </c>
    </row>
    <row r="448" customFormat="false" ht="12.75" hidden="false" customHeight="false" outlineLevel="0" collapsed="false">
      <c r="A448" s="3" t="s">
        <v>1736</v>
      </c>
      <c r="B448" s="3" t="n">
        <v>2</v>
      </c>
      <c r="C448" s="3" t="n">
        <v>1</v>
      </c>
      <c r="D448" s="3" t="s">
        <v>1026</v>
      </c>
      <c r="E448" s="7"/>
      <c r="F448" s="7"/>
      <c r="G448" s="7"/>
      <c r="H448" s="3" t="s">
        <v>1737</v>
      </c>
      <c r="I448" s="3" t="s">
        <v>1028</v>
      </c>
    </row>
    <row r="449" customFormat="false" ht="12.75" hidden="false" customHeight="false" outlineLevel="0" collapsed="false">
      <c r="A449" s="3" t="s">
        <v>1738</v>
      </c>
      <c r="B449" s="3" t="n">
        <v>2</v>
      </c>
      <c r="C449" s="3" t="n">
        <v>1</v>
      </c>
      <c r="D449" s="3" t="s">
        <v>1026</v>
      </c>
      <c r="E449" s="7"/>
      <c r="F449" s="7"/>
      <c r="G449" s="7"/>
      <c r="H449" s="3" t="s">
        <v>1739</v>
      </c>
      <c r="I449" s="3" t="s">
        <v>1028</v>
      </c>
    </row>
    <row r="450" customFormat="false" ht="12.75" hidden="false" customHeight="false" outlineLevel="0" collapsed="false">
      <c r="A450" s="3" t="s">
        <v>1740</v>
      </c>
      <c r="B450" s="3" t="n">
        <v>2</v>
      </c>
      <c r="C450" s="3" t="n">
        <v>1</v>
      </c>
      <c r="D450" s="3" t="s">
        <v>1026</v>
      </c>
      <c r="E450" s="7"/>
      <c r="F450" s="7"/>
      <c r="G450" s="7"/>
      <c r="H450" s="3" t="s">
        <v>1741</v>
      </c>
      <c r="I450" s="3" t="s">
        <v>1028</v>
      </c>
    </row>
    <row r="451" customFormat="false" ht="12.75" hidden="false" customHeight="false" outlineLevel="0" collapsed="false">
      <c r="A451" s="3" t="s">
        <v>1742</v>
      </c>
      <c r="B451" s="3" t="n">
        <v>2</v>
      </c>
      <c r="C451" s="3" t="n">
        <v>1</v>
      </c>
      <c r="D451" s="3" t="s">
        <v>1026</v>
      </c>
      <c r="E451" s="7"/>
      <c r="F451" s="7"/>
      <c r="G451" s="7"/>
      <c r="H451" s="3" t="s">
        <v>1743</v>
      </c>
      <c r="I451" s="3" t="s">
        <v>379</v>
      </c>
    </row>
    <row r="452" customFormat="false" ht="12.75" hidden="false" customHeight="false" outlineLevel="0" collapsed="false">
      <c r="A452" s="3" t="s">
        <v>1744</v>
      </c>
      <c r="B452" s="3" t="n">
        <v>2</v>
      </c>
      <c r="C452" s="3" t="n">
        <v>1</v>
      </c>
      <c r="D452" s="3" t="s">
        <v>1026</v>
      </c>
      <c r="E452" s="7" t="s">
        <v>1745</v>
      </c>
      <c r="F452" s="7" t="s">
        <v>1746</v>
      </c>
      <c r="G452" s="7" t="s">
        <v>289</v>
      </c>
      <c r="H452" s="3" t="s">
        <v>1747</v>
      </c>
      <c r="I452" s="3" t="s">
        <v>1748</v>
      </c>
    </row>
    <row r="453" customFormat="false" ht="12.75" hidden="false" customHeight="false" outlineLevel="0" collapsed="false">
      <c r="A453" s="3" t="s">
        <v>1749</v>
      </c>
      <c r="B453" s="3" t="n">
        <v>2</v>
      </c>
      <c r="C453" s="3" t="n">
        <v>1</v>
      </c>
      <c r="D453" s="3" t="s">
        <v>1026</v>
      </c>
      <c r="E453" s="7"/>
      <c r="F453" s="7"/>
      <c r="G453" s="7"/>
      <c r="H453" s="3" t="s">
        <v>1750</v>
      </c>
      <c r="I453" s="3" t="s">
        <v>1751</v>
      </c>
    </row>
    <row r="454" customFormat="false" ht="12.75" hidden="false" customHeight="false" outlineLevel="0" collapsed="false">
      <c r="A454" s="3" t="s">
        <v>1752</v>
      </c>
      <c r="B454" s="3" t="n">
        <v>2</v>
      </c>
      <c r="C454" s="3" t="n">
        <v>1</v>
      </c>
      <c r="D454" s="3" t="s">
        <v>1026</v>
      </c>
      <c r="E454" s="7"/>
      <c r="F454" s="7"/>
      <c r="G454" s="7"/>
      <c r="H454" s="3" t="s">
        <v>1753</v>
      </c>
      <c r="I454" s="3" t="s">
        <v>1754</v>
      </c>
    </row>
    <row r="455" customFormat="false" ht="12.75" hidden="false" customHeight="false" outlineLevel="0" collapsed="false">
      <c r="A455" s="3" t="s">
        <v>1755</v>
      </c>
      <c r="B455" s="3" t="n">
        <v>2</v>
      </c>
      <c r="C455" s="3" t="n">
        <v>1</v>
      </c>
      <c r="D455" s="3" t="s">
        <v>1026</v>
      </c>
      <c r="E455" s="7"/>
      <c r="F455" s="7"/>
      <c r="G455" s="7"/>
      <c r="H455" s="3" t="s">
        <v>1756</v>
      </c>
      <c r="I455" s="3" t="s">
        <v>379</v>
      </c>
    </row>
    <row r="456" customFormat="false" ht="12.75" hidden="false" customHeight="false" outlineLevel="0" collapsed="false">
      <c r="A456" s="3" t="s">
        <v>1757</v>
      </c>
      <c r="B456" s="3" t="n">
        <v>2</v>
      </c>
      <c r="C456" s="3" t="n">
        <v>1</v>
      </c>
      <c r="D456" s="3" t="s">
        <v>1026</v>
      </c>
      <c r="E456" s="7"/>
      <c r="F456" s="7"/>
      <c r="G456" s="7"/>
      <c r="H456" s="3" t="s">
        <v>1758</v>
      </c>
      <c r="I456" s="3" t="s">
        <v>379</v>
      </c>
    </row>
    <row r="457" customFormat="false" ht="12.75" hidden="false" customHeight="false" outlineLevel="0" collapsed="false">
      <c r="A457" s="3" t="s">
        <v>1759</v>
      </c>
      <c r="B457" s="3" t="n">
        <v>2</v>
      </c>
      <c r="C457" s="3" t="n">
        <v>1</v>
      </c>
      <c r="D457" s="3" t="s">
        <v>1026</v>
      </c>
      <c r="E457" s="7"/>
      <c r="F457" s="7"/>
      <c r="G457" s="7"/>
      <c r="H457" s="3" t="s">
        <v>1760</v>
      </c>
      <c r="I457" s="3" t="s">
        <v>379</v>
      </c>
    </row>
    <row r="458" customFormat="false" ht="12.75" hidden="false" customHeight="false" outlineLevel="0" collapsed="false">
      <c r="A458" s="3" t="s">
        <v>1761</v>
      </c>
      <c r="B458" s="3" t="n">
        <v>2</v>
      </c>
      <c r="C458" s="3" t="n">
        <v>1</v>
      </c>
      <c r="D458" s="3" t="s">
        <v>1026</v>
      </c>
      <c r="E458" s="7"/>
      <c r="F458" s="7"/>
      <c r="G458" s="7"/>
      <c r="H458" s="3" t="s">
        <v>1762</v>
      </c>
      <c r="I458" s="3" t="s">
        <v>1763</v>
      </c>
    </row>
    <row r="459" customFormat="false" ht="12.75" hidden="false" customHeight="false" outlineLevel="0" collapsed="false">
      <c r="A459" s="3" t="s">
        <v>1764</v>
      </c>
      <c r="B459" s="3" t="n">
        <v>2</v>
      </c>
      <c r="C459" s="3" t="n">
        <v>1</v>
      </c>
      <c r="D459" s="3" t="s">
        <v>1026</v>
      </c>
      <c r="E459" s="7"/>
      <c r="F459" s="7"/>
      <c r="G459" s="7"/>
      <c r="H459" s="3" t="s">
        <v>1765</v>
      </c>
      <c r="I459" s="3" t="s">
        <v>379</v>
      </c>
    </row>
    <row r="460" customFormat="false" ht="12.75" hidden="false" customHeight="false" outlineLevel="0" collapsed="false">
      <c r="A460" s="3" t="s">
        <v>1766</v>
      </c>
      <c r="B460" s="3" t="n">
        <v>2</v>
      </c>
      <c r="C460" s="3" t="n">
        <v>1</v>
      </c>
      <c r="D460" s="3" t="s">
        <v>1026</v>
      </c>
      <c r="E460" s="7"/>
      <c r="F460" s="7"/>
      <c r="G460" s="7"/>
      <c r="H460" s="3" t="s">
        <v>1767</v>
      </c>
      <c r="I460" s="3" t="s">
        <v>379</v>
      </c>
    </row>
    <row r="461" customFormat="false" ht="12.75" hidden="false" customHeight="false" outlineLevel="0" collapsed="false">
      <c r="A461" s="3" t="s">
        <v>1768</v>
      </c>
      <c r="B461" s="3" t="n">
        <v>2</v>
      </c>
      <c r="C461" s="3" t="n">
        <v>1</v>
      </c>
      <c r="D461" s="3" t="s">
        <v>1026</v>
      </c>
      <c r="E461" s="7" t="s">
        <v>1769</v>
      </c>
      <c r="F461" s="7" t="s">
        <v>1770</v>
      </c>
      <c r="G461" s="7" t="s">
        <v>1771</v>
      </c>
      <c r="H461" s="3" t="s">
        <v>1772</v>
      </c>
      <c r="I461" s="3" t="s">
        <v>1773</v>
      </c>
    </row>
    <row r="462" customFormat="false" ht="12.75" hidden="false" customHeight="false" outlineLevel="0" collapsed="false">
      <c r="A462" s="3" t="s">
        <v>1774</v>
      </c>
      <c r="B462" s="3" t="n">
        <v>2</v>
      </c>
      <c r="C462" s="3" t="n">
        <v>1</v>
      </c>
      <c r="D462" s="3" t="s">
        <v>1026</v>
      </c>
      <c r="E462" s="7" t="s">
        <v>466</v>
      </c>
      <c r="F462" s="7" t="s">
        <v>467</v>
      </c>
      <c r="G462" s="7" t="s">
        <v>82</v>
      </c>
      <c r="H462" s="3" t="s">
        <v>1775</v>
      </c>
      <c r="I462" s="3" t="s">
        <v>1776</v>
      </c>
    </row>
    <row r="463" customFormat="false" ht="12.75" hidden="false" customHeight="false" outlineLevel="0" collapsed="false">
      <c r="A463" s="3" t="s">
        <v>1777</v>
      </c>
      <c r="B463" s="3" t="n">
        <v>2</v>
      </c>
      <c r="C463" s="3" t="n">
        <v>1</v>
      </c>
      <c r="D463" s="3" t="s">
        <v>1026</v>
      </c>
      <c r="E463" s="7"/>
      <c r="F463" s="7"/>
      <c r="G463" s="7"/>
      <c r="H463" s="3" t="s">
        <v>1778</v>
      </c>
      <c r="I463" s="3" t="s">
        <v>379</v>
      </c>
    </row>
    <row r="464" customFormat="false" ht="12.75" hidden="false" customHeight="false" outlineLevel="0" collapsed="false">
      <c r="A464" s="3" t="s">
        <v>1779</v>
      </c>
      <c r="B464" s="3" t="n">
        <v>2</v>
      </c>
      <c r="C464" s="3" t="n">
        <v>1</v>
      </c>
      <c r="D464" s="3" t="s">
        <v>1026</v>
      </c>
      <c r="E464" s="7"/>
      <c r="F464" s="7"/>
      <c r="G464" s="7"/>
      <c r="H464" s="3" t="s">
        <v>1780</v>
      </c>
      <c r="I464" s="3" t="s">
        <v>379</v>
      </c>
    </row>
    <row r="465" customFormat="false" ht="12.75" hidden="false" customHeight="false" outlineLevel="0" collapsed="false">
      <c r="A465" s="3" t="s">
        <v>267</v>
      </c>
      <c r="B465" s="3" t="n">
        <v>3</v>
      </c>
      <c r="C465" s="3" t="n">
        <v>1</v>
      </c>
      <c r="D465" s="3" t="s">
        <v>268</v>
      </c>
      <c r="E465" s="7"/>
      <c r="F465" s="7"/>
      <c r="G465" s="7"/>
      <c r="H465" s="3" t="s">
        <v>269</v>
      </c>
      <c r="I465" s="3" t="s">
        <v>270</v>
      </c>
    </row>
    <row r="466" customFormat="false" ht="12.75" hidden="false" customHeight="false" outlineLevel="0" collapsed="false">
      <c r="A466" s="3" t="s">
        <v>271</v>
      </c>
      <c r="B466" s="3" t="n">
        <v>3</v>
      </c>
      <c r="C466" s="3" t="n">
        <v>1</v>
      </c>
      <c r="D466" s="3" t="s">
        <v>268</v>
      </c>
      <c r="E466" s="7" t="s">
        <v>272</v>
      </c>
      <c r="F466" s="7" t="s">
        <v>273</v>
      </c>
      <c r="G466" s="7" t="s">
        <v>181</v>
      </c>
      <c r="H466" s="3" t="s">
        <v>274</v>
      </c>
      <c r="I466" s="3" t="s">
        <v>275</v>
      </c>
    </row>
    <row r="467" customFormat="false" ht="12.75" hidden="false" customHeight="false" outlineLevel="0" collapsed="false">
      <c r="A467" s="3" t="s">
        <v>276</v>
      </c>
      <c r="B467" s="3" t="n">
        <v>3</v>
      </c>
      <c r="C467" s="3" t="n">
        <v>1</v>
      </c>
      <c r="D467" s="3" t="s">
        <v>268</v>
      </c>
      <c r="E467" s="7"/>
      <c r="F467" s="7"/>
      <c r="G467" s="7"/>
      <c r="H467" s="3" t="s">
        <v>277</v>
      </c>
      <c r="I467" s="3" t="s">
        <v>278</v>
      </c>
    </row>
    <row r="468" customFormat="false" ht="12.75" hidden="false" customHeight="false" outlineLevel="0" collapsed="false">
      <c r="A468" s="3" t="s">
        <v>356</v>
      </c>
      <c r="B468" s="3" t="n">
        <v>3</v>
      </c>
      <c r="C468" s="3" t="n">
        <v>1</v>
      </c>
      <c r="D468" s="3" t="s">
        <v>268</v>
      </c>
      <c r="E468" s="7"/>
      <c r="F468" s="7"/>
      <c r="G468" s="7"/>
      <c r="H468" s="3" t="s">
        <v>357</v>
      </c>
      <c r="I468" s="3" t="s">
        <v>270</v>
      </c>
    </row>
    <row r="469" customFormat="false" ht="12.75" hidden="false" customHeight="false" outlineLevel="0" collapsed="false">
      <c r="A469" s="3" t="s">
        <v>358</v>
      </c>
      <c r="B469" s="3" t="n">
        <v>3</v>
      </c>
      <c r="C469" s="3" t="n">
        <v>1</v>
      </c>
      <c r="D469" s="3" t="s">
        <v>268</v>
      </c>
      <c r="E469" s="7"/>
      <c r="F469" s="7"/>
      <c r="G469" s="7"/>
      <c r="H469" s="3" t="s">
        <v>359</v>
      </c>
      <c r="I469" s="3" t="s">
        <v>270</v>
      </c>
    </row>
    <row r="470" customFormat="false" ht="12.75" hidden="false" customHeight="false" outlineLevel="0" collapsed="false">
      <c r="A470" s="3" t="s">
        <v>360</v>
      </c>
      <c r="B470" s="3" t="n">
        <v>3</v>
      </c>
      <c r="C470" s="3" t="n">
        <v>1</v>
      </c>
      <c r="D470" s="3" t="s">
        <v>268</v>
      </c>
      <c r="E470" s="7"/>
      <c r="F470" s="7"/>
      <c r="G470" s="7"/>
      <c r="H470" s="3" t="s">
        <v>361</v>
      </c>
      <c r="I470" s="3" t="s">
        <v>270</v>
      </c>
    </row>
    <row r="471" customFormat="false" ht="12.75" hidden="false" customHeight="false" outlineLevel="0" collapsed="false">
      <c r="A471" s="3" t="s">
        <v>362</v>
      </c>
      <c r="B471" s="3" t="n">
        <v>3</v>
      </c>
      <c r="C471" s="3" t="n">
        <v>1</v>
      </c>
      <c r="D471" s="3" t="s">
        <v>268</v>
      </c>
      <c r="E471" s="7"/>
      <c r="F471" s="7"/>
      <c r="G471" s="7"/>
      <c r="H471" s="3" t="s">
        <v>363</v>
      </c>
      <c r="I471" s="3" t="s">
        <v>270</v>
      </c>
    </row>
    <row r="472" customFormat="false" ht="12.75" hidden="false" customHeight="false" outlineLevel="0" collapsed="false">
      <c r="A472" s="3" t="s">
        <v>364</v>
      </c>
      <c r="B472" s="3" t="n">
        <v>3</v>
      </c>
      <c r="C472" s="3" t="n">
        <v>1</v>
      </c>
      <c r="D472" s="3" t="s">
        <v>268</v>
      </c>
      <c r="E472" s="7"/>
      <c r="F472" s="7"/>
      <c r="G472" s="7"/>
      <c r="H472" s="3" t="s">
        <v>365</v>
      </c>
      <c r="I472" s="3" t="s">
        <v>270</v>
      </c>
    </row>
    <row r="473" customFormat="false" ht="12.75" hidden="false" customHeight="false" outlineLevel="0" collapsed="false">
      <c r="A473" s="3" t="s">
        <v>366</v>
      </c>
      <c r="B473" s="3" t="n">
        <v>3</v>
      </c>
      <c r="C473" s="3" t="n">
        <v>1</v>
      </c>
      <c r="D473" s="3" t="s">
        <v>268</v>
      </c>
      <c r="E473" s="7" t="s">
        <v>367</v>
      </c>
      <c r="F473" s="7" t="s">
        <v>368</v>
      </c>
      <c r="G473" s="7" t="s">
        <v>369</v>
      </c>
      <c r="H473" s="3" t="s">
        <v>370</v>
      </c>
      <c r="I473" s="3" t="s">
        <v>371</v>
      </c>
    </row>
    <row r="474" customFormat="false" ht="12.75" hidden="false" customHeight="false" outlineLevel="0" collapsed="false">
      <c r="A474" s="3" t="s">
        <v>106</v>
      </c>
      <c r="B474" s="3" t="n">
        <v>4</v>
      </c>
      <c r="C474" s="3" t="n">
        <v>1</v>
      </c>
      <c r="D474" s="3" t="s">
        <v>107</v>
      </c>
      <c r="E474" s="7" t="s">
        <v>108</v>
      </c>
      <c r="F474" s="7" t="s">
        <v>109</v>
      </c>
      <c r="G474" s="7" t="s">
        <v>110</v>
      </c>
      <c r="H474" s="3" t="s">
        <v>111</v>
      </c>
      <c r="I474" s="3" t="s">
        <v>112</v>
      </c>
    </row>
    <row r="475" customFormat="false" ht="12.75" hidden="false" customHeight="false" outlineLevel="0" collapsed="false">
      <c r="A475" s="3" t="s">
        <v>144</v>
      </c>
      <c r="B475" s="3" t="n">
        <v>4</v>
      </c>
      <c r="C475" s="3" t="n">
        <v>1</v>
      </c>
      <c r="D475" s="3" t="s">
        <v>107</v>
      </c>
      <c r="E475" s="7"/>
      <c r="F475" s="7"/>
      <c r="G475" s="7"/>
      <c r="H475" s="3" t="s">
        <v>145</v>
      </c>
      <c r="I475" s="3" t="s">
        <v>146</v>
      </c>
    </row>
    <row r="476" customFormat="false" ht="12.75" hidden="false" customHeight="false" outlineLevel="0" collapsed="false">
      <c r="A476" s="3" t="s">
        <v>64</v>
      </c>
      <c r="B476" s="3" t="n">
        <v>5</v>
      </c>
      <c r="C476" s="3" t="n">
        <v>1</v>
      </c>
      <c r="D476" s="3" t="s">
        <v>65</v>
      </c>
      <c r="E476" s="7"/>
      <c r="F476" s="7"/>
      <c r="G476" s="7"/>
      <c r="H476" s="3" t="s">
        <v>66</v>
      </c>
      <c r="I476" s="3" t="s">
        <v>29</v>
      </c>
    </row>
    <row r="477" customFormat="false" ht="12.75" hidden="false" customHeight="false" outlineLevel="0" collapsed="false">
      <c r="A477" s="8" t="s">
        <v>4787</v>
      </c>
      <c r="B477" s="8" t="n">
        <f aca="false">SUM(B478:B593)</f>
        <v>277</v>
      </c>
      <c r="C477" s="8" t="n">
        <f aca="false">SUM(C478:C593)</f>
        <v>116</v>
      </c>
      <c r="D477" s="9"/>
      <c r="E477" s="7"/>
      <c r="F477" s="7"/>
      <c r="G477" s="7"/>
      <c r="H477" s="9"/>
      <c r="I477" s="3"/>
    </row>
    <row r="478" customFormat="false" ht="12.75" hidden="false" customHeight="false" outlineLevel="0" collapsed="false">
      <c r="A478" s="3" t="s">
        <v>1184</v>
      </c>
      <c r="B478" s="3" t="n">
        <v>2</v>
      </c>
      <c r="C478" s="3" t="n">
        <v>1</v>
      </c>
      <c r="D478" s="3" t="s">
        <v>1185</v>
      </c>
      <c r="E478" s="7"/>
      <c r="F478" s="7"/>
      <c r="G478" s="7"/>
      <c r="H478" s="3" t="s">
        <v>1186</v>
      </c>
      <c r="I478" s="3" t="s">
        <v>379</v>
      </c>
    </row>
    <row r="479" customFormat="false" ht="12.75" hidden="false" customHeight="false" outlineLevel="0" collapsed="false">
      <c r="A479" s="3" t="s">
        <v>1187</v>
      </c>
      <c r="B479" s="3" t="n">
        <v>2</v>
      </c>
      <c r="C479" s="3" t="n">
        <v>1</v>
      </c>
      <c r="D479" s="3" t="s">
        <v>1185</v>
      </c>
      <c r="E479" s="7" t="s">
        <v>1188</v>
      </c>
      <c r="F479" s="7" t="s">
        <v>1189</v>
      </c>
      <c r="G479" s="7" t="s">
        <v>554</v>
      </c>
      <c r="H479" s="3" t="s">
        <v>1190</v>
      </c>
      <c r="I479" s="3" t="s">
        <v>379</v>
      </c>
    </row>
    <row r="480" customFormat="false" ht="12.75" hidden="false" customHeight="false" outlineLevel="0" collapsed="false">
      <c r="A480" s="3" t="s">
        <v>1191</v>
      </c>
      <c r="B480" s="3" t="n">
        <v>2</v>
      </c>
      <c r="C480" s="3" t="n">
        <v>1</v>
      </c>
      <c r="D480" s="3" t="s">
        <v>1185</v>
      </c>
      <c r="E480" s="7" t="s">
        <v>94</v>
      </c>
      <c r="F480" s="7" t="s">
        <v>95</v>
      </c>
      <c r="G480" s="7" t="s">
        <v>90</v>
      </c>
      <c r="H480" s="3" t="s">
        <v>1192</v>
      </c>
      <c r="I480" s="3" t="s">
        <v>1091</v>
      </c>
    </row>
    <row r="481" customFormat="false" ht="12.75" hidden="false" customHeight="false" outlineLevel="0" collapsed="false">
      <c r="A481" s="3" t="s">
        <v>1193</v>
      </c>
      <c r="B481" s="3" t="n">
        <v>2</v>
      </c>
      <c r="C481" s="3" t="n">
        <v>1</v>
      </c>
      <c r="D481" s="3" t="s">
        <v>1185</v>
      </c>
      <c r="E481" s="7" t="s">
        <v>440</v>
      </c>
      <c r="F481" s="7" t="s">
        <v>441</v>
      </c>
      <c r="G481" s="7" t="s">
        <v>442</v>
      </c>
      <c r="H481" s="3" t="s">
        <v>1194</v>
      </c>
      <c r="I481" s="3" t="s">
        <v>1195</v>
      </c>
    </row>
    <row r="482" customFormat="false" ht="12.75" hidden="false" customHeight="false" outlineLevel="0" collapsed="false">
      <c r="A482" s="3" t="s">
        <v>1196</v>
      </c>
      <c r="B482" s="3" t="n">
        <v>2</v>
      </c>
      <c r="C482" s="3" t="n">
        <v>1</v>
      </c>
      <c r="D482" s="3" t="s">
        <v>1185</v>
      </c>
      <c r="E482" s="7" t="s">
        <v>1197</v>
      </c>
      <c r="F482" s="7" t="s">
        <v>1198</v>
      </c>
      <c r="G482" s="7" t="s">
        <v>1199</v>
      </c>
      <c r="H482" s="3" t="s">
        <v>1200</v>
      </c>
      <c r="I482" s="3" t="s">
        <v>379</v>
      </c>
    </row>
    <row r="483" customFormat="false" ht="12.75" hidden="false" customHeight="false" outlineLevel="0" collapsed="false">
      <c r="A483" s="3" t="s">
        <v>1201</v>
      </c>
      <c r="B483" s="3" t="n">
        <v>2</v>
      </c>
      <c r="C483" s="3" t="n">
        <v>1</v>
      </c>
      <c r="D483" s="3" t="s">
        <v>1185</v>
      </c>
      <c r="E483" s="7"/>
      <c r="F483" s="7"/>
      <c r="G483" s="7"/>
      <c r="H483" s="3" t="s">
        <v>1202</v>
      </c>
      <c r="I483" s="3" t="s">
        <v>379</v>
      </c>
    </row>
    <row r="484" customFormat="false" ht="12.75" hidden="false" customHeight="false" outlineLevel="0" collapsed="false">
      <c r="A484" s="3" t="s">
        <v>1203</v>
      </c>
      <c r="B484" s="3" t="n">
        <v>2</v>
      </c>
      <c r="C484" s="3" t="n">
        <v>1</v>
      </c>
      <c r="D484" s="3" t="s">
        <v>1185</v>
      </c>
      <c r="E484" s="7" t="s">
        <v>1204</v>
      </c>
      <c r="F484" s="7" t="s">
        <v>1205</v>
      </c>
      <c r="G484" s="7" t="s">
        <v>1206</v>
      </c>
      <c r="H484" s="3" t="s">
        <v>1207</v>
      </c>
      <c r="I484" s="3" t="s">
        <v>1208</v>
      </c>
    </row>
    <row r="485" customFormat="false" ht="12.75" hidden="false" customHeight="false" outlineLevel="0" collapsed="false">
      <c r="A485" s="3" t="s">
        <v>1209</v>
      </c>
      <c r="B485" s="3" t="n">
        <v>2</v>
      </c>
      <c r="C485" s="3" t="n">
        <v>1</v>
      </c>
      <c r="D485" s="3" t="s">
        <v>1185</v>
      </c>
      <c r="E485" s="7" t="s">
        <v>212</v>
      </c>
      <c r="F485" s="7" t="s">
        <v>213</v>
      </c>
      <c r="G485" s="7" t="s">
        <v>181</v>
      </c>
      <c r="H485" s="3" t="s">
        <v>1210</v>
      </c>
      <c r="I485" s="3" t="s">
        <v>1211</v>
      </c>
    </row>
    <row r="486" customFormat="false" ht="12.75" hidden="false" customHeight="false" outlineLevel="0" collapsed="false">
      <c r="A486" s="3" t="s">
        <v>1212</v>
      </c>
      <c r="B486" s="3" t="n">
        <v>2</v>
      </c>
      <c r="C486" s="3" t="n">
        <v>1</v>
      </c>
      <c r="D486" s="3" t="s">
        <v>1185</v>
      </c>
      <c r="E486" s="7" t="s">
        <v>94</v>
      </c>
      <c r="F486" s="7" t="s">
        <v>95</v>
      </c>
      <c r="G486" s="7" t="s">
        <v>90</v>
      </c>
      <c r="H486" s="3" t="s">
        <v>1213</v>
      </c>
      <c r="I486" s="3" t="s">
        <v>1091</v>
      </c>
    </row>
    <row r="487" customFormat="false" ht="12.75" hidden="false" customHeight="false" outlineLevel="0" collapsed="false">
      <c r="A487" s="3" t="s">
        <v>1214</v>
      </c>
      <c r="B487" s="3" t="n">
        <v>2</v>
      </c>
      <c r="C487" s="3" t="n">
        <v>1</v>
      </c>
      <c r="D487" s="3" t="s">
        <v>1185</v>
      </c>
      <c r="E487" s="7"/>
      <c r="F487" s="7"/>
      <c r="G487" s="7"/>
      <c r="H487" s="3" t="s">
        <v>1215</v>
      </c>
      <c r="I487" s="3" t="s">
        <v>1216</v>
      </c>
    </row>
    <row r="488" customFormat="false" ht="12.75" hidden="false" customHeight="false" outlineLevel="0" collapsed="false">
      <c r="A488" s="3" t="s">
        <v>1217</v>
      </c>
      <c r="B488" s="3" t="n">
        <v>2</v>
      </c>
      <c r="C488" s="3" t="n">
        <v>1</v>
      </c>
      <c r="D488" s="3" t="s">
        <v>1185</v>
      </c>
      <c r="E488" s="7" t="s">
        <v>580</v>
      </c>
      <c r="F488" s="7" t="s">
        <v>581</v>
      </c>
      <c r="G488" s="7" t="s">
        <v>582</v>
      </c>
      <c r="H488" s="3" t="s">
        <v>1218</v>
      </c>
      <c r="I488" s="3" t="s">
        <v>1049</v>
      </c>
    </row>
    <row r="489" customFormat="false" ht="12.75" hidden="false" customHeight="false" outlineLevel="0" collapsed="false">
      <c r="A489" s="3" t="s">
        <v>1219</v>
      </c>
      <c r="B489" s="3" t="n">
        <v>2</v>
      </c>
      <c r="C489" s="3" t="n">
        <v>1</v>
      </c>
      <c r="D489" s="3" t="s">
        <v>1185</v>
      </c>
      <c r="E489" s="7" t="s">
        <v>179</v>
      </c>
      <c r="F489" s="7" t="s">
        <v>180</v>
      </c>
      <c r="G489" s="7" t="s">
        <v>181</v>
      </c>
      <c r="H489" s="3" t="s">
        <v>1220</v>
      </c>
      <c r="I489" s="3" t="s">
        <v>1221</v>
      </c>
    </row>
    <row r="490" customFormat="false" ht="12.75" hidden="false" customHeight="false" outlineLevel="0" collapsed="false">
      <c r="A490" s="3" t="s">
        <v>1222</v>
      </c>
      <c r="B490" s="3" t="n">
        <v>2</v>
      </c>
      <c r="C490" s="3" t="n">
        <v>1</v>
      </c>
      <c r="D490" s="3" t="s">
        <v>1185</v>
      </c>
      <c r="E490" s="7" t="s">
        <v>1223</v>
      </c>
      <c r="F490" s="7" t="s">
        <v>1224</v>
      </c>
      <c r="G490" s="7" t="s">
        <v>723</v>
      </c>
      <c r="H490" s="3" t="s">
        <v>1225</v>
      </c>
      <c r="I490" s="3" t="s">
        <v>1226</v>
      </c>
    </row>
    <row r="491" customFormat="false" ht="12.75" hidden="false" customHeight="false" outlineLevel="0" collapsed="false">
      <c r="A491" s="3" t="s">
        <v>1227</v>
      </c>
      <c r="B491" s="3" t="n">
        <v>2</v>
      </c>
      <c r="C491" s="3" t="n">
        <v>1</v>
      </c>
      <c r="D491" s="3" t="s">
        <v>1185</v>
      </c>
      <c r="E491" s="7" t="s">
        <v>1228</v>
      </c>
      <c r="F491" s="7" t="s">
        <v>1229</v>
      </c>
      <c r="G491" s="7" t="s">
        <v>192</v>
      </c>
      <c r="H491" s="3" t="s">
        <v>1230</v>
      </c>
      <c r="I491" s="3" t="s">
        <v>1231</v>
      </c>
    </row>
    <row r="492" customFormat="false" ht="12.75" hidden="false" customHeight="false" outlineLevel="0" collapsed="false">
      <c r="A492" s="3" t="s">
        <v>1232</v>
      </c>
      <c r="B492" s="3" t="n">
        <v>2</v>
      </c>
      <c r="C492" s="3" t="n">
        <v>1</v>
      </c>
      <c r="D492" s="3" t="s">
        <v>1185</v>
      </c>
      <c r="E492" s="7"/>
      <c r="F492" s="7"/>
      <c r="G492" s="7"/>
      <c r="H492" s="3" t="s">
        <v>1233</v>
      </c>
      <c r="I492" s="3" t="s">
        <v>379</v>
      </c>
    </row>
    <row r="493" customFormat="false" ht="12.75" hidden="false" customHeight="false" outlineLevel="0" collapsed="false">
      <c r="A493" s="3" t="s">
        <v>1234</v>
      </c>
      <c r="B493" s="3" t="n">
        <v>2</v>
      </c>
      <c r="C493" s="3" t="n">
        <v>1</v>
      </c>
      <c r="D493" s="3" t="s">
        <v>1185</v>
      </c>
      <c r="E493" s="7" t="s">
        <v>1235</v>
      </c>
      <c r="F493" s="7" t="s">
        <v>1236</v>
      </c>
      <c r="G493" s="7" t="s">
        <v>1237</v>
      </c>
      <c r="H493" s="3" t="s">
        <v>1238</v>
      </c>
      <c r="I493" s="3" t="s">
        <v>379</v>
      </c>
    </row>
    <row r="494" customFormat="false" ht="12.75" hidden="false" customHeight="false" outlineLevel="0" collapsed="false">
      <c r="A494" s="3" t="s">
        <v>1239</v>
      </c>
      <c r="B494" s="3" t="n">
        <v>2</v>
      </c>
      <c r="C494" s="3" t="n">
        <v>1</v>
      </c>
      <c r="D494" s="3" t="s">
        <v>1185</v>
      </c>
      <c r="E494" s="7" t="s">
        <v>196</v>
      </c>
      <c r="F494" s="7" t="s">
        <v>197</v>
      </c>
      <c r="G494" s="7" t="s">
        <v>198</v>
      </c>
      <c r="H494" s="3" t="s">
        <v>1240</v>
      </c>
      <c r="I494" s="3" t="s">
        <v>1241</v>
      </c>
    </row>
    <row r="495" customFormat="false" ht="12.75" hidden="false" customHeight="false" outlineLevel="0" collapsed="false">
      <c r="A495" s="3" t="s">
        <v>1242</v>
      </c>
      <c r="B495" s="3" t="n">
        <v>2</v>
      </c>
      <c r="C495" s="3" t="n">
        <v>1</v>
      </c>
      <c r="D495" s="3" t="s">
        <v>1185</v>
      </c>
      <c r="E495" s="7"/>
      <c r="F495" s="7"/>
      <c r="G495" s="7"/>
      <c r="H495" s="3" t="s">
        <v>1243</v>
      </c>
      <c r="I495" s="3" t="s">
        <v>379</v>
      </c>
    </row>
    <row r="496" customFormat="false" ht="12.75" hidden="false" customHeight="false" outlineLevel="0" collapsed="false">
      <c r="A496" s="3" t="s">
        <v>1244</v>
      </c>
      <c r="B496" s="3" t="n">
        <v>2</v>
      </c>
      <c r="C496" s="3" t="n">
        <v>1</v>
      </c>
      <c r="D496" s="3" t="s">
        <v>1185</v>
      </c>
      <c r="E496" s="7" t="s">
        <v>1004</v>
      </c>
      <c r="F496" s="7" t="s">
        <v>1005</v>
      </c>
      <c r="G496" s="7" t="s">
        <v>1006</v>
      </c>
      <c r="H496" s="3" t="s">
        <v>1245</v>
      </c>
      <c r="I496" s="3" t="s">
        <v>1246</v>
      </c>
    </row>
    <row r="497" customFormat="false" ht="12.75" hidden="false" customHeight="false" outlineLevel="0" collapsed="false">
      <c r="A497" s="3" t="s">
        <v>1247</v>
      </c>
      <c r="B497" s="3" t="n">
        <v>2</v>
      </c>
      <c r="C497" s="3" t="n">
        <v>1</v>
      </c>
      <c r="D497" s="3" t="s">
        <v>1185</v>
      </c>
      <c r="E497" s="7"/>
      <c r="F497" s="7"/>
      <c r="G497" s="7"/>
      <c r="H497" s="3" t="s">
        <v>1248</v>
      </c>
      <c r="I497" s="3" t="s">
        <v>379</v>
      </c>
    </row>
    <row r="498" customFormat="false" ht="12.75" hidden="false" customHeight="false" outlineLevel="0" collapsed="false">
      <c r="A498" s="3" t="s">
        <v>1249</v>
      </c>
      <c r="B498" s="3" t="n">
        <v>2</v>
      </c>
      <c r="C498" s="3" t="n">
        <v>1</v>
      </c>
      <c r="D498" s="3" t="s">
        <v>1185</v>
      </c>
      <c r="E498" s="7" t="s">
        <v>1250</v>
      </c>
      <c r="F498" s="7" t="s">
        <v>1251</v>
      </c>
      <c r="G498" s="7" t="s">
        <v>1252</v>
      </c>
      <c r="H498" s="3" t="s">
        <v>1253</v>
      </c>
      <c r="I498" s="3" t="s">
        <v>1254</v>
      </c>
    </row>
    <row r="499" customFormat="false" ht="12.75" hidden="false" customHeight="false" outlineLevel="0" collapsed="false">
      <c r="A499" s="3" t="s">
        <v>1255</v>
      </c>
      <c r="B499" s="3" t="n">
        <v>2</v>
      </c>
      <c r="C499" s="3" t="n">
        <v>1</v>
      </c>
      <c r="D499" s="3" t="s">
        <v>1185</v>
      </c>
      <c r="E499" s="7" t="s">
        <v>1256</v>
      </c>
      <c r="F499" s="7" t="s">
        <v>1257</v>
      </c>
      <c r="G499" s="7" t="s">
        <v>1258</v>
      </c>
      <c r="H499" s="3" t="s">
        <v>1259</v>
      </c>
      <c r="I499" s="3" t="s">
        <v>1260</v>
      </c>
    </row>
    <row r="500" customFormat="false" ht="12.75" hidden="false" customHeight="false" outlineLevel="0" collapsed="false">
      <c r="A500" s="3" t="s">
        <v>1261</v>
      </c>
      <c r="B500" s="3" t="n">
        <v>2</v>
      </c>
      <c r="C500" s="3" t="n">
        <v>1</v>
      </c>
      <c r="D500" s="3" t="s">
        <v>1185</v>
      </c>
      <c r="E500" s="7" t="s">
        <v>1262</v>
      </c>
      <c r="F500" s="7" t="s">
        <v>1263</v>
      </c>
      <c r="G500" s="7" t="s">
        <v>1264</v>
      </c>
      <c r="H500" s="3" t="s">
        <v>1265</v>
      </c>
      <c r="I500" s="3" t="s">
        <v>1266</v>
      </c>
    </row>
    <row r="501" customFormat="false" ht="12.75" hidden="false" customHeight="false" outlineLevel="0" collapsed="false">
      <c r="A501" s="3" t="s">
        <v>1267</v>
      </c>
      <c r="B501" s="3" t="n">
        <v>2</v>
      </c>
      <c r="C501" s="3" t="n">
        <v>1</v>
      </c>
      <c r="D501" s="3" t="s">
        <v>1185</v>
      </c>
      <c r="E501" s="7" t="s">
        <v>228</v>
      </c>
      <c r="F501" s="7" t="s">
        <v>229</v>
      </c>
      <c r="G501" s="7" t="s">
        <v>230</v>
      </c>
      <c r="H501" s="3" t="s">
        <v>1268</v>
      </c>
      <c r="I501" s="3" t="s">
        <v>1269</v>
      </c>
    </row>
    <row r="502" customFormat="false" ht="12.75" hidden="false" customHeight="false" outlineLevel="0" collapsed="false">
      <c r="A502" s="3" t="s">
        <v>1270</v>
      </c>
      <c r="B502" s="3" t="n">
        <v>2</v>
      </c>
      <c r="C502" s="3" t="n">
        <v>1</v>
      </c>
      <c r="D502" s="3" t="s">
        <v>1185</v>
      </c>
      <c r="E502" s="7" t="s">
        <v>628</v>
      </c>
      <c r="F502" s="7" t="s">
        <v>629</v>
      </c>
      <c r="G502" s="7" t="s">
        <v>630</v>
      </c>
      <c r="H502" s="3" t="s">
        <v>1271</v>
      </c>
      <c r="I502" s="3" t="s">
        <v>1272</v>
      </c>
    </row>
    <row r="503" customFormat="false" ht="12.75" hidden="false" customHeight="false" outlineLevel="0" collapsed="false">
      <c r="A503" s="3" t="s">
        <v>1273</v>
      </c>
      <c r="B503" s="3" t="n">
        <v>2</v>
      </c>
      <c r="C503" s="3" t="n">
        <v>1</v>
      </c>
      <c r="D503" s="3" t="s">
        <v>1185</v>
      </c>
      <c r="E503" s="7" t="s">
        <v>902</v>
      </c>
      <c r="F503" s="7" t="s">
        <v>903</v>
      </c>
      <c r="G503" s="7" t="s">
        <v>414</v>
      </c>
      <c r="H503" s="3" t="s">
        <v>1274</v>
      </c>
      <c r="I503" s="3" t="s">
        <v>1275</v>
      </c>
    </row>
    <row r="504" customFormat="false" ht="12.75" hidden="false" customHeight="false" outlineLevel="0" collapsed="false">
      <c r="A504" s="3" t="s">
        <v>1276</v>
      </c>
      <c r="B504" s="3" t="n">
        <v>2</v>
      </c>
      <c r="C504" s="3" t="n">
        <v>1</v>
      </c>
      <c r="D504" s="3" t="s">
        <v>1185</v>
      </c>
      <c r="E504" s="7"/>
      <c r="F504" s="7"/>
      <c r="G504" s="7"/>
      <c r="H504" s="3" t="s">
        <v>1277</v>
      </c>
      <c r="I504" s="3" t="s">
        <v>379</v>
      </c>
    </row>
    <row r="505" customFormat="false" ht="12.75" hidden="false" customHeight="false" outlineLevel="0" collapsed="false">
      <c r="A505" s="3" t="s">
        <v>1278</v>
      </c>
      <c r="B505" s="3" t="n">
        <v>2</v>
      </c>
      <c r="C505" s="3" t="n">
        <v>1</v>
      </c>
      <c r="D505" s="3" t="s">
        <v>1185</v>
      </c>
      <c r="E505" s="7" t="s">
        <v>1279</v>
      </c>
      <c r="F505" s="7" t="s">
        <v>1280</v>
      </c>
      <c r="G505" s="7" t="s">
        <v>939</v>
      </c>
      <c r="H505" s="3" t="s">
        <v>1281</v>
      </c>
      <c r="I505" s="3" t="s">
        <v>1195</v>
      </c>
    </row>
    <row r="506" customFormat="false" ht="12.75" hidden="false" customHeight="false" outlineLevel="0" collapsed="false">
      <c r="A506" s="3" t="s">
        <v>1282</v>
      </c>
      <c r="B506" s="3" t="n">
        <v>2</v>
      </c>
      <c r="C506" s="3" t="n">
        <v>1</v>
      </c>
      <c r="D506" s="3" t="s">
        <v>1185</v>
      </c>
      <c r="E506" s="7" t="s">
        <v>1283</v>
      </c>
      <c r="F506" s="7" t="s">
        <v>1284</v>
      </c>
      <c r="G506" s="7" t="s">
        <v>1285</v>
      </c>
      <c r="H506" s="3" t="s">
        <v>1286</v>
      </c>
      <c r="I506" s="3" t="s">
        <v>1287</v>
      </c>
    </row>
    <row r="507" customFormat="false" ht="12.75" hidden="false" customHeight="false" outlineLevel="0" collapsed="false">
      <c r="A507" s="3" t="s">
        <v>1288</v>
      </c>
      <c r="B507" s="3" t="n">
        <v>2</v>
      </c>
      <c r="C507" s="3" t="n">
        <v>1</v>
      </c>
      <c r="D507" s="3" t="s">
        <v>1185</v>
      </c>
      <c r="E507" s="7" t="s">
        <v>1289</v>
      </c>
      <c r="F507" s="7" t="s">
        <v>1290</v>
      </c>
      <c r="G507" s="7" t="s">
        <v>1285</v>
      </c>
      <c r="H507" s="3" t="s">
        <v>1291</v>
      </c>
      <c r="I507" s="3" t="s">
        <v>1292</v>
      </c>
    </row>
    <row r="508" customFormat="false" ht="12.75" hidden="false" customHeight="false" outlineLevel="0" collapsed="false">
      <c r="A508" s="3" t="s">
        <v>1293</v>
      </c>
      <c r="B508" s="3" t="n">
        <v>2</v>
      </c>
      <c r="C508" s="3" t="n">
        <v>1</v>
      </c>
      <c r="D508" s="3" t="s">
        <v>1185</v>
      </c>
      <c r="E508" s="7"/>
      <c r="F508" s="7"/>
      <c r="G508" s="7"/>
      <c r="H508" s="3" t="s">
        <v>1294</v>
      </c>
      <c r="I508" s="3" t="s">
        <v>1295</v>
      </c>
    </row>
    <row r="509" customFormat="false" ht="12.75" hidden="false" customHeight="false" outlineLevel="0" collapsed="false">
      <c r="A509" s="3" t="s">
        <v>1296</v>
      </c>
      <c r="B509" s="3" t="n">
        <v>2</v>
      </c>
      <c r="C509" s="3" t="n">
        <v>1</v>
      </c>
      <c r="D509" s="3" t="s">
        <v>1185</v>
      </c>
      <c r="E509" s="7" t="s">
        <v>634</v>
      </c>
      <c r="F509" s="7" t="s">
        <v>635</v>
      </c>
      <c r="G509" s="7" t="s">
        <v>636</v>
      </c>
      <c r="H509" s="3" t="s">
        <v>1297</v>
      </c>
      <c r="I509" s="3" t="s">
        <v>1298</v>
      </c>
    </row>
    <row r="510" customFormat="false" ht="12.75" hidden="false" customHeight="false" outlineLevel="0" collapsed="false">
      <c r="A510" s="3" t="s">
        <v>1299</v>
      </c>
      <c r="B510" s="3" t="n">
        <v>2</v>
      </c>
      <c r="C510" s="3" t="n">
        <v>1</v>
      </c>
      <c r="D510" s="3" t="s">
        <v>1185</v>
      </c>
      <c r="E510" s="7" t="s">
        <v>121</v>
      </c>
      <c r="F510" s="7" t="s">
        <v>122</v>
      </c>
      <c r="G510" s="7" t="s">
        <v>123</v>
      </c>
      <c r="H510" s="3" t="s">
        <v>1300</v>
      </c>
      <c r="I510" s="3" t="s">
        <v>1301</v>
      </c>
    </row>
    <row r="511" customFormat="false" ht="12.75" hidden="false" customHeight="false" outlineLevel="0" collapsed="false">
      <c r="A511" s="3" t="s">
        <v>1302</v>
      </c>
      <c r="B511" s="3" t="n">
        <v>2</v>
      </c>
      <c r="C511" s="3" t="n">
        <v>1</v>
      </c>
      <c r="D511" s="3" t="s">
        <v>1185</v>
      </c>
      <c r="E511" s="7" t="s">
        <v>37</v>
      </c>
      <c r="F511" s="7" t="s">
        <v>38</v>
      </c>
      <c r="G511" s="7" t="s">
        <v>39</v>
      </c>
      <c r="H511" s="3" t="s">
        <v>1303</v>
      </c>
      <c r="I511" s="3" t="s">
        <v>1073</v>
      </c>
    </row>
    <row r="512" customFormat="false" ht="12.75" hidden="false" customHeight="false" outlineLevel="0" collapsed="false">
      <c r="A512" s="3" t="s">
        <v>1304</v>
      </c>
      <c r="B512" s="3" t="n">
        <v>2</v>
      </c>
      <c r="C512" s="3" t="n">
        <v>1</v>
      </c>
      <c r="D512" s="3" t="s">
        <v>1185</v>
      </c>
      <c r="E512" s="7"/>
      <c r="F512" s="7"/>
      <c r="G512" s="7"/>
      <c r="H512" s="3" t="s">
        <v>1305</v>
      </c>
      <c r="I512" s="3" t="s">
        <v>379</v>
      </c>
    </row>
    <row r="513" customFormat="false" ht="12.75" hidden="false" customHeight="false" outlineLevel="0" collapsed="false">
      <c r="A513" s="3" t="s">
        <v>1306</v>
      </c>
      <c r="B513" s="3" t="n">
        <v>2</v>
      </c>
      <c r="C513" s="3" t="n">
        <v>1</v>
      </c>
      <c r="D513" s="3" t="s">
        <v>1185</v>
      </c>
      <c r="E513" s="7" t="s">
        <v>1307</v>
      </c>
      <c r="F513" s="7" t="s">
        <v>1308</v>
      </c>
      <c r="G513" s="7" t="s">
        <v>129</v>
      </c>
      <c r="H513" s="3" t="s">
        <v>1309</v>
      </c>
      <c r="I513" s="3" t="s">
        <v>1310</v>
      </c>
    </row>
    <row r="514" customFormat="false" ht="12.75" hidden="false" customHeight="false" outlineLevel="0" collapsed="false">
      <c r="A514" s="3" t="s">
        <v>1311</v>
      </c>
      <c r="B514" s="3" t="n">
        <v>2</v>
      </c>
      <c r="C514" s="3" t="n">
        <v>1</v>
      </c>
      <c r="D514" s="3" t="s">
        <v>1185</v>
      </c>
      <c r="E514" s="7" t="s">
        <v>245</v>
      </c>
      <c r="F514" s="7" t="s">
        <v>246</v>
      </c>
      <c r="G514" s="7" t="s">
        <v>82</v>
      </c>
      <c r="H514" s="3" t="s">
        <v>1312</v>
      </c>
      <c r="I514" s="3" t="s">
        <v>379</v>
      </c>
    </row>
    <row r="515" customFormat="false" ht="12.75" hidden="false" customHeight="false" outlineLevel="0" collapsed="false">
      <c r="A515" s="3" t="s">
        <v>1313</v>
      </c>
      <c r="B515" s="3" t="n">
        <v>2</v>
      </c>
      <c r="C515" s="3" t="n">
        <v>1</v>
      </c>
      <c r="D515" s="3" t="s">
        <v>1185</v>
      </c>
      <c r="E515" s="7" t="s">
        <v>80</v>
      </c>
      <c r="F515" s="7" t="s">
        <v>81</v>
      </c>
      <c r="G515" s="7" t="s">
        <v>82</v>
      </c>
      <c r="H515" s="3" t="s">
        <v>1314</v>
      </c>
      <c r="I515" s="3" t="s">
        <v>379</v>
      </c>
    </row>
    <row r="516" customFormat="false" ht="12.75" hidden="false" customHeight="false" outlineLevel="0" collapsed="false">
      <c r="A516" s="3" t="s">
        <v>1315</v>
      </c>
      <c r="B516" s="3" t="n">
        <v>2</v>
      </c>
      <c r="C516" s="3" t="n">
        <v>1</v>
      </c>
      <c r="D516" s="3" t="s">
        <v>1185</v>
      </c>
      <c r="E516" s="7"/>
      <c r="F516" s="7"/>
      <c r="G516" s="7"/>
      <c r="H516" s="3" t="s">
        <v>1316</v>
      </c>
      <c r="I516" s="3" t="s">
        <v>379</v>
      </c>
    </row>
    <row r="517" customFormat="false" ht="12.75" hidden="false" customHeight="false" outlineLevel="0" collapsed="false">
      <c r="A517" s="3" t="s">
        <v>1317</v>
      </c>
      <c r="B517" s="3" t="n">
        <v>2</v>
      </c>
      <c r="C517" s="3" t="n">
        <v>1</v>
      </c>
      <c r="D517" s="3" t="s">
        <v>1185</v>
      </c>
      <c r="E517" s="7" t="s">
        <v>1188</v>
      </c>
      <c r="F517" s="7" t="s">
        <v>1189</v>
      </c>
      <c r="G517" s="7" t="s">
        <v>554</v>
      </c>
      <c r="H517" s="3" t="s">
        <v>1318</v>
      </c>
      <c r="I517" s="3" t="s">
        <v>1319</v>
      </c>
    </row>
    <row r="518" customFormat="false" ht="12.75" hidden="false" customHeight="false" outlineLevel="0" collapsed="false">
      <c r="A518" s="3" t="s">
        <v>1320</v>
      </c>
      <c r="B518" s="3" t="n">
        <v>2</v>
      </c>
      <c r="C518" s="3" t="n">
        <v>1</v>
      </c>
      <c r="D518" s="3" t="s">
        <v>1185</v>
      </c>
      <c r="E518" s="7" t="s">
        <v>1321</v>
      </c>
      <c r="F518" s="7" t="s">
        <v>1322</v>
      </c>
      <c r="G518" s="7" t="s">
        <v>14</v>
      </c>
      <c r="H518" s="3" t="s">
        <v>1323</v>
      </c>
      <c r="I518" s="3" t="s">
        <v>1324</v>
      </c>
    </row>
    <row r="519" customFormat="false" ht="12.75" hidden="false" customHeight="false" outlineLevel="0" collapsed="false">
      <c r="A519" s="3" t="s">
        <v>1325</v>
      </c>
      <c r="B519" s="3" t="n">
        <v>2</v>
      </c>
      <c r="C519" s="3" t="n">
        <v>1</v>
      </c>
      <c r="D519" s="3" t="s">
        <v>1185</v>
      </c>
      <c r="E519" s="7" t="s">
        <v>1326</v>
      </c>
      <c r="F519" s="7" t="s">
        <v>1327</v>
      </c>
      <c r="G519" s="7" t="s">
        <v>1328</v>
      </c>
      <c r="H519" s="3" t="s">
        <v>1329</v>
      </c>
      <c r="I519" s="3" t="s">
        <v>1330</v>
      </c>
    </row>
    <row r="520" customFormat="false" ht="12.75" hidden="false" customHeight="false" outlineLevel="0" collapsed="false">
      <c r="A520" s="3" t="s">
        <v>1331</v>
      </c>
      <c r="B520" s="3" t="n">
        <v>2</v>
      </c>
      <c r="C520" s="3" t="n">
        <v>1</v>
      </c>
      <c r="D520" s="3" t="s">
        <v>1185</v>
      </c>
      <c r="E520" s="7" t="s">
        <v>440</v>
      </c>
      <c r="F520" s="7" t="s">
        <v>441</v>
      </c>
      <c r="G520" s="7" t="s">
        <v>442</v>
      </c>
      <c r="H520" s="3" t="s">
        <v>1332</v>
      </c>
      <c r="I520" s="3" t="s">
        <v>1333</v>
      </c>
    </row>
    <row r="521" customFormat="false" ht="12.75" hidden="false" customHeight="false" outlineLevel="0" collapsed="false">
      <c r="A521" s="3" t="s">
        <v>1334</v>
      </c>
      <c r="B521" s="3" t="n">
        <v>2</v>
      </c>
      <c r="C521" s="3" t="n">
        <v>1</v>
      </c>
      <c r="D521" s="3" t="s">
        <v>1185</v>
      </c>
      <c r="E521" s="7" t="s">
        <v>455</v>
      </c>
      <c r="F521" s="7" t="s">
        <v>456</v>
      </c>
      <c r="G521" s="7" t="s">
        <v>39</v>
      </c>
      <c r="H521" s="3" t="s">
        <v>1335</v>
      </c>
      <c r="I521" s="3" t="s">
        <v>1336</v>
      </c>
    </row>
    <row r="522" customFormat="false" ht="12.75" hidden="false" customHeight="false" outlineLevel="0" collapsed="false">
      <c r="A522" s="3" t="s">
        <v>1337</v>
      </c>
      <c r="B522" s="3" t="n">
        <v>2</v>
      </c>
      <c r="C522" s="3" t="n">
        <v>1</v>
      </c>
      <c r="D522" s="3" t="s">
        <v>1185</v>
      </c>
      <c r="E522" s="7" t="s">
        <v>1338</v>
      </c>
      <c r="F522" s="7" t="s">
        <v>1339</v>
      </c>
      <c r="G522" s="7" t="s">
        <v>554</v>
      </c>
      <c r="H522" s="3" t="s">
        <v>1340</v>
      </c>
      <c r="I522" s="3" t="s">
        <v>1341</v>
      </c>
    </row>
    <row r="523" customFormat="false" ht="12.75" hidden="false" customHeight="false" outlineLevel="0" collapsed="false">
      <c r="A523" s="3" t="s">
        <v>1342</v>
      </c>
      <c r="B523" s="3" t="n">
        <v>2</v>
      </c>
      <c r="C523" s="3" t="n">
        <v>1</v>
      </c>
      <c r="D523" s="3" t="s">
        <v>1185</v>
      </c>
      <c r="E523" s="7"/>
      <c r="F523" s="7"/>
      <c r="G523" s="7"/>
      <c r="H523" s="3" t="s">
        <v>1343</v>
      </c>
      <c r="I523" s="3" t="s">
        <v>1344</v>
      </c>
    </row>
    <row r="524" customFormat="false" ht="12.75" hidden="false" customHeight="false" outlineLevel="0" collapsed="false">
      <c r="A524" s="3" t="s">
        <v>1345</v>
      </c>
      <c r="B524" s="3" t="n">
        <v>2</v>
      </c>
      <c r="C524" s="3" t="n">
        <v>1</v>
      </c>
      <c r="D524" s="3" t="s">
        <v>1185</v>
      </c>
      <c r="E524" s="7" t="s">
        <v>202</v>
      </c>
      <c r="F524" s="7" t="s">
        <v>203</v>
      </c>
      <c r="G524" s="7" t="s">
        <v>82</v>
      </c>
      <c r="H524" s="3" t="s">
        <v>1346</v>
      </c>
      <c r="I524" s="3" t="s">
        <v>1347</v>
      </c>
    </row>
    <row r="525" customFormat="false" ht="12.75" hidden="false" customHeight="false" outlineLevel="0" collapsed="false">
      <c r="A525" s="3" t="s">
        <v>1348</v>
      </c>
      <c r="B525" s="3" t="n">
        <v>2</v>
      </c>
      <c r="C525" s="3" t="n">
        <v>1</v>
      </c>
      <c r="D525" s="3" t="s">
        <v>1185</v>
      </c>
      <c r="E525" s="7" t="s">
        <v>1349</v>
      </c>
      <c r="F525" s="7" t="s">
        <v>1350</v>
      </c>
      <c r="G525" s="7" t="s">
        <v>1351</v>
      </c>
      <c r="H525" s="3" t="s">
        <v>1352</v>
      </c>
      <c r="I525" s="3" t="s">
        <v>1353</v>
      </c>
    </row>
    <row r="526" customFormat="false" ht="12.75" hidden="false" customHeight="false" outlineLevel="0" collapsed="false">
      <c r="A526" s="3" t="s">
        <v>1354</v>
      </c>
      <c r="B526" s="3" t="n">
        <v>2</v>
      </c>
      <c r="C526" s="3" t="n">
        <v>1</v>
      </c>
      <c r="D526" s="3" t="s">
        <v>1185</v>
      </c>
      <c r="E526" s="7" t="s">
        <v>1355</v>
      </c>
      <c r="F526" s="7" t="s">
        <v>1356</v>
      </c>
      <c r="G526" s="7" t="s">
        <v>1357</v>
      </c>
      <c r="H526" s="3" t="s">
        <v>1358</v>
      </c>
      <c r="I526" s="3" t="s">
        <v>1359</v>
      </c>
    </row>
    <row r="527" customFormat="false" ht="12.75" hidden="false" customHeight="false" outlineLevel="0" collapsed="false">
      <c r="A527" s="3" t="s">
        <v>1360</v>
      </c>
      <c r="B527" s="3" t="n">
        <v>2</v>
      </c>
      <c r="C527" s="3" t="n">
        <v>1</v>
      </c>
      <c r="D527" s="3" t="s">
        <v>1185</v>
      </c>
      <c r="E527" s="7" t="s">
        <v>1010</v>
      </c>
      <c r="F527" s="7" t="s">
        <v>1011</v>
      </c>
      <c r="G527" s="7" t="s">
        <v>181</v>
      </c>
      <c r="H527" s="3" t="s">
        <v>1361</v>
      </c>
      <c r="I527" s="3" t="s">
        <v>1362</v>
      </c>
    </row>
    <row r="528" customFormat="false" ht="12.75" hidden="false" customHeight="false" outlineLevel="0" collapsed="false">
      <c r="A528" s="3" t="s">
        <v>1363</v>
      </c>
      <c r="B528" s="3" t="n">
        <v>2</v>
      </c>
      <c r="C528" s="3" t="n">
        <v>1</v>
      </c>
      <c r="D528" s="3" t="s">
        <v>1185</v>
      </c>
      <c r="E528" s="7"/>
      <c r="F528" s="7"/>
      <c r="G528" s="7"/>
      <c r="H528" s="3" t="s">
        <v>1364</v>
      </c>
      <c r="I528" s="3" t="s">
        <v>379</v>
      </c>
    </row>
    <row r="529" customFormat="false" ht="12.75" hidden="false" customHeight="false" outlineLevel="0" collapsed="false">
      <c r="A529" s="3" t="s">
        <v>1365</v>
      </c>
      <c r="B529" s="3" t="n">
        <v>2</v>
      </c>
      <c r="C529" s="3" t="n">
        <v>1</v>
      </c>
      <c r="D529" s="3" t="s">
        <v>1185</v>
      </c>
      <c r="E529" s="7" t="s">
        <v>1366</v>
      </c>
      <c r="F529" s="7" t="s">
        <v>1367</v>
      </c>
      <c r="G529" s="7" t="s">
        <v>1357</v>
      </c>
      <c r="H529" s="3" t="s">
        <v>1368</v>
      </c>
      <c r="I529" s="3" t="s">
        <v>1369</v>
      </c>
    </row>
    <row r="530" customFormat="false" ht="12.75" hidden="false" customHeight="false" outlineLevel="0" collapsed="false">
      <c r="A530" s="3" t="s">
        <v>1370</v>
      </c>
      <c r="B530" s="3" t="n">
        <v>2</v>
      </c>
      <c r="C530" s="3" t="n">
        <v>1</v>
      </c>
      <c r="D530" s="3" t="s">
        <v>1185</v>
      </c>
      <c r="E530" s="7" t="s">
        <v>1371</v>
      </c>
      <c r="F530" s="7" t="s">
        <v>1372</v>
      </c>
      <c r="G530" s="7" t="s">
        <v>1373</v>
      </c>
      <c r="H530" s="3" t="s">
        <v>1374</v>
      </c>
      <c r="I530" s="3" t="s">
        <v>1375</v>
      </c>
    </row>
    <row r="531" customFormat="false" ht="12.75" hidden="false" customHeight="false" outlineLevel="0" collapsed="false">
      <c r="A531" s="3" t="s">
        <v>1781</v>
      </c>
      <c r="B531" s="3" t="n">
        <v>2</v>
      </c>
      <c r="C531" s="3" t="n">
        <v>1</v>
      </c>
      <c r="D531" s="3" t="s">
        <v>1185</v>
      </c>
      <c r="E531" s="7" t="s">
        <v>1188</v>
      </c>
      <c r="F531" s="7" t="s">
        <v>1189</v>
      </c>
      <c r="G531" s="7" t="s">
        <v>554</v>
      </c>
      <c r="H531" s="3" t="s">
        <v>1782</v>
      </c>
      <c r="I531" s="3" t="s">
        <v>379</v>
      </c>
    </row>
    <row r="532" customFormat="false" ht="12.75" hidden="false" customHeight="false" outlineLevel="0" collapsed="false">
      <c r="A532" s="3" t="s">
        <v>1783</v>
      </c>
      <c r="B532" s="3" t="n">
        <v>2</v>
      </c>
      <c r="C532" s="3" t="n">
        <v>1</v>
      </c>
      <c r="D532" s="3" t="s">
        <v>1185</v>
      </c>
      <c r="E532" s="7"/>
      <c r="F532" s="7"/>
      <c r="G532" s="7"/>
      <c r="H532" s="3" t="s">
        <v>1784</v>
      </c>
      <c r="I532" s="3" t="s">
        <v>379</v>
      </c>
    </row>
    <row r="533" customFormat="false" ht="12.75" hidden="false" customHeight="false" outlineLevel="0" collapsed="false">
      <c r="A533" s="3" t="s">
        <v>1785</v>
      </c>
      <c r="B533" s="3" t="n">
        <v>2</v>
      </c>
      <c r="C533" s="3" t="n">
        <v>1</v>
      </c>
      <c r="D533" s="3" t="s">
        <v>1185</v>
      </c>
      <c r="E533" s="7" t="s">
        <v>1786</v>
      </c>
      <c r="F533" s="7" t="s">
        <v>1787</v>
      </c>
      <c r="G533" s="7" t="s">
        <v>1788</v>
      </c>
      <c r="H533" s="3" t="s">
        <v>1789</v>
      </c>
      <c r="I533" s="3" t="s">
        <v>379</v>
      </c>
    </row>
    <row r="534" customFormat="false" ht="12.75" hidden="false" customHeight="false" outlineLevel="0" collapsed="false">
      <c r="A534" s="3" t="s">
        <v>1790</v>
      </c>
      <c r="B534" s="3" t="n">
        <v>2</v>
      </c>
      <c r="C534" s="3" t="n">
        <v>1</v>
      </c>
      <c r="D534" s="3" t="s">
        <v>1185</v>
      </c>
      <c r="E534" s="7" t="s">
        <v>756</v>
      </c>
      <c r="F534" s="7" t="s">
        <v>757</v>
      </c>
      <c r="G534" s="7" t="s">
        <v>39</v>
      </c>
      <c r="H534" s="3" t="s">
        <v>1791</v>
      </c>
      <c r="I534" s="3" t="s">
        <v>379</v>
      </c>
    </row>
    <row r="535" customFormat="false" ht="12.75" hidden="false" customHeight="false" outlineLevel="0" collapsed="false">
      <c r="A535" s="3" t="s">
        <v>1792</v>
      </c>
      <c r="B535" s="3" t="n">
        <v>2</v>
      </c>
      <c r="C535" s="3" t="n">
        <v>1</v>
      </c>
      <c r="D535" s="3" t="s">
        <v>1185</v>
      </c>
      <c r="E535" s="7"/>
      <c r="F535" s="7"/>
      <c r="G535" s="7"/>
      <c r="H535" s="3" t="s">
        <v>1793</v>
      </c>
      <c r="I535" s="3" t="s">
        <v>379</v>
      </c>
    </row>
    <row r="536" customFormat="false" ht="12.75" hidden="false" customHeight="false" outlineLevel="0" collapsed="false">
      <c r="A536" s="3" t="s">
        <v>1794</v>
      </c>
      <c r="B536" s="3" t="n">
        <v>2</v>
      </c>
      <c r="C536" s="3" t="n">
        <v>1</v>
      </c>
      <c r="D536" s="3" t="s">
        <v>1185</v>
      </c>
      <c r="E536" s="7"/>
      <c r="F536" s="7"/>
      <c r="G536" s="7"/>
      <c r="H536" s="3" t="s">
        <v>1795</v>
      </c>
      <c r="I536" s="3" t="s">
        <v>379</v>
      </c>
    </row>
    <row r="537" customFormat="false" ht="12.75" hidden="false" customHeight="false" outlineLevel="0" collapsed="false">
      <c r="A537" s="3" t="s">
        <v>1796</v>
      </c>
      <c r="B537" s="3" t="n">
        <v>2</v>
      </c>
      <c r="C537" s="3" t="n">
        <v>1</v>
      </c>
      <c r="D537" s="3" t="s">
        <v>1185</v>
      </c>
      <c r="E537" s="7"/>
      <c r="F537" s="7"/>
      <c r="G537" s="7"/>
      <c r="H537" s="3" t="s">
        <v>1797</v>
      </c>
      <c r="I537" s="3" t="s">
        <v>379</v>
      </c>
    </row>
    <row r="538" customFormat="false" ht="12.75" hidden="false" customHeight="false" outlineLevel="0" collapsed="false">
      <c r="A538" s="3" t="s">
        <v>1798</v>
      </c>
      <c r="B538" s="3" t="n">
        <v>2</v>
      </c>
      <c r="C538" s="3" t="n">
        <v>1</v>
      </c>
      <c r="D538" s="3" t="s">
        <v>1185</v>
      </c>
      <c r="E538" s="7"/>
      <c r="F538" s="7"/>
      <c r="G538" s="7"/>
      <c r="H538" s="3" t="s">
        <v>1799</v>
      </c>
      <c r="I538" s="3" t="s">
        <v>379</v>
      </c>
    </row>
    <row r="539" customFormat="false" ht="12.75" hidden="false" customHeight="false" outlineLevel="0" collapsed="false">
      <c r="A539" s="3" t="s">
        <v>1800</v>
      </c>
      <c r="B539" s="3" t="n">
        <v>2</v>
      </c>
      <c r="C539" s="3" t="n">
        <v>1</v>
      </c>
      <c r="D539" s="3" t="s">
        <v>1185</v>
      </c>
      <c r="E539" s="7" t="s">
        <v>307</v>
      </c>
      <c r="F539" s="7" t="s">
        <v>308</v>
      </c>
      <c r="G539" s="7" t="s">
        <v>181</v>
      </c>
      <c r="H539" s="3" t="s">
        <v>1801</v>
      </c>
      <c r="I539" s="3" t="s">
        <v>1802</v>
      </c>
    </row>
    <row r="540" customFormat="false" ht="12.75" hidden="false" customHeight="false" outlineLevel="0" collapsed="false">
      <c r="A540" s="3" t="s">
        <v>1803</v>
      </c>
      <c r="B540" s="3" t="n">
        <v>2</v>
      </c>
      <c r="C540" s="3" t="n">
        <v>1</v>
      </c>
      <c r="D540" s="3" t="s">
        <v>1185</v>
      </c>
      <c r="E540" s="7" t="s">
        <v>1804</v>
      </c>
      <c r="F540" s="7" t="s">
        <v>1805</v>
      </c>
      <c r="G540" s="7" t="s">
        <v>59</v>
      </c>
      <c r="H540" s="3" t="s">
        <v>1806</v>
      </c>
      <c r="I540" s="3" t="s">
        <v>379</v>
      </c>
    </row>
    <row r="541" customFormat="false" ht="12.75" hidden="false" customHeight="false" outlineLevel="0" collapsed="false">
      <c r="A541" s="3" t="s">
        <v>1807</v>
      </c>
      <c r="B541" s="3" t="n">
        <v>2</v>
      </c>
      <c r="C541" s="3" t="n">
        <v>1</v>
      </c>
      <c r="D541" s="3" t="s">
        <v>1185</v>
      </c>
      <c r="E541" s="7" t="s">
        <v>196</v>
      </c>
      <c r="F541" s="7" t="s">
        <v>197</v>
      </c>
      <c r="G541" s="7" t="s">
        <v>198</v>
      </c>
      <c r="H541" s="3" t="s">
        <v>1808</v>
      </c>
      <c r="I541" s="3" t="s">
        <v>1091</v>
      </c>
    </row>
    <row r="542" customFormat="false" ht="12.75" hidden="false" customHeight="false" outlineLevel="0" collapsed="false">
      <c r="A542" s="3" t="s">
        <v>1809</v>
      </c>
      <c r="B542" s="3" t="n">
        <v>2</v>
      </c>
      <c r="C542" s="3" t="n">
        <v>1</v>
      </c>
      <c r="D542" s="3" t="s">
        <v>1185</v>
      </c>
      <c r="E542" s="7"/>
      <c r="F542" s="7"/>
      <c r="G542" s="7"/>
      <c r="H542" s="3" t="s">
        <v>1810</v>
      </c>
      <c r="I542" s="3" t="s">
        <v>379</v>
      </c>
    </row>
    <row r="543" customFormat="false" ht="12.75" hidden="false" customHeight="false" outlineLevel="0" collapsed="false">
      <c r="A543" s="3" t="s">
        <v>1811</v>
      </c>
      <c r="B543" s="3" t="n">
        <v>2</v>
      </c>
      <c r="C543" s="3" t="n">
        <v>1</v>
      </c>
      <c r="D543" s="3" t="s">
        <v>1185</v>
      </c>
      <c r="E543" s="7"/>
      <c r="F543" s="7"/>
      <c r="G543" s="7"/>
      <c r="H543" s="3" t="s">
        <v>1812</v>
      </c>
      <c r="I543" s="3" t="s">
        <v>379</v>
      </c>
    </row>
    <row r="544" customFormat="false" ht="12.75" hidden="false" customHeight="false" outlineLevel="0" collapsed="false">
      <c r="A544" s="3" t="s">
        <v>1813</v>
      </c>
      <c r="B544" s="3" t="n">
        <v>2</v>
      </c>
      <c r="C544" s="3" t="n">
        <v>1</v>
      </c>
      <c r="D544" s="3" t="s">
        <v>1185</v>
      </c>
      <c r="E544" s="7"/>
      <c r="F544" s="7"/>
      <c r="G544" s="7"/>
      <c r="H544" s="3" t="s">
        <v>1814</v>
      </c>
      <c r="I544" s="3" t="s">
        <v>379</v>
      </c>
    </row>
    <row r="545" customFormat="false" ht="12.75" hidden="false" customHeight="false" outlineLevel="0" collapsed="false">
      <c r="A545" s="3" t="s">
        <v>1815</v>
      </c>
      <c r="B545" s="3" t="n">
        <v>2</v>
      </c>
      <c r="C545" s="3" t="n">
        <v>1</v>
      </c>
      <c r="D545" s="3" t="s">
        <v>1185</v>
      </c>
      <c r="E545" s="7"/>
      <c r="F545" s="7"/>
      <c r="G545" s="7"/>
      <c r="H545" s="3" t="s">
        <v>1816</v>
      </c>
      <c r="I545" s="3" t="s">
        <v>379</v>
      </c>
    </row>
    <row r="546" customFormat="false" ht="12.75" hidden="false" customHeight="false" outlineLevel="0" collapsed="false">
      <c r="A546" s="3" t="s">
        <v>1817</v>
      </c>
      <c r="B546" s="3" t="n">
        <v>2</v>
      </c>
      <c r="C546" s="3" t="n">
        <v>1</v>
      </c>
      <c r="D546" s="3" t="s">
        <v>1185</v>
      </c>
      <c r="E546" s="7" t="s">
        <v>179</v>
      </c>
      <c r="F546" s="7" t="s">
        <v>180</v>
      </c>
      <c r="G546" s="7" t="s">
        <v>181</v>
      </c>
      <c r="H546" s="3" t="s">
        <v>1818</v>
      </c>
      <c r="I546" s="3" t="s">
        <v>379</v>
      </c>
    </row>
    <row r="547" customFormat="false" ht="12.75" hidden="false" customHeight="false" outlineLevel="0" collapsed="false">
      <c r="A547" s="3" t="s">
        <v>1819</v>
      </c>
      <c r="B547" s="3" t="n">
        <v>2</v>
      </c>
      <c r="C547" s="3" t="n">
        <v>1</v>
      </c>
      <c r="D547" s="3" t="s">
        <v>1185</v>
      </c>
      <c r="E547" s="7"/>
      <c r="F547" s="7"/>
      <c r="G547" s="7"/>
      <c r="H547" s="3" t="s">
        <v>1820</v>
      </c>
      <c r="I547" s="3" t="s">
        <v>379</v>
      </c>
    </row>
    <row r="548" customFormat="false" ht="12.75" hidden="false" customHeight="false" outlineLevel="0" collapsed="false">
      <c r="A548" s="3" t="s">
        <v>1821</v>
      </c>
      <c r="B548" s="3" t="n">
        <v>2</v>
      </c>
      <c r="C548" s="3" t="n">
        <v>1</v>
      </c>
      <c r="D548" s="3" t="s">
        <v>1185</v>
      </c>
      <c r="E548" s="7"/>
      <c r="F548" s="7"/>
      <c r="G548" s="7"/>
      <c r="H548" s="3" t="s">
        <v>1822</v>
      </c>
      <c r="I548" s="3" t="s">
        <v>379</v>
      </c>
    </row>
    <row r="549" customFormat="false" ht="12.75" hidden="false" customHeight="false" outlineLevel="0" collapsed="false">
      <c r="A549" s="3" t="s">
        <v>1823</v>
      </c>
      <c r="B549" s="3" t="n">
        <v>2</v>
      </c>
      <c r="C549" s="3" t="n">
        <v>1</v>
      </c>
      <c r="D549" s="3" t="s">
        <v>1185</v>
      </c>
      <c r="E549" s="7"/>
      <c r="F549" s="7"/>
      <c r="G549" s="7"/>
      <c r="H549" s="3" t="s">
        <v>1824</v>
      </c>
      <c r="I549" s="3" t="s">
        <v>379</v>
      </c>
    </row>
    <row r="550" customFormat="false" ht="12.75" hidden="false" customHeight="false" outlineLevel="0" collapsed="false">
      <c r="A550" s="3" t="s">
        <v>1825</v>
      </c>
      <c r="B550" s="3" t="n">
        <v>2</v>
      </c>
      <c r="C550" s="3" t="n">
        <v>1</v>
      </c>
      <c r="D550" s="3" t="s">
        <v>1185</v>
      </c>
      <c r="E550" s="7"/>
      <c r="F550" s="7"/>
      <c r="G550" s="7"/>
      <c r="H550" s="3" t="s">
        <v>1826</v>
      </c>
      <c r="I550" s="3" t="s">
        <v>379</v>
      </c>
    </row>
    <row r="551" customFormat="false" ht="12.75" hidden="false" customHeight="false" outlineLevel="0" collapsed="false">
      <c r="A551" s="3" t="s">
        <v>1827</v>
      </c>
      <c r="B551" s="3" t="n">
        <v>2</v>
      </c>
      <c r="C551" s="3" t="n">
        <v>1</v>
      </c>
      <c r="D551" s="3" t="s">
        <v>1185</v>
      </c>
      <c r="E551" s="7"/>
      <c r="F551" s="7"/>
      <c r="G551" s="7"/>
      <c r="H551" s="3" t="s">
        <v>1828</v>
      </c>
      <c r="I551" s="3" t="s">
        <v>379</v>
      </c>
    </row>
    <row r="552" customFormat="false" ht="12.75" hidden="false" customHeight="false" outlineLevel="0" collapsed="false">
      <c r="A552" s="3" t="s">
        <v>1829</v>
      </c>
      <c r="B552" s="3" t="n">
        <v>2</v>
      </c>
      <c r="C552" s="3" t="n">
        <v>1</v>
      </c>
      <c r="D552" s="3" t="s">
        <v>1185</v>
      </c>
      <c r="E552" s="7" t="s">
        <v>455</v>
      </c>
      <c r="F552" s="7" t="s">
        <v>456</v>
      </c>
      <c r="G552" s="7" t="s">
        <v>39</v>
      </c>
      <c r="H552" s="3" t="s">
        <v>1830</v>
      </c>
      <c r="I552" s="3" t="s">
        <v>379</v>
      </c>
    </row>
    <row r="553" customFormat="false" ht="12.75" hidden="false" customHeight="false" outlineLevel="0" collapsed="false">
      <c r="A553" s="3" t="s">
        <v>1831</v>
      </c>
      <c r="B553" s="3" t="n">
        <v>2</v>
      </c>
      <c r="C553" s="3" t="n">
        <v>1</v>
      </c>
      <c r="D553" s="3" t="s">
        <v>1185</v>
      </c>
      <c r="E553" s="7"/>
      <c r="F553" s="7"/>
      <c r="G553" s="7"/>
      <c r="H553" s="3" t="s">
        <v>1832</v>
      </c>
      <c r="I553" s="3" t="s">
        <v>379</v>
      </c>
    </row>
    <row r="554" customFormat="false" ht="12.75" hidden="false" customHeight="false" outlineLevel="0" collapsed="false">
      <c r="A554" s="3" t="s">
        <v>1833</v>
      </c>
      <c r="B554" s="3" t="n">
        <v>2</v>
      </c>
      <c r="C554" s="3" t="n">
        <v>1</v>
      </c>
      <c r="D554" s="3" t="s">
        <v>1185</v>
      </c>
      <c r="E554" s="7"/>
      <c r="F554" s="7"/>
      <c r="G554" s="7"/>
      <c r="H554" s="3" t="s">
        <v>1834</v>
      </c>
      <c r="I554" s="3" t="s">
        <v>379</v>
      </c>
    </row>
    <row r="555" customFormat="false" ht="12.75" hidden="false" customHeight="false" outlineLevel="0" collapsed="false">
      <c r="A555" s="3" t="s">
        <v>1835</v>
      </c>
      <c r="B555" s="3" t="n">
        <v>2</v>
      </c>
      <c r="C555" s="3" t="n">
        <v>1</v>
      </c>
      <c r="D555" s="3" t="s">
        <v>1185</v>
      </c>
      <c r="E555" s="7" t="s">
        <v>88</v>
      </c>
      <c r="F555" s="7" t="s">
        <v>89</v>
      </c>
      <c r="G555" s="7" t="s">
        <v>90</v>
      </c>
      <c r="H555" s="3" t="s">
        <v>1836</v>
      </c>
      <c r="I555" s="3" t="s">
        <v>379</v>
      </c>
    </row>
    <row r="556" customFormat="false" ht="12.75" hidden="false" customHeight="false" outlineLevel="0" collapsed="false">
      <c r="A556" s="3" t="s">
        <v>1837</v>
      </c>
      <c r="B556" s="3" t="n">
        <v>2</v>
      </c>
      <c r="C556" s="3" t="n">
        <v>1</v>
      </c>
      <c r="D556" s="3" t="s">
        <v>1185</v>
      </c>
      <c r="E556" s="7"/>
      <c r="F556" s="7"/>
      <c r="G556" s="7"/>
      <c r="H556" s="3" t="s">
        <v>1838</v>
      </c>
      <c r="I556" s="3" t="s">
        <v>379</v>
      </c>
    </row>
    <row r="557" customFormat="false" ht="12.75" hidden="false" customHeight="false" outlineLevel="0" collapsed="false">
      <c r="A557" s="3" t="s">
        <v>1839</v>
      </c>
      <c r="B557" s="3" t="n">
        <v>2</v>
      </c>
      <c r="C557" s="3" t="n">
        <v>1</v>
      </c>
      <c r="D557" s="3" t="s">
        <v>1185</v>
      </c>
      <c r="E557" s="7"/>
      <c r="F557" s="7"/>
      <c r="G557" s="7"/>
      <c r="H557" s="3" t="s">
        <v>1840</v>
      </c>
      <c r="I557" s="3" t="s">
        <v>379</v>
      </c>
    </row>
    <row r="558" customFormat="false" ht="12.75" hidden="false" customHeight="false" outlineLevel="0" collapsed="false">
      <c r="A558" s="3" t="s">
        <v>1841</v>
      </c>
      <c r="B558" s="3" t="n">
        <v>2</v>
      </c>
      <c r="C558" s="3" t="n">
        <v>1</v>
      </c>
      <c r="D558" s="3" t="s">
        <v>1185</v>
      </c>
      <c r="E558" s="7"/>
      <c r="F558" s="7"/>
      <c r="G558" s="7"/>
      <c r="H558" s="3" t="s">
        <v>1842</v>
      </c>
      <c r="I558" s="3" t="s">
        <v>1843</v>
      </c>
    </row>
    <row r="559" customFormat="false" ht="12.75" hidden="false" customHeight="false" outlineLevel="0" collapsed="false">
      <c r="A559" s="3" t="s">
        <v>1844</v>
      </c>
      <c r="B559" s="3" t="n">
        <v>2</v>
      </c>
      <c r="C559" s="3" t="n">
        <v>1</v>
      </c>
      <c r="D559" s="3" t="s">
        <v>1185</v>
      </c>
      <c r="E559" s="7"/>
      <c r="F559" s="7"/>
      <c r="G559" s="7"/>
      <c r="H559" s="3" t="s">
        <v>1845</v>
      </c>
      <c r="I559" s="3" t="s">
        <v>379</v>
      </c>
    </row>
    <row r="560" customFormat="false" ht="12.75" hidden="false" customHeight="false" outlineLevel="0" collapsed="false">
      <c r="A560" s="3" t="s">
        <v>1846</v>
      </c>
      <c r="B560" s="3" t="n">
        <v>2</v>
      </c>
      <c r="C560" s="3" t="n">
        <v>1</v>
      </c>
      <c r="D560" s="3" t="s">
        <v>1185</v>
      </c>
      <c r="E560" s="7"/>
      <c r="F560" s="7"/>
      <c r="G560" s="7"/>
      <c r="H560" s="3" t="s">
        <v>1847</v>
      </c>
      <c r="I560" s="3" t="s">
        <v>379</v>
      </c>
    </row>
    <row r="561" customFormat="false" ht="12.75" hidden="false" customHeight="false" outlineLevel="0" collapsed="false">
      <c r="A561" s="3" t="s">
        <v>1848</v>
      </c>
      <c r="B561" s="3" t="n">
        <v>2</v>
      </c>
      <c r="C561" s="3" t="n">
        <v>1</v>
      </c>
      <c r="D561" s="3" t="s">
        <v>1185</v>
      </c>
      <c r="E561" s="7"/>
      <c r="F561" s="7"/>
      <c r="G561" s="7"/>
      <c r="H561" s="3" t="s">
        <v>1849</v>
      </c>
      <c r="I561" s="3" t="s">
        <v>379</v>
      </c>
    </row>
    <row r="562" customFormat="false" ht="12.75" hidden="false" customHeight="false" outlineLevel="0" collapsed="false">
      <c r="A562" s="3" t="s">
        <v>1850</v>
      </c>
      <c r="B562" s="3" t="n">
        <v>2</v>
      </c>
      <c r="C562" s="3" t="n">
        <v>1</v>
      </c>
      <c r="D562" s="3" t="s">
        <v>1185</v>
      </c>
      <c r="E562" s="7"/>
      <c r="F562" s="7"/>
      <c r="G562" s="7"/>
      <c r="H562" s="3" t="s">
        <v>1851</v>
      </c>
      <c r="I562" s="3" t="s">
        <v>379</v>
      </c>
    </row>
    <row r="563" customFormat="false" ht="12.75" hidden="false" customHeight="false" outlineLevel="0" collapsed="false">
      <c r="A563" s="3" t="s">
        <v>1852</v>
      </c>
      <c r="B563" s="3" t="n">
        <v>2</v>
      </c>
      <c r="C563" s="3" t="n">
        <v>1</v>
      </c>
      <c r="D563" s="3" t="s">
        <v>1185</v>
      </c>
      <c r="E563" s="7"/>
      <c r="F563" s="7"/>
      <c r="G563" s="7"/>
      <c r="H563" s="3" t="s">
        <v>1853</v>
      </c>
      <c r="I563" s="3" t="s">
        <v>1854</v>
      </c>
    </row>
    <row r="564" customFormat="false" ht="12.75" hidden="false" customHeight="false" outlineLevel="0" collapsed="false">
      <c r="A564" s="3" t="s">
        <v>1855</v>
      </c>
      <c r="B564" s="3" t="n">
        <v>2</v>
      </c>
      <c r="C564" s="3" t="n">
        <v>1</v>
      </c>
      <c r="D564" s="3" t="s">
        <v>1185</v>
      </c>
      <c r="E564" s="7"/>
      <c r="F564" s="7"/>
      <c r="G564" s="7"/>
      <c r="H564" s="3" t="s">
        <v>1856</v>
      </c>
      <c r="I564" s="3" t="s">
        <v>379</v>
      </c>
    </row>
    <row r="565" customFormat="false" ht="12.75" hidden="false" customHeight="false" outlineLevel="0" collapsed="false">
      <c r="A565" s="3" t="s">
        <v>1857</v>
      </c>
      <c r="B565" s="3" t="n">
        <v>2</v>
      </c>
      <c r="C565" s="3" t="n">
        <v>1</v>
      </c>
      <c r="D565" s="3" t="s">
        <v>1185</v>
      </c>
      <c r="E565" s="7"/>
      <c r="F565" s="7"/>
      <c r="G565" s="7"/>
      <c r="H565" s="3" t="s">
        <v>1858</v>
      </c>
      <c r="I565" s="3" t="s">
        <v>1859</v>
      </c>
    </row>
    <row r="566" customFormat="false" ht="12.75" hidden="false" customHeight="false" outlineLevel="0" collapsed="false">
      <c r="A566" s="3" t="s">
        <v>1860</v>
      </c>
      <c r="B566" s="3" t="n">
        <v>2</v>
      </c>
      <c r="C566" s="3" t="n">
        <v>1</v>
      </c>
      <c r="D566" s="3" t="s">
        <v>1185</v>
      </c>
      <c r="E566" s="7" t="s">
        <v>1861</v>
      </c>
      <c r="F566" s="7" t="s">
        <v>1862</v>
      </c>
      <c r="G566" s="7" t="s">
        <v>488</v>
      </c>
      <c r="H566" s="3" t="s">
        <v>1863</v>
      </c>
      <c r="I566" s="3" t="s">
        <v>1864</v>
      </c>
    </row>
    <row r="567" customFormat="false" ht="12.75" hidden="false" customHeight="false" outlineLevel="0" collapsed="false">
      <c r="A567" s="3" t="s">
        <v>1865</v>
      </c>
      <c r="B567" s="3" t="n">
        <v>2</v>
      </c>
      <c r="C567" s="3" t="n">
        <v>1</v>
      </c>
      <c r="D567" s="3" t="s">
        <v>1185</v>
      </c>
      <c r="E567" s="7"/>
      <c r="F567" s="7"/>
      <c r="G567" s="7"/>
      <c r="H567" s="3" t="s">
        <v>1866</v>
      </c>
      <c r="I567" s="3" t="s">
        <v>379</v>
      </c>
    </row>
    <row r="568" customFormat="false" ht="12.75" hidden="false" customHeight="false" outlineLevel="0" collapsed="false">
      <c r="A568" s="3" t="s">
        <v>1867</v>
      </c>
      <c r="B568" s="3" t="n">
        <v>2</v>
      </c>
      <c r="C568" s="3" t="n">
        <v>1</v>
      </c>
      <c r="D568" s="3" t="s">
        <v>1185</v>
      </c>
      <c r="E568" s="7" t="s">
        <v>1868</v>
      </c>
      <c r="F568" s="7" t="s">
        <v>1869</v>
      </c>
      <c r="G568" s="7" t="s">
        <v>74</v>
      </c>
      <c r="H568" s="3" t="s">
        <v>1870</v>
      </c>
      <c r="I568" s="3" t="s">
        <v>379</v>
      </c>
    </row>
    <row r="569" customFormat="false" ht="12.75" hidden="false" customHeight="false" outlineLevel="0" collapsed="false">
      <c r="A569" s="3" t="s">
        <v>1871</v>
      </c>
      <c r="B569" s="3" t="n">
        <v>2</v>
      </c>
      <c r="C569" s="3" t="n">
        <v>1</v>
      </c>
      <c r="D569" s="3" t="s">
        <v>1185</v>
      </c>
      <c r="E569" s="7" t="s">
        <v>1872</v>
      </c>
      <c r="F569" s="7" t="s">
        <v>1873</v>
      </c>
      <c r="G569" s="7" t="s">
        <v>1874</v>
      </c>
      <c r="H569" s="3" t="s">
        <v>1875</v>
      </c>
      <c r="I569" s="3" t="s">
        <v>1876</v>
      </c>
    </row>
    <row r="570" customFormat="false" ht="12.75" hidden="false" customHeight="false" outlineLevel="0" collapsed="false">
      <c r="A570" s="3" t="s">
        <v>279</v>
      </c>
      <c r="B570" s="3" t="n">
        <v>3</v>
      </c>
      <c r="C570" s="3" t="n">
        <v>1</v>
      </c>
      <c r="D570" s="3" t="s">
        <v>280</v>
      </c>
      <c r="E570" s="7" t="s">
        <v>281</v>
      </c>
      <c r="F570" s="7" t="s">
        <v>282</v>
      </c>
      <c r="G570" s="7" t="s">
        <v>283</v>
      </c>
      <c r="H570" s="3" t="s">
        <v>284</v>
      </c>
      <c r="I570" s="3" t="s">
        <v>285</v>
      </c>
    </row>
    <row r="571" customFormat="false" ht="12.75" hidden="false" customHeight="false" outlineLevel="0" collapsed="false">
      <c r="A571" s="3" t="s">
        <v>286</v>
      </c>
      <c r="B571" s="3" t="n">
        <v>3</v>
      </c>
      <c r="C571" s="3" t="n">
        <v>1</v>
      </c>
      <c r="D571" s="3" t="s">
        <v>280</v>
      </c>
      <c r="E571" s="7" t="s">
        <v>287</v>
      </c>
      <c r="F571" s="7" t="s">
        <v>288</v>
      </c>
      <c r="G571" s="7" t="s">
        <v>289</v>
      </c>
      <c r="H571" s="3" t="s">
        <v>290</v>
      </c>
      <c r="I571" s="3" t="s">
        <v>291</v>
      </c>
    </row>
    <row r="572" customFormat="false" ht="12.75" hidden="false" customHeight="false" outlineLevel="0" collapsed="false">
      <c r="A572" s="3" t="s">
        <v>292</v>
      </c>
      <c r="B572" s="3" t="n">
        <v>3</v>
      </c>
      <c r="C572" s="3" t="n">
        <v>1</v>
      </c>
      <c r="D572" s="3" t="s">
        <v>280</v>
      </c>
      <c r="E572" s="7" t="s">
        <v>293</v>
      </c>
      <c r="F572" s="7" t="s">
        <v>294</v>
      </c>
      <c r="G572" s="7" t="s">
        <v>39</v>
      </c>
      <c r="H572" s="3" t="s">
        <v>295</v>
      </c>
      <c r="I572" s="3" t="s">
        <v>296</v>
      </c>
    </row>
    <row r="573" customFormat="false" ht="12.75" hidden="false" customHeight="false" outlineLevel="0" collapsed="false">
      <c r="A573" s="3" t="s">
        <v>297</v>
      </c>
      <c r="B573" s="3" t="n">
        <v>3</v>
      </c>
      <c r="C573" s="3" t="n">
        <v>1</v>
      </c>
      <c r="D573" s="3" t="s">
        <v>280</v>
      </c>
      <c r="E573" s="7" t="s">
        <v>196</v>
      </c>
      <c r="F573" s="7" t="s">
        <v>197</v>
      </c>
      <c r="G573" s="7" t="s">
        <v>198</v>
      </c>
      <c r="H573" s="3" t="s">
        <v>298</v>
      </c>
      <c r="I573" s="3" t="s">
        <v>299</v>
      </c>
    </row>
    <row r="574" customFormat="false" ht="12.75" hidden="false" customHeight="false" outlineLevel="0" collapsed="false">
      <c r="A574" s="3" t="s">
        <v>300</v>
      </c>
      <c r="B574" s="3" t="n">
        <v>3</v>
      </c>
      <c r="C574" s="3" t="n">
        <v>1</v>
      </c>
      <c r="D574" s="3" t="s">
        <v>280</v>
      </c>
      <c r="E574" s="7" t="s">
        <v>301</v>
      </c>
      <c r="F574" s="7" t="s">
        <v>302</v>
      </c>
      <c r="G574" s="7" t="s">
        <v>303</v>
      </c>
      <c r="H574" s="3" t="s">
        <v>304</v>
      </c>
      <c r="I574" s="3" t="s">
        <v>305</v>
      </c>
    </row>
    <row r="575" customFormat="false" ht="12.75" hidden="false" customHeight="false" outlineLevel="0" collapsed="false">
      <c r="A575" s="3" t="s">
        <v>306</v>
      </c>
      <c r="B575" s="3" t="n">
        <v>3</v>
      </c>
      <c r="C575" s="3" t="n">
        <v>1</v>
      </c>
      <c r="D575" s="3" t="s">
        <v>280</v>
      </c>
      <c r="E575" s="7" t="s">
        <v>307</v>
      </c>
      <c r="F575" s="7" t="s">
        <v>308</v>
      </c>
      <c r="G575" s="7" t="s">
        <v>181</v>
      </c>
      <c r="H575" s="3" t="s">
        <v>309</v>
      </c>
      <c r="I575" s="3" t="s">
        <v>310</v>
      </c>
    </row>
    <row r="576" customFormat="false" ht="12.75" hidden="false" customHeight="false" outlineLevel="0" collapsed="false">
      <c r="A576" s="3" t="s">
        <v>311</v>
      </c>
      <c r="B576" s="3" t="n">
        <v>3</v>
      </c>
      <c r="C576" s="3" t="n">
        <v>1</v>
      </c>
      <c r="D576" s="3" t="s">
        <v>280</v>
      </c>
      <c r="E576" s="7" t="s">
        <v>196</v>
      </c>
      <c r="F576" s="7" t="s">
        <v>197</v>
      </c>
      <c r="G576" s="7" t="s">
        <v>198</v>
      </c>
      <c r="H576" s="3" t="s">
        <v>312</v>
      </c>
      <c r="I576" s="3" t="s">
        <v>313</v>
      </c>
    </row>
    <row r="577" customFormat="false" ht="12.75" hidden="false" customHeight="false" outlineLevel="0" collapsed="false">
      <c r="A577" s="3" t="s">
        <v>314</v>
      </c>
      <c r="B577" s="3" t="n">
        <v>3</v>
      </c>
      <c r="C577" s="3" t="n">
        <v>1</v>
      </c>
      <c r="D577" s="3" t="s">
        <v>280</v>
      </c>
      <c r="E577" s="7" t="s">
        <v>196</v>
      </c>
      <c r="F577" s="7" t="s">
        <v>197</v>
      </c>
      <c r="G577" s="7" t="s">
        <v>198</v>
      </c>
      <c r="H577" s="3" t="s">
        <v>315</v>
      </c>
      <c r="I577" s="3" t="s">
        <v>316</v>
      </c>
    </row>
    <row r="578" customFormat="false" ht="12.75" hidden="false" customHeight="false" outlineLevel="0" collapsed="false">
      <c r="A578" s="3" t="s">
        <v>317</v>
      </c>
      <c r="B578" s="3" t="n">
        <v>3</v>
      </c>
      <c r="C578" s="3" t="n">
        <v>1</v>
      </c>
      <c r="D578" s="3" t="s">
        <v>280</v>
      </c>
      <c r="E578" s="7" t="s">
        <v>318</v>
      </c>
      <c r="F578" s="7" t="s">
        <v>319</v>
      </c>
      <c r="G578" s="7" t="s">
        <v>283</v>
      </c>
      <c r="H578" s="3" t="s">
        <v>320</v>
      </c>
      <c r="I578" s="3" t="s">
        <v>165</v>
      </c>
    </row>
    <row r="579" customFormat="false" ht="12.75" hidden="false" customHeight="false" outlineLevel="0" collapsed="false">
      <c r="A579" s="3" t="s">
        <v>372</v>
      </c>
      <c r="B579" s="3" t="n">
        <v>3</v>
      </c>
      <c r="C579" s="3" t="n">
        <v>1</v>
      </c>
      <c r="D579" s="3" t="s">
        <v>280</v>
      </c>
      <c r="E579" s="7"/>
      <c r="F579" s="7"/>
      <c r="G579" s="7"/>
      <c r="H579" s="3" t="s">
        <v>373</v>
      </c>
      <c r="I579" s="3" t="s">
        <v>165</v>
      </c>
    </row>
    <row r="580" customFormat="false" ht="12.75" hidden="false" customHeight="false" outlineLevel="0" collapsed="false">
      <c r="A580" s="3" t="s">
        <v>374</v>
      </c>
      <c r="B580" s="3" t="n">
        <v>3</v>
      </c>
      <c r="C580" s="3" t="n">
        <v>1</v>
      </c>
      <c r="D580" s="3" t="s">
        <v>280</v>
      </c>
      <c r="E580" s="7"/>
      <c r="F580" s="7"/>
      <c r="G580" s="7"/>
      <c r="H580" s="3" t="s">
        <v>375</v>
      </c>
      <c r="I580" s="3" t="s">
        <v>165</v>
      </c>
    </row>
    <row r="581" customFormat="false" ht="12.75" hidden="false" customHeight="false" outlineLevel="0" collapsed="false">
      <c r="A581" s="3" t="s">
        <v>113</v>
      </c>
      <c r="B581" s="3" t="n">
        <v>4</v>
      </c>
      <c r="C581" s="3" t="n">
        <v>1</v>
      </c>
      <c r="D581" s="3" t="s">
        <v>114</v>
      </c>
      <c r="E581" s="7" t="s">
        <v>115</v>
      </c>
      <c r="F581" s="7" t="s">
        <v>116</v>
      </c>
      <c r="G581" s="7" t="s">
        <v>117</v>
      </c>
      <c r="H581" s="3" t="s">
        <v>118</v>
      </c>
      <c r="I581" s="3" t="s">
        <v>119</v>
      </c>
    </row>
    <row r="582" customFormat="false" ht="12.75" hidden="false" customHeight="false" outlineLevel="0" collapsed="false">
      <c r="A582" s="3" t="s">
        <v>120</v>
      </c>
      <c r="B582" s="3" t="n">
        <v>4</v>
      </c>
      <c r="C582" s="3" t="n">
        <v>1</v>
      </c>
      <c r="D582" s="3" t="s">
        <v>114</v>
      </c>
      <c r="E582" s="7" t="s">
        <v>121</v>
      </c>
      <c r="F582" s="7" t="s">
        <v>122</v>
      </c>
      <c r="G582" s="7" t="s">
        <v>123</v>
      </c>
      <c r="H582" s="3" t="s">
        <v>124</v>
      </c>
      <c r="I582" s="3" t="s">
        <v>125</v>
      </c>
    </row>
    <row r="583" customFormat="false" ht="12.75" hidden="false" customHeight="false" outlineLevel="0" collapsed="false">
      <c r="A583" s="3" t="s">
        <v>126</v>
      </c>
      <c r="B583" s="3" t="n">
        <v>4</v>
      </c>
      <c r="C583" s="3" t="n">
        <v>1</v>
      </c>
      <c r="D583" s="3" t="s">
        <v>114</v>
      </c>
      <c r="E583" s="7" t="s">
        <v>127</v>
      </c>
      <c r="F583" s="7" t="s">
        <v>128</v>
      </c>
      <c r="G583" s="7" t="s">
        <v>129</v>
      </c>
      <c r="H583" s="3" t="s">
        <v>130</v>
      </c>
      <c r="I583" s="3" t="s">
        <v>131</v>
      </c>
    </row>
    <row r="584" customFormat="false" ht="12.75" hidden="false" customHeight="false" outlineLevel="0" collapsed="false">
      <c r="A584" s="3" t="s">
        <v>147</v>
      </c>
      <c r="B584" s="3" t="n">
        <v>4</v>
      </c>
      <c r="C584" s="3" t="n">
        <v>1</v>
      </c>
      <c r="D584" s="3" t="s">
        <v>114</v>
      </c>
      <c r="E584" s="7"/>
      <c r="F584" s="7"/>
      <c r="G584" s="7"/>
      <c r="H584" s="3" t="s">
        <v>148</v>
      </c>
      <c r="I584" s="3" t="s">
        <v>70</v>
      </c>
    </row>
    <row r="585" customFormat="false" ht="12.75" hidden="false" customHeight="false" outlineLevel="0" collapsed="false">
      <c r="A585" s="3" t="s">
        <v>149</v>
      </c>
      <c r="B585" s="3" t="n">
        <v>4</v>
      </c>
      <c r="C585" s="3" t="n">
        <v>1</v>
      </c>
      <c r="D585" s="3" t="s">
        <v>114</v>
      </c>
      <c r="E585" s="7"/>
      <c r="F585" s="7"/>
      <c r="G585" s="7"/>
      <c r="H585" s="3" t="s">
        <v>150</v>
      </c>
      <c r="I585" s="3" t="s">
        <v>70</v>
      </c>
    </row>
    <row r="586" customFormat="false" ht="12.75" hidden="false" customHeight="false" outlineLevel="0" collapsed="false">
      <c r="A586" s="3" t="s">
        <v>151</v>
      </c>
      <c r="B586" s="3" t="n">
        <v>4</v>
      </c>
      <c r="C586" s="3" t="n">
        <v>1</v>
      </c>
      <c r="D586" s="3" t="s">
        <v>114</v>
      </c>
      <c r="E586" s="7"/>
      <c r="F586" s="7"/>
      <c r="G586" s="7"/>
      <c r="H586" s="3" t="s">
        <v>152</v>
      </c>
      <c r="I586" s="3" t="s">
        <v>70</v>
      </c>
    </row>
    <row r="587" customFormat="false" ht="12.75" hidden="false" customHeight="false" outlineLevel="0" collapsed="false">
      <c r="A587" s="3" t="s">
        <v>35</v>
      </c>
      <c r="B587" s="3" t="n">
        <v>5</v>
      </c>
      <c r="C587" s="3" t="n">
        <v>1</v>
      </c>
      <c r="D587" s="3" t="s">
        <v>36</v>
      </c>
      <c r="E587" s="7" t="s">
        <v>37</v>
      </c>
      <c r="F587" s="7" t="s">
        <v>38</v>
      </c>
      <c r="G587" s="7" t="s">
        <v>39</v>
      </c>
      <c r="H587" s="3" t="s">
        <v>40</v>
      </c>
      <c r="I587" s="3" t="s">
        <v>41</v>
      </c>
    </row>
    <row r="588" customFormat="false" ht="12.75" hidden="false" customHeight="false" outlineLevel="0" collapsed="false">
      <c r="A588" s="3" t="s">
        <v>42</v>
      </c>
      <c r="B588" s="3" t="n">
        <v>5</v>
      </c>
      <c r="C588" s="3" t="n">
        <v>1</v>
      </c>
      <c r="D588" s="3" t="s">
        <v>36</v>
      </c>
      <c r="E588" s="7"/>
      <c r="F588" s="7"/>
      <c r="G588" s="7"/>
      <c r="H588" s="3" t="s">
        <v>43</v>
      </c>
      <c r="I588" s="3" t="s">
        <v>29</v>
      </c>
    </row>
    <row r="589" customFormat="false" ht="12.75" hidden="false" customHeight="false" outlineLevel="0" collapsed="false">
      <c r="A589" s="3" t="s">
        <v>44</v>
      </c>
      <c r="B589" s="3" t="n">
        <v>5</v>
      </c>
      <c r="C589" s="3" t="n">
        <v>1</v>
      </c>
      <c r="D589" s="3" t="s">
        <v>36</v>
      </c>
      <c r="E589" s="7"/>
      <c r="F589" s="7"/>
      <c r="G589" s="7"/>
      <c r="H589" s="3" t="s">
        <v>45</v>
      </c>
      <c r="I589" s="3" t="s">
        <v>46</v>
      </c>
    </row>
    <row r="590" customFormat="false" ht="12.75" hidden="false" customHeight="false" outlineLevel="0" collapsed="false">
      <c r="A590" s="3" t="s">
        <v>47</v>
      </c>
      <c r="B590" s="3" t="n">
        <v>5</v>
      </c>
      <c r="C590" s="3" t="n">
        <v>1</v>
      </c>
      <c r="D590" s="3" t="s">
        <v>36</v>
      </c>
      <c r="E590" s="7" t="s">
        <v>48</v>
      </c>
      <c r="F590" s="7" t="s">
        <v>49</v>
      </c>
      <c r="G590" s="7" t="s">
        <v>50</v>
      </c>
      <c r="H590" s="3" t="s">
        <v>51</v>
      </c>
      <c r="I590" s="3" t="s">
        <v>52</v>
      </c>
    </row>
    <row r="591" customFormat="false" ht="12.75" hidden="false" customHeight="false" outlineLevel="0" collapsed="false">
      <c r="A591" s="3" t="s">
        <v>53</v>
      </c>
      <c r="B591" s="3" t="n">
        <v>5</v>
      </c>
      <c r="C591" s="3" t="n">
        <v>1</v>
      </c>
      <c r="D591" s="3" t="s">
        <v>36</v>
      </c>
      <c r="E591" s="7" t="s">
        <v>37</v>
      </c>
      <c r="F591" s="7" t="s">
        <v>38</v>
      </c>
      <c r="G591" s="7" t="s">
        <v>39</v>
      </c>
      <c r="H591" s="3" t="s">
        <v>54</v>
      </c>
      <c r="I591" s="3" t="s">
        <v>55</v>
      </c>
    </row>
    <row r="592" customFormat="false" ht="12.75" hidden="false" customHeight="false" outlineLevel="0" collapsed="false">
      <c r="A592" s="3" t="s">
        <v>56</v>
      </c>
      <c r="B592" s="3" t="n">
        <v>5</v>
      </c>
      <c r="C592" s="3" t="n">
        <v>1</v>
      </c>
      <c r="D592" s="3" t="s">
        <v>36</v>
      </c>
      <c r="E592" s="7" t="s">
        <v>57</v>
      </c>
      <c r="F592" s="7" t="s">
        <v>58</v>
      </c>
      <c r="G592" s="7" t="s">
        <v>59</v>
      </c>
      <c r="H592" s="3" t="s">
        <v>60</v>
      </c>
      <c r="I592" s="3" t="s">
        <v>61</v>
      </c>
    </row>
    <row r="593" customFormat="false" ht="12.75" hidden="false" customHeight="false" outlineLevel="0" collapsed="false">
      <c r="A593" s="3" t="s">
        <v>17</v>
      </c>
      <c r="B593" s="3" t="n">
        <v>6</v>
      </c>
      <c r="C593" s="3" t="n">
        <v>1</v>
      </c>
      <c r="D593" s="3" t="s">
        <v>18</v>
      </c>
      <c r="E593" s="7"/>
      <c r="F593" s="7"/>
      <c r="G593" s="7"/>
      <c r="H593" s="3" t="s">
        <v>19</v>
      </c>
      <c r="I593" s="3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7.28"/>
    <col collapsed="false" customWidth="true" hidden="false" outlineLevel="0" max="3" min="3" style="0" width="6.85"/>
    <col collapsed="false" customWidth="true" hidden="false" outlineLevel="0" max="4" min="4" style="0" width="5.41"/>
    <col collapsed="false" customWidth="true" hidden="false" outlineLevel="0" max="5" min="5" style="0" width="30.7"/>
    <col collapsed="false" customWidth="true" hidden="false" outlineLevel="0" max="6" min="6" style="0" width="19.28"/>
    <col collapsed="false" customWidth="true" hidden="false" outlineLevel="0" max="7" min="7" style="0" width="27.7"/>
    <col collapsed="false" customWidth="true" hidden="false" outlineLevel="0" max="8" min="8" style="0" width="11.28"/>
    <col collapsed="false" customWidth="true" hidden="false" outlineLevel="0" max="9" min="9" style="0" width="24.99"/>
    <col collapsed="false" customWidth="true" hidden="false" outlineLevel="0" max="10" min="10" style="0" width="21.56"/>
    <col collapsed="false" customWidth="true" hidden="false" outlineLevel="0" max="11" min="11" style="0" width="7.28"/>
    <col collapsed="false" customWidth="true" hidden="false" outlineLevel="0" max="12" min="12" style="0" width="11.85"/>
    <col collapsed="false" customWidth="true" hidden="false" outlineLevel="0" max="13" min="13" style="0" width="14.41"/>
    <col collapsed="false" customWidth="true" hidden="false" outlineLevel="0" max="14" min="14" style="0" width="7.28"/>
    <col collapsed="false" customWidth="true" hidden="false" outlineLevel="0" max="15" min="15" style="0" width="11.85"/>
    <col collapsed="false" customWidth="true" hidden="false" outlineLevel="0" max="16" min="16" style="0" width="14.41"/>
    <col collapsed="false" customWidth="true" hidden="false" outlineLevel="0" max="17" min="17" style="0" width="7.28"/>
    <col collapsed="false" customWidth="true" hidden="false" outlineLevel="0" max="18" min="18" style="0" width="11.85"/>
    <col collapsed="false" customWidth="true" hidden="false" outlineLevel="0" max="19" min="19" style="0" width="14.41"/>
    <col collapsed="false" customWidth="true" hidden="false" outlineLevel="0" max="20" min="20" style="0" width="7.28"/>
    <col collapsed="false" customWidth="true" hidden="false" outlineLevel="0" max="21" min="21" style="0" width="11.85"/>
    <col collapsed="false" customWidth="true" hidden="false" outlineLevel="0" max="22" min="22" style="0" width="14.41"/>
    <col collapsed="false" customWidth="true" hidden="false" outlineLevel="0" max="23" min="23" style="0" width="7.28"/>
    <col collapsed="false" customWidth="true" hidden="false" outlineLevel="0" max="24" min="24" style="0" width="11.85"/>
    <col collapsed="false" customWidth="true" hidden="false" outlineLevel="0" max="25" min="25" style="0" width="14.41"/>
    <col collapsed="false" customWidth="true" hidden="false" outlineLevel="0" max="26" min="26" style="0" width="7.28"/>
    <col collapsed="false" customWidth="true" hidden="false" outlineLevel="0" max="27" min="27" style="0" width="11.85"/>
    <col collapsed="false" customWidth="true" hidden="false" outlineLevel="0" max="28" min="28" style="0" width="14.41"/>
    <col collapsed="false" customWidth="true" hidden="false" outlineLevel="0" max="29" min="29" style="0" width="7.28"/>
    <col collapsed="false" customWidth="true" hidden="false" outlineLevel="0" max="30" min="30" style="0" width="11.85"/>
    <col collapsed="false" customWidth="true" hidden="false" outlineLevel="0" max="31" min="31" style="0" width="14.41"/>
    <col collapsed="false" customWidth="true" hidden="false" outlineLevel="0" max="32" min="32" style="0" width="7.28"/>
    <col collapsed="false" customWidth="true" hidden="false" outlineLevel="0" max="33" min="33" style="0" width="11.85"/>
    <col collapsed="false" customWidth="true" hidden="false" outlineLevel="0" max="34" min="34" style="0" width="14.41"/>
    <col collapsed="false" customWidth="true" hidden="false" outlineLevel="0" max="35" min="35" style="0" width="7.28"/>
    <col collapsed="false" customWidth="true" hidden="false" outlineLevel="0" max="36" min="36" style="0" width="11.85"/>
    <col collapsed="false" customWidth="true" hidden="false" outlineLevel="0" max="37" min="37" style="0" width="14.41"/>
    <col collapsed="false" customWidth="true" hidden="false" outlineLevel="0" max="38" min="38" style="0" width="7.28"/>
  </cols>
  <sheetData>
    <row r="1" customFormat="false" ht="12.75" hidden="false" customHeight="false" outlineLevel="0" collapsed="false">
      <c r="A1" s="2" t="s">
        <v>1</v>
      </c>
      <c r="B1" s="2"/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2.75" hidden="false" customHeight="false" outlineLevel="0" collapsed="false">
      <c r="A2" s="6"/>
      <c r="B2" s="10" t="s">
        <v>4788</v>
      </c>
      <c r="C2" s="11" t="s">
        <v>4789</v>
      </c>
      <c r="D2" s="6"/>
      <c r="E2" s="6"/>
      <c r="F2" s="4"/>
      <c r="G2" s="4"/>
      <c r="H2" s="4"/>
      <c r="I2" s="6"/>
      <c r="J2" s="3"/>
    </row>
    <row r="3" customFormat="false" ht="12.75" hidden="false" customHeight="false" outlineLevel="0" collapsed="false">
      <c r="A3" s="10" t="s">
        <v>4783</v>
      </c>
      <c r="B3" s="11" t="n">
        <f aca="false">SUM(B4:B166)</f>
        <v>365</v>
      </c>
      <c r="C3" s="10" t="n">
        <v>163</v>
      </c>
      <c r="D3" s="3"/>
      <c r="E3" s="3"/>
      <c r="F3" s="4"/>
      <c r="G3" s="4"/>
      <c r="H3" s="4"/>
      <c r="I3" s="3"/>
      <c r="J3" s="3"/>
    </row>
    <row r="4" customFormat="false" ht="12.75" hidden="false" customHeight="false" outlineLevel="0" collapsed="false">
      <c r="A4" s="3" t="s">
        <v>1899</v>
      </c>
      <c r="B4" s="3" t="n">
        <v>4</v>
      </c>
      <c r="C4" s="3" t="n">
        <v>5</v>
      </c>
      <c r="D4" s="3" t="n">
        <v>2</v>
      </c>
      <c r="E4" s="3" t="s">
        <v>1900</v>
      </c>
      <c r="F4" s="4"/>
      <c r="G4" s="4"/>
      <c r="H4" s="4"/>
      <c r="I4" s="3" t="s">
        <v>1901</v>
      </c>
      <c r="J4" s="3" t="s">
        <v>1902</v>
      </c>
    </row>
    <row r="5" customFormat="false" ht="12.75" hidden="false" customHeight="false" outlineLevel="0" collapsed="false">
      <c r="A5" s="3" t="s">
        <v>1936</v>
      </c>
      <c r="B5" s="3" t="n">
        <v>3</v>
      </c>
      <c r="C5" s="3" t="n">
        <v>4</v>
      </c>
      <c r="D5" s="3" t="n">
        <v>2</v>
      </c>
      <c r="E5" s="3" t="s">
        <v>1937</v>
      </c>
      <c r="F5" s="4" t="s">
        <v>202</v>
      </c>
      <c r="G5" s="4" t="s">
        <v>203</v>
      </c>
      <c r="H5" s="4" t="s">
        <v>82</v>
      </c>
      <c r="I5" s="3" t="s">
        <v>1938</v>
      </c>
      <c r="J5" s="3" t="s">
        <v>1939</v>
      </c>
    </row>
    <row r="6" customFormat="false" ht="12.75" hidden="false" customHeight="false" outlineLevel="0" collapsed="false">
      <c r="A6" s="3" t="s">
        <v>1940</v>
      </c>
      <c r="B6" s="3" t="n">
        <v>3</v>
      </c>
      <c r="C6" s="3" t="n">
        <v>4</v>
      </c>
      <c r="D6" s="3" t="n">
        <v>2</v>
      </c>
      <c r="E6" s="3" t="s">
        <v>1941</v>
      </c>
      <c r="F6" s="4"/>
      <c r="G6" s="4"/>
      <c r="H6" s="4"/>
      <c r="I6" s="3" t="s">
        <v>1942</v>
      </c>
      <c r="J6" s="3" t="s">
        <v>1943</v>
      </c>
    </row>
    <row r="7" customFormat="false" ht="12.75" hidden="false" customHeight="false" outlineLevel="0" collapsed="false">
      <c r="A7" s="3" t="s">
        <v>2001</v>
      </c>
      <c r="B7" s="3" t="n">
        <v>2</v>
      </c>
      <c r="C7" s="3" t="n">
        <v>3</v>
      </c>
      <c r="D7" s="3" t="n">
        <v>2</v>
      </c>
      <c r="E7" s="3" t="s">
        <v>2002</v>
      </c>
      <c r="F7" s="4" t="s">
        <v>1143</v>
      </c>
      <c r="G7" s="4" t="s">
        <v>1144</v>
      </c>
      <c r="H7" s="4" t="s">
        <v>82</v>
      </c>
      <c r="I7" s="3" t="s">
        <v>2003</v>
      </c>
      <c r="J7" s="3" t="s">
        <v>2004</v>
      </c>
    </row>
    <row r="8" customFormat="false" ht="12.75" hidden="false" customHeight="false" outlineLevel="0" collapsed="false">
      <c r="A8" s="3" t="s">
        <v>2005</v>
      </c>
      <c r="B8" s="3" t="n">
        <v>2</v>
      </c>
      <c r="C8" s="3" t="n">
        <v>3</v>
      </c>
      <c r="D8" s="3" t="n">
        <v>2</v>
      </c>
      <c r="E8" s="3" t="s">
        <v>2006</v>
      </c>
      <c r="F8" s="4"/>
      <c r="G8" s="4"/>
      <c r="H8" s="4"/>
      <c r="I8" s="3" t="s">
        <v>2007</v>
      </c>
      <c r="J8" s="3" t="s">
        <v>2008</v>
      </c>
    </row>
    <row r="9" customFormat="false" ht="12.75" hidden="false" customHeight="false" outlineLevel="0" collapsed="false">
      <c r="A9" s="3" t="s">
        <v>2009</v>
      </c>
      <c r="B9" s="3" t="n">
        <v>2</v>
      </c>
      <c r="C9" s="3" t="n">
        <v>3</v>
      </c>
      <c r="D9" s="3" t="n">
        <v>2</v>
      </c>
      <c r="E9" s="3" t="s">
        <v>2006</v>
      </c>
      <c r="F9" s="4"/>
      <c r="G9" s="4"/>
      <c r="H9" s="4"/>
      <c r="I9" s="3" t="s">
        <v>2010</v>
      </c>
      <c r="J9" s="3" t="s">
        <v>165</v>
      </c>
    </row>
    <row r="10" customFormat="false" ht="12.75" hidden="false" customHeight="false" outlineLevel="0" collapsed="false">
      <c r="A10" s="3" t="s">
        <v>2011</v>
      </c>
      <c r="B10" s="3" t="n">
        <v>2</v>
      </c>
      <c r="C10" s="3" t="n">
        <v>3</v>
      </c>
      <c r="D10" s="3" t="n">
        <v>2</v>
      </c>
      <c r="E10" s="3" t="s">
        <v>2012</v>
      </c>
      <c r="F10" s="4"/>
      <c r="G10" s="4"/>
      <c r="H10" s="4"/>
      <c r="I10" s="3" t="s">
        <v>2013</v>
      </c>
      <c r="J10" s="3" t="s">
        <v>2014</v>
      </c>
    </row>
    <row r="11" customFormat="false" ht="12.75" hidden="false" customHeight="false" outlineLevel="0" collapsed="false">
      <c r="A11" s="3" t="s">
        <v>2015</v>
      </c>
      <c r="B11" s="3" t="n">
        <v>2</v>
      </c>
      <c r="C11" s="3" t="n">
        <v>3</v>
      </c>
      <c r="D11" s="3" t="n">
        <v>2</v>
      </c>
      <c r="E11" s="3" t="s">
        <v>2006</v>
      </c>
      <c r="F11" s="4" t="s">
        <v>2016</v>
      </c>
      <c r="G11" s="4" t="s">
        <v>2017</v>
      </c>
      <c r="H11" s="4" t="s">
        <v>192</v>
      </c>
      <c r="I11" s="3" t="s">
        <v>2018</v>
      </c>
      <c r="J11" s="3" t="s">
        <v>2019</v>
      </c>
    </row>
    <row r="12" customFormat="false" ht="12.75" hidden="false" customHeight="false" outlineLevel="0" collapsed="false">
      <c r="A12" s="3" t="s">
        <v>2020</v>
      </c>
      <c r="B12" s="3" t="n">
        <v>2</v>
      </c>
      <c r="C12" s="3" t="n">
        <v>3</v>
      </c>
      <c r="D12" s="3" t="n">
        <v>2</v>
      </c>
      <c r="E12" s="3" t="s">
        <v>2006</v>
      </c>
      <c r="F12" s="4" t="s">
        <v>2021</v>
      </c>
      <c r="G12" s="4" t="s">
        <v>2022</v>
      </c>
      <c r="H12" s="4" t="s">
        <v>82</v>
      </c>
      <c r="I12" s="3" t="s">
        <v>2023</v>
      </c>
      <c r="J12" s="3" t="s">
        <v>165</v>
      </c>
    </row>
    <row r="13" customFormat="false" ht="12.75" hidden="false" customHeight="false" outlineLevel="0" collapsed="false">
      <c r="A13" s="3" t="s">
        <v>2024</v>
      </c>
      <c r="B13" s="3" t="n">
        <v>2</v>
      </c>
      <c r="C13" s="3" t="n">
        <v>3</v>
      </c>
      <c r="D13" s="3" t="n">
        <v>2</v>
      </c>
      <c r="E13" s="3" t="s">
        <v>2002</v>
      </c>
      <c r="F13" s="4"/>
      <c r="G13" s="4"/>
      <c r="H13" s="4"/>
      <c r="I13" s="3" t="s">
        <v>2025</v>
      </c>
      <c r="J13" s="3" t="s">
        <v>165</v>
      </c>
    </row>
    <row r="14" customFormat="false" ht="12.75" hidden="false" customHeight="false" outlineLevel="0" collapsed="false">
      <c r="A14" s="3" t="s">
        <v>2026</v>
      </c>
      <c r="B14" s="3" t="n">
        <v>2</v>
      </c>
      <c r="C14" s="3" t="n">
        <v>3</v>
      </c>
      <c r="D14" s="3" t="n">
        <v>2</v>
      </c>
      <c r="E14" s="3" t="s">
        <v>2027</v>
      </c>
      <c r="F14" s="4" t="s">
        <v>418</v>
      </c>
      <c r="G14" s="4" t="s">
        <v>419</v>
      </c>
      <c r="H14" s="4" t="s">
        <v>241</v>
      </c>
      <c r="I14" s="3" t="s">
        <v>2028</v>
      </c>
      <c r="J14" s="3" t="s">
        <v>2029</v>
      </c>
    </row>
    <row r="15" customFormat="false" ht="12.75" hidden="false" customHeight="false" outlineLevel="0" collapsed="false">
      <c r="A15" s="3" t="s">
        <v>2030</v>
      </c>
      <c r="B15" s="3" t="n">
        <v>2</v>
      </c>
      <c r="C15" s="3" t="n">
        <v>3</v>
      </c>
      <c r="D15" s="3" t="n">
        <v>2</v>
      </c>
      <c r="E15" s="3" t="s">
        <v>2002</v>
      </c>
      <c r="F15" s="4" t="s">
        <v>1235</v>
      </c>
      <c r="G15" s="4" t="s">
        <v>1236</v>
      </c>
      <c r="H15" s="4" t="s">
        <v>1237</v>
      </c>
      <c r="I15" s="3" t="s">
        <v>2031</v>
      </c>
      <c r="J15" s="3" t="s">
        <v>2032</v>
      </c>
    </row>
    <row r="16" customFormat="false" ht="12.75" hidden="false" customHeight="false" outlineLevel="0" collapsed="false">
      <c r="A16" s="3" t="s">
        <v>2033</v>
      </c>
      <c r="B16" s="3" t="n">
        <v>2</v>
      </c>
      <c r="C16" s="3" t="n">
        <v>3</v>
      </c>
      <c r="D16" s="3" t="n">
        <v>2</v>
      </c>
      <c r="E16" s="3" t="s">
        <v>2027</v>
      </c>
      <c r="F16" s="4" t="s">
        <v>2034</v>
      </c>
      <c r="G16" s="4" t="s">
        <v>2035</v>
      </c>
      <c r="H16" s="4" t="s">
        <v>2036</v>
      </c>
      <c r="I16" s="3" t="s">
        <v>2037</v>
      </c>
      <c r="J16" s="3" t="s">
        <v>2038</v>
      </c>
    </row>
    <row r="17" customFormat="false" ht="12.75" hidden="false" customHeight="false" outlineLevel="0" collapsed="false">
      <c r="A17" s="3" t="s">
        <v>2039</v>
      </c>
      <c r="B17" s="3" t="n">
        <v>2</v>
      </c>
      <c r="C17" s="3" t="n">
        <v>3</v>
      </c>
      <c r="D17" s="3" t="n">
        <v>2</v>
      </c>
      <c r="E17" s="3" t="s">
        <v>2006</v>
      </c>
      <c r="F17" s="4" t="s">
        <v>580</v>
      </c>
      <c r="G17" s="4" t="s">
        <v>581</v>
      </c>
      <c r="H17" s="4" t="s">
        <v>582</v>
      </c>
      <c r="I17" s="3" t="s">
        <v>2040</v>
      </c>
      <c r="J17" s="3" t="s">
        <v>2041</v>
      </c>
    </row>
    <row r="18" customFormat="false" ht="12.75" hidden="false" customHeight="false" outlineLevel="0" collapsed="false">
      <c r="A18" s="3" t="s">
        <v>2042</v>
      </c>
      <c r="B18" s="3" t="n">
        <v>2</v>
      </c>
      <c r="C18" s="3" t="n">
        <v>3</v>
      </c>
      <c r="D18" s="3" t="n">
        <v>2</v>
      </c>
      <c r="E18" s="3" t="s">
        <v>2006</v>
      </c>
      <c r="F18" s="4"/>
      <c r="G18" s="4"/>
      <c r="H18" s="4"/>
      <c r="I18" s="3" t="s">
        <v>2043</v>
      </c>
      <c r="J18" s="3" t="s">
        <v>165</v>
      </c>
    </row>
    <row r="19" customFormat="false" ht="12.75" hidden="false" customHeight="false" outlineLevel="0" collapsed="false">
      <c r="A19" s="3" t="s">
        <v>2044</v>
      </c>
      <c r="B19" s="3" t="n">
        <v>2</v>
      </c>
      <c r="C19" s="3" t="n">
        <v>3</v>
      </c>
      <c r="D19" s="3" t="n">
        <v>2</v>
      </c>
      <c r="E19" s="3" t="s">
        <v>2012</v>
      </c>
      <c r="F19" s="4"/>
      <c r="G19" s="4"/>
      <c r="H19" s="4"/>
      <c r="I19" s="3" t="s">
        <v>2045</v>
      </c>
      <c r="J19" s="3" t="s">
        <v>165</v>
      </c>
    </row>
    <row r="20" customFormat="false" ht="12.75" hidden="false" customHeight="false" outlineLevel="0" collapsed="false">
      <c r="A20" s="3" t="s">
        <v>2046</v>
      </c>
      <c r="B20" s="3" t="n">
        <v>2</v>
      </c>
      <c r="C20" s="3" t="n">
        <v>3</v>
      </c>
      <c r="D20" s="3" t="n">
        <v>2</v>
      </c>
      <c r="E20" s="3" t="s">
        <v>2012</v>
      </c>
      <c r="F20" s="4" t="s">
        <v>121</v>
      </c>
      <c r="G20" s="4" t="s">
        <v>122</v>
      </c>
      <c r="H20" s="4" t="s">
        <v>123</v>
      </c>
      <c r="I20" s="3" t="s">
        <v>2047</v>
      </c>
      <c r="J20" s="3" t="s">
        <v>2048</v>
      </c>
    </row>
    <row r="21" customFormat="false" ht="12.75" hidden="false" customHeight="false" outlineLevel="0" collapsed="false">
      <c r="A21" s="3" t="s">
        <v>2049</v>
      </c>
      <c r="B21" s="3" t="n">
        <v>2</v>
      </c>
      <c r="C21" s="3" t="n">
        <v>3</v>
      </c>
      <c r="D21" s="3" t="n">
        <v>2</v>
      </c>
      <c r="E21" s="3" t="s">
        <v>2006</v>
      </c>
      <c r="F21" s="4"/>
      <c r="G21" s="4"/>
      <c r="H21" s="4"/>
      <c r="I21" s="3" t="s">
        <v>2050</v>
      </c>
      <c r="J21" s="3" t="s">
        <v>2051</v>
      </c>
    </row>
    <row r="22" customFormat="false" ht="12.75" hidden="false" customHeight="false" outlineLevel="0" collapsed="false">
      <c r="A22" s="3" t="s">
        <v>2052</v>
      </c>
      <c r="B22" s="3" t="n">
        <v>2</v>
      </c>
      <c r="C22" s="3" t="n">
        <v>3</v>
      </c>
      <c r="D22" s="3" t="n">
        <v>2</v>
      </c>
      <c r="E22" s="3" t="s">
        <v>2027</v>
      </c>
      <c r="F22" s="4"/>
      <c r="G22" s="4"/>
      <c r="H22" s="4"/>
      <c r="I22" s="3" t="s">
        <v>2053</v>
      </c>
      <c r="J22" s="3" t="s">
        <v>165</v>
      </c>
    </row>
    <row r="23" customFormat="false" ht="12.75" hidden="false" customHeight="false" outlineLevel="0" collapsed="false">
      <c r="A23" s="3" t="s">
        <v>2054</v>
      </c>
      <c r="B23" s="3" t="n">
        <v>2</v>
      </c>
      <c r="C23" s="3" t="n">
        <v>3</v>
      </c>
      <c r="D23" s="3" t="n">
        <v>2</v>
      </c>
      <c r="E23" s="3" t="s">
        <v>2002</v>
      </c>
      <c r="F23" s="4" t="s">
        <v>1188</v>
      </c>
      <c r="G23" s="4" t="s">
        <v>1189</v>
      </c>
      <c r="H23" s="4" t="s">
        <v>554</v>
      </c>
      <c r="I23" s="3" t="s">
        <v>2055</v>
      </c>
      <c r="J23" s="3" t="s">
        <v>2056</v>
      </c>
    </row>
    <row r="24" customFormat="false" ht="12.75" hidden="false" customHeight="false" outlineLevel="0" collapsed="false">
      <c r="A24" s="3" t="s">
        <v>2057</v>
      </c>
      <c r="B24" s="3" t="n">
        <v>2</v>
      </c>
      <c r="C24" s="3" t="n">
        <v>3</v>
      </c>
      <c r="D24" s="3" t="n">
        <v>2</v>
      </c>
      <c r="E24" s="3" t="s">
        <v>2002</v>
      </c>
      <c r="F24" s="4"/>
      <c r="G24" s="4"/>
      <c r="H24" s="4"/>
      <c r="I24" s="3" t="s">
        <v>2058</v>
      </c>
      <c r="J24" s="3" t="s">
        <v>165</v>
      </c>
    </row>
    <row r="25" customFormat="false" ht="12.75" hidden="false" customHeight="false" outlineLevel="0" collapsed="false">
      <c r="A25" s="3" t="s">
        <v>2059</v>
      </c>
      <c r="B25" s="3" t="n">
        <v>2</v>
      </c>
      <c r="C25" s="3" t="n">
        <v>3</v>
      </c>
      <c r="D25" s="3" t="n">
        <v>2</v>
      </c>
      <c r="E25" s="3" t="s">
        <v>2002</v>
      </c>
      <c r="F25" s="4"/>
      <c r="G25" s="4"/>
      <c r="H25" s="4"/>
      <c r="I25" s="3" t="s">
        <v>2060</v>
      </c>
      <c r="J25" s="3" t="s">
        <v>165</v>
      </c>
    </row>
    <row r="26" customFormat="false" ht="12.75" hidden="false" customHeight="false" outlineLevel="0" collapsed="false">
      <c r="A26" s="3" t="s">
        <v>2061</v>
      </c>
      <c r="B26" s="3" t="n">
        <v>2</v>
      </c>
      <c r="C26" s="3" t="n">
        <v>3</v>
      </c>
      <c r="D26" s="3" t="n">
        <v>2</v>
      </c>
      <c r="E26" s="3" t="s">
        <v>2006</v>
      </c>
      <c r="F26" s="4"/>
      <c r="G26" s="4"/>
      <c r="H26" s="4"/>
      <c r="I26" s="3" t="s">
        <v>2062</v>
      </c>
      <c r="J26" s="3" t="s">
        <v>165</v>
      </c>
    </row>
    <row r="27" customFormat="false" ht="12.75" hidden="false" customHeight="false" outlineLevel="0" collapsed="false">
      <c r="A27" s="3" t="s">
        <v>2063</v>
      </c>
      <c r="B27" s="3" t="n">
        <v>2</v>
      </c>
      <c r="C27" s="3" t="n">
        <v>3</v>
      </c>
      <c r="D27" s="3" t="n">
        <v>2</v>
      </c>
      <c r="E27" s="3" t="s">
        <v>2012</v>
      </c>
      <c r="F27" s="4"/>
      <c r="G27" s="4"/>
      <c r="H27" s="4"/>
      <c r="I27" s="3" t="s">
        <v>2064</v>
      </c>
      <c r="J27" s="3" t="s">
        <v>165</v>
      </c>
    </row>
    <row r="28" customFormat="false" ht="12.75" hidden="false" customHeight="false" outlineLevel="0" collapsed="false">
      <c r="A28" s="3" t="s">
        <v>2065</v>
      </c>
      <c r="B28" s="3" t="n">
        <v>2</v>
      </c>
      <c r="C28" s="3" t="n">
        <v>3</v>
      </c>
      <c r="D28" s="3" t="n">
        <v>2</v>
      </c>
      <c r="E28" s="3" t="s">
        <v>2002</v>
      </c>
      <c r="F28" s="4"/>
      <c r="G28" s="4"/>
      <c r="H28" s="4"/>
      <c r="I28" s="3" t="s">
        <v>2066</v>
      </c>
      <c r="J28" s="3" t="s">
        <v>165</v>
      </c>
    </row>
    <row r="29" customFormat="false" ht="12.75" hidden="false" customHeight="false" outlineLevel="0" collapsed="false">
      <c r="A29" s="3" t="s">
        <v>2067</v>
      </c>
      <c r="B29" s="3" t="n">
        <v>2</v>
      </c>
      <c r="C29" s="3" t="n">
        <v>3</v>
      </c>
      <c r="D29" s="3" t="n">
        <v>2</v>
      </c>
      <c r="E29" s="3" t="s">
        <v>2002</v>
      </c>
      <c r="F29" s="4"/>
      <c r="G29" s="4"/>
      <c r="H29" s="4"/>
      <c r="I29" s="3" t="s">
        <v>2068</v>
      </c>
      <c r="J29" s="3" t="s">
        <v>165</v>
      </c>
    </row>
    <row r="30" customFormat="false" ht="12.75" hidden="false" customHeight="false" outlineLevel="0" collapsed="false">
      <c r="A30" s="3" t="s">
        <v>2069</v>
      </c>
      <c r="B30" s="3" t="n">
        <v>2</v>
      </c>
      <c r="C30" s="3" t="n">
        <v>3</v>
      </c>
      <c r="D30" s="3" t="n">
        <v>2</v>
      </c>
      <c r="E30" s="3" t="s">
        <v>2012</v>
      </c>
      <c r="F30" s="4" t="s">
        <v>1143</v>
      </c>
      <c r="G30" s="4" t="s">
        <v>1144</v>
      </c>
      <c r="H30" s="4" t="s">
        <v>82</v>
      </c>
      <c r="I30" s="3" t="s">
        <v>2070</v>
      </c>
      <c r="J30" s="3" t="s">
        <v>165</v>
      </c>
    </row>
    <row r="31" customFormat="false" ht="12.75" hidden="false" customHeight="false" outlineLevel="0" collapsed="false">
      <c r="A31" s="3" t="s">
        <v>2071</v>
      </c>
      <c r="B31" s="3" t="n">
        <v>2</v>
      </c>
      <c r="C31" s="3" t="n">
        <v>3</v>
      </c>
      <c r="D31" s="3" t="n">
        <v>2</v>
      </c>
      <c r="E31" s="3" t="s">
        <v>2002</v>
      </c>
      <c r="F31" s="4" t="s">
        <v>2072</v>
      </c>
      <c r="G31" s="4" t="s">
        <v>2073</v>
      </c>
      <c r="H31" s="4" t="s">
        <v>2074</v>
      </c>
      <c r="I31" s="3" t="s">
        <v>2075</v>
      </c>
      <c r="J31" s="3" t="s">
        <v>165</v>
      </c>
    </row>
    <row r="32" customFormat="false" ht="12.75" hidden="false" customHeight="false" outlineLevel="0" collapsed="false">
      <c r="A32" s="3" t="s">
        <v>2558</v>
      </c>
      <c r="B32" s="3" t="n">
        <v>2</v>
      </c>
      <c r="C32" s="3" t="n">
        <v>3</v>
      </c>
      <c r="D32" s="3" t="n">
        <v>2</v>
      </c>
      <c r="E32" s="3" t="s">
        <v>2027</v>
      </c>
      <c r="F32" s="4" t="s">
        <v>212</v>
      </c>
      <c r="G32" s="4" t="s">
        <v>213</v>
      </c>
      <c r="H32" s="4" t="s">
        <v>181</v>
      </c>
      <c r="I32" s="3" t="s">
        <v>2559</v>
      </c>
      <c r="J32" s="3" t="s">
        <v>2560</v>
      </c>
    </row>
    <row r="33" customFormat="false" ht="12.75" hidden="false" customHeight="false" outlineLevel="0" collapsed="false">
      <c r="A33" s="3" t="s">
        <v>2561</v>
      </c>
      <c r="B33" s="3" t="n">
        <v>2</v>
      </c>
      <c r="C33" s="3" t="n">
        <v>3</v>
      </c>
      <c r="D33" s="3" t="n">
        <v>2</v>
      </c>
      <c r="E33" s="3" t="s">
        <v>2012</v>
      </c>
      <c r="F33" s="4"/>
      <c r="G33" s="4"/>
      <c r="H33" s="4"/>
      <c r="I33" s="3" t="s">
        <v>2562</v>
      </c>
      <c r="J33" s="3" t="s">
        <v>165</v>
      </c>
    </row>
    <row r="34" customFormat="false" ht="12.75" hidden="false" customHeight="false" outlineLevel="0" collapsed="false">
      <c r="A34" s="3" t="s">
        <v>2563</v>
      </c>
      <c r="B34" s="3" t="n">
        <v>2</v>
      </c>
      <c r="C34" s="3" t="n">
        <v>3</v>
      </c>
      <c r="D34" s="3" t="n">
        <v>2</v>
      </c>
      <c r="E34" s="3" t="s">
        <v>2002</v>
      </c>
      <c r="F34" s="4" t="s">
        <v>909</v>
      </c>
      <c r="G34" s="4" t="s">
        <v>910</v>
      </c>
      <c r="H34" s="4" t="s">
        <v>129</v>
      </c>
      <c r="I34" s="3" t="s">
        <v>2564</v>
      </c>
      <c r="J34" s="3" t="s">
        <v>2565</v>
      </c>
    </row>
    <row r="35" customFormat="false" ht="12.75" hidden="false" customHeight="false" outlineLevel="0" collapsed="false">
      <c r="A35" s="3" t="s">
        <v>2566</v>
      </c>
      <c r="B35" s="3" t="n">
        <v>2</v>
      </c>
      <c r="C35" s="3" t="n">
        <v>3</v>
      </c>
      <c r="D35" s="3" t="n">
        <v>2</v>
      </c>
      <c r="E35" s="3" t="s">
        <v>2006</v>
      </c>
      <c r="F35" s="4" t="s">
        <v>2567</v>
      </c>
      <c r="G35" s="4" t="s">
        <v>2568</v>
      </c>
      <c r="H35" s="4" t="s">
        <v>82</v>
      </c>
      <c r="I35" s="3" t="s">
        <v>2569</v>
      </c>
      <c r="J35" s="3" t="s">
        <v>2570</v>
      </c>
    </row>
    <row r="36" customFormat="false" ht="12.75" hidden="false" customHeight="false" outlineLevel="0" collapsed="false">
      <c r="A36" s="3" t="s">
        <v>2571</v>
      </c>
      <c r="B36" s="3" t="n">
        <v>2</v>
      </c>
      <c r="C36" s="3" t="n">
        <v>3</v>
      </c>
      <c r="D36" s="3" t="n">
        <v>2</v>
      </c>
      <c r="E36" s="3" t="s">
        <v>2012</v>
      </c>
      <c r="F36" s="4"/>
      <c r="G36" s="4"/>
      <c r="H36" s="4"/>
      <c r="I36" s="3" t="s">
        <v>2572</v>
      </c>
      <c r="J36" s="3" t="s">
        <v>2573</v>
      </c>
    </row>
    <row r="37" customFormat="false" ht="12.75" hidden="false" customHeight="false" outlineLevel="0" collapsed="false">
      <c r="A37" s="3" t="s">
        <v>2576</v>
      </c>
      <c r="B37" s="3" t="n">
        <v>2</v>
      </c>
      <c r="C37" s="3" t="n">
        <v>3</v>
      </c>
      <c r="D37" s="3" t="n">
        <v>2</v>
      </c>
      <c r="E37" s="3" t="s">
        <v>2002</v>
      </c>
      <c r="F37" s="4"/>
      <c r="G37" s="4"/>
      <c r="H37" s="4"/>
      <c r="I37" s="3" t="s">
        <v>2577</v>
      </c>
      <c r="J37" s="3" t="s">
        <v>165</v>
      </c>
    </row>
    <row r="38" customFormat="false" ht="12.75" hidden="false" customHeight="false" outlineLevel="0" collapsed="false">
      <c r="A38" s="3" t="s">
        <v>2597</v>
      </c>
      <c r="B38" s="3" t="n">
        <v>9</v>
      </c>
      <c r="C38" s="3" t="n">
        <v>12</v>
      </c>
      <c r="D38" s="3" t="n">
        <v>3</v>
      </c>
      <c r="E38" s="3" t="s">
        <v>2598</v>
      </c>
      <c r="F38" s="4" t="s">
        <v>1891</v>
      </c>
      <c r="G38" s="4" t="s">
        <v>1892</v>
      </c>
      <c r="H38" s="4" t="s">
        <v>39</v>
      </c>
      <c r="I38" s="3" t="s">
        <v>2599</v>
      </c>
      <c r="J38" s="3" t="s">
        <v>2600</v>
      </c>
    </row>
    <row r="39" customFormat="false" ht="12.75" hidden="false" customHeight="false" outlineLevel="0" collapsed="false">
      <c r="A39" s="3" t="s">
        <v>2635</v>
      </c>
      <c r="B39" s="3" t="n">
        <v>3</v>
      </c>
      <c r="C39" s="3" t="n">
        <v>5</v>
      </c>
      <c r="D39" s="3" t="n">
        <v>3</v>
      </c>
      <c r="E39" s="3" t="s">
        <v>2636</v>
      </c>
      <c r="F39" s="4"/>
      <c r="G39" s="4"/>
      <c r="H39" s="4"/>
      <c r="I39" s="3" t="s">
        <v>2637</v>
      </c>
      <c r="J39" s="3" t="s">
        <v>29</v>
      </c>
    </row>
    <row r="40" customFormat="false" ht="12.75" hidden="false" customHeight="false" outlineLevel="0" collapsed="false">
      <c r="A40" s="3" t="s">
        <v>2638</v>
      </c>
      <c r="B40" s="3" t="n">
        <v>3</v>
      </c>
      <c r="C40" s="3" t="n">
        <v>5</v>
      </c>
      <c r="D40" s="3" t="n">
        <v>3</v>
      </c>
      <c r="E40" s="3" t="s">
        <v>2639</v>
      </c>
      <c r="F40" s="4" t="s">
        <v>2640</v>
      </c>
      <c r="G40" s="4" t="s">
        <v>2641</v>
      </c>
      <c r="H40" s="4" t="s">
        <v>2642</v>
      </c>
      <c r="I40" s="3" t="s">
        <v>2643</v>
      </c>
      <c r="J40" s="3" t="s">
        <v>2644</v>
      </c>
    </row>
    <row r="41" customFormat="false" ht="12.75" hidden="false" customHeight="false" outlineLevel="0" collapsed="false">
      <c r="A41" s="3" t="s">
        <v>2645</v>
      </c>
      <c r="B41" s="3" t="n">
        <v>3</v>
      </c>
      <c r="C41" s="3" t="n">
        <v>5</v>
      </c>
      <c r="D41" s="3" t="n">
        <v>3</v>
      </c>
      <c r="E41" s="3" t="s">
        <v>2646</v>
      </c>
      <c r="F41" s="4" t="s">
        <v>94</v>
      </c>
      <c r="G41" s="4" t="s">
        <v>95</v>
      </c>
      <c r="H41" s="4" t="s">
        <v>90</v>
      </c>
      <c r="I41" s="3" t="s">
        <v>2647</v>
      </c>
      <c r="J41" s="3" t="s">
        <v>2648</v>
      </c>
    </row>
    <row r="42" customFormat="false" ht="12.75" hidden="false" customHeight="false" outlineLevel="0" collapsed="false">
      <c r="A42" s="3" t="s">
        <v>2649</v>
      </c>
      <c r="B42" s="3" t="n">
        <v>3</v>
      </c>
      <c r="C42" s="3" t="n">
        <v>5</v>
      </c>
      <c r="D42" s="3" t="n">
        <v>3</v>
      </c>
      <c r="E42" s="3" t="s">
        <v>2636</v>
      </c>
      <c r="F42" s="4" t="s">
        <v>234</v>
      </c>
      <c r="G42" s="4" t="s">
        <v>235</v>
      </c>
      <c r="H42" s="4" t="s">
        <v>82</v>
      </c>
      <c r="I42" s="3" t="s">
        <v>2650</v>
      </c>
      <c r="J42" s="3" t="s">
        <v>2651</v>
      </c>
    </row>
    <row r="43" customFormat="false" ht="12.75" hidden="false" customHeight="false" outlineLevel="0" collapsed="false">
      <c r="A43" s="3" t="s">
        <v>2711</v>
      </c>
      <c r="B43" s="3" t="n">
        <v>2</v>
      </c>
      <c r="C43" s="3" t="n">
        <v>4</v>
      </c>
      <c r="D43" s="3" t="n">
        <v>3</v>
      </c>
      <c r="E43" s="3" t="s">
        <v>2712</v>
      </c>
      <c r="F43" s="4" t="s">
        <v>634</v>
      </c>
      <c r="G43" s="4" t="s">
        <v>635</v>
      </c>
      <c r="H43" s="4" t="s">
        <v>636</v>
      </c>
      <c r="I43" s="3" t="s">
        <v>2713</v>
      </c>
      <c r="J43" s="3" t="s">
        <v>2714</v>
      </c>
    </row>
    <row r="44" customFormat="false" ht="12.75" hidden="false" customHeight="false" outlineLevel="0" collapsed="false">
      <c r="A44" s="3" t="s">
        <v>2715</v>
      </c>
      <c r="B44" s="3" t="n">
        <v>2</v>
      </c>
      <c r="C44" s="3" t="n">
        <v>4</v>
      </c>
      <c r="D44" s="3" t="n">
        <v>3</v>
      </c>
      <c r="E44" s="3" t="s">
        <v>2716</v>
      </c>
      <c r="F44" s="4" t="s">
        <v>736</v>
      </c>
      <c r="G44" s="4" t="s">
        <v>737</v>
      </c>
      <c r="H44" s="4" t="s">
        <v>129</v>
      </c>
      <c r="I44" s="3" t="s">
        <v>2717</v>
      </c>
      <c r="J44" s="3" t="s">
        <v>2718</v>
      </c>
    </row>
    <row r="45" customFormat="false" ht="12.75" hidden="false" customHeight="false" outlineLevel="0" collapsed="false">
      <c r="A45" s="3" t="s">
        <v>2719</v>
      </c>
      <c r="B45" s="3" t="n">
        <v>2</v>
      </c>
      <c r="C45" s="3" t="n">
        <v>4</v>
      </c>
      <c r="D45" s="3" t="n">
        <v>3</v>
      </c>
      <c r="E45" s="3" t="s">
        <v>2720</v>
      </c>
      <c r="F45" s="4" t="s">
        <v>628</v>
      </c>
      <c r="G45" s="4" t="s">
        <v>629</v>
      </c>
      <c r="H45" s="4" t="s">
        <v>630</v>
      </c>
      <c r="I45" s="3" t="s">
        <v>2721</v>
      </c>
      <c r="J45" s="3" t="s">
        <v>2722</v>
      </c>
    </row>
    <row r="46" customFormat="false" ht="12.75" hidden="false" customHeight="false" outlineLevel="0" collapsed="false">
      <c r="A46" s="3" t="s">
        <v>2723</v>
      </c>
      <c r="B46" s="3" t="n">
        <v>2</v>
      </c>
      <c r="C46" s="3" t="n">
        <v>4</v>
      </c>
      <c r="D46" s="3" t="n">
        <v>3</v>
      </c>
      <c r="E46" s="3" t="s">
        <v>2712</v>
      </c>
      <c r="F46" s="4" t="s">
        <v>2724</v>
      </c>
      <c r="G46" s="4" t="s">
        <v>2725</v>
      </c>
      <c r="H46" s="4" t="s">
        <v>2726</v>
      </c>
      <c r="I46" s="3" t="s">
        <v>2727</v>
      </c>
      <c r="J46" s="3" t="s">
        <v>2728</v>
      </c>
    </row>
    <row r="47" customFormat="false" ht="12.75" hidden="false" customHeight="false" outlineLevel="0" collapsed="false">
      <c r="A47" s="3" t="s">
        <v>2729</v>
      </c>
      <c r="B47" s="3" t="n">
        <v>2</v>
      </c>
      <c r="C47" s="3" t="n">
        <v>4</v>
      </c>
      <c r="D47" s="3" t="n">
        <v>3</v>
      </c>
      <c r="E47" s="3" t="s">
        <v>2712</v>
      </c>
      <c r="F47" s="4" t="s">
        <v>580</v>
      </c>
      <c r="G47" s="4" t="s">
        <v>581</v>
      </c>
      <c r="H47" s="4" t="s">
        <v>582</v>
      </c>
      <c r="I47" s="3" t="s">
        <v>2730</v>
      </c>
      <c r="J47" s="3" t="s">
        <v>2731</v>
      </c>
    </row>
    <row r="48" customFormat="false" ht="12.75" hidden="false" customHeight="false" outlineLevel="0" collapsed="false">
      <c r="A48" s="3" t="s">
        <v>2732</v>
      </c>
      <c r="B48" s="3" t="n">
        <v>2</v>
      </c>
      <c r="C48" s="3" t="n">
        <v>4</v>
      </c>
      <c r="D48" s="3" t="n">
        <v>3</v>
      </c>
      <c r="E48" s="3" t="s">
        <v>2720</v>
      </c>
      <c r="F48" s="4" t="s">
        <v>756</v>
      </c>
      <c r="G48" s="4" t="s">
        <v>757</v>
      </c>
      <c r="H48" s="4" t="s">
        <v>39</v>
      </c>
      <c r="I48" s="3" t="s">
        <v>2733</v>
      </c>
      <c r="J48" s="3" t="s">
        <v>2734</v>
      </c>
    </row>
    <row r="49" customFormat="false" ht="12.75" hidden="false" customHeight="false" outlineLevel="0" collapsed="false">
      <c r="A49" s="3" t="s">
        <v>2735</v>
      </c>
      <c r="B49" s="3" t="n">
        <v>2</v>
      </c>
      <c r="C49" s="3" t="n">
        <v>4</v>
      </c>
      <c r="D49" s="3" t="n">
        <v>3</v>
      </c>
      <c r="E49" s="3" t="s">
        <v>2720</v>
      </c>
      <c r="F49" s="4" t="s">
        <v>2736</v>
      </c>
      <c r="G49" s="4" t="s">
        <v>2737</v>
      </c>
      <c r="H49" s="4" t="s">
        <v>2738</v>
      </c>
      <c r="I49" s="3" t="s">
        <v>2739</v>
      </c>
      <c r="J49" s="3" t="s">
        <v>2740</v>
      </c>
    </row>
    <row r="50" customFormat="false" ht="12.75" hidden="false" customHeight="false" outlineLevel="0" collapsed="false">
      <c r="A50" s="3" t="s">
        <v>2741</v>
      </c>
      <c r="B50" s="3" t="n">
        <v>2</v>
      </c>
      <c r="C50" s="3" t="n">
        <v>4</v>
      </c>
      <c r="D50" s="3" t="n">
        <v>3</v>
      </c>
      <c r="E50" s="3" t="s">
        <v>2742</v>
      </c>
      <c r="F50" s="4"/>
      <c r="G50" s="4"/>
      <c r="H50" s="4"/>
      <c r="I50" s="3" t="s">
        <v>2743</v>
      </c>
      <c r="J50" s="3" t="s">
        <v>70</v>
      </c>
    </row>
    <row r="51" customFormat="false" ht="12.75" hidden="false" customHeight="false" outlineLevel="0" collapsed="false">
      <c r="A51" s="3" t="s">
        <v>2744</v>
      </c>
      <c r="B51" s="3" t="n">
        <v>2</v>
      </c>
      <c r="C51" s="3" t="n">
        <v>4</v>
      </c>
      <c r="D51" s="3" t="n">
        <v>3</v>
      </c>
      <c r="E51" s="3" t="s">
        <v>2742</v>
      </c>
      <c r="F51" s="4" t="s">
        <v>2745</v>
      </c>
      <c r="G51" s="4" t="s">
        <v>2746</v>
      </c>
      <c r="H51" s="4" t="s">
        <v>39</v>
      </c>
      <c r="I51" s="3" t="s">
        <v>2747</v>
      </c>
      <c r="J51" s="3" t="s">
        <v>2748</v>
      </c>
    </row>
    <row r="52" customFormat="false" ht="12.75" hidden="false" customHeight="false" outlineLevel="0" collapsed="false">
      <c r="A52" s="3" t="s">
        <v>2749</v>
      </c>
      <c r="B52" s="3" t="n">
        <v>2</v>
      </c>
      <c r="C52" s="3" t="n">
        <v>4</v>
      </c>
      <c r="D52" s="3" t="n">
        <v>3</v>
      </c>
      <c r="E52" s="3" t="s">
        <v>2712</v>
      </c>
      <c r="F52" s="4"/>
      <c r="G52" s="4"/>
      <c r="H52" s="4"/>
      <c r="I52" s="3" t="s">
        <v>2750</v>
      </c>
      <c r="J52" s="3" t="s">
        <v>2751</v>
      </c>
    </row>
    <row r="53" customFormat="false" ht="12.75" hidden="false" customHeight="false" outlineLevel="0" collapsed="false">
      <c r="A53" s="3" t="s">
        <v>2752</v>
      </c>
      <c r="B53" s="3" t="n">
        <v>2</v>
      </c>
      <c r="C53" s="3" t="n">
        <v>4</v>
      </c>
      <c r="D53" s="3" t="n">
        <v>3</v>
      </c>
      <c r="E53" s="3" t="s">
        <v>2720</v>
      </c>
      <c r="F53" s="4" t="s">
        <v>202</v>
      </c>
      <c r="G53" s="4" t="s">
        <v>203</v>
      </c>
      <c r="H53" s="4" t="s">
        <v>82</v>
      </c>
      <c r="I53" s="3" t="s">
        <v>2753</v>
      </c>
      <c r="J53" s="3" t="s">
        <v>2754</v>
      </c>
    </row>
    <row r="54" customFormat="false" ht="12.75" hidden="false" customHeight="false" outlineLevel="0" collapsed="false">
      <c r="A54" s="3" t="s">
        <v>2755</v>
      </c>
      <c r="B54" s="3" t="n">
        <v>2</v>
      </c>
      <c r="C54" s="3" t="n">
        <v>4</v>
      </c>
      <c r="D54" s="3" t="n">
        <v>3</v>
      </c>
      <c r="E54" s="3" t="s">
        <v>2712</v>
      </c>
      <c r="F54" s="4"/>
      <c r="G54" s="4"/>
      <c r="H54" s="4"/>
      <c r="I54" s="3" t="s">
        <v>2756</v>
      </c>
      <c r="J54" s="3" t="s">
        <v>70</v>
      </c>
    </row>
    <row r="55" customFormat="false" ht="12.75" hidden="false" customHeight="false" outlineLevel="0" collapsed="false">
      <c r="A55" s="3" t="s">
        <v>3027</v>
      </c>
      <c r="B55" s="3" t="n">
        <v>2</v>
      </c>
      <c r="C55" s="3" t="n">
        <v>4</v>
      </c>
      <c r="D55" s="3" t="n">
        <v>3</v>
      </c>
      <c r="E55" s="3" t="s">
        <v>2720</v>
      </c>
      <c r="F55" s="4" t="s">
        <v>3028</v>
      </c>
      <c r="G55" s="4" t="s">
        <v>3029</v>
      </c>
      <c r="H55" s="4" t="s">
        <v>123</v>
      </c>
      <c r="I55" s="3" t="s">
        <v>3030</v>
      </c>
      <c r="J55" s="3" t="s">
        <v>3031</v>
      </c>
    </row>
    <row r="56" customFormat="false" ht="12.75" hidden="false" customHeight="false" outlineLevel="0" collapsed="false">
      <c r="A56" s="3" t="s">
        <v>3035</v>
      </c>
      <c r="B56" s="3" t="n">
        <v>2</v>
      </c>
      <c r="C56" s="3" t="n">
        <v>4</v>
      </c>
      <c r="D56" s="3" t="n">
        <v>3</v>
      </c>
      <c r="E56" s="3" t="s">
        <v>2720</v>
      </c>
      <c r="F56" s="4" t="s">
        <v>3036</v>
      </c>
      <c r="G56" s="4" t="s">
        <v>3037</v>
      </c>
      <c r="H56" s="4" t="s">
        <v>3038</v>
      </c>
      <c r="I56" s="3" t="s">
        <v>3039</v>
      </c>
      <c r="J56" s="3" t="s">
        <v>3040</v>
      </c>
    </row>
    <row r="57" customFormat="false" ht="12.75" hidden="false" customHeight="false" outlineLevel="0" collapsed="false">
      <c r="A57" s="3" t="s">
        <v>3044</v>
      </c>
      <c r="B57" s="3" t="n">
        <v>2</v>
      </c>
      <c r="C57" s="3" t="n">
        <v>4</v>
      </c>
      <c r="D57" s="3" t="n">
        <v>3</v>
      </c>
      <c r="E57" s="3" t="s">
        <v>2712</v>
      </c>
      <c r="F57" s="4" t="s">
        <v>3045</v>
      </c>
      <c r="G57" s="4" t="s">
        <v>3046</v>
      </c>
      <c r="H57" s="4" t="s">
        <v>3047</v>
      </c>
      <c r="I57" s="3" t="s">
        <v>3048</v>
      </c>
      <c r="J57" s="3" t="s">
        <v>3049</v>
      </c>
    </row>
    <row r="58" customFormat="false" ht="12.75" hidden="false" customHeight="false" outlineLevel="0" collapsed="false">
      <c r="A58" s="3" t="s">
        <v>3050</v>
      </c>
      <c r="B58" s="3" t="n">
        <v>2</v>
      </c>
      <c r="C58" s="3" t="n">
        <v>4</v>
      </c>
      <c r="D58" s="3" t="n">
        <v>3</v>
      </c>
      <c r="E58" s="3" t="s">
        <v>3051</v>
      </c>
      <c r="F58" s="4" t="s">
        <v>391</v>
      </c>
      <c r="G58" s="4" t="s">
        <v>392</v>
      </c>
      <c r="H58" s="4" t="s">
        <v>393</v>
      </c>
      <c r="I58" s="3" t="s">
        <v>3052</v>
      </c>
      <c r="J58" s="3" t="s">
        <v>3053</v>
      </c>
    </row>
    <row r="59" customFormat="false" ht="12.75" hidden="false" customHeight="false" outlineLevel="0" collapsed="false">
      <c r="A59" s="3" t="s">
        <v>3063</v>
      </c>
      <c r="B59" s="3" t="n">
        <v>2</v>
      </c>
      <c r="C59" s="3" t="n">
        <v>4</v>
      </c>
      <c r="D59" s="3" t="n">
        <v>3</v>
      </c>
      <c r="E59" s="3" t="s">
        <v>2712</v>
      </c>
      <c r="F59" s="4" t="s">
        <v>1912</v>
      </c>
      <c r="G59" s="4" t="s">
        <v>1913</v>
      </c>
      <c r="H59" s="4" t="s">
        <v>1914</v>
      </c>
      <c r="I59" s="3" t="s">
        <v>3064</v>
      </c>
      <c r="J59" s="3" t="s">
        <v>3065</v>
      </c>
    </row>
    <row r="60" customFormat="false" ht="12.75" hidden="false" customHeight="false" outlineLevel="0" collapsed="false">
      <c r="A60" s="3" t="s">
        <v>3071</v>
      </c>
      <c r="B60" s="3" t="n">
        <v>2</v>
      </c>
      <c r="C60" s="3" t="n">
        <v>4</v>
      </c>
      <c r="D60" s="3" t="n">
        <v>3</v>
      </c>
      <c r="E60" s="3" t="s">
        <v>2742</v>
      </c>
      <c r="F60" s="4" t="s">
        <v>234</v>
      </c>
      <c r="G60" s="4" t="s">
        <v>235</v>
      </c>
      <c r="H60" s="4" t="s">
        <v>82</v>
      </c>
      <c r="I60" s="3" t="s">
        <v>3072</v>
      </c>
      <c r="J60" s="3" t="s">
        <v>3073</v>
      </c>
    </row>
    <row r="61" customFormat="false" ht="12.75" hidden="false" customHeight="false" outlineLevel="0" collapsed="false">
      <c r="A61" s="3" t="s">
        <v>3074</v>
      </c>
      <c r="B61" s="3" t="n">
        <v>2</v>
      </c>
      <c r="C61" s="3" t="n">
        <v>4</v>
      </c>
      <c r="D61" s="3" t="n">
        <v>3</v>
      </c>
      <c r="E61" s="3" t="s">
        <v>3075</v>
      </c>
      <c r="F61" s="4" t="s">
        <v>756</v>
      </c>
      <c r="G61" s="4" t="s">
        <v>757</v>
      </c>
      <c r="H61" s="4" t="s">
        <v>39</v>
      </c>
      <c r="I61" s="3" t="s">
        <v>3076</v>
      </c>
      <c r="J61" s="3" t="s">
        <v>3077</v>
      </c>
    </row>
    <row r="62" customFormat="false" ht="12.75" hidden="false" customHeight="false" outlineLevel="0" collapsed="false">
      <c r="A62" s="3" t="s">
        <v>3086</v>
      </c>
      <c r="B62" s="3" t="n">
        <v>2</v>
      </c>
      <c r="C62" s="3" t="n">
        <v>4</v>
      </c>
      <c r="D62" s="3" t="n">
        <v>3</v>
      </c>
      <c r="E62" s="3" t="s">
        <v>2716</v>
      </c>
      <c r="F62" s="4"/>
      <c r="G62" s="4"/>
      <c r="H62" s="4"/>
      <c r="I62" s="3" t="s">
        <v>3087</v>
      </c>
      <c r="J62" s="3" t="s">
        <v>3088</v>
      </c>
    </row>
    <row r="63" customFormat="false" ht="12.75" hidden="false" customHeight="false" outlineLevel="0" collapsed="false">
      <c r="A63" s="3" t="s">
        <v>3092</v>
      </c>
      <c r="B63" s="3" t="n">
        <v>2</v>
      </c>
      <c r="C63" s="3" t="n">
        <v>4</v>
      </c>
      <c r="D63" s="3" t="n">
        <v>3</v>
      </c>
      <c r="E63" s="3" t="s">
        <v>2742</v>
      </c>
      <c r="F63" s="4"/>
      <c r="G63" s="4"/>
      <c r="H63" s="4"/>
      <c r="I63" s="3" t="s">
        <v>3093</v>
      </c>
      <c r="J63" s="3" t="s">
        <v>70</v>
      </c>
    </row>
    <row r="64" customFormat="false" ht="12.75" hidden="false" customHeight="false" outlineLevel="0" collapsed="false">
      <c r="A64" s="3" t="s">
        <v>3094</v>
      </c>
      <c r="B64" s="3" t="n">
        <v>2</v>
      </c>
      <c r="C64" s="3" t="n">
        <v>4</v>
      </c>
      <c r="D64" s="3" t="n">
        <v>3</v>
      </c>
      <c r="E64" s="3" t="s">
        <v>2742</v>
      </c>
      <c r="F64" s="4"/>
      <c r="G64" s="4"/>
      <c r="H64" s="4"/>
      <c r="I64" s="3" t="s">
        <v>3095</v>
      </c>
      <c r="J64" s="3" t="s">
        <v>70</v>
      </c>
    </row>
    <row r="65" customFormat="false" ht="12.75" hidden="false" customHeight="false" outlineLevel="0" collapsed="false">
      <c r="A65" s="3" t="s">
        <v>3096</v>
      </c>
      <c r="B65" s="3" t="n">
        <v>2</v>
      </c>
      <c r="C65" s="3" t="n">
        <v>4</v>
      </c>
      <c r="D65" s="3" t="n">
        <v>3</v>
      </c>
      <c r="E65" s="3" t="s">
        <v>2742</v>
      </c>
      <c r="F65" s="4" t="s">
        <v>3097</v>
      </c>
      <c r="G65" s="4" t="s">
        <v>3098</v>
      </c>
      <c r="H65" s="4" t="s">
        <v>82</v>
      </c>
      <c r="I65" s="3" t="s">
        <v>3099</v>
      </c>
      <c r="J65" s="3" t="s">
        <v>70</v>
      </c>
    </row>
    <row r="66" customFormat="false" ht="12.75" hidden="false" customHeight="false" outlineLevel="0" collapsed="false">
      <c r="A66" s="3" t="s">
        <v>3115</v>
      </c>
      <c r="B66" s="3" t="n">
        <v>2</v>
      </c>
      <c r="C66" s="3" t="n">
        <v>4</v>
      </c>
      <c r="D66" s="3" t="n">
        <v>3</v>
      </c>
      <c r="E66" s="3" t="s">
        <v>3051</v>
      </c>
      <c r="F66" s="4" t="s">
        <v>557</v>
      </c>
      <c r="G66" s="4" t="s">
        <v>558</v>
      </c>
      <c r="H66" s="4" t="s">
        <v>559</v>
      </c>
      <c r="I66" s="3" t="s">
        <v>3116</v>
      </c>
      <c r="J66" s="3" t="s">
        <v>3117</v>
      </c>
    </row>
    <row r="67" customFormat="false" ht="12.75" hidden="false" customHeight="false" outlineLevel="0" collapsed="false">
      <c r="A67" s="3" t="s">
        <v>3118</v>
      </c>
      <c r="B67" s="3" t="n">
        <v>2</v>
      </c>
      <c r="C67" s="3" t="n">
        <v>4</v>
      </c>
      <c r="D67" s="3" t="n">
        <v>3</v>
      </c>
      <c r="E67" s="3" t="s">
        <v>2716</v>
      </c>
      <c r="F67" s="4" t="s">
        <v>94</v>
      </c>
      <c r="G67" s="4" t="s">
        <v>95</v>
      </c>
      <c r="H67" s="4" t="s">
        <v>90</v>
      </c>
      <c r="I67" s="3" t="s">
        <v>3119</v>
      </c>
      <c r="J67" s="3" t="s">
        <v>3120</v>
      </c>
    </row>
    <row r="68" customFormat="false" ht="12.75" hidden="false" customHeight="false" outlineLevel="0" collapsed="false">
      <c r="A68" s="3" t="s">
        <v>3130</v>
      </c>
      <c r="B68" s="3" t="n">
        <v>2</v>
      </c>
      <c r="C68" s="3" t="n">
        <v>4</v>
      </c>
      <c r="D68" s="3" t="n">
        <v>3</v>
      </c>
      <c r="E68" s="3" t="s">
        <v>2716</v>
      </c>
      <c r="F68" s="4"/>
      <c r="G68" s="4"/>
      <c r="H68" s="4"/>
      <c r="I68" s="3" t="s">
        <v>3131</v>
      </c>
      <c r="J68" s="3" t="s">
        <v>70</v>
      </c>
    </row>
    <row r="69" customFormat="false" ht="12.75" hidden="false" customHeight="false" outlineLevel="0" collapsed="false">
      <c r="A69" s="3" t="s">
        <v>3132</v>
      </c>
      <c r="B69" s="3" t="n">
        <v>2</v>
      </c>
      <c r="C69" s="3" t="n">
        <v>4</v>
      </c>
      <c r="D69" s="3" t="n">
        <v>3</v>
      </c>
      <c r="E69" s="3" t="s">
        <v>3075</v>
      </c>
      <c r="F69" s="4" t="s">
        <v>179</v>
      </c>
      <c r="G69" s="4" t="s">
        <v>180</v>
      </c>
      <c r="H69" s="4" t="s">
        <v>181</v>
      </c>
      <c r="I69" s="3" t="s">
        <v>3133</v>
      </c>
      <c r="J69" s="3" t="s">
        <v>3134</v>
      </c>
    </row>
    <row r="70" customFormat="false" ht="12.75" hidden="false" customHeight="false" outlineLevel="0" collapsed="false">
      <c r="A70" s="3" t="s">
        <v>3150</v>
      </c>
      <c r="B70" s="3" t="n">
        <v>2</v>
      </c>
      <c r="C70" s="3" t="n">
        <v>4</v>
      </c>
      <c r="D70" s="3" t="n">
        <v>3</v>
      </c>
      <c r="E70" s="3" t="s">
        <v>3075</v>
      </c>
      <c r="F70" s="4" t="s">
        <v>234</v>
      </c>
      <c r="G70" s="4" t="s">
        <v>235</v>
      </c>
      <c r="H70" s="4" t="s">
        <v>82</v>
      </c>
      <c r="I70" s="3" t="s">
        <v>3151</v>
      </c>
      <c r="J70" s="3" t="s">
        <v>3152</v>
      </c>
    </row>
    <row r="71" customFormat="false" ht="12.75" hidden="false" customHeight="false" outlineLevel="0" collapsed="false">
      <c r="A71" s="3" t="s">
        <v>3153</v>
      </c>
      <c r="B71" s="3" t="n">
        <v>2</v>
      </c>
      <c r="C71" s="3" t="n">
        <v>4</v>
      </c>
      <c r="D71" s="3" t="n">
        <v>3</v>
      </c>
      <c r="E71" s="3" t="s">
        <v>2712</v>
      </c>
      <c r="F71" s="4" t="s">
        <v>115</v>
      </c>
      <c r="G71" s="4" t="s">
        <v>116</v>
      </c>
      <c r="H71" s="4" t="s">
        <v>117</v>
      </c>
      <c r="I71" s="3" t="s">
        <v>3154</v>
      </c>
      <c r="J71" s="3" t="s">
        <v>3053</v>
      </c>
    </row>
    <row r="72" customFormat="false" ht="12.75" hidden="false" customHeight="false" outlineLevel="0" collapsed="false">
      <c r="A72" s="3" t="s">
        <v>3155</v>
      </c>
      <c r="B72" s="3" t="n">
        <v>2</v>
      </c>
      <c r="C72" s="3" t="n">
        <v>4</v>
      </c>
      <c r="D72" s="3" t="n">
        <v>3</v>
      </c>
      <c r="E72" s="3" t="s">
        <v>3075</v>
      </c>
      <c r="F72" s="4"/>
      <c r="G72" s="4"/>
      <c r="H72" s="4"/>
      <c r="I72" s="3" t="s">
        <v>3156</v>
      </c>
      <c r="J72" s="3" t="s">
        <v>70</v>
      </c>
    </row>
    <row r="73" customFormat="false" ht="12.75" hidden="false" customHeight="false" outlineLevel="0" collapsed="false">
      <c r="A73" s="3" t="s">
        <v>3157</v>
      </c>
      <c r="B73" s="3" t="n">
        <v>2</v>
      </c>
      <c r="C73" s="3" t="n">
        <v>4</v>
      </c>
      <c r="D73" s="3" t="n">
        <v>3</v>
      </c>
      <c r="E73" s="3" t="s">
        <v>3075</v>
      </c>
      <c r="F73" s="4" t="s">
        <v>3158</v>
      </c>
      <c r="G73" s="4" t="s">
        <v>3159</v>
      </c>
      <c r="H73" s="4" t="s">
        <v>3038</v>
      </c>
      <c r="I73" s="3" t="s">
        <v>3160</v>
      </c>
      <c r="J73" s="3" t="s">
        <v>3161</v>
      </c>
    </row>
    <row r="74" customFormat="false" ht="12.75" hidden="false" customHeight="false" outlineLevel="0" collapsed="false">
      <c r="A74" s="3" t="s">
        <v>3162</v>
      </c>
      <c r="B74" s="3" t="n">
        <v>2</v>
      </c>
      <c r="C74" s="3" t="n">
        <v>4</v>
      </c>
      <c r="D74" s="3" t="n">
        <v>3</v>
      </c>
      <c r="E74" s="3" t="s">
        <v>3075</v>
      </c>
      <c r="F74" s="4"/>
      <c r="G74" s="4"/>
      <c r="H74" s="4"/>
      <c r="I74" s="3" t="s">
        <v>3163</v>
      </c>
      <c r="J74" s="3" t="s">
        <v>3164</v>
      </c>
    </row>
    <row r="75" customFormat="false" ht="12.75" hidden="false" customHeight="false" outlineLevel="0" collapsed="false">
      <c r="A75" s="3" t="s">
        <v>3165</v>
      </c>
      <c r="B75" s="3" t="n">
        <v>2</v>
      </c>
      <c r="C75" s="3" t="n">
        <v>4</v>
      </c>
      <c r="D75" s="3" t="n">
        <v>3</v>
      </c>
      <c r="E75" s="3" t="s">
        <v>3075</v>
      </c>
      <c r="F75" s="4"/>
      <c r="G75" s="4"/>
      <c r="H75" s="4"/>
      <c r="I75" s="3" t="s">
        <v>3166</v>
      </c>
      <c r="J75" s="3" t="s">
        <v>3167</v>
      </c>
    </row>
    <row r="76" customFormat="false" ht="12.75" hidden="false" customHeight="false" outlineLevel="0" collapsed="false">
      <c r="A76" s="3" t="s">
        <v>3168</v>
      </c>
      <c r="B76" s="3" t="n">
        <v>2</v>
      </c>
      <c r="C76" s="3" t="n">
        <v>4</v>
      </c>
      <c r="D76" s="3" t="n">
        <v>3</v>
      </c>
      <c r="E76" s="3" t="s">
        <v>3075</v>
      </c>
      <c r="F76" s="4"/>
      <c r="G76" s="4"/>
      <c r="H76" s="4"/>
      <c r="I76" s="3" t="s">
        <v>3169</v>
      </c>
      <c r="J76" s="3" t="s">
        <v>70</v>
      </c>
    </row>
    <row r="77" customFormat="false" ht="12.75" hidden="false" customHeight="false" outlineLevel="0" collapsed="false">
      <c r="A77" s="3" t="s">
        <v>3174</v>
      </c>
      <c r="B77" s="3" t="n">
        <v>2</v>
      </c>
      <c r="C77" s="3" t="n">
        <v>4</v>
      </c>
      <c r="D77" s="3" t="n">
        <v>3</v>
      </c>
      <c r="E77" s="3" t="s">
        <v>2716</v>
      </c>
      <c r="F77" s="4" t="s">
        <v>3175</v>
      </c>
      <c r="G77" s="4" t="s">
        <v>3176</v>
      </c>
      <c r="H77" s="4" t="s">
        <v>3177</v>
      </c>
      <c r="I77" s="3" t="s">
        <v>3178</v>
      </c>
      <c r="J77" s="3" t="s">
        <v>3179</v>
      </c>
    </row>
    <row r="78" customFormat="false" ht="12.75" hidden="false" customHeight="false" outlineLevel="0" collapsed="false">
      <c r="A78" s="3" t="s">
        <v>3180</v>
      </c>
      <c r="B78" s="3" t="n">
        <v>2</v>
      </c>
      <c r="C78" s="3" t="n">
        <v>4</v>
      </c>
      <c r="D78" s="3" t="n">
        <v>3</v>
      </c>
      <c r="E78" s="3" t="s">
        <v>2716</v>
      </c>
      <c r="F78" s="4" t="s">
        <v>212</v>
      </c>
      <c r="G78" s="4" t="s">
        <v>213</v>
      </c>
      <c r="H78" s="4" t="s">
        <v>181</v>
      </c>
      <c r="I78" s="3" t="s">
        <v>3181</v>
      </c>
      <c r="J78" s="3" t="s">
        <v>70</v>
      </c>
    </row>
    <row r="79" customFormat="false" ht="12.75" hidden="false" customHeight="false" outlineLevel="0" collapsed="false">
      <c r="A79" s="3" t="s">
        <v>3182</v>
      </c>
      <c r="B79" s="3" t="n">
        <v>2</v>
      </c>
      <c r="C79" s="3" t="n">
        <v>4</v>
      </c>
      <c r="D79" s="3" t="n">
        <v>3</v>
      </c>
      <c r="E79" s="3" t="s">
        <v>2712</v>
      </c>
      <c r="F79" s="4" t="s">
        <v>3183</v>
      </c>
      <c r="G79" s="4" t="s">
        <v>3184</v>
      </c>
      <c r="H79" s="4" t="s">
        <v>3185</v>
      </c>
      <c r="I79" s="3" t="s">
        <v>3186</v>
      </c>
      <c r="J79" s="3" t="s">
        <v>3187</v>
      </c>
    </row>
    <row r="80" customFormat="false" ht="12.75" hidden="false" customHeight="false" outlineLevel="0" collapsed="false">
      <c r="A80" s="3" t="s">
        <v>3191</v>
      </c>
      <c r="B80" s="3" t="n">
        <v>2</v>
      </c>
      <c r="C80" s="3" t="n">
        <v>4</v>
      </c>
      <c r="D80" s="3" t="n">
        <v>3</v>
      </c>
      <c r="E80" s="3" t="s">
        <v>2712</v>
      </c>
      <c r="F80" s="4" t="s">
        <v>3192</v>
      </c>
      <c r="G80" s="4" t="s">
        <v>3193</v>
      </c>
      <c r="H80" s="4" t="s">
        <v>3194</v>
      </c>
      <c r="I80" s="3" t="s">
        <v>3195</v>
      </c>
      <c r="J80" s="3" t="s">
        <v>3196</v>
      </c>
    </row>
    <row r="81" customFormat="false" ht="12.75" hidden="false" customHeight="false" outlineLevel="0" collapsed="false">
      <c r="A81" s="3" t="s">
        <v>3197</v>
      </c>
      <c r="B81" s="3" t="n">
        <v>2</v>
      </c>
      <c r="C81" s="3" t="n">
        <v>4</v>
      </c>
      <c r="D81" s="3" t="n">
        <v>3</v>
      </c>
      <c r="E81" s="3" t="s">
        <v>3075</v>
      </c>
      <c r="F81" s="4" t="s">
        <v>3198</v>
      </c>
      <c r="G81" s="4" t="s">
        <v>3199</v>
      </c>
      <c r="H81" s="4" t="s">
        <v>488</v>
      </c>
      <c r="I81" s="3" t="s">
        <v>3200</v>
      </c>
      <c r="J81" s="3" t="s">
        <v>3201</v>
      </c>
    </row>
    <row r="82" customFormat="false" ht="12.75" hidden="false" customHeight="false" outlineLevel="0" collapsed="false">
      <c r="A82" s="3" t="s">
        <v>3224</v>
      </c>
      <c r="B82" s="3" t="n">
        <v>2</v>
      </c>
      <c r="C82" s="3" t="n">
        <v>4</v>
      </c>
      <c r="D82" s="3" t="n">
        <v>3</v>
      </c>
      <c r="E82" s="3" t="s">
        <v>3075</v>
      </c>
      <c r="F82" s="4" t="s">
        <v>628</v>
      </c>
      <c r="G82" s="4" t="s">
        <v>629</v>
      </c>
      <c r="H82" s="4" t="s">
        <v>630</v>
      </c>
      <c r="I82" s="3" t="s">
        <v>3225</v>
      </c>
      <c r="J82" s="3" t="s">
        <v>3226</v>
      </c>
    </row>
    <row r="83" customFormat="false" ht="12.75" hidden="false" customHeight="false" outlineLevel="0" collapsed="false">
      <c r="A83" s="3" t="s">
        <v>3240</v>
      </c>
      <c r="B83" s="3" t="n">
        <v>2</v>
      </c>
      <c r="C83" s="3" t="n">
        <v>4</v>
      </c>
      <c r="D83" s="3" t="n">
        <v>3</v>
      </c>
      <c r="E83" s="3" t="s">
        <v>2712</v>
      </c>
      <c r="F83" s="4"/>
      <c r="G83" s="4"/>
      <c r="H83" s="4"/>
      <c r="I83" s="3" t="s">
        <v>3241</v>
      </c>
      <c r="J83" s="3" t="s">
        <v>70</v>
      </c>
    </row>
    <row r="84" customFormat="false" ht="12.75" hidden="false" customHeight="false" outlineLevel="0" collapsed="false">
      <c r="A84" s="3" t="s">
        <v>3368</v>
      </c>
      <c r="B84" s="3" t="n">
        <v>10</v>
      </c>
      <c r="C84" s="3" t="n">
        <v>13</v>
      </c>
      <c r="D84" s="3" t="n">
        <v>4</v>
      </c>
      <c r="E84" s="3" t="s">
        <v>3369</v>
      </c>
      <c r="F84" s="4" t="s">
        <v>37</v>
      </c>
      <c r="G84" s="4" t="s">
        <v>38</v>
      </c>
      <c r="H84" s="4" t="s">
        <v>39</v>
      </c>
      <c r="I84" s="3" t="s">
        <v>3370</v>
      </c>
      <c r="J84" s="3" t="s">
        <v>3371</v>
      </c>
    </row>
    <row r="85" customFormat="false" ht="12.75" hidden="false" customHeight="false" outlineLevel="0" collapsed="false">
      <c r="A85" s="3" t="s">
        <v>3372</v>
      </c>
      <c r="B85" s="3" t="n">
        <v>5</v>
      </c>
      <c r="C85" s="3" t="n">
        <v>8</v>
      </c>
      <c r="D85" s="3" t="n">
        <v>4</v>
      </c>
      <c r="E85" s="3" t="s">
        <v>3373</v>
      </c>
      <c r="F85" s="4" t="s">
        <v>1004</v>
      </c>
      <c r="G85" s="4" t="s">
        <v>1005</v>
      </c>
      <c r="H85" s="4" t="s">
        <v>1006</v>
      </c>
      <c r="I85" s="3" t="s">
        <v>3374</v>
      </c>
      <c r="J85" s="3" t="s">
        <v>3375</v>
      </c>
    </row>
    <row r="86" customFormat="false" ht="12.75" hidden="false" customHeight="false" outlineLevel="0" collapsed="false">
      <c r="A86" s="3" t="s">
        <v>3376</v>
      </c>
      <c r="B86" s="3" t="n">
        <v>4</v>
      </c>
      <c r="C86" s="3" t="n">
        <v>7</v>
      </c>
      <c r="D86" s="3" t="n">
        <v>4</v>
      </c>
      <c r="E86" s="3" t="s">
        <v>3377</v>
      </c>
      <c r="F86" s="4" t="s">
        <v>3378</v>
      </c>
      <c r="G86" s="4" t="s">
        <v>3379</v>
      </c>
      <c r="H86" s="4" t="s">
        <v>181</v>
      </c>
      <c r="I86" s="3" t="s">
        <v>3380</v>
      </c>
      <c r="J86" s="3" t="s">
        <v>3381</v>
      </c>
    </row>
    <row r="87" customFormat="false" ht="12.75" hidden="false" customHeight="false" outlineLevel="0" collapsed="false">
      <c r="A87" s="3" t="s">
        <v>3382</v>
      </c>
      <c r="B87" s="3" t="n">
        <v>4</v>
      </c>
      <c r="C87" s="3" t="n">
        <v>7</v>
      </c>
      <c r="D87" s="3" t="n">
        <v>4</v>
      </c>
      <c r="E87" s="3" t="s">
        <v>3383</v>
      </c>
      <c r="F87" s="4" t="s">
        <v>99</v>
      </c>
      <c r="G87" s="4" t="s">
        <v>100</v>
      </c>
      <c r="H87" s="4" t="s">
        <v>101</v>
      </c>
      <c r="I87" s="3" t="s">
        <v>3384</v>
      </c>
      <c r="J87" s="3" t="s">
        <v>3385</v>
      </c>
    </row>
    <row r="88" customFormat="false" ht="12.75" hidden="false" customHeight="false" outlineLevel="0" collapsed="false">
      <c r="A88" s="3" t="s">
        <v>3390</v>
      </c>
      <c r="B88" s="3" t="n">
        <v>3</v>
      </c>
      <c r="C88" s="3" t="n">
        <v>6</v>
      </c>
      <c r="D88" s="3" t="n">
        <v>4</v>
      </c>
      <c r="E88" s="3" t="s">
        <v>3391</v>
      </c>
      <c r="F88" s="4" t="s">
        <v>202</v>
      </c>
      <c r="G88" s="4" t="s">
        <v>203</v>
      </c>
      <c r="H88" s="4" t="s">
        <v>82</v>
      </c>
      <c r="I88" s="3" t="s">
        <v>3392</v>
      </c>
      <c r="J88" s="3" t="s">
        <v>3393</v>
      </c>
    </row>
    <row r="89" customFormat="false" ht="12.75" hidden="false" customHeight="false" outlineLevel="0" collapsed="false">
      <c r="A89" s="3" t="s">
        <v>3394</v>
      </c>
      <c r="B89" s="3" t="n">
        <v>3</v>
      </c>
      <c r="C89" s="3" t="n">
        <v>6</v>
      </c>
      <c r="D89" s="3" t="n">
        <v>4</v>
      </c>
      <c r="E89" s="3" t="s">
        <v>3391</v>
      </c>
      <c r="F89" s="4" t="s">
        <v>3395</v>
      </c>
      <c r="G89" s="4" t="s">
        <v>3396</v>
      </c>
      <c r="H89" s="4" t="s">
        <v>582</v>
      </c>
      <c r="I89" s="3" t="s">
        <v>3397</v>
      </c>
      <c r="J89" s="3" t="s">
        <v>3398</v>
      </c>
    </row>
    <row r="90" customFormat="false" ht="12.75" hidden="false" customHeight="false" outlineLevel="0" collapsed="false">
      <c r="A90" s="3" t="s">
        <v>3399</v>
      </c>
      <c r="B90" s="3" t="n">
        <v>3</v>
      </c>
      <c r="C90" s="3" t="n">
        <v>6</v>
      </c>
      <c r="D90" s="3" t="n">
        <v>4</v>
      </c>
      <c r="E90" s="3" t="s">
        <v>3391</v>
      </c>
      <c r="F90" s="4" t="s">
        <v>3400</v>
      </c>
      <c r="G90" s="4" t="s">
        <v>3401</v>
      </c>
      <c r="H90" s="4" t="s">
        <v>520</v>
      </c>
      <c r="I90" s="3" t="s">
        <v>3402</v>
      </c>
      <c r="J90" s="3" t="s">
        <v>3403</v>
      </c>
    </row>
    <row r="91" customFormat="false" ht="12.75" hidden="false" customHeight="false" outlineLevel="0" collapsed="false">
      <c r="A91" s="3" t="s">
        <v>3404</v>
      </c>
      <c r="B91" s="3" t="n">
        <v>3</v>
      </c>
      <c r="C91" s="3" t="n">
        <v>6</v>
      </c>
      <c r="D91" s="3" t="n">
        <v>4</v>
      </c>
      <c r="E91" s="3" t="s">
        <v>3405</v>
      </c>
      <c r="F91" s="4" t="s">
        <v>3406</v>
      </c>
      <c r="G91" s="4" t="s">
        <v>3407</v>
      </c>
      <c r="H91" s="4" t="s">
        <v>39</v>
      </c>
      <c r="I91" s="3" t="s">
        <v>3408</v>
      </c>
      <c r="J91" s="3" t="s">
        <v>3409</v>
      </c>
    </row>
    <row r="92" customFormat="false" ht="12.75" hidden="false" customHeight="false" outlineLevel="0" collapsed="false">
      <c r="A92" s="3" t="s">
        <v>3470</v>
      </c>
      <c r="B92" s="3" t="n">
        <v>3</v>
      </c>
      <c r="C92" s="3" t="n">
        <v>6</v>
      </c>
      <c r="D92" s="3" t="n">
        <v>4</v>
      </c>
      <c r="E92" s="3" t="s">
        <v>3471</v>
      </c>
      <c r="F92" s="4" t="s">
        <v>418</v>
      </c>
      <c r="G92" s="4" t="s">
        <v>419</v>
      </c>
      <c r="H92" s="4" t="s">
        <v>241</v>
      </c>
      <c r="I92" s="3" t="s">
        <v>3472</v>
      </c>
      <c r="J92" s="3" t="s">
        <v>3473</v>
      </c>
    </row>
    <row r="93" customFormat="false" ht="12.75" hidden="false" customHeight="false" outlineLevel="0" collapsed="false">
      <c r="A93" s="3" t="s">
        <v>3479</v>
      </c>
      <c r="B93" s="3" t="n">
        <v>2</v>
      </c>
      <c r="C93" s="3" t="n">
        <v>5</v>
      </c>
      <c r="D93" s="3" t="n">
        <v>4</v>
      </c>
      <c r="E93" s="3" t="s">
        <v>3480</v>
      </c>
      <c r="F93" s="4" t="s">
        <v>94</v>
      </c>
      <c r="G93" s="4" t="s">
        <v>95</v>
      </c>
      <c r="H93" s="4" t="s">
        <v>90</v>
      </c>
      <c r="I93" s="3" t="s">
        <v>3481</v>
      </c>
      <c r="J93" s="3" t="s">
        <v>3482</v>
      </c>
    </row>
    <row r="94" customFormat="false" ht="12.75" hidden="false" customHeight="false" outlineLevel="0" collapsed="false">
      <c r="A94" s="3" t="s">
        <v>3483</v>
      </c>
      <c r="B94" s="3" t="n">
        <v>2</v>
      </c>
      <c r="C94" s="3" t="n">
        <v>5</v>
      </c>
      <c r="D94" s="3" t="n">
        <v>4</v>
      </c>
      <c r="E94" s="3" t="s">
        <v>3484</v>
      </c>
      <c r="F94" s="4" t="s">
        <v>3485</v>
      </c>
      <c r="G94" s="4" t="s">
        <v>3486</v>
      </c>
      <c r="H94" s="4" t="s">
        <v>3487</v>
      </c>
      <c r="I94" s="3" t="s">
        <v>3488</v>
      </c>
      <c r="J94" s="3" t="s">
        <v>3489</v>
      </c>
    </row>
    <row r="95" customFormat="false" ht="12.75" hidden="false" customHeight="false" outlineLevel="0" collapsed="false">
      <c r="A95" s="3" t="s">
        <v>3490</v>
      </c>
      <c r="B95" s="3" t="n">
        <v>2</v>
      </c>
      <c r="C95" s="3" t="n">
        <v>5</v>
      </c>
      <c r="D95" s="3" t="n">
        <v>4</v>
      </c>
      <c r="E95" s="3" t="s">
        <v>3491</v>
      </c>
      <c r="F95" s="4" t="s">
        <v>3492</v>
      </c>
      <c r="G95" s="4" t="s">
        <v>3493</v>
      </c>
      <c r="H95" s="4" t="s">
        <v>3494</v>
      </c>
      <c r="I95" s="3" t="s">
        <v>3495</v>
      </c>
      <c r="J95" s="3" t="s">
        <v>3496</v>
      </c>
    </row>
    <row r="96" customFormat="false" ht="12.75" hidden="false" customHeight="false" outlineLevel="0" collapsed="false">
      <c r="A96" s="3" t="s">
        <v>3497</v>
      </c>
      <c r="B96" s="3" t="n">
        <v>2</v>
      </c>
      <c r="C96" s="3" t="n">
        <v>5</v>
      </c>
      <c r="D96" s="3" t="n">
        <v>4</v>
      </c>
      <c r="E96" s="3" t="s">
        <v>3480</v>
      </c>
      <c r="F96" s="4" t="s">
        <v>3406</v>
      </c>
      <c r="G96" s="4" t="s">
        <v>3407</v>
      </c>
      <c r="H96" s="4" t="s">
        <v>39</v>
      </c>
      <c r="I96" s="3" t="s">
        <v>3498</v>
      </c>
      <c r="J96" s="3" t="s">
        <v>3499</v>
      </c>
    </row>
    <row r="97" customFormat="false" ht="12.75" hidden="false" customHeight="false" outlineLevel="0" collapsed="false">
      <c r="A97" s="3" t="s">
        <v>3500</v>
      </c>
      <c r="B97" s="3" t="n">
        <v>2</v>
      </c>
      <c r="C97" s="3" t="n">
        <v>5</v>
      </c>
      <c r="D97" s="3" t="n">
        <v>4</v>
      </c>
      <c r="E97" s="3" t="s">
        <v>3484</v>
      </c>
      <c r="F97" s="4" t="s">
        <v>3501</v>
      </c>
      <c r="G97" s="4" t="s">
        <v>3502</v>
      </c>
      <c r="H97" s="4" t="s">
        <v>414</v>
      </c>
      <c r="I97" s="3" t="s">
        <v>3503</v>
      </c>
      <c r="J97" s="3" t="s">
        <v>3504</v>
      </c>
    </row>
    <row r="98" customFormat="false" ht="12.75" hidden="false" customHeight="false" outlineLevel="0" collapsed="false">
      <c r="A98" s="3" t="s">
        <v>3648</v>
      </c>
      <c r="B98" s="3" t="n">
        <v>2</v>
      </c>
      <c r="C98" s="3" t="n">
        <v>5</v>
      </c>
      <c r="D98" s="3" t="n">
        <v>4</v>
      </c>
      <c r="E98" s="3" t="s">
        <v>3649</v>
      </c>
      <c r="F98" s="4" t="s">
        <v>99</v>
      </c>
      <c r="G98" s="4" t="s">
        <v>100</v>
      </c>
      <c r="H98" s="4" t="s">
        <v>101</v>
      </c>
      <c r="I98" s="3" t="s">
        <v>3650</v>
      </c>
      <c r="J98" s="3" t="s">
        <v>3651</v>
      </c>
    </row>
    <row r="99" customFormat="false" ht="12.75" hidden="false" customHeight="false" outlineLevel="0" collapsed="false">
      <c r="A99" s="3" t="s">
        <v>3655</v>
      </c>
      <c r="B99" s="3" t="n">
        <v>2</v>
      </c>
      <c r="C99" s="3" t="n">
        <v>5</v>
      </c>
      <c r="D99" s="3" t="n">
        <v>4</v>
      </c>
      <c r="E99" s="3" t="s">
        <v>3484</v>
      </c>
      <c r="F99" s="4"/>
      <c r="G99" s="4"/>
      <c r="H99" s="4"/>
      <c r="I99" s="3" t="s">
        <v>3656</v>
      </c>
      <c r="J99" s="3" t="s">
        <v>3657</v>
      </c>
    </row>
    <row r="100" customFormat="false" ht="12.75" hidden="false" customHeight="false" outlineLevel="0" collapsed="false">
      <c r="A100" s="3" t="s">
        <v>3658</v>
      </c>
      <c r="B100" s="3" t="n">
        <v>2</v>
      </c>
      <c r="C100" s="3" t="n">
        <v>5</v>
      </c>
      <c r="D100" s="3" t="n">
        <v>4</v>
      </c>
      <c r="E100" s="3" t="s">
        <v>3649</v>
      </c>
      <c r="F100" s="4" t="s">
        <v>228</v>
      </c>
      <c r="G100" s="4" t="s">
        <v>229</v>
      </c>
      <c r="H100" s="4" t="s">
        <v>230</v>
      </c>
      <c r="I100" s="3" t="s">
        <v>3659</v>
      </c>
      <c r="J100" s="3" t="s">
        <v>3660</v>
      </c>
    </row>
    <row r="101" customFormat="false" ht="12.75" hidden="false" customHeight="false" outlineLevel="0" collapsed="false">
      <c r="A101" s="3" t="s">
        <v>3666</v>
      </c>
      <c r="B101" s="3" t="n">
        <v>2</v>
      </c>
      <c r="C101" s="3" t="n">
        <v>5</v>
      </c>
      <c r="D101" s="3" t="n">
        <v>4</v>
      </c>
      <c r="E101" s="3" t="s">
        <v>3484</v>
      </c>
      <c r="F101" s="4"/>
      <c r="G101" s="4"/>
      <c r="H101" s="4"/>
      <c r="I101" s="3" t="s">
        <v>3667</v>
      </c>
      <c r="J101" s="3" t="s">
        <v>29</v>
      </c>
    </row>
    <row r="102" customFormat="false" ht="12.75" hidden="false" customHeight="false" outlineLevel="0" collapsed="false">
      <c r="A102" s="3" t="s">
        <v>3668</v>
      </c>
      <c r="B102" s="3" t="n">
        <v>2</v>
      </c>
      <c r="C102" s="3" t="n">
        <v>5</v>
      </c>
      <c r="D102" s="3" t="n">
        <v>4</v>
      </c>
      <c r="E102" s="3" t="s">
        <v>3484</v>
      </c>
      <c r="F102" s="4" t="s">
        <v>121</v>
      </c>
      <c r="G102" s="4" t="s">
        <v>122</v>
      </c>
      <c r="H102" s="4" t="s">
        <v>123</v>
      </c>
      <c r="I102" s="3" t="s">
        <v>3669</v>
      </c>
      <c r="J102" s="3" t="s">
        <v>3670</v>
      </c>
    </row>
    <row r="103" customFormat="false" ht="12.75" hidden="false" customHeight="false" outlineLevel="0" collapsed="false">
      <c r="A103" s="3" t="s">
        <v>3687</v>
      </c>
      <c r="B103" s="3" t="n">
        <v>2</v>
      </c>
      <c r="C103" s="3" t="n">
        <v>5</v>
      </c>
      <c r="D103" s="3" t="n">
        <v>4</v>
      </c>
      <c r="E103" s="3" t="s">
        <v>3480</v>
      </c>
      <c r="F103" s="4" t="s">
        <v>99</v>
      </c>
      <c r="G103" s="4" t="s">
        <v>100</v>
      </c>
      <c r="H103" s="4" t="s">
        <v>101</v>
      </c>
      <c r="I103" s="3" t="s">
        <v>3688</v>
      </c>
      <c r="J103" s="3" t="s">
        <v>3689</v>
      </c>
    </row>
    <row r="104" customFormat="false" ht="12.75" hidden="false" customHeight="false" outlineLevel="0" collapsed="false">
      <c r="A104" s="3" t="s">
        <v>3693</v>
      </c>
      <c r="B104" s="3" t="n">
        <v>2</v>
      </c>
      <c r="C104" s="3" t="n">
        <v>5</v>
      </c>
      <c r="D104" s="3" t="n">
        <v>4</v>
      </c>
      <c r="E104" s="3" t="s">
        <v>3491</v>
      </c>
      <c r="F104" s="4" t="s">
        <v>2724</v>
      </c>
      <c r="G104" s="4" t="s">
        <v>2725</v>
      </c>
      <c r="H104" s="4" t="s">
        <v>2726</v>
      </c>
      <c r="I104" s="3" t="s">
        <v>3694</v>
      </c>
      <c r="J104" s="3" t="s">
        <v>3695</v>
      </c>
    </row>
    <row r="105" customFormat="false" ht="12.75" hidden="false" customHeight="false" outlineLevel="0" collapsed="false">
      <c r="A105" s="3" t="s">
        <v>3699</v>
      </c>
      <c r="B105" s="3" t="n">
        <v>2</v>
      </c>
      <c r="C105" s="3" t="n">
        <v>5</v>
      </c>
      <c r="D105" s="3" t="n">
        <v>4</v>
      </c>
      <c r="E105" s="3" t="s">
        <v>3649</v>
      </c>
      <c r="F105" s="4" t="s">
        <v>3700</v>
      </c>
      <c r="G105" s="4" t="s">
        <v>3701</v>
      </c>
      <c r="H105" s="4" t="s">
        <v>3702</v>
      </c>
      <c r="I105" s="3" t="s">
        <v>3703</v>
      </c>
      <c r="J105" s="3" t="s">
        <v>3704</v>
      </c>
    </row>
    <row r="106" customFormat="false" ht="12.75" hidden="false" customHeight="false" outlineLevel="0" collapsed="false">
      <c r="A106" s="3" t="s">
        <v>3705</v>
      </c>
      <c r="B106" s="3" t="n">
        <v>2</v>
      </c>
      <c r="C106" s="3" t="n">
        <v>5</v>
      </c>
      <c r="D106" s="3" t="n">
        <v>4</v>
      </c>
      <c r="E106" s="3" t="s">
        <v>3480</v>
      </c>
      <c r="F106" s="4" t="s">
        <v>3706</v>
      </c>
      <c r="G106" s="4" t="s">
        <v>3707</v>
      </c>
      <c r="H106" s="4" t="s">
        <v>14</v>
      </c>
      <c r="I106" s="3" t="s">
        <v>3708</v>
      </c>
      <c r="J106" s="3" t="s">
        <v>3709</v>
      </c>
    </row>
    <row r="107" customFormat="false" ht="12.75" hidden="false" customHeight="false" outlineLevel="0" collapsed="false">
      <c r="A107" s="3" t="s">
        <v>3713</v>
      </c>
      <c r="B107" s="3" t="n">
        <v>2</v>
      </c>
      <c r="C107" s="3" t="n">
        <v>5</v>
      </c>
      <c r="D107" s="3" t="n">
        <v>4</v>
      </c>
      <c r="E107" s="3" t="s">
        <v>3649</v>
      </c>
      <c r="F107" s="4" t="s">
        <v>634</v>
      </c>
      <c r="G107" s="4" t="s">
        <v>635</v>
      </c>
      <c r="H107" s="4" t="s">
        <v>636</v>
      </c>
      <c r="I107" s="3" t="s">
        <v>3714</v>
      </c>
      <c r="J107" s="3" t="s">
        <v>3715</v>
      </c>
    </row>
    <row r="108" customFormat="false" ht="12.75" hidden="false" customHeight="false" outlineLevel="0" collapsed="false">
      <c r="A108" s="3" t="s">
        <v>3721</v>
      </c>
      <c r="B108" s="3" t="n">
        <v>2</v>
      </c>
      <c r="C108" s="3" t="n">
        <v>5</v>
      </c>
      <c r="D108" s="3" t="n">
        <v>4</v>
      </c>
      <c r="E108" s="3" t="s">
        <v>3649</v>
      </c>
      <c r="F108" s="4" t="s">
        <v>307</v>
      </c>
      <c r="G108" s="4" t="s">
        <v>308</v>
      </c>
      <c r="H108" s="4" t="s">
        <v>181</v>
      </c>
      <c r="I108" s="3" t="s">
        <v>3722</v>
      </c>
      <c r="J108" s="3" t="s">
        <v>3723</v>
      </c>
    </row>
    <row r="109" customFormat="false" ht="12.75" hidden="false" customHeight="false" outlineLevel="0" collapsed="false">
      <c r="A109" s="3" t="s">
        <v>3724</v>
      </c>
      <c r="B109" s="3" t="n">
        <v>2</v>
      </c>
      <c r="C109" s="3" t="n">
        <v>5</v>
      </c>
      <c r="D109" s="3" t="n">
        <v>4</v>
      </c>
      <c r="E109" s="3" t="s">
        <v>3649</v>
      </c>
      <c r="F109" s="4"/>
      <c r="G109" s="4"/>
      <c r="H109" s="4"/>
      <c r="I109" s="3" t="s">
        <v>3725</v>
      </c>
      <c r="J109" s="3" t="s">
        <v>3726</v>
      </c>
    </row>
    <row r="110" customFormat="false" ht="12.75" hidden="false" customHeight="false" outlineLevel="0" collapsed="false">
      <c r="A110" s="3" t="s">
        <v>3730</v>
      </c>
      <c r="B110" s="3" t="n">
        <v>2</v>
      </c>
      <c r="C110" s="3" t="n">
        <v>5</v>
      </c>
      <c r="D110" s="3" t="n">
        <v>4</v>
      </c>
      <c r="E110" s="3" t="s">
        <v>3649</v>
      </c>
      <c r="F110" s="4" t="s">
        <v>3731</v>
      </c>
      <c r="G110" s="4" t="s">
        <v>3732</v>
      </c>
      <c r="H110" s="4" t="s">
        <v>3733</v>
      </c>
      <c r="I110" s="3" t="s">
        <v>3734</v>
      </c>
      <c r="J110" s="3" t="s">
        <v>3735</v>
      </c>
    </row>
    <row r="111" customFormat="false" ht="12.75" hidden="false" customHeight="false" outlineLevel="0" collapsed="false">
      <c r="A111" s="3" t="s">
        <v>3738</v>
      </c>
      <c r="B111" s="3" t="n">
        <v>2</v>
      </c>
      <c r="C111" s="3" t="n">
        <v>5</v>
      </c>
      <c r="D111" s="3" t="n">
        <v>4</v>
      </c>
      <c r="E111" s="3" t="s">
        <v>3649</v>
      </c>
      <c r="F111" s="4" t="s">
        <v>3739</v>
      </c>
      <c r="G111" s="4" t="s">
        <v>3740</v>
      </c>
      <c r="H111" s="4" t="s">
        <v>3741</v>
      </c>
      <c r="I111" s="3" t="s">
        <v>3742</v>
      </c>
      <c r="J111" s="3" t="s">
        <v>3743</v>
      </c>
    </row>
    <row r="112" customFormat="false" ht="12.75" hidden="false" customHeight="false" outlineLevel="0" collapsed="false">
      <c r="A112" s="3" t="s">
        <v>3762</v>
      </c>
      <c r="B112" s="3" t="n">
        <v>2</v>
      </c>
      <c r="C112" s="3" t="n">
        <v>5</v>
      </c>
      <c r="D112" s="3" t="n">
        <v>4</v>
      </c>
      <c r="E112" s="3" t="s">
        <v>3484</v>
      </c>
      <c r="F112" s="4"/>
      <c r="G112" s="4"/>
      <c r="H112" s="4"/>
      <c r="I112" s="3" t="s">
        <v>3763</v>
      </c>
      <c r="J112" s="3" t="s">
        <v>3764</v>
      </c>
    </row>
    <row r="113" customFormat="false" ht="12.75" hidden="false" customHeight="false" outlineLevel="0" collapsed="false">
      <c r="A113" s="3" t="s">
        <v>3765</v>
      </c>
      <c r="B113" s="3" t="n">
        <v>2</v>
      </c>
      <c r="C113" s="3" t="n">
        <v>5</v>
      </c>
      <c r="D113" s="3" t="n">
        <v>4</v>
      </c>
      <c r="E113" s="3" t="s">
        <v>3484</v>
      </c>
      <c r="F113" s="4" t="s">
        <v>115</v>
      </c>
      <c r="G113" s="4" t="s">
        <v>116</v>
      </c>
      <c r="H113" s="4" t="s">
        <v>117</v>
      </c>
      <c r="I113" s="3" t="s">
        <v>3766</v>
      </c>
      <c r="J113" s="3" t="s">
        <v>3767</v>
      </c>
    </row>
    <row r="114" customFormat="false" ht="12.75" hidden="false" customHeight="false" outlineLevel="0" collapsed="false">
      <c r="A114" s="3" t="s">
        <v>3768</v>
      </c>
      <c r="B114" s="3" t="n">
        <v>2</v>
      </c>
      <c r="C114" s="3" t="n">
        <v>5</v>
      </c>
      <c r="D114" s="3" t="n">
        <v>4</v>
      </c>
      <c r="E114" s="3" t="s">
        <v>3480</v>
      </c>
      <c r="F114" s="4"/>
      <c r="G114" s="4"/>
      <c r="H114" s="4"/>
      <c r="I114" s="3" t="s">
        <v>3769</v>
      </c>
      <c r="J114" s="3" t="s">
        <v>3770</v>
      </c>
    </row>
    <row r="115" customFormat="false" ht="12.75" hidden="false" customHeight="false" outlineLevel="0" collapsed="false">
      <c r="A115" s="3" t="s">
        <v>3785</v>
      </c>
      <c r="B115" s="3" t="n">
        <v>2</v>
      </c>
      <c r="C115" s="3" t="n">
        <v>5</v>
      </c>
      <c r="D115" s="3" t="n">
        <v>4</v>
      </c>
      <c r="E115" s="3" t="s">
        <v>3484</v>
      </c>
      <c r="F115" s="4"/>
      <c r="G115" s="4"/>
      <c r="H115" s="4"/>
      <c r="I115" s="3" t="s">
        <v>3786</v>
      </c>
      <c r="J115" s="3" t="s">
        <v>29</v>
      </c>
    </row>
    <row r="116" customFormat="false" ht="12.75" hidden="false" customHeight="false" outlineLevel="0" collapsed="false">
      <c r="A116" s="3" t="s">
        <v>3787</v>
      </c>
      <c r="B116" s="3" t="n">
        <v>2</v>
      </c>
      <c r="C116" s="3" t="n">
        <v>5</v>
      </c>
      <c r="D116" s="3" t="n">
        <v>4</v>
      </c>
      <c r="E116" s="3" t="s">
        <v>3484</v>
      </c>
      <c r="F116" s="4" t="s">
        <v>3788</v>
      </c>
      <c r="G116" s="4" t="s">
        <v>3789</v>
      </c>
      <c r="H116" s="4" t="s">
        <v>3790</v>
      </c>
      <c r="I116" s="3" t="s">
        <v>3791</v>
      </c>
      <c r="J116" s="3" t="s">
        <v>3792</v>
      </c>
    </row>
    <row r="117" customFormat="false" ht="12.75" hidden="false" customHeight="false" outlineLevel="0" collapsed="false">
      <c r="A117" s="3" t="s">
        <v>3793</v>
      </c>
      <c r="B117" s="3" t="n">
        <v>2</v>
      </c>
      <c r="C117" s="3" t="n">
        <v>5</v>
      </c>
      <c r="D117" s="3" t="n">
        <v>4</v>
      </c>
      <c r="E117" s="3" t="s">
        <v>3649</v>
      </c>
      <c r="F117" s="4"/>
      <c r="G117" s="4"/>
      <c r="H117" s="4"/>
      <c r="I117" s="3" t="s">
        <v>3794</v>
      </c>
      <c r="J117" s="3" t="s">
        <v>3795</v>
      </c>
    </row>
    <row r="118" customFormat="false" ht="12.75" hidden="false" customHeight="false" outlineLevel="0" collapsed="false">
      <c r="A118" s="3" t="s">
        <v>3805</v>
      </c>
      <c r="B118" s="3" t="n">
        <v>2</v>
      </c>
      <c r="C118" s="3" t="n">
        <v>5</v>
      </c>
      <c r="D118" s="3" t="n">
        <v>4</v>
      </c>
      <c r="E118" s="3" t="s">
        <v>3649</v>
      </c>
      <c r="F118" s="4" t="s">
        <v>391</v>
      </c>
      <c r="G118" s="4" t="s">
        <v>392</v>
      </c>
      <c r="H118" s="4" t="s">
        <v>393</v>
      </c>
      <c r="I118" s="3" t="s">
        <v>3806</v>
      </c>
      <c r="J118" s="3" t="s">
        <v>3807</v>
      </c>
    </row>
    <row r="119" customFormat="false" ht="12.75" hidden="false" customHeight="false" outlineLevel="0" collapsed="false">
      <c r="A119" s="3" t="s">
        <v>3808</v>
      </c>
      <c r="B119" s="3" t="n">
        <v>2</v>
      </c>
      <c r="C119" s="3" t="n">
        <v>5</v>
      </c>
      <c r="D119" s="3" t="n">
        <v>4</v>
      </c>
      <c r="E119" s="3" t="s">
        <v>3480</v>
      </c>
      <c r="F119" s="4" t="s">
        <v>3809</v>
      </c>
      <c r="G119" s="4" t="s">
        <v>3810</v>
      </c>
      <c r="H119" s="4" t="s">
        <v>3811</v>
      </c>
      <c r="I119" s="3" t="s">
        <v>3812</v>
      </c>
      <c r="J119" s="3" t="s">
        <v>3813</v>
      </c>
    </row>
    <row r="120" customFormat="false" ht="12.75" hidden="false" customHeight="false" outlineLevel="0" collapsed="false">
      <c r="A120" s="3" t="s">
        <v>3817</v>
      </c>
      <c r="B120" s="3" t="n">
        <v>2</v>
      </c>
      <c r="C120" s="3" t="n">
        <v>5</v>
      </c>
      <c r="D120" s="3" t="n">
        <v>4</v>
      </c>
      <c r="E120" s="3" t="s">
        <v>3484</v>
      </c>
      <c r="F120" s="4"/>
      <c r="G120" s="4"/>
      <c r="H120" s="4"/>
      <c r="I120" s="3" t="s">
        <v>3818</v>
      </c>
      <c r="J120" s="3" t="s">
        <v>3819</v>
      </c>
    </row>
    <row r="121" customFormat="false" ht="12.75" hidden="false" customHeight="false" outlineLevel="0" collapsed="false">
      <c r="A121" s="3" t="s">
        <v>3820</v>
      </c>
      <c r="B121" s="3" t="n">
        <v>2</v>
      </c>
      <c r="C121" s="3" t="n">
        <v>5</v>
      </c>
      <c r="D121" s="3" t="n">
        <v>4</v>
      </c>
      <c r="E121" s="3" t="s">
        <v>3649</v>
      </c>
      <c r="F121" s="4" t="s">
        <v>234</v>
      </c>
      <c r="G121" s="4" t="s">
        <v>235</v>
      </c>
      <c r="H121" s="4" t="s">
        <v>82</v>
      </c>
      <c r="I121" s="3" t="s">
        <v>3821</v>
      </c>
      <c r="J121" s="3" t="s">
        <v>3822</v>
      </c>
    </row>
    <row r="122" customFormat="false" ht="12.75" hidden="false" customHeight="false" outlineLevel="0" collapsed="false">
      <c r="A122" s="3" t="s">
        <v>3837</v>
      </c>
      <c r="B122" s="3" t="n">
        <v>2</v>
      </c>
      <c r="C122" s="3" t="n">
        <v>5</v>
      </c>
      <c r="D122" s="3" t="n">
        <v>4</v>
      </c>
      <c r="E122" s="3" t="s">
        <v>3491</v>
      </c>
      <c r="F122" s="4" t="s">
        <v>228</v>
      </c>
      <c r="G122" s="4" t="s">
        <v>229</v>
      </c>
      <c r="H122" s="4" t="s">
        <v>230</v>
      </c>
      <c r="I122" s="3" t="s">
        <v>3838</v>
      </c>
      <c r="J122" s="3" t="s">
        <v>3839</v>
      </c>
    </row>
    <row r="123" customFormat="false" ht="12.75" hidden="false" customHeight="false" outlineLevel="0" collapsed="false">
      <c r="A123" s="3" t="s">
        <v>3851</v>
      </c>
      <c r="B123" s="3" t="n">
        <v>2</v>
      </c>
      <c r="C123" s="3" t="n">
        <v>5</v>
      </c>
      <c r="D123" s="3" t="n">
        <v>4</v>
      </c>
      <c r="E123" s="3" t="s">
        <v>3484</v>
      </c>
      <c r="F123" s="4" t="s">
        <v>1004</v>
      </c>
      <c r="G123" s="4" t="s">
        <v>1005</v>
      </c>
      <c r="H123" s="4" t="s">
        <v>1006</v>
      </c>
      <c r="I123" s="3" t="s">
        <v>3852</v>
      </c>
      <c r="J123" s="3" t="s">
        <v>3853</v>
      </c>
    </row>
    <row r="124" customFormat="false" ht="12.75" hidden="false" customHeight="false" outlineLevel="0" collapsed="false">
      <c r="A124" s="3" t="s">
        <v>3860</v>
      </c>
      <c r="B124" s="3" t="n">
        <v>2</v>
      </c>
      <c r="C124" s="3" t="n">
        <v>5</v>
      </c>
      <c r="D124" s="3" t="n">
        <v>4</v>
      </c>
      <c r="E124" s="3" t="s">
        <v>3491</v>
      </c>
      <c r="F124" s="4"/>
      <c r="G124" s="4"/>
      <c r="H124" s="4"/>
      <c r="I124" s="3" t="s">
        <v>3861</v>
      </c>
      <c r="J124" s="3" t="s">
        <v>29</v>
      </c>
    </row>
    <row r="125" customFormat="false" ht="12.75" hidden="false" customHeight="false" outlineLevel="0" collapsed="false">
      <c r="A125" s="3" t="s">
        <v>3862</v>
      </c>
      <c r="B125" s="3" t="n">
        <v>2</v>
      </c>
      <c r="C125" s="3" t="n">
        <v>5</v>
      </c>
      <c r="D125" s="3" t="n">
        <v>4</v>
      </c>
      <c r="E125" s="3" t="s">
        <v>3491</v>
      </c>
      <c r="F125" s="4" t="s">
        <v>1188</v>
      </c>
      <c r="G125" s="4" t="s">
        <v>1189</v>
      </c>
      <c r="H125" s="4" t="s">
        <v>554</v>
      </c>
      <c r="I125" s="3" t="s">
        <v>3863</v>
      </c>
      <c r="J125" s="3" t="s">
        <v>3864</v>
      </c>
    </row>
    <row r="126" customFormat="false" ht="12.75" hidden="false" customHeight="false" outlineLevel="0" collapsed="false">
      <c r="A126" s="3" t="s">
        <v>3891</v>
      </c>
      <c r="B126" s="3" t="n">
        <v>2</v>
      </c>
      <c r="C126" s="3" t="n">
        <v>5</v>
      </c>
      <c r="D126" s="3" t="n">
        <v>4</v>
      </c>
      <c r="E126" s="3" t="s">
        <v>3491</v>
      </c>
      <c r="F126" s="4" t="s">
        <v>3892</v>
      </c>
      <c r="G126" s="4" t="s">
        <v>3893</v>
      </c>
      <c r="H126" s="4" t="s">
        <v>3894</v>
      </c>
      <c r="I126" s="3" t="s">
        <v>3895</v>
      </c>
      <c r="J126" s="3" t="s">
        <v>3896</v>
      </c>
    </row>
    <row r="127" customFormat="false" ht="12.75" hidden="false" customHeight="false" outlineLevel="0" collapsed="false">
      <c r="A127" s="3" t="s">
        <v>3934</v>
      </c>
      <c r="B127" s="3" t="n">
        <v>2</v>
      </c>
      <c r="C127" s="3" t="n">
        <v>5</v>
      </c>
      <c r="D127" s="3" t="n">
        <v>4</v>
      </c>
      <c r="E127" s="3" t="s">
        <v>3491</v>
      </c>
      <c r="F127" s="4"/>
      <c r="G127" s="4"/>
      <c r="H127" s="4"/>
      <c r="I127" s="3" t="s">
        <v>3935</v>
      </c>
      <c r="J127" s="3" t="s">
        <v>29</v>
      </c>
    </row>
    <row r="128" customFormat="false" ht="12.75" hidden="false" customHeight="false" outlineLevel="0" collapsed="false">
      <c r="A128" s="3" t="s">
        <v>3936</v>
      </c>
      <c r="B128" s="3" t="n">
        <v>2</v>
      </c>
      <c r="C128" s="3" t="n">
        <v>5</v>
      </c>
      <c r="D128" s="3" t="n">
        <v>4</v>
      </c>
      <c r="E128" s="3" t="s">
        <v>3480</v>
      </c>
      <c r="F128" s="4" t="s">
        <v>179</v>
      </c>
      <c r="G128" s="4" t="s">
        <v>180</v>
      </c>
      <c r="H128" s="4" t="s">
        <v>181</v>
      </c>
      <c r="I128" s="3" t="s">
        <v>3937</v>
      </c>
      <c r="J128" s="3" t="s">
        <v>3938</v>
      </c>
    </row>
    <row r="129" customFormat="false" ht="12.75" hidden="false" customHeight="false" outlineLevel="0" collapsed="false">
      <c r="A129" s="3" t="s">
        <v>4051</v>
      </c>
      <c r="B129" s="3" t="n">
        <v>3</v>
      </c>
      <c r="C129" s="3" t="n">
        <v>7</v>
      </c>
      <c r="D129" s="3" t="n">
        <v>5</v>
      </c>
      <c r="E129" s="3" t="s">
        <v>4052</v>
      </c>
      <c r="F129" s="4" t="s">
        <v>4053</v>
      </c>
      <c r="G129" s="4" t="s">
        <v>4054</v>
      </c>
      <c r="H129" s="4" t="s">
        <v>39</v>
      </c>
      <c r="I129" s="3" t="s">
        <v>4055</v>
      </c>
      <c r="J129" s="3" t="s">
        <v>4056</v>
      </c>
    </row>
    <row r="130" customFormat="false" ht="12.75" hidden="false" customHeight="false" outlineLevel="0" collapsed="false">
      <c r="A130" s="3" t="s">
        <v>4057</v>
      </c>
      <c r="B130" s="3" t="n">
        <v>3</v>
      </c>
      <c r="C130" s="3" t="n">
        <v>7</v>
      </c>
      <c r="D130" s="3" t="n">
        <v>5</v>
      </c>
      <c r="E130" s="3" t="s">
        <v>4052</v>
      </c>
      <c r="F130" s="4" t="s">
        <v>94</v>
      </c>
      <c r="G130" s="4" t="s">
        <v>95</v>
      </c>
      <c r="H130" s="4" t="s">
        <v>90</v>
      </c>
      <c r="I130" s="3" t="s">
        <v>4058</v>
      </c>
      <c r="J130" s="3" t="s">
        <v>4059</v>
      </c>
    </row>
    <row r="131" customFormat="false" ht="12.75" hidden="false" customHeight="false" outlineLevel="0" collapsed="false">
      <c r="A131" s="3" t="s">
        <v>4092</v>
      </c>
      <c r="B131" s="3" t="n">
        <v>3</v>
      </c>
      <c r="C131" s="3" t="n">
        <v>7</v>
      </c>
      <c r="D131" s="3" t="n">
        <v>5</v>
      </c>
      <c r="E131" s="3" t="s">
        <v>4052</v>
      </c>
      <c r="F131" s="4"/>
      <c r="G131" s="4"/>
      <c r="H131" s="4"/>
      <c r="I131" s="3" t="s">
        <v>4093</v>
      </c>
      <c r="J131" s="3" t="s">
        <v>4056</v>
      </c>
    </row>
    <row r="132" customFormat="false" ht="12.75" hidden="false" customHeight="false" outlineLevel="0" collapsed="false">
      <c r="A132" s="3" t="s">
        <v>4097</v>
      </c>
      <c r="B132" s="3" t="n">
        <v>3</v>
      </c>
      <c r="C132" s="3" t="n">
        <v>7</v>
      </c>
      <c r="D132" s="3" t="n">
        <v>5</v>
      </c>
      <c r="E132" s="3" t="s">
        <v>4052</v>
      </c>
      <c r="F132" s="4" t="s">
        <v>121</v>
      </c>
      <c r="G132" s="4" t="s">
        <v>122</v>
      </c>
      <c r="H132" s="4" t="s">
        <v>123</v>
      </c>
      <c r="I132" s="3" t="s">
        <v>4098</v>
      </c>
      <c r="J132" s="3" t="s">
        <v>4099</v>
      </c>
    </row>
    <row r="133" customFormat="false" ht="12.75" hidden="false" customHeight="false" outlineLevel="0" collapsed="false">
      <c r="A133" s="3" t="s">
        <v>4100</v>
      </c>
      <c r="B133" s="3" t="n">
        <v>2</v>
      </c>
      <c r="C133" s="3" t="n">
        <v>6</v>
      </c>
      <c r="D133" s="3" t="n">
        <v>5</v>
      </c>
      <c r="E133" s="3" t="s">
        <v>4101</v>
      </c>
      <c r="F133" s="4"/>
      <c r="G133" s="4"/>
      <c r="H133" s="4"/>
      <c r="I133" s="3" t="s">
        <v>4102</v>
      </c>
      <c r="J133" s="3" t="s">
        <v>4103</v>
      </c>
    </row>
    <row r="134" customFormat="false" ht="12.75" hidden="false" customHeight="false" outlineLevel="0" collapsed="false">
      <c r="A134" s="3" t="s">
        <v>4104</v>
      </c>
      <c r="B134" s="3" t="n">
        <v>2</v>
      </c>
      <c r="C134" s="3" t="n">
        <v>6</v>
      </c>
      <c r="D134" s="3" t="n">
        <v>5</v>
      </c>
      <c r="E134" s="3" t="s">
        <v>4101</v>
      </c>
      <c r="F134" s="4" t="s">
        <v>263</v>
      </c>
      <c r="G134" s="4" t="s">
        <v>264</v>
      </c>
      <c r="H134" s="4" t="s">
        <v>218</v>
      </c>
      <c r="I134" s="3" t="s">
        <v>4105</v>
      </c>
      <c r="J134" s="3" t="s">
        <v>4106</v>
      </c>
    </row>
    <row r="135" customFormat="false" ht="12.75" hidden="false" customHeight="false" outlineLevel="0" collapsed="false">
      <c r="A135" s="3" t="s">
        <v>4107</v>
      </c>
      <c r="B135" s="3" t="n">
        <v>2</v>
      </c>
      <c r="C135" s="3" t="n">
        <v>6</v>
      </c>
      <c r="D135" s="3" t="n">
        <v>5</v>
      </c>
      <c r="E135" s="3" t="s">
        <v>4101</v>
      </c>
      <c r="F135" s="4" t="s">
        <v>4108</v>
      </c>
      <c r="G135" s="4" t="s">
        <v>4109</v>
      </c>
      <c r="H135" s="4" t="s">
        <v>181</v>
      </c>
      <c r="I135" s="3" t="s">
        <v>4110</v>
      </c>
      <c r="J135" s="3" t="s">
        <v>4111</v>
      </c>
    </row>
    <row r="136" customFormat="false" ht="12.75" hidden="false" customHeight="false" outlineLevel="0" collapsed="false">
      <c r="A136" s="3" t="s">
        <v>4112</v>
      </c>
      <c r="B136" s="3" t="n">
        <v>2</v>
      </c>
      <c r="C136" s="3" t="n">
        <v>6</v>
      </c>
      <c r="D136" s="3" t="n">
        <v>5</v>
      </c>
      <c r="E136" s="3" t="s">
        <v>4101</v>
      </c>
      <c r="F136" s="4" t="s">
        <v>4113</v>
      </c>
      <c r="G136" s="4" t="s">
        <v>4114</v>
      </c>
      <c r="H136" s="4" t="s">
        <v>218</v>
      </c>
      <c r="I136" s="3" t="s">
        <v>4115</v>
      </c>
      <c r="J136" s="3" t="s">
        <v>4116</v>
      </c>
    </row>
    <row r="137" customFormat="false" ht="12.75" hidden="false" customHeight="false" outlineLevel="0" collapsed="false">
      <c r="A137" s="3" t="s">
        <v>4117</v>
      </c>
      <c r="B137" s="3" t="n">
        <v>2</v>
      </c>
      <c r="C137" s="3" t="n">
        <v>6</v>
      </c>
      <c r="D137" s="3" t="n">
        <v>5</v>
      </c>
      <c r="E137" s="3" t="s">
        <v>4101</v>
      </c>
      <c r="F137" s="4" t="s">
        <v>4118</v>
      </c>
      <c r="G137" s="4" t="s">
        <v>4119</v>
      </c>
      <c r="H137" s="4" t="s">
        <v>4120</v>
      </c>
      <c r="I137" s="3" t="s">
        <v>4121</v>
      </c>
      <c r="J137" s="3" t="s">
        <v>4122</v>
      </c>
    </row>
    <row r="138" customFormat="false" ht="12.75" hidden="false" customHeight="false" outlineLevel="0" collapsed="false">
      <c r="A138" s="3" t="s">
        <v>4123</v>
      </c>
      <c r="B138" s="3" t="n">
        <v>2</v>
      </c>
      <c r="C138" s="3" t="n">
        <v>6</v>
      </c>
      <c r="D138" s="3" t="n">
        <v>5</v>
      </c>
      <c r="E138" s="3" t="s">
        <v>4101</v>
      </c>
      <c r="F138" s="4" t="s">
        <v>4124</v>
      </c>
      <c r="G138" s="4" t="s">
        <v>4125</v>
      </c>
      <c r="H138" s="4" t="s">
        <v>4126</v>
      </c>
      <c r="I138" s="3" t="s">
        <v>4127</v>
      </c>
      <c r="J138" s="3" t="s">
        <v>4128</v>
      </c>
    </row>
    <row r="139" customFormat="false" ht="12.75" hidden="false" customHeight="false" outlineLevel="0" collapsed="false">
      <c r="A139" s="3" t="s">
        <v>4129</v>
      </c>
      <c r="B139" s="3" t="n">
        <v>2</v>
      </c>
      <c r="C139" s="3" t="n">
        <v>6</v>
      </c>
      <c r="D139" s="3" t="n">
        <v>5</v>
      </c>
      <c r="E139" s="3" t="s">
        <v>4101</v>
      </c>
      <c r="F139" s="4" t="s">
        <v>4130</v>
      </c>
      <c r="G139" s="4" t="s">
        <v>4131</v>
      </c>
      <c r="H139" s="4" t="s">
        <v>1357</v>
      </c>
      <c r="I139" s="3" t="s">
        <v>4132</v>
      </c>
      <c r="J139" s="3" t="s">
        <v>4133</v>
      </c>
    </row>
    <row r="140" customFormat="false" ht="12.75" hidden="false" customHeight="false" outlineLevel="0" collapsed="false">
      <c r="A140" s="3" t="s">
        <v>4134</v>
      </c>
      <c r="B140" s="3" t="n">
        <v>2</v>
      </c>
      <c r="C140" s="3" t="n">
        <v>6</v>
      </c>
      <c r="D140" s="3" t="n">
        <v>5</v>
      </c>
      <c r="E140" s="3" t="s">
        <v>4101</v>
      </c>
      <c r="F140" s="4" t="s">
        <v>4135</v>
      </c>
      <c r="G140" s="4" t="s">
        <v>4136</v>
      </c>
      <c r="H140" s="4" t="s">
        <v>4137</v>
      </c>
      <c r="I140" s="3" t="s">
        <v>4138</v>
      </c>
      <c r="J140" s="3" t="s">
        <v>4139</v>
      </c>
    </row>
    <row r="141" customFormat="false" ht="12.75" hidden="false" customHeight="false" outlineLevel="0" collapsed="false">
      <c r="A141" s="3" t="s">
        <v>4340</v>
      </c>
      <c r="B141" s="3" t="n">
        <v>2</v>
      </c>
      <c r="C141" s="3" t="n">
        <v>6</v>
      </c>
      <c r="D141" s="3" t="n">
        <v>5</v>
      </c>
      <c r="E141" s="3" t="s">
        <v>4101</v>
      </c>
      <c r="F141" s="4"/>
      <c r="G141" s="4"/>
      <c r="H141" s="4"/>
      <c r="I141" s="3" t="s">
        <v>4341</v>
      </c>
      <c r="J141" s="3" t="s">
        <v>4342</v>
      </c>
    </row>
    <row r="142" customFormat="false" ht="12.75" hidden="false" customHeight="false" outlineLevel="0" collapsed="false">
      <c r="A142" s="3" t="s">
        <v>4361</v>
      </c>
      <c r="B142" s="3" t="n">
        <v>2</v>
      </c>
      <c r="C142" s="3" t="n">
        <v>6</v>
      </c>
      <c r="D142" s="3" t="n">
        <v>5</v>
      </c>
      <c r="E142" s="3" t="s">
        <v>4101</v>
      </c>
      <c r="F142" s="4" t="s">
        <v>921</v>
      </c>
      <c r="G142" s="4" t="s">
        <v>922</v>
      </c>
      <c r="H142" s="4" t="s">
        <v>923</v>
      </c>
      <c r="I142" s="3" t="s">
        <v>4362</v>
      </c>
      <c r="J142" s="3" t="s">
        <v>4363</v>
      </c>
    </row>
    <row r="143" customFormat="false" ht="12.75" hidden="false" customHeight="false" outlineLevel="0" collapsed="false">
      <c r="A143" s="3" t="s">
        <v>4367</v>
      </c>
      <c r="B143" s="3" t="n">
        <v>2</v>
      </c>
      <c r="C143" s="3" t="n">
        <v>6</v>
      </c>
      <c r="D143" s="3" t="n">
        <v>5</v>
      </c>
      <c r="E143" s="3" t="s">
        <v>4101</v>
      </c>
      <c r="F143" s="4" t="s">
        <v>4368</v>
      </c>
      <c r="G143" s="4" t="s">
        <v>4369</v>
      </c>
      <c r="H143" s="4" t="s">
        <v>123</v>
      </c>
      <c r="I143" s="3" t="s">
        <v>4370</v>
      </c>
      <c r="J143" s="3" t="s">
        <v>4371</v>
      </c>
    </row>
    <row r="144" customFormat="false" ht="12.75" hidden="false" customHeight="false" outlineLevel="0" collapsed="false">
      <c r="A144" s="3" t="s">
        <v>4380</v>
      </c>
      <c r="B144" s="3" t="n">
        <v>2</v>
      </c>
      <c r="C144" s="3" t="n">
        <v>6</v>
      </c>
      <c r="D144" s="3" t="n">
        <v>5</v>
      </c>
      <c r="E144" s="3" t="s">
        <v>4101</v>
      </c>
      <c r="F144" s="4"/>
      <c r="G144" s="4"/>
      <c r="H144" s="4"/>
      <c r="I144" s="3" t="s">
        <v>4381</v>
      </c>
      <c r="J144" s="3" t="s">
        <v>4382</v>
      </c>
    </row>
    <row r="145" customFormat="false" ht="12.75" hidden="false" customHeight="false" outlineLevel="0" collapsed="false">
      <c r="A145" s="3" t="s">
        <v>4395</v>
      </c>
      <c r="B145" s="3" t="n">
        <v>2</v>
      </c>
      <c r="C145" s="3" t="n">
        <v>6</v>
      </c>
      <c r="D145" s="3" t="n">
        <v>5</v>
      </c>
      <c r="E145" s="3" t="s">
        <v>4101</v>
      </c>
      <c r="F145" s="4" t="s">
        <v>94</v>
      </c>
      <c r="G145" s="4" t="s">
        <v>95</v>
      </c>
      <c r="H145" s="4" t="s">
        <v>90</v>
      </c>
      <c r="I145" s="3" t="s">
        <v>4396</v>
      </c>
      <c r="J145" s="3" t="s">
        <v>4397</v>
      </c>
    </row>
    <row r="146" customFormat="false" ht="12.75" hidden="false" customHeight="false" outlineLevel="0" collapsed="false">
      <c r="A146" s="3" t="s">
        <v>4423</v>
      </c>
      <c r="B146" s="3" t="n">
        <v>2</v>
      </c>
      <c r="C146" s="3" t="n">
        <v>6</v>
      </c>
      <c r="D146" s="3" t="n">
        <v>5</v>
      </c>
      <c r="E146" s="3" t="s">
        <v>4101</v>
      </c>
      <c r="F146" s="4" t="s">
        <v>391</v>
      </c>
      <c r="G146" s="4" t="s">
        <v>392</v>
      </c>
      <c r="H146" s="4" t="s">
        <v>393</v>
      </c>
      <c r="I146" s="3" t="s">
        <v>4424</v>
      </c>
      <c r="J146" s="3" t="s">
        <v>4425</v>
      </c>
    </row>
    <row r="147" customFormat="false" ht="12.75" hidden="false" customHeight="false" outlineLevel="0" collapsed="false">
      <c r="A147" s="3" t="s">
        <v>4447</v>
      </c>
      <c r="B147" s="3" t="n">
        <v>2</v>
      </c>
      <c r="C147" s="3" t="n">
        <v>6</v>
      </c>
      <c r="D147" s="3" t="n">
        <v>5</v>
      </c>
      <c r="E147" s="3" t="s">
        <v>4101</v>
      </c>
      <c r="F147" s="4" t="s">
        <v>512</v>
      </c>
      <c r="G147" s="4" t="s">
        <v>513</v>
      </c>
      <c r="H147" s="4" t="s">
        <v>514</v>
      </c>
      <c r="I147" s="3" t="s">
        <v>4448</v>
      </c>
      <c r="J147" s="3" t="s">
        <v>4449</v>
      </c>
    </row>
    <row r="148" customFormat="false" ht="12.75" hidden="false" customHeight="false" outlineLevel="0" collapsed="false">
      <c r="A148" s="3" t="s">
        <v>4456</v>
      </c>
      <c r="B148" s="3" t="n">
        <v>2</v>
      </c>
      <c r="C148" s="3" t="n">
        <v>6</v>
      </c>
      <c r="D148" s="3" t="n">
        <v>5</v>
      </c>
      <c r="E148" s="3" t="s">
        <v>4101</v>
      </c>
      <c r="F148" s="4" t="s">
        <v>756</v>
      </c>
      <c r="G148" s="4" t="s">
        <v>757</v>
      </c>
      <c r="H148" s="4" t="s">
        <v>39</v>
      </c>
      <c r="I148" s="3" t="s">
        <v>4457</v>
      </c>
      <c r="J148" s="3" t="s">
        <v>4458</v>
      </c>
    </row>
    <row r="149" customFormat="false" ht="12.75" hidden="false" customHeight="false" outlineLevel="0" collapsed="false">
      <c r="A149" s="3" t="s">
        <v>4459</v>
      </c>
      <c r="B149" s="3" t="n">
        <v>2</v>
      </c>
      <c r="C149" s="3" t="n">
        <v>6</v>
      </c>
      <c r="D149" s="3" t="n">
        <v>5</v>
      </c>
      <c r="E149" s="3" t="s">
        <v>4101</v>
      </c>
      <c r="F149" s="4"/>
      <c r="G149" s="4"/>
      <c r="H149" s="4"/>
      <c r="I149" s="3" t="s">
        <v>4460</v>
      </c>
      <c r="J149" s="3" t="s">
        <v>4461</v>
      </c>
    </row>
    <row r="150" customFormat="false" ht="12.75" hidden="false" customHeight="false" outlineLevel="0" collapsed="false">
      <c r="A150" s="3" t="s">
        <v>4471</v>
      </c>
      <c r="B150" s="3" t="n">
        <v>2</v>
      </c>
      <c r="C150" s="3" t="n">
        <v>6</v>
      </c>
      <c r="D150" s="3" t="n">
        <v>5</v>
      </c>
      <c r="E150" s="3" t="s">
        <v>4101</v>
      </c>
      <c r="F150" s="4" t="s">
        <v>4472</v>
      </c>
      <c r="G150" s="4" t="s">
        <v>4473</v>
      </c>
      <c r="H150" s="4" t="s">
        <v>4474</v>
      </c>
      <c r="I150" s="3" t="s">
        <v>4475</v>
      </c>
      <c r="J150" s="3" t="s">
        <v>4476</v>
      </c>
    </row>
    <row r="151" customFormat="false" ht="12.75" hidden="false" customHeight="false" outlineLevel="0" collapsed="false">
      <c r="A151" s="3" t="s">
        <v>4477</v>
      </c>
      <c r="B151" s="3" t="n">
        <v>2</v>
      </c>
      <c r="C151" s="3" t="n">
        <v>6</v>
      </c>
      <c r="D151" s="3" t="n">
        <v>5</v>
      </c>
      <c r="E151" s="3" t="s">
        <v>4101</v>
      </c>
      <c r="F151" s="4" t="s">
        <v>202</v>
      </c>
      <c r="G151" s="4" t="s">
        <v>203</v>
      </c>
      <c r="H151" s="4" t="s">
        <v>82</v>
      </c>
      <c r="I151" s="3" t="s">
        <v>4478</v>
      </c>
      <c r="J151" s="3" t="s">
        <v>4479</v>
      </c>
    </row>
    <row r="152" customFormat="false" ht="12.75" hidden="false" customHeight="false" outlineLevel="0" collapsed="false">
      <c r="A152" s="3" t="s">
        <v>4500</v>
      </c>
      <c r="B152" s="3" t="n">
        <v>2</v>
      </c>
      <c r="C152" s="3" t="n">
        <v>6</v>
      </c>
      <c r="D152" s="3" t="n">
        <v>5</v>
      </c>
      <c r="E152" s="3" t="s">
        <v>4101</v>
      </c>
      <c r="F152" s="4" t="s">
        <v>4501</v>
      </c>
      <c r="G152" s="4" t="s">
        <v>4502</v>
      </c>
      <c r="H152" s="4" t="s">
        <v>4503</v>
      </c>
      <c r="I152" s="3" t="s">
        <v>4504</v>
      </c>
      <c r="J152" s="3" t="s">
        <v>4505</v>
      </c>
    </row>
    <row r="153" customFormat="false" ht="12.75" hidden="false" customHeight="false" outlineLevel="0" collapsed="false">
      <c r="A153" s="3" t="s">
        <v>4515</v>
      </c>
      <c r="B153" s="3" t="n">
        <v>2</v>
      </c>
      <c r="C153" s="3" t="n">
        <v>6</v>
      </c>
      <c r="D153" s="3" t="n">
        <v>5</v>
      </c>
      <c r="E153" s="3" t="s">
        <v>4101</v>
      </c>
      <c r="F153" s="4"/>
      <c r="G153" s="4"/>
      <c r="H153" s="4"/>
      <c r="I153" s="3" t="s">
        <v>4516</v>
      </c>
      <c r="J153" s="3" t="s">
        <v>4517</v>
      </c>
    </row>
    <row r="154" customFormat="false" ht="12.75" hidden="false" customHeight="false" outlineLevel="0" collapsed="false">
      <c r="A154" s="3" t="s">
        <v>4528</v>
      </c>
      <c r="B154" s="3" t="n">
        <v>2</v>
      </c>
      <c r="C154" s="3" t="n">
        <v>6</v>
      </c>
      <c r="D154" s="3" t="n">
        <v>5</v>
      </c>
      <c r="E154" s="3" t="s">
        <v>4101</v>
      </c>
      <c r="F154" s="4"/>
      <c r="G154" s="4"/>
      <c r="H154" s="4"/>
      <c r="I154" s="3" t="s">
        <v>4529</v>
      </c>
      <c r="J154" s="3" t="s">
        <v>4530</v>
      </c>
    </row>
    <row r="155" customFormat="false" ht="12.75" hidden="false" customHeight="false" outlineLevel="0" collapsed="false">
      <c r="A155" s="3" t="s">
        <v>4531</v>
      </c>
      <c r="B155" s="3" t="n">
        <v>2</v>
      </c>
      <c r="C155" s="3" t="n">
        <v>6</v>
      </c>
      <c r="D155" s="3" t="n">
        <v>5</v>
      </c>
      <c r="E155" s="3" t="s">
        <v>4101</v>
      </c>
      <c r="F155" s="4" t="s">
        <v>921</v>
      </c>
      <c r="G155" s="4" t="s">
        <v>922</v>
      </c>
      <c r="H155" s="4" t="s">
        <v>923</v>
      </c>
      <c r="I155" s="3" t="s">
        <v>4532</v>
      </c>
      <c r="J155" s="3" t="s">
        <v>4533</v>
      </c>
    </row>
    <row r="156" customFormat="false" ht="12.75" hidden="false" customHeight="false" outlineLevel="0" collapsed="false">
      <c r="A156" s="3" t="s">
        <v>4542</v>
      </c>
      <c r="B156" s="3" t="n">
        <v>2</v>
      </c>
      <c r="C156" s="3" t="n">
        <v>6</v>
      </c>
      <c r="D156" s="3" t="n">
        <v>5</v>
      </c>
      <c r="E156" s="3" t="s">
        <v>4101</v>
      </c>
      <c r="F156" s="4" t="s">
        <v>921</v>
      </c>
      <c r="G156" s="4" t="s">
        <v>922</v>
      </c>
      <c r="H156" s="4" t="s">
        <v>923</v>
      </c>
      <c r="I156" s="3" t="s">
        <v>4543</v>
      </c>
      <c r="J156" s="3" t="s">
        <v>4544</v>
      </c>
    </row>
    <row r="157" customFormat="false" ht="12.75" hidden="false" customHeight="false" outlineLevel="0" collapsed="false">
      <c r="A157" s="3" t="s">
        <v>4561</v>
      </c>
      <c r="B157" s="3" t="n">
        <v>2</v>
      </c>
      <c r="C157" s="3" t="n">
        <v>6</v>
      </c>
      <c r="D157" s="3" t="n">
        <v>5</v>
      </c>
      <c r="E157" s="3" t="s">
        <v>4101</v>
      </c>
      <c r="F157" s="4" t="s">
        <v>4562</v>
      </c>
      <c r="G157" s="4" t="s">
        <v>4563</v>
      </c>
      <c r="H157" s="4" t="s">
        <v>4564</v>
      </c>
      <c r="I157" s="3" t="s">
        <v>4565</v>
      </c>
      <c r="J157" s="3" t="s">
        <v>4566</v>
      </c>
    </row>
    <row r="158" customFormat="false" ht="12.75" hidden="false" customHeight="false" outlineLevel="0" collapsed="false">
      <c r="A158" s="3" t="s">
        <v>4567</v>
      </c>
      <c r="B158" s="3" t="n">
        <v>2</v>
      </c>
      <c r="C158" s="3" t="n">
        <v>6</v>
      </c>
      <c r="D158" s="3" t="n">
        <v>5</v>
      </c>
      <c r="E158" s="3" t="s">
        <v>4101</v>
      </c>
      <c r="F158" s="4"/>
      <c r="G158" s="4"/>
      <c r="H158" s="4"/>
      <c r="I158" s="3" t="s">
        <v>4568</v>
      </c>
      <c r="J158" s="3" t="s">
        <v>4569</v>
      </c>
    </row>
    <row r="159" customFormat="false" ht="12.75" hidden="false" customHeight="false" outlineLevel="0" collapsed="false">
      <c r="A159" s="3" t="s">
        <v>4584</v>
      </c>
      <c r="B159" s="3" t="n">
        <v>2</v>
      </c>
      <c r="C159" s="3" t="n">
        <v>6</v>
      </c>
      <c r="D159" s="3" t="n">
        <v>5</v>
      </c>
      <c r="E159" s="3" t="s">
        <v>4101</v>
      </c>
      <c r="F159" s="4" t="s">
        <v>3475</v>
      </c>
      <c r="G159" s="4" t="s">
        <v>3476</v>
      </c>
      <c r="H159" s="4" t="s">
        <v>1357</v>
      </c>
      <c r="I159" s="3" t="s">
        <v>4585</v>
      </c>
      <c r="J159" s="3" t="s">
        <v>4586</v>
      </c>
    </row>
    <row r="160" customFormat="false" ht="12.75" hidden="false" customHeight="false" outlineLevel="0" collapsed="false">
      <c r="A160" s="3" t="s">
        <v>4657</v>
      </c>
      <c r="B160" s="3" t="n">
        <v>2</v>
      </c>
      <c r="C160" s="3" t="n">
        <v>6</v>
      </c>
      <c r="D160" s="3" t="n">
        <v>5</v>
      </c>
      <c r="E160" s="3" t="s">
        <v>4101</v>
      </c>
      <c r="F160" s="4" t="s">
        <v>4658</v>
      </c>
      <c r="G160" s="4" t="s">
        <v>4659</v>
      </c>
      <c r="H160" s="4" t="s">
        <v>4660</v>
      </c>
      <c r="I160" s="3" t="s">
        <v>4661</v>
      </c>
      <c r="J160" s="3" t="s">
        <v>4662</v>
      </c>
    </row>
    <row r="161" customFormat="false" ht="12.75" hidden="false" customHeight="false" outlineLevel="0" collapsed="false">
      <c r="A161" s="3" t="s">
        <v>4668</v>
      </c>
      <c r="B161" s="3" t="n">
        <v>2</v>
      </c>
      <c r="C161" s="3" t="n">
        <v>6</v>
      </c>
      <c r="D161" s="3" t="n">
        <v>5</v>
      </c>
      <c r="E161" s="3" t="s">
        <v>4101</v>
      </c>
      <c r="F161" s="4" t="s">
        <v>4669</v>
      </c>
      <c r="G161" s="4" t="s">
        <v>4670</v>
      </c>
      <c r="H161" s="4" t="s">
        <v>2989</v>
      </c>
      <c r="I161" s="3" t="s">
        <v>4671</v>
      </c>
      <c r="J161" s="3" t="s">
        <v>4672</v>
      </c>
    </row>
    <row r="162" customFormat="false" ht="12.75" hidden="false" customHeight="false" outlineLevel="0" collapsed="false">
      <c r="A162" s="3" t="s">
        <v>4686</v>
      </c>
      <c r="B162" s="3" t="n">
        <v>2</v>
      </c>
      <c r="C162" s="3" t="n">
        <v>6</v>
      </c>
      <c r="D162" s="3" t="n">
        <v>5</v>
      </c>
      <c r="E162" s="3" t="s">
        <v>4101</v>
      </c>
      <c r="F162" s="4" t="s">
        <v>4687</v>
      </c>
      <c r="G162" s="4" t="s">
        <v>4688</v>
      </c>
      <c r="H162" s="4" t="s">
        <v>488</v>
      </c>
      <c r="I162" s="3" t="s">
        <v>4689</v>
      </c>
      <c r="J162" s="3" t="s">
        <v>4690</v>
      </c>
    </row>
    <row r="163" customFormat="false" ht="12.75" hidden="false" customHeight="false" outlineLevel="0" collapsed="false">
      <c r="A163" s="3" t="s">
        <v>4714</v>
      </c>
      <c r="B163" s="3" t="n">
        <v>2</v>
      </c>
      <c r="C163" s="3" t="n">
        <v>6</v>
      </c>
      <c r="D163" s="3" t="n">
        <v>5</v>
      </c>
      <c r="E163" s="3" t="s">
        <v>4101</v>
      </c>
      <c r="F163" s="4"/>
      <c r="G163" s="4"/>
      <c r="H163" s="4"/>
      <c r="I163" s="3" t="s">
        <v>4715</v>
      </c>
      <c r="J163" s="3" t="s">
        <v>4716</v>
      </c>
    </row>
    <row r="164" customFormat="false" ht="12.75" hidden="false" customHeight="false" outlineLevel="0" collapsed="false">
      <c r="A164" s="3" t="s">
        <v>4717</v>
      </c>
      <c r="B164" s="3" t="n">
        <v>2</v>
      </c>
      <c r="C164" s="3" t="n">
        <v>6</v>
      </c>
      <c r="D164" s="3" t="n">
        <v>5</v>
      </c>
      <c r="E164" s="3" t="s">
        <v>4101</v>
      </c>
      <c r="F164" s="4" t="s">
        <v>575</v>
      </c>
      <c r="G164" s="4" t="s">
        <v>576</v>
      </c>
      <c r="H164" s="4" t="s">
        <v>39</v>
      </c>
      <c r="I164" s="3" t="s">
        <v>4718</v>
      </c>
      <c r="J164" s="3" t="s">
        <v>4719</v>
      </c>
    </row>
    <row r="165" customFormat="false" ht="12.75" hidden="false" customHeight="false" outlineLevel="0" collapsed="false">
      <c r="A165" s="3" t="s">
        <v>4750</v>
      </c>
      <c r="B165" s="3" t="n">
        <v>2</v>
      </c>
      <c r="C165" s="3" t="n">
        <v>6</v>
      </c>
      <c r="D165" s="3" t="n">
        <v>5</v>
      </c>
      <c r="E165" s="3" t="s">
        <v>4101</v>
      </c>
      <c r="F165" s="4" t="s">
        <v>4751</v>
      </c>
      <c r="G165" s="4" t="s">
        <v>4752</v>
      </c>
      <c r="H165" s="4" t="s">
        <v>50</v>
      </c>
      <c r="I165" s="3" t="s">
        <v>4753</v>
      </c>
      <c r="J165" s="3" t="s">
        <v>4754</v>
      </c>
    </row>
    <row r="166" customFormat="false" ht="12.75" hidden="false" customHeight="false" outlineLevel="0" collapsed="false">
      <c r="A166" s="3" t="s">
        <v>4764</v>
      </c>
      <c r="B166" s="3" t="n">
        <v>2</v>
      </c>
      <c r="C166" s="3" t="n">
        <v>6</v>
      </c>
      <c r="D166" s="3" t="n">
        <v>5</v>
      </c>
      <c r="E166" s="3" t="s">
        <v>4101</v>
      </c>
      <c r="F166" s="4" t="s">
        <v>4765</v>
      </c>
      <c r="G166" s="4" t="s">
        <v>4766</v>
      </c>
      <c r="H166" s="4" t="s">
        <v>39</v>
      </c>
      <c r="I166" s="3" t="s">
        <v>4767</v>
      </c>
      <c r="J166" s="3" t="s">
        <v>4768</v>
      </c>
    </row>
    <row r="167" customFormat="false" ht="12.75" hidden="false" customHeight="false" outlineLevel="0" collapsed="false">
      <c r="A167" s="3"/>
      <c r="B167" s="10" t="s">
        <v>4788</v>
      </c>
      <c r="C167" s="11" t="s">
        <v>4789</v>
      </c>
      <c r="D167" s="3"/>
      <c r="E167" s="3"/>
      <c r="F167" s="4"/>
      <c r="G167" s="4"/>
      <c r="H167" s="4"/>
      <c r="I167" s="3"/>
      <c r="J167" s="3"/>
    </row>
    <row r="168" customFormat="false" ht="12.75" hidden="false" customHeight="false" outlineLevel="0" collapsed="false">
      <c r="A168" s="10" t="s">
        <v>4784</v>
      </c>
      <c r="B168" s="11" t="n">
        <f aca="false">SUM(B169:B280)</f>
        <v>230</v>
      </c>
      <c r="C168" s="10" t="n">
        <v>112</v>
      </c>
      <c r="D168" s="3"/>
      <c r="E168" s="3"/>
      <c r="F168" s="4"/>
      <c r="G168" s="4"/>
      <c r="H168" s="4"/>
      <c r="I168" s="3"/>
      <c r="J168" s="3"/>
    </row>
    <row r="169" customFormat="false" ht="12.75" hidden="false" customHeight="false" outlineLevel="0" collapsed="false">
      <c r="A169" s="3" t="s">
        <v>1944</v>
      </c>
      <c r="B169" s="3" t="n">
        <v>3</v>
      </c>
      <c r="C169" s="3" t="n">
        <v>4</v>
      </c>
      <c r="D169" s="3" t="n">
        <v>2</v>
      </c>
      <c r="E169" s="3" t="s">
        <v>1945</v>
      </c>
      <c r="F169" s="4"/>
      <c r="G169" s="4"/>
      <c r="H169" s="4"/>
      <c r="I169" s="3" t="s">
        <v>1946</v>
      </c>
      <c r="J169" s="3" t="s">
        <v>70</v>
      </c>
    </row>
    <row r="170" customFormat="false" ht="12.75" hidden="false" customHeight="false" outlineLevel="0" collapsed="false">
      <c r="A170" s="3" t="s">
        <v>1947</v>
      </c>
      <c r="B170" s="3" t="n">
        <v>3</v>
      </c>
      <c r="C170" s="3" t="n">
        <v>4</v>
      </c>
      <c r="D170" s="3" t="n">
        <v>2</v>
      </c>
      <c r="E170" s="3" t="s">
        <v>1948</v>
      </c>
      <c r="F170" s="4"/>
      <c r="G170" s="4"/>
      <c r="H170" s="4"/>
      <c r="I170" s="3" t="s">
        <v>1949</v>
      </c>
      <c r="J170" s="3" t="s">
        <v>70</v>
      </c>
    </row>
    <row r="171" customFormat="false" ht="12.75" hidden="false" customHeight="false" outlineLevel="0" collapsed="false">
      <c r="A171" s="3" t="s">
        <v>1950</v>
      </c>
      <c r="B171" s="3" t="n">
        <v>3</v>
      </c>
      <c r="C171" s="3" t="n">
        <v>4</v>
      </c>
      <c r="D171" s="3" t="n">
        <v>2</v>
      </c>
      <c r="E171" s="3" t="s">
        <v>1948</v>
      </c>
      <c r="F171" s="4"/>
      <c r="G171" s="4"/>
      <c r="H171" s="4"/>
      <c r="I171" s="3" t="s">
        <v>1951</v>
      </c>
      <c r="J171" s="3" t="s">
        <v>70</v>
      </c>
    </row>
    <row r="172" customFormat="false" ht="12.75" hidden="false" customHeight="false" outlineLevel="0" collapsed="false">
      <c r="A172" s="3" t="s">
        <v>1952</v>
      </c>
      <c r="B172" s="3" t="n">
        <v>3</v>
      </c>
      <c r="C172" s="3" t="n">
        <v>4</v>
      </c>
      <c r="D172" s="3" t="n">
        <v>2</v>
      </c>
      <c r="E172" s="3" t="s">
        <v>1948</v>
      </c>
      <c r="F172" s="4"/>
      <c r="G172" s="4"/>
      <c r="H172" s="4"/>
      <c r="I172" s="3" t="s">
        <v>1953</v>
      </c>
      <c r="J172" s="3" t="s">
        <v>70</v>
      </c>
    </row>
    <row r="173" customFormat="false" ht="12.75" hidden="false" customHeight="false" outlineLevel="0" collapsed="false">
      <c r="A173" s="3" t="s">
        <v>2076</v>
      </c>
      <c r="B173" s="3" t="n">
        <v>2</v>
      </c>
      <c r="C173" s="3" t="n">
        <v>3</v>
      </c>
      <c r="D173" s="3" t="n">
        <v>2</v>
      </c>
      <c r="E173" s="3" t="s">
        <v>2077</v>
      </c>
      <c r="F173" s="4"/>
      <c r="G173" s="4"/>
      <c r="H173" s="4"/>
      <c r="I173" s="3" t="s">
        <v>2078</v>
      </c>
      <c r="J173" s="3" t="s">
        <v>165</v>
      </c>
    </row>
    <row r="174" customFormat="false" ht="12.75" hidden="false" customHeight="false" outlineLevel="0" collapsed="false">
      <c r="A174" s="3" t="s">
        <v>2079</v>
      </c>
      <c r="B174" s="3" t="n">
        <v>2</v>
      </c>
      <c r="C174" s="3" t="n">
        <v>3</v>
      </c>
      <c r="D174" s="3" t="n">
        <v>2</v>
      </c>
      <c r="E174" s="3" t="s">
        <v>2077</v>
      </c>
      <c r="F174" s="4" t="s">
        <v>37</v>
      </c>
      <c r="G174" s="4" t="s">
        <v>38</v>
      </c>
      <c r="H174" s="4" t="s">
        <v>39</v>
      </c>
      <c r="I174" s="3" t="s">
        <v>2080</v>
      </c>
      <c r="J174" s="3" t="s">
        <v>2081</v>
      </c>
    </row>
    <row r="175" customFormat="false" ht="12.75" hidden="false" customHeight="false" outlineLevel="0" collapsed="false">
      <c r="A175" s="3" t="s">
        <v>2082</v>
      </c>
      <c r="B175" s="3" t="n">
        <v>2</v>
      </c>
      <c r="C175" s="3" t="n">
        <v>3</v>
      </c>
      <c r="D175" s="3" t="n">
        <v>2</v>
      </c>
      <c r="E175" s="3" t="s">
        <v>2077</v>
      </c>
      <c r="F175" s="4" t="s">
        <v>37</v>
      </c>
      <c r="G175" s="4" t="s">
        <v>38</v>
      </c>
      <c r="H175" s="4" t="s">
        <v>39</v>
      </c>
      <c r="I175" s="3" t="s">
        <v>2083</v>
      </c>
      <c r="J175" s="3" t="s">
        <v>2084</v>
      </c>
    </row>
    <row r="176" customFormat="false" ht="12.75" hidden="false" customHeight="false" outlineLevel="0" collapsed="false">
      <c r="A176" s="3" t="s">
        <v>2085</v>
      </c>
      <c r="B176" s="3" t="n">
        <v>2</v>
      </c>
      <c r="C176" s="3" t="n">
        <v>3</v>
      </c>
      <c r="D176" s="3" t="n">
        <v>2</v>
      </c>
      <c r="E176" s="3" t="s">
        <v>2086</v>
      </c>
      <c r="F176" s="4"/>
      <c r="G176" s="4"/>
      <c r="H176" s="4"/>
      <c r="I176" s="3" t="s">
        <v>2087</v>
      </c>
      <c r="J176" s="3" t="s">
        <v>2088</v>
      </c>
    </row>
    <row r="177" customFormat="false" ht="12.75" hidden="false" customHeight="false" outlineLevel="0" collapsed="false">
      <c r="A177" s="3" t="s">
        <v>2089</v>
      </c>
      <c r="B177" s="3" t="n">
        <v>2</v>
      </c>
      <c r="C177" s="3" t="n">
        <v>3</v>
      </c>
      <c r="D177" s="3" t="n">
        <v>2</v>
      </c>
      <c r="E177" s="3" t="s">
        <v>2090</v>
      </c>
      <c r="F177" s="4" t="s">
        <v>736</v>
      </c>
      <c r="G177" s="4" t="s">
        <v>737</v>
      </c>
      <c r="H177" s="4" t="s">
        <v>129</v>
      </c>
      <c r="I177" s="3" t="s">
        <v>2091</v>
      </c>
      <c r="J177" s="3" t="s">
        <v>2092</v>
      </c>
    </row>
    <row r="178" customFormat="false" ht="12.75" hidden="false" customHeight="false" outlineLevel="0" collapsed="false">
      <c r="A178" s="3" t="s">
        <v>2093</v>
      </c>
      <c r="B178" s="3" t="n">
        <v>2</v>
      </c>
      <c r="C178" s="3" t="n">
        <v>3</v>
      </c>
      <c r="D178" s="3" t="n">
        <v>2</v>
      </c>
      <c r="E178" s="3" t="s">
        <v>2077</v>
      </c>
      <c r="F178" s="4"/>
      <c r="G178" s="4"/>
      <c r="H178" s="4"/>
      <c r="I178" s="3" t="s">
        <v>2094</v>
      </c>
      <c r="J178" s="3" t="s">
        <v>165</v>
      </c>
    </row>
    <row r="179" customFormat="false" ht="12.75" hidden="false" customHeight="false" outlineLevel="0" collapsed="false">
      <c r="A179" s="3" t="s">
        <v>2095</v>
      </c>
      <c r="B179" s="3" t="n">
        <v>2</v>
      </c>
      <c r="C179" s="3" t="n">
        <v>3</v>
      </c>
      <c r="D179" s="3" t="n">
        <v>2</v>
      </c>
      <c r="E179" s="3" t="s">
        <v>2090</v>
      </c>
      <c r="F179" s="4" t="s">
        <v>212</v>
      </c>
      <c r="G179" s="4" t="s">
        <v>213</v>
      </c>
      <c r="H179" s="4" t="s">
        <v>181</v>
      </c>
      <c r="I179" s="3" t="s">
        <v>2096</v>
      </c>
      <c r="J179" s="3" t="s">
        <v>2097</v>
      </c>
    </row>
    <row r="180" customFormat="false" ht="12.75" hidden="false" customHeight="false" outlineLevel="0" collapsed="false">
      <c r="A180" s="3" t="s">
        <v>2098</v>
      </c>
      <c r="B180" s="3" t="n">
        <v>2</v>
      </c>
      <c r="C180" s="3" t="n">
        <v>3</v>
      </c>
      <c r="D180" s="3" t="n">
        <v>2</v>
      </c>
      <c r="E180" s="3" t="s">
        <v>2090</v>
      </c>
      <c r="F180" s="4"/>
      <c r="G180" s="4"/>
      <c r="H180" s="4"/>
      <c r="I180" s="3" t="s">
        <v>2099</v>
      </c>
      <c r="J180" s="3" t="s">
        <v>2100</v>
      </c>
    </row>
    <row r="181" customFormat="false" ht="12.75" hidden="false" customHeight="false" outlineLevel="0" collapsed="false">
      <c r="A181" s="3" t="s">
        <v>2101</v>
      </c>
      <c r="B181" s="3" t="n">
        <v>2</v>
      </c>
      <c r="C181" s="3" t="n">
        <v>3</v>
      </c>
      <c r="D181" s="3" t="n">
        <v>2</v>
      </c>
      <c r="E181" s="3" t="s">
        <v>2086</v>
      </c>
      <c r="F181" s="4" t="s">
        <v>2102</v>
      </c>
      <c r="G181" s="4" t="s">
        <v>2103</v>
      </c>
      <c r="H181" s="4" t="s">
        <v>2104</v>
      </c>
      <c r="I181" s="3" t="s">
        <v>2105</v>
      </c>
      <c r="J181" s="3" t="s">
        <v>2106</v>
      </c>
    </row>
    <row r="182" customFormat="false" ht="12.75" hidden="false" customHeight="false" outlineLevel="0" collapsed="false">
      <c r="A182" s="3" t="s">
        <v>2107</v>
      </c>
      <c r="B182" s="3" t="n">
        <v>2</v>
      </c>
      <c r="C182" s="3" t="n">
        <v>3</v>
      </c>
      <c r="D182" s="3" t="n">
        <v>2</v>
      </c>
      <c r="E182" s="3" t="s">
        <v>2077</v>
      </c>
      <c r="F182" s="4" t="s">
        <v>307</v>
      </c>
      <c r="G182" s="4" t="s">
        <v>308</v>
      </c>
      <c r="H182" s="4" t="s">
        <v>181</v>
      </c>
      <c r="I182" s="3" t="s">
        <v>2108</v>
      </c>
      <c r="J182" s="3" t="s">
        <v>2109</v>
      </c>
    </row>
    <row r="183" customFormat="false" ht="12.75" hidden="false" customHeight="false" outlineLevel="0" collapsed="false">
      <c r="A183" s="3" t="s">
        <v>2110</v>
      </c>
      <c r="B183" s="3" t="n">
        <v>2</v>
      </c>
      <c r="C183" s="3" t="n">
        <v>3</v>
      </c>
      <c r="D183" s="3" t="n">
        <v>2</v>
      </c>
      <c r="E183" s="3" t="s">
        <v>2077</v>
      </c>
      <c r="F183" s="4" t="s">
        <v>2111</v>
      </c>
      <c r="G183" s="4" t="s">
        <v>2112</v>
      </c>
      <c r="H183" s="4" t="s">
        <v>2113</v>
      </c>
      <c r="I183" s="3" t="s">
        <v>2114</v>
      </c>
      <c r="J183" s="3" t="s">
        <v>2115</v>
      </c>
    </row>
    <row r="184" customFormat="false" ht="12.75" hidden="false" customHeight="false" outlineLevel="0" collapsed="false">
      <c r="A184" s="3" t="s">
        <v>2116</v>
      </c>
      <c r="B184" s="3" t="n">
        <v>2</v>
      </c>
      <c r="C184" s="3" t="n">
        <v>3</v>
      </c>
      <c r="D184" s="3" t="n">
        <v>2</v>
      </c>
      <c r="E184" s="3" t="s">
        <v>2117</v>
      </c>
      <c r="F184" s="4"/>
      <c r="G184" s="4"/>
      <c r="H184" s="4"/>
      <c r="I184" s="3" t="s">
        <v>2118</v>
      </c>
      <c r="J184" s="3" t="s">
        <v>2119</v>
      </c>
    </row>
    <row r="185" customFormat="false" ht="12.75" hidden="false" customHeight="false" outlineLevel="0" collapsed="false">
      <c r="A185" s="3" t="s">
        <v>2120</v>
      </c>
      <c r="B185" s="3" t="n">
        <v>2</v>
      </c>
      <c r="C185" s="3" t="n">
        <v>3</v>
      </c>
      <c r="D185" s="3" t="n">
        <v>2</v>
      </c>
      <c r="E185" s="3" t="s">
        <v>2086</v>
      </c>
      <c r="F185" s="4"/>
      <c r="G185" s="4"/>
      <c r="H185" s="4"/>
      <c r="I185" s="3" t="s">
        <v>2121</v>
      </c>
      <c r="J185" s="3" t="s">
        <v>165</v>
      </c>
    </row>
    <row r="186" customFormat="false" ht="12.75" hidden="false" customHeight="false" outlineLevel="0" collapsed="false">
      <c r="A186" s="3" t="s">
        <v>2122</v>
      </c>
      <c r="B186" s="3" t="n">
        <v>2</v>
      </c>
      <c r="C186" s="3" t="n">
        <v>3</v>
      </c>
      <c r="D186" s="3" t="n">
        <v>2</v>
      </c>
      <c r="E186" s="3" t="s">
        <v>2090</v>
      </c>
      <c r="F186" s="4" t="s">
        <v>37</v>
      </c>
      <c r="G186" s="4" t="s">
        <v>38</v>
      </c>
      <c r="H186" s="4" t="s">
        <v>39</v>
      </c>
      <c r="I186" s="3" t="s">
        <v>2123</v>
      </c>
      <c r="J186" s="3" t="s">
        <v>2124</v>
      </c>
    </row>
    <row r="187" customFormat="false" ht="12.75" hidden="false" customHeight="false" outlineLevel="0" collapsed="false">
      <c r="A187" s="3" t="s">
        <v>2125</v>
      </c>
      <c r="B187" s="3" t="n">
        <v>2</v>
      </c>
      <c r="C187" s="3" t="n">
        <v>3</v>
      </c>
      <c r="D187" s="3" t="n">
        <v>2</v>
      </c>
      <c r="E187" s="3" t="s">
        <v>2117</v>
      </c>
      <c r="F187" s="4"/>
      <c r="G187" s="4"/>
      <c r="H187" s="4"/>
      <c r="I187" s="3" t="s">
        <v>2126</v>
      </c>
      <c r="J187" s="3" t="s">
        <v>2127</v>
      </c>
    </row>
    <row r="188" customFormat="false" ht="12.75" hidden="false" customHeight="false" outlineLevel="0" collapsed="false">
      <c r="A188" s="3" t="s">
        <v>2574</v>
      </c>
      <c r="B188" s="3" t="n">
        <v>2</v>
      </c>
      <c r="C188" s="3" t="n">
        <v>3</v>
      </c>
      <c r="D188" s="3" t="n">
        <v>2</v>
      </c>
      <c r="E188" s="3" t="s">
        <v>2117</v>
      </c>
      <c r="F188" s="4"/>
      <c r="G188" s="4"/>
      <c r="H188" s="4"/>
      <c r="I188" s="3" t="s">
        <v>2575</v>
      </c>
      <c r="J188" s="3" t="s">
        <v>165</v>
      </c>
    </row>
    <row r="189" customFormat="false" ht="12.75" hidden="false" customHeight="false" outlineLevel="0" collapsed="false">
      <c r="A189" s="3" t="s">
        <v>2578</v>
      </c>
      <c r="B189" s="3" t="n">
        <v>2</v>
      </c>
      <c r="C189" s="3" t="n">
        <v>3</v>
      </c>
      <c r="D189" s="3" t="n">
        <v>2</v>
      </c>
      <c r="E189" s="3" t="s">
        <v>2086</v>
      </c>
      <c r="F189" s="4"/>
      <c r="G189" s="4"/>
      <c r="H189" s="4"/>
      <c r="I189" s="3" t="s">
        <v>2579</v>
      </c>
      <c r="J189" s="3" t="s">
        <v>165</v>
      </c>
    </row>
    <row r="190" customFormat="false" ht="12.75" hidden="false" customHeight="false" outlineLevel="0" collapsed="false">
      <c r="A190" s="3" t="s">
        <v>2580</v>
      </c>
      <c r="B190" s="3" t="n">
        <v>2</v>
      </c>
      <c r="C190" s="3" t="n">
        <v>3</v>
      </c>
      <c r="D190" s="3" t="n">
        <v>2</v>
      </c>
      <c r="E190" s="3" t="s">
        <v>2090</v>
      </c>
      <c r="F190" s="4"/>
      <c r="G190" s="4"/>
      <c r="H190" s="4"/>
      <c r="I190" s="3" t="s">
        <v>2581</v>
      </c>
      <c r="J190" s="3" t="s">
        <v>165</v>
      </c>
    </row>
    <row r="191" customFormat="false" ht="12.75" hidden="false" customHeight="false" outlineLevel="0" collapsed="false">
      <c r="A191" s="3" t="s">
        <v>2582</v>
      </c>
      <c r="B191" s="3" t="n">
        <v>2</v>
      </c>
      <c r="C191" s="3" t="n">
        <v>3</v>
      </c>
      <c r="D191" s="3" t="n">
        <v>2</v>
      </c>
      <c r="E191" s="3" t="s">
        <v>2077</v>
      </c>
      <c r="F191" s="4" t="s">
        <v>1111</v>
      </c>
      <c r="G191" s="4" t="s">
        <v>1112</v>
      </c>
      <c r="H191" s="4" t="s">
        <v>1113</v>
      </c>
      <c r="I191" s="3" t="s">
        <v>2583</v>
      </c>
      <c r="J191" s="3" t="s">
        <v>2584</v>
      </c>
    </row>
    <row r="192" customFormat="false" ht="12.75" hidden="false" customHeight="false" outlineLevel="0" collapsed="false">
      <c r="A192" s="3" t="s">
        <v>2652</v>
      </c>
      <c r="B192" s="3" t="n">
        <v>3</v>
      </c>
      <c r="C192" s="3" t="n">
        <v>5</v>
      </c>
      <c r="D192" s="3" t="n">
        <v>3</v>
      </c>
      <c r="E192" s="3" t="s">
        <v>2653</v>
      </c>
      <c r="F192" s="4" t="s">
        <v>2654</v>
      </c>
      <c r="G192" s="4" t="s">
        <v>2655</v>
      </c>
      <c r="H192" s="4" t="s">
        <v>181</v>
      </c>
      <c r="I192" s="3" t="s">
        <v>2656</v>
      </c>
      <c r="J192" s="3" t="s">
        <v>2657</v>
      </c>
    </row>
    <row r="193" customFormat="false" ht="12.75" hidden="false" customHeight="false" outlineLevel="0" collapsed="false">
      <c r="A193" s="3" t="s">
        <v>2757</v>
      </c>
      <c r="B193" s="3" t="n">
        <v>2</v>
      </c>
      <c r="C193" s="3" t="n">
        <v>4</v>
      </c>
      <c r="D193" s="3" t="n">
        <v>3</v>
      </c>
      <c r="E193" s="3" t="s">
        <v>2758</v>
      </c>
      <c r="F193" s="4" t="s">
        <v>1034</v>
      </c>
      <c r="G193" s="4" t="s">
        <v>1035</v>
      </c>
      <c r="H193" s="4" t="s">
        <v>880</v>
      </c>
      <c r="I193" s="3" t="s">
        <v>2759</v>
      </c>
      <c r="J193" s="3" t="s">
        <v>2760</v>
      </c>
    </row>
    <row r="194" customFormat="false" ht="12.75" hidden="false" customHeight="false" outlineLevel="0" collapsed="false">
      <c r="A194" s="3" t="s">
        <v>2761</v>
      </c>
      <c r="B194" s="3" t="n">
        <v>2</v>
      </c>
      <c r="C194" s="3" t="n">
        <v>4</v>
      </c>
      <c r="D194" s="3" t="n">
        <v>3</v>
      </c>
      <c r="E194" s="3" t="s">
        <v>2758</v>
      </c>
      <c r="F194" s="4"/>
      <c r="G194" s="4"/>
      <c r="H194" s="4"/>
      <c r="I194" s="3" t="s">
        <v>2762</v>
      </c>
      <c r="J194" s="3" t="s">
        <v>70</v>
      </c>
    </row>
    <row r="195" customFormat="false" ht="12.75" hidden="false" customHeight="false" outlineLevel="0" collapsed="false">
      <c r="A195" s="3" t="s">
        <v>2763</v>
      </c>
      <c r="B195" s="3" t="n">
        <v>2</v>
      </c>
      <c r="C195" s="3" t="n">
        <v>4</v>
      </c>
      <c r="D195" s="3" t="n">
        <v>3</v>
      </c>
      <c r="E195" s="3" t="s">
        <v>2764</v>
      </c>
      <c r="F195" s="4" t="s">
        <v>228</v>
      </c>
      <c r="G195" s="4" t="s">
        <v>229</v>
      </c>
      <c r="H195" s="4" t="s">
        <v>230</v>
      </c>
      <c r="I195" s="3" t="s">
        <v>2765</v>
      </c>
      <c r="J195" s="3" t="s">
        <v>2766</v>
      </c>
    </row>
    <row r="196" customFormat="false" ht="12.75" hidden="false" customHeight="false" outlineLevel="0" collapsed="false">
      <c r="A196" s="3" t="s">
        <v>2767</v>
      </c>
      <c r="B196" s="3" t="n">
        <v>2</v>
      </c>
      <c r="C196" s="3" t="n">
        <v>4</v>
      </c>
      <c r="D196" s="3" t="n">
        <v>3</v>
      </c>
      <c r="E196" s="3" t="s">
        <v>2758</v>
      </c>
      <c r="F196" s="4" t="s">
        <v>212</v>
      </c>
      <c r="G196" s="4" t="s">
        <v>213</v>
      </c>
      <c r="H196" s="4" t="s">
        <v>181</v>
      </c>
      <c r="I196" s="3" t="s">
        <v>2768</v>
      </c>
      <c r="J196" s="3" t="s">
        <v>2769</v>
      </c>
    </row>
    <row r="197" customFormat="false" ht="12.75" hidden="false" customHeight="false" outlineLevel="0" collapsed="false">
      <c r="A197" s="3" t="s">
        <v>2770</v>
      </c>
      <c r="B197" s="3" t="n">
        <v>2</v>
      </c>
      <c r="C197" s="3" t="n">
        <v>4</v>
      </c>
      <c r="D197" s="3" t="n">
        <v>3</v>
      </c>
      <c r="E197" s="3" t="s">
        <v>2758</v>
      </c>
      <c r="F197" s="4" t="s">
        <v>2771</v>
      </c>
      <c r="G197" s="4" t="s">
        <v>2772</v>
      </c>
      <c r="H197" s="4" t="s">
        <v>2773</v>
      </c>
      <c r="I197" s="3" t="s">
        <v>2774</v>
      </c>
      <c r="J197" s="3" t="s">
        <v>70</v>
      </c>
    </row>
    <row r="198" customFormat="false" ht="12.75" hidden="false" customHeight="false" outlineLevel="0" collapsed="false">
      <c r="A198" s="3" t="s">
        <v>2775</v>
      </c>
      <c r="B198" s="3" t="n">
        <v>2</v>
      </c>
      <c r="C198" s="3" t="n">
        <v>4</v>
      </c>
      <c r="D198" s="3" t="n">
        <v>3</v>
      </c>
      <c r="E198" s="3" t="s">
        <v>2776</v>
      </c>
      <c r="F198" s="4" t="s">
        <v>2777</v>
      </c>
      <c r="G198" s="4" t="s">
        <v>2778</v>
      </c>
      <c r="H198" s="4" t="s">
        <v>1237</v>
      </c>
      <c r="I198" s="3" t="s">
        <v>2779</v>
      </c>
      <c r="J198" s="3" t="s">
        <v>2780</v>
      </c>
    </row>
    <row r="199" customFormat="false" ht="12.75" hidden="false" customHeight="false" outlineLevel="0" collapsed="false">
      <c r="A199" s="3" t="s">
        <v>2781</v>
      </c>
      <c r="B199" s="3" t="n">
        <v>2</v>
      </c>
      <c r="C199" s="3" t="n">
        <v>4</v>
      </c>
      <c r="D199" s="3" t="n">
        <v>3</v>
      </c>
      <c r="E199" s="3" t="s">
        <v>2758</v>
      </c>
      <c r="F199" s="4" t="s">
        <v>2782</v>
      </c>
      <c r="G199" s="4" t="s">
        <v>2783</v>
      </c>
      <c r="H199" s="4" t="s">
        <v>2784</v>
      </c>
      <c r="I199" s="3" t="s">
        <v>2785</v>
      </c>
      <c r="J199" s="3" t="s">
        <v>2786</v>
      </c>
    </row>
    <row r="200" customFormat="false" ht="12.75" hidden="false" customHeight="false" outlineLevel="0" collapsed="false">
      <c r="A200" s="3" t="s">
        <v>2787</v>
      </c>
      <c r="B200" s="3" t="n">
        <v>2</v>
      </c>
      <c r="C200" s="3" t="n">
        <v>4</v>
      </c>
      <c r="D200" s="3" t="n">
        <v>3</v>
      </c>
      <c r="E200" s="3" t="s">
        <v>2776</v>
      </c>
      <c r="F200" s="4" t="s">
        <v>234</v>
      </c>
      <c r="G200" s="4" t="s">
        <v>235</v>
      </c>
      <c r="H200" s="4" t="s">
        <v>82</v>
      </c>
      <c r="I200" s="3" t="s">
        <v>2788</v>
      </c>
      <c r="J200" s="3" t="s">
        <v>2789</v>
      </c>
    </row>
    <row r="201" customFormat="false" ht="12.75" hidden="false" customHeight="false" outlineLevel="0" collapsed="false">
      <c r="A201" s="3" t="s">
        <v>2790</v>
      </c>
      <c r="B201" s="3" t="n">
        <v>2</v>
      </c>
      <c r="C201" s="3" t="n">
        <v>4</v>
      </c>
      <c r="D201" s="3" t="n">
        <v>3</v>
      </c>
      <c r="E201" s="3" t="s">
        <v>2791</v>
      </c>
      <c r="F201" s="4" t="s">
        <v>2792</v>
      </c>
      <c r="G201" s="4" t="s">
        <v>2793</v>
      </c>
      <c r="H201" s="4" t="s">
        <v>554</v>
      </c>
      <c r="I201" s="3" t="s">
        <v>2794</v>
      </c>
      <c r="J201" s="3" t="s">
        <v>2795</v>
      </c>
    </row>
    <row r="202" customFormat="false" ht="12.75" hidden="false" customHeight="false" outlineLevel="0" collapsed="false">
      <c r="A202" s="3" t="s">
        <v>3100</v>
      </c>
      <c r="B202" s="3" t="n">
        <v>2</v>
      </c>
      <c r="C202" s="3" t="n">
        <v>4</v>
      </c>
      <c r="D202" s="3" t="n">
        <v>3</v>
      </c>
      <c r="E202" s="3" t="s">
        <v>2764</v>
      </c>
      <c r="F202" s="4" t="s">
        <v>2613</v>
      </c>
      <c r="G202" s="4" t="s">
        <v>2614</v>
      </c>
      <c r="H202" s="4" t="s">
        <v>2615</v>
      </c>
      <c r="I202" s="3" t="s">
        <v>3101</v>
      </c>
      <c r="J202" s="3" t="s">
        <v>3102</v>
      </c>
    </row>
    <row r="203" customFormat="false" ht="12.75" hidden="false" customHeight="false" outlineLevel="0" collapsed="false">
      <c r="A203" s="3" t="s">
        <v>3112</v>
      </c>
      <c r="B203" s="3" t="n">
        <v>2</v>
      </c>
      <c r="C203" s="3" t="n">
        <v>4</v>
      </c>
      <c r="D203" s="3" t="n">
        <v>3</v>
      </c>
      <c r="E203" s="3" t="s">
        <v>2764</v>
      </c>
      <c r="F203" s="4" t="s">
        <v>196</v>
      </c>
      <c r="G203" s="4" t="s">
        <v>197</v>
      </c>
      <c r="H203" s="4" t="s">
        <v>198</v>
      </c>
      <c r="I203" s="3" t="s">
        <v>3113</v>
      </c>
      <c r="J203" s="3" t="s">
        <v>3114</v>
      </c>
    </row>
    <row r="204" customFormat="false" ht="12.75" hidden="false" customHeight="false" outlineLevel="0" collapsed="false">
      <c r="A204" s="3" t="s">
        <v>3135</v>
      </c>
      <c r="B204" s="3" t="n">
        <v>2</v>
      </c>
      <c r="C204" s="3" t="n">
        <v>4</v>
      </c>
      <c r="D204" s="3" t="n">
        <v>3</v>
      </c>
      <c r="E204" s="3" t="s">
        <v>2791</v>
      </c>
      <c r="F204" s="4" t="s">
        <v>3136</v>
      </c>
      <c r="G204" s="4" t="s">
        <v>3137</v>
      </c>
      <c r="H204" s="4" t="s">
        <v>82</v>
      </c>
      <c r="I204" s="3" t="s">
        <v>3138</v>
      </c>
      <c r="J204" s="3" t="s">
        <v>3139</v>
      </c>
    </row>
    <row r="205" customFormat="false" ht="12.75" hidden="false" customHeight="false" outlineLevel="0" collapsed="false">
      <c r="A205" s="3" t="s">
        <v>3140</v>
      </c>
      <c r="B205" s="3" t="n">
        <v>2</v>
      </c>
      <c r="C205" s="3" t="n">
        <v>4</v>
      </c>
      <c r="D205" s="3" t="n">
        <v>3</v>
      </c>
      <c r="E205" s="3" t="s">
        <v>3141</v>
      </c>
      <c r="F205" s="4" t="s">
        <v>3142</v>
      </c>
      <c r="G205" s="4" t="s">
        <v>3143</v>
      </c>
      <c r="H205" s="4" t="s">
        <v>3144</v>
      </c>
      <c r="I205" s="3" t="s">
        <v>3145</v>
      </c>
      <c r="J205" s="3" t="s">
        <v>3146</v>
      </c>
    </row>
    <row r="206" customFormat="false" ht="12.75" hidden="false" customHeight="false" outlineLevel="0" collapsed="false">
      <c r="A206" s="3" t="s">
        <v>3147</v>
      </c>
      <c r="B206" s="3" t="n">
        <v>2</v>
      </c>
      <c r="C206" s="3" t="n">
        <v>4</v>
      </c>
      <c r="D206" s="3" t="n">
        <v>3</v>
      </c>
      <c r="E206" s="3" t="s">
        <v>2764</v>
      </c>
      <c r="F206" s="4"/>
      <c r="G206" s="4"/>
      <c r="H206" s="4"/>
      <c r="I206" s="3" t="s">
        <v>3148</v>
      </c>
      <c r="J206" s="3" t="s">
        <v>3149</v>
      </c>
    </row>
    <row r="207" customFormat="false" ht="12.75" hidden="false" customHeight="false" outlineLevel="0" collapsed="false">
      <c r="A207" s="3" t="s">
        <v>3205</v>
      </c>
      <c r="B207" s="3" t="n">
        <v>2</v>
      </c>
      <c r="C207" s="3" t="n">
        <v>4</v>
      </c>
      <c r="D207" s="3" t="n">
        <v>3</v>
      </c>
      <c r="E207" s="3" t="s">
        <v>2764</v>
      </c>
      <c r="F207" s="4" t="s">
        <v>2170</v>
      </c>
      <c r="G207" s="4" t="s">
        <v>2171</v>
      </c>
      <c r="H207" s="4" t="s">
        <v>218</v>
      </c>
      <c r="I207" s="3" t="s">
        <v>3206</v>
      </c>
      <c r="J207" s="3" t="s">
        <v>3207</v>
      </c>
    </row>
    <row r="208" customFormat="false" ht="12.75" hidden="false" customHeight="false" outlineLevel="0" collapsed="false">
      <c r="A208" s="3" t="s">
        <v>3232</v>
      </c>
      <c r="B208" s="3" t="n">
        <v>2</v>
      </c>
      <c r="C208" s="3" t="n">
        <v>4</v>
      </c>
      <c r="D208" s="3" t="n">
        <v>3</v>
      </c>
      <c r="E208" s="3" t="s">
        <v>3141</v>
      </c>
      <c r="F208" s="4" t="s">
        <v>969</v>
      </c>
      <c r="G208" s="4" t="s">
        <v>970</v>
      </c>
      <c r="H208" s="4" t="s">
        <v>218</v>
      </c>
      <c r="I208" s="3" t="s">
        <v>3233</v>
      </c>
      <c r="J208" s="3" t="s">
        <v>3234</v>
      </c>
    </row>
    <row r="209" customFormat="false" ht="12.75" hidden="false" customHeight="false" outlineLevel="0" collapsed="false">
      <c r="A209" s="3" t="s">
        <v>3235</v>
      </c>
      <c r="B209" s="3" t="n">
        <v>2</v>
      </c>
      <c r="C209" s="3" t="n">
        <v>4</v>
      </c>
      <c r="D209" s="3" t="n">
        <v>3</v>
      </c>
      <c r="E209" s="3" t="s">
        <v>2776</v>
      </c>
      <c r="F209" s="4" t="s">
        <v>3236</v>
      </c>
      <c r="G209" s="4" t="s">
        <v>3237</v>
      </c>
      <c r="H209" s="4" t="s">
        <v>82</v>
      </c>
      <c r="I209" s="3" t="s">
        <v>3238</v>
      </c>
      <c r="J209" s="3" t="s">
        <v>3239</v>
      </c>
    </row>
    <row r="210" customFormat="false" ht="12.75" hidden="false" customHeight="false" outlineLevel="0" collapsed="false">
      <c r="A210" s="3" t="s">
        <v>3242</v>
      </c>
      <c r="B210" s="3" t="n">
        <v>2</v>
      </c>
      <c r="C210" s="3" t="n">
        <v>4</v>
      </c>
      <c r="D210" s="3" t="n">
        <v>3</v>
      </c>
      <c r="E210" s="3" t="s">
        <v>3141</v>
      </c>
      <c r="F210" s="4"/>
      <c r="G210" s="4"/>
      <c r="H210" s="4"/>
      <c r="I210" s="3" t="s">
        <v>3243</v>
      </c>
      <c r="J210" s="3" t="s">
        <v>70</v>
      </c>
    </row>
    <row r="211" customFormat="false" ht="12.75" hidden="false" customHeight="false" outlineLevel="0" collapsed="false">
      <c r="A211" s="3" t="s">
        <v>3248</v>
      </c>
      <c r="B211" s="3" t="n">
        <v>2</v>
      </c>
      <c r="C211" s="3" t="n">
        <v>4</v>
      </c>
      <c r="D211" s="3" t="n">
        <v>3</v>
      </c>
      <c r="E211" s="3" t="s">
        <v>2776</v>
      </c>
      <c r="F211" s="4" t="s">
        <v>3249</v>
      </c>
      <c r="G211" s="4" t="s">
        <v>3250</v>
      </c>
      <c r="H211" s="4" t="s">
        <v>880</v>
      </c>
      <c r="I211" s="3" t="s">
        <v>3251</v>
      </c>
      <c r="J211" s="3" t="s">
        <v>3252</v>
      </c>
    </row>
    <row r="212" customFormat="false" ht="12.75" hidden="false" customHeight="false" outlineLevel="0" collapsed="false">
      <c r="A212" s="3" t="s">
        <v>3264</v>
      </c>
      <c r="B212" s="3" t="n">
        <v>2</v>
      </c>
      <c r="C212" s="3" t="n">
        <v>4</v>
      </c>
      <c r="D212" s="3" t="n">
        <v>3</v>
      </c>
      <c r="E212" s="3" t="s">
        <v>3141</v>
      </c>
      <c r="F212" s="4" t="s">
        <v>94</v>
      </c>
      <c r="G212" s="4" t="s">
        <v>95</v>
      </c>
      <c r="H212" s="4" t="s">
        <v>90</v>
      </c>
      <c r="I212" s="3" t="s">
        <v>3265</v>
      </c>
      <c r="J212" s="3" t="s">
        <v>3266</v>
      </c>
    </row>
    <row r="213" customFormat="false" ht="12.75" hidden="false" customHeight="false" outlineLevel="0" collapsed="false">
      <c r="A213" s="3" t="s">
        <v>3267</v>
      </c>
      <c r="B213" s="3" t="n">
        <v>2</v>
      </c>
      <c r="C213" s="3" t="n">
        <v>4</v>
      </c>
      <c r="D213" s="3" t="n">
        <v>3</v>
      </c>
      <c r="E213" s="3" t="s">
        <v>3141</v>
      </c>
      <c r="F213" s="4" t="s">
        <v>1143</v>
      </c>
      <c r="G213" s="4" t="s">
        <v>1144</v>
      </c>
      <c r="H213" s="4" t="s">
        <v>82</v>
      </c>
      <c r="I213" s="3" t="s">
        <v>3268</v>
      </c>
      <c r="J213" s="3" t="s">
        <v>3269</v>
      </c>
    </row>
    <row r="214" customFormat="false" ht="12.75" hidden="false" customHeight="false" outlineLevel="0" collapsed="false">
      <c r="A214" s="3" t="s">
        <v>3293</v>
      </c>
      <c r="B214" s="3" t="n">
        <v>2</v>
      </c>
      <c r="C214" s="3" t="n">
        <v>4</v>
      </c>
      <c r="D214" s="3" t="n">
        <v>3</v>
      </c>
      <c r="E214" s="3" t="s">
        <v>2776</v>
      </c>
      <c r="F214" s="4"/>
      <c r="G214" s="4"/>
      <c r="H214" s="4"/>
      <c r="I214" s="3" t="s">
        <v>3294</v>
      </c>
      <c r="J214" s="3" t="s">
        <v>70</v>
      </c>
    </row>
    <row r="215" customFormat="false" ht="12.75" hidden="false" customHeight="false" outlineLevel="0" collapsed="false">
      <c r="A215" s="3" t="s">
        <v>3295</v>
      </c>
      <c r="B215" s="3" t="n">
        <v>2</v>
      </c>
      <c r="C215" s="3" t="n">
        <v>4</v>
      </c>
      <c r="D215" s="3" t="n">
        <v>3</v>
      </c>
      <c r="E215" s="3" t="s">
        <v>2776</v>
      </c>
      <c r="F215" s="4" t="s">
        <v>3296</v>
      </c>
      <c r="G215" s="4" t="s">
        <v>3297</v>
      </c>
      <c r="H215" s="4" t="s">
        <v>3298</v>
      </c>
      <c r="I215" s="3" t="s">
        <v>3299</v>
      </c>
      <c r="J215" s="3" t="s">
        <v>70</v>
      </c>
    </row>
    <row r="216" customFormat="false" ht="12.75" hidden="false" customHeight="false" outlineLevel="0" collapsed="false">
      <c r="A216" s="3" t="s">
        <v>3505</v>
      </c>
      <c r="B216" s="3" t="n">
        <v>2</v>
      </c>
      <c r="C216" s="3" t="n">
        <v>5</v>
      </c>
      <c r="D216" s="3" t="n">
        <v>4</v>
      </c>
      <c r="E216" s="3" t="s">
        <v>3506</v>
      </c>
      <c r="F216" s="4" t="s">
        <v>3507</v>
      </c>
      <c r="G216" s="4" t="s">
        <v>3508</v>
      </c>
      <c r="H216" s="4" t="s">
        <v>3509</v>
      </c>
      <c r="I216" s="3" t="s">
        <v>3510</v>
      </c>
      <c r="J216" s="3" t="s">
        <v>3511</v>
      </c>
    </row>
    <row r="217" customFormat="false" ht="12.75" hidden="false" customHeight="false" outlineLevel="0" collapsed="false">
      <c r="A217" s="3" t="s">
        <v>3512</v>
      </c>
      <c r="B217" s="3" t="n">
        <v>2</v>
      </c>
      <c r="C217" s="3" t="n">
        <v>5</v>
      </c>
      <c r="D217" s="3" t="n">
        <v>4</v>
      </c>
      <c r="E217" s="3" t="s">
        <v>3513</v>
      </c>
      <c r="F217" s="4" t="s">
        <v>3514</v>
      </c>
      <c r="G217" s="4" t="s">
        <v>3515</v>
      </c>
      <c r="H217" s="4" t="s">
        <v>520</v>
      </c>
      <c r="I217" s="3" t="s">
        <v>3516</v>
      </c>
      <c r="J217" s="3" t="s">
        <v>3517</v>
      </c>
    </row>
    <row r="218" customFormat="false" ht="12.75" hidden="false" customHeight="false" outlineLevel="0" collapsed="false">
      <c r="A218" s="3" t="s">
        <v>3696</v>
      </c>
      <c r="B218" s="3" t="n">
        <v>2</v>
      </c>
      <c r="C218" s="3" t="n">
        <v>5</v>
      </c>
      <c r="D218" s="3" t="n">
        <v>4</v>
      </c>
      <c r="E218" s="3" t="s">
        <v>3513</v>
      </c>
      <c r="F218" s="4"/>
      <c r="G218" s="4"/>
      <c r="H218" s="4"/>
      <c r="I218" s="3" t="s">
        <v>3697</v>
      </c>
      <c r="J218" s="3" t="s">
        <v>3698</v>
      </c>
    </row>
    <row r="219" customFormat="false" ht="12.75" hidden="false" customHeight="false" outlineLevel="0" collapsed="false">
      <c r="A219" s="3" t="s">
        <v>3771</v>
      </c>
      <c r="B219" s="3" t="n">
        <v>2</v>
      </c>
      <c r="C219" s="3" t="n">
        <v>5</v>
      </c>
      <c r="D219" s="3" t="n">
        <v>4</v>
      </c>
      <c r="E219" s="3" t="s">
        <v>3772</v>
      </c>
      <c r="F219" s="4" t="s">
        <v>2314</v>
      </c>
      <c r="G219" s="4" t="s">
        <v>2315</v>
      </c>
      <c r="H219" s="4" t="s">
        <v>218</v>
      </c>
      <c r="I219" s="3" t="s">
        <v>3773</v>
      </c>
      <c r="J219" s="3" t="s">
        <v>3774</v>
      </c>
    </row>
    <row r="220" customFormat="false" ht="12.75" hidden="false" customHeight="false" outlineLevel="0" collapsed="false">
      <c r="A220" s="3" t="s">
        <v>3780</v>
      </c>
      <c r="B220" s="3" t="n">
        <v>2</v>
      </c>
      <c r="C220" s="3" t="n">
        <v>5</v>
      </c>
      <c r="D220" s="3" t="n">
        <v>4</v>
      </c>
      <c r="E220" s="3" t="s">
        <v>3506</v>
      </c>
      <c r="F220" s="4" t="s">
        <v>3781</v>
      </c>
      <c r="G220" s="4" t="s">
        <v>3782</v>
      </c>
      <c r="H220" s="4" t="s">
        <v>2989</v>
      </c>
      <c r="I220" s="3" t="s">
        <v>3783</v>
      </c>
      <c r="J220" s="3" t="s">
        <v>3784</v>
      </c>
    </row>
    <row r="221" customFormat="false" ht="12.75" hidden="false" customHeight="false" outlineLevel="0" collapsed="false">
      <c r="A221" s="3" t="s">
        <v>3796</v>
      </c>
      <c r="B221" s="3" t="n">
        <v>2</v>
      </c>
      <c r="C221" s="3" t="n">
        <v>5</v>
      </c>
      <c r="D221" s="3" t="n">
        <v>4</v>
      </c>
      <c r="E221" s="3" t="s">
        <v>3772</v>
      </c>
      <c r="F221" s="4" t="s">
        <v>3797</v>
      </c>
      <c r="G221" s="4" t="s">
        <v>3798</v>
      </c>
      <c r="H221" s="4" t="s">
        <v>3799</v>
      </c>
      <c r="I221" s="3" t="s">
        <v>3800</v>
      </c>
      <c r="J221" s="3" t="s">
        <v>3801</v>
      </c>
    </row>
    <row r="222" customFormat="false" ht="12.75" hidden="false" customHeight="false" outlineLevel="0" collapsed="false">
      <c r="A222" s="3" t="s">
        <v>3831</v>
      </c>
      <c r="B222" s="3" t="n">
        <v>2</v>
      </c>
      <c r="C222" s="3" t="n">
        <v>5</v>
      </c>
      <c r="D222" s="3" t="n">
        <v>4</v>
      </c>
      <c r="E222" s="3" t="s">
        <v>3506</v>
      </c>
      <c r="F222" s="4" t="s">
        <v>455</v>
      </c>
      <c r="G222" s="4" t="s">
        <v>456</v>
      </c>
      <c r="H222" s="4" t="s">
        <v>39</v>
      </c>
      <c r="I222" s="3" t="s">
        <v>3832</v>
      </c>
      <c r="J222" s="3" t="s">
        <v>3833</v>
      </c>
    </row>
    <row r="223" customFormat="false" ht="12.75" hidden="false" customHeight="false" outlineLevel="0" collapsed="false">
      <c r="A223" s="3" t="s">
        <v>3834</v>
      </c>
      <c r="B223" s="3" t="n">
        <v>2</v>
      </c>
      <c r="C223" s="3" t="n">
        <v>5</v>
      </c>
      <c r="D223" s="3" t="n">
        <v>4</v>
      </c>
      <c r="E223" s="3" t="s">
        <v>3506</v>
      </c>
      <c r="F223" s="4"/>
      <c r="G223" s="4"/>
      <c r="H223" s="4"/>
      <c r="I223" s="3" t="s">
        <v>3835</v>
      </c>
      <c r="J223" s="3" t="s">
        <v>3836</v>
      </c>
    </row>
    <row r="224" customFormat="false" ht="12.75" hidden="false" customHeight="false" outlineLevel="0" collapsed="false">
      <c r="A224" s="3" t="s">
        <v>3845</v>
      </c>
      <c r="B224" s="3" t="n">
        <v>2</v>
      </c>
      <c r="C224" s="3" t="n">
        <v>5</v>
      </c>
      <c r="D224" s="3" t="n">
        <v>4</v>
      </c>
      <c r="E224" s="3" t="s">
        <v>3846</v>
      </c>
      <c r="F224" s="4" t="s">
        <v>1004</v>
      </c>
      <c r="G224" s="4" t="s">
        <v>1005</v>
      </c>
      <c r="H224" s="4" t="s">
        <v>1006</v>
      </c>
      <c r="I224" s="3" t="s">
        <v>3847</v>
      </c>
      <c r="J224" s="3" t="s">
        <v>3848</v>
      </c>
    </row>
    <row r="225" customFormat="false" ht="12.75" hidden="false" customHeight="false" outlineLevel="0" collapsed="false">
      <c r="A225" s="3" t="s">
        <v>3854</v>
      </c>
      <c r="B225" s="3" t="n">
        <v>2</v>
      </c>
      <c r="C225" s="3" t="n">
        <v>5</v>
      </c>
      <c r="D225" s="3" t="n">
        <v>4</v>
      </c>
      <c r="E225" s="3" t="s">
        <v>3506</v>
      </c>
      <c r="F225" s="4" t="s">
        <v>3855</v>
      </c>
      <c r="G225" s="4" t="s">
        <v>3856</v>
      </c>
      <c r="H225" s="4" t="s">
        <v>3857</v>
      </c>
      <c r="I225" s="3" t="s">
        <v>3858</v>
      </c>
      <c r="J225" s="3" t="s">
        <v>3859</v>
      </c>
    </row>
    <row r="226" customFormat="false" ht="12.75" hidden="false" customHeight="false" outlineLevel="0" collapsed="false">
      <c r="A226" s="3" t="s">
        <v>3876</v>
      </c>
      <c r="B226" s="3" t="n">
        <v>2</v>
      </c>
      <c r="C226" s="3" t="n">
        <v>5</v>
      </c>
      <c r="D226" s="3" t="n">
        <v>4</v>
      </c>
      <c r="E226" s="3" t="s">
        <v>3506</v>
      </c>
      <c r="F226" s="4" t="s">
        <v>239</v>
      </c>
      <c r="G226" s="4" t="s">
        <v>240</v>
      </c>
      <c r="H226" s="4" t="s">
        <v>241</v>
      </c>
      <c r="I226" s="3" t="s">
        <v>3877</v>
      </c>
      <c r="J226" s="3" t="s">
        <v>3878</v>
      </c>
    </row>
    <row r="227" customFormat="false" ht="12.75" hidden="false" customHeight="false" outlineLevel="0" collapsed="false">
      <c r="A227" s="3" t="s">
        <v>3881</v>
      </c>
      <c r="B227" s="3" t="n">
        <v>2</v>
      </c>
      <c r="C227" s="3" t="n">
        <v>5</v>
      </c>
      <c r="D227" s="3" t="n">
        <v>4</v>
      </c>
      <c r="E227" s="3" t="s">
        <v>3506</v>
      </c>
      <c r="F227" s="4" t="s">
        <v>3882</v>
      </c>
      <c r="G227" s="4" t="s">
        <v>3883</v>
      </c>
      <c r="H227" s="4" t="s">
        <v>3884</v>
      </c>
      <c r="I227" s="3" t="s">
        <v>3885</v>
      </c>
      <c r="J227" s="3" t="s">
        <v>3886</v>
      </c>
    </row>
    <row r="228" customFormat="false" ht="12.75" hidden="false" customHeight="false" outlineLevel="0" collapsed="false">
      <c r="A228" s="3" t="s">
        <v>3889</v>
      </c>
      <c r="B228" s="3" t="n">
        <v>2</v>
      </c>
      <c r="C228" s="3" t="n">
        <v>5</v>
      </c>
      <c r="D228" s="3" t="n">
        <v>4</v>
      </c>
      <c r="E228" s="3" t="s">
        <v>3513</v>
      </c>
      <c r="F228" s="4"/>
      <c r="G228" s="4"/>
      <c r="H228" s="4"/>
      <c r="I228" s="3" t="s">
        <v>3890</v>
      </c>
      <c r="J228" s="3" t="s">
        <v>29</v>
      </c>
    </row>
    <row r="229" customFormat="false" ht="12.75" hidden="false" customHeight="false" outlineLevel="0" collapsed="false">
      <c r="A229" s="3" t="s">
        <v>3897</v>
      </c>
      <c r="B229" s="3" t="n">
        <v>2</v>
      </c>
      <c r="C229" s="3" t="n">
        <v>5</v>
      </c>
      <c r="D229" s="3" t="n">
        <v>4</v>
      </c>
      <c r="E229" s="3" t="s">
        <v>3506</v>
      </c>
      <c r="F229" s="4" t="s">
        <v>902</v>
      </c>
      <c r="G229" s="4" t="s">
        <v>903</v>
      </c>
      <c r="H229" s="4" t="s">
        <v>414</v>
      </c>
      <c r="I229" s="3" t="s">
        <v>3898</v>
      </c>
      <c r="J229" s="3" t="s">
        <v>3899</v>
      </c>
    </row>
    <row r="230" customFormat="false" ht="12.75" hidden="false" customHeight="false" outlineLevel="0" collapsed="false">
      <c r="A230" s="3" t="s">
        <v>3900</v>
      </c>
      <c r="B230" s="3" t="n">
        <v>2</v>
      </c>
      <c r="C230" s="3" t="n">
        <v>5</v>
      </c>
      <c r="D230" s="3" t="n">
        <v>4</v>
      </c>
      <c r="E230" s="3" t="s">
        <v>3506</v>
      </c>
      <c r="F230" s="4" t="s">
        <v>3220</v>
      </c>
      <c r="G230" s="4" t="s">
        <v>3221</v>
      </c>
      <c r="H230" s="4" t="s">
        <v>39</v>
      </c>
      <c r="I230" s="3" t="s">
        <v>3901</v>
      </c>
      <c r="J230" s="3" t="s">
        <v>3902</v>
      </c>
    </row>
    <row r="231" customFormat="false" ht="12.75" hidden="false" customHeight="false" outlineLevel="0" collapsed="false">
      <c r="A231" s="3" t="s">
        <v>3903</v>
      </c>
      <c r="B231" s="3" t="n">
        <v>2</v>
      </c>
      <c r="C231" s="3" t="n">
        <v>5</v>
      </c>
      <c r="D231" s="3" t="n">
        <v>4</v>
      </c>
      <c r="E231" s="3" t="s">
        <v>3506</v>
      </c>
      <c r="F231" s="4"/>
      <c r="G231" s="4"/>
      <c r="H231" s="4"/>
      <c r="I231" s="3" t="s">
        <v>3904</v>
      </c>
      <c r="J231" s="3" t="s">
        <v>29</v>
      </c>
    </row>
    <row r="232" customFormat="false" ht="12.75" hidden="false" customHeight="false" outlineLevel="0" collapsed="false">
      <c r="A232" s="3" t="s">
        <v>3905</v>
      </c>
      <c r="B232" s="3" t="n">
        <v>2</v>
      </c>
      <c r="C232" s="3" t="n">
        <v>5</v>
      </c>
      <c r="D232" s="3" t="n">
        <v>4</v>
      </c>
      <c r="E232" s="3" t="s">
        <v>3506</v>
      </c>
      <c r="F232" s="4" t="s">
        <v>3906</v>
      </c>
      <c r="G232" s="4" t="s">
        <v>3907</v>
      </c>
      <c r="H232" s="4" t="s">
        <v>3908</v>
      </c>
      <c r="I232" s="3" t="s">
        <v>3909</v>
      </c>
      <c r="J232" s="3" t="s">
        <v>3910</v>
      </c>
    </row>
    <row r="233" customFormat="false" ht="12.75" hidden="false" customHeight="false" outlineLevel="0" collapsed="false">
      <c r="A233" s="3" t="s">
        <v>3917</v>
      </c>
      <c r="B233" s="3" t="n">
        <v>2</v>
      </c>
      <c r="C233" s="3" t="n">
        <v>5</v>
      </c>
      <c r="D233" s="3" t="n">
        <v>4</v>
      </c>
      <c r="E233" s="3" t="s">
        <v>3513</v>
      </c>
      <c r="F233" s="4" t="s">
        <v>3360</v>
      </c>
      <c r="G233" s="4" t="s">
        <v>3361</v>
      </c>
      <c r="H233" s="4" t="s">
        <v>2919</v>
      </c>
      <c r="I233" s="3" t="s">
        <v>3918</v>
      </c>
      <c r="J233" s="3" t="s">
        <v>3919</v>
      </c>
    </row>
    <row r="234" customFormat="false" ht="12.75" hidden="false" customHeight="false" outlineLevel="0" collapsed="false">
      <c r="A234" s="3" t="s">
        <v>3925</v>
      </c>
      <c r="B234" s="3" t="n">
        <v>2</v>
      </c>
      <c r="C234" s="3" t="n">
        <v>5</v>
      </c>
      <c r="D234" s="3" t="n">
        <v>4</v>
      </c>
      <c r="E234" s="3" t="s">
        <v>3506</v>
      </c>
      <c r="F234" s="4"/>
      <c r="G234" s="4"/>
      <c r="H234" s="4"/>
      <c r="I234" s="3" t="s">
        <v>3926</v>
      </c>
      <c r="J234" s="3" t="s">
        <v>3927</v>
      </c>
    </row>
    <row r="235" customFormat="false" ht="12.75" hidden="false" customHeight="false" outlineLevel="0" collapsed="false">
      <c r="A235" s="3" t="s">
        <v>3939</v>
      </c>
      <c r="B235" s="3" t="n">
        <v>2</v>
      </c>
      <c r="C235" s="3" t="n">
        <v>5</v>
      </c>
      <c r="D235" s="3" t="n">
        <v>4</v>
      </c>
      <c r="E235" s="3" t="s">
        <v>3506</v>
      </c>
      <c r="F235" s="4" t="s">
        <v>3940</v>
      </c>
      <c r="G235" s="4" t="s">
        <v>3941</v>
      </c>
      <c r="H235" s="4" t="s">
        <v>3942</v>
      </c>
      <c r="I235" s="3" t="s">
        <v>3943</v>
      </c>
      <c r="J235" s="3" t="s">
        <v>3944</v>
      </c>
    </row>
    <row r="236" customFormat="false" ht="12.75" hidden="false" customHeight="false" outlineLevel="0" collapsed="false">
      <c r="A236" s="3" t="s">
        <v>3945</v>
      </c>
      <c r="B236" s="3" t="n">
        <v>2</v>
      </c>
      <c r="C236" s="3" t="n">
        <v>5</v>
      </c>
      <c r="D236" s="3" t="n">
        <v>4</v>
      </c>
      <c r="E236" s="3" t="s">
        <v>3772</v>
      </c>
      <c r="F236" s="4" t="s">
        <v>3946</v>
      </c>
      <c r="G236" s="4" t="s">
        <v>3947</v>
      </c>
      <c r="H236" s="4" t="s">
        <v>90</v>
      </c>
      <c r="I236" s="3" t="s">
        <v>3948</v>
      </c>
      <c r="J236" s="3" t="s">
        <v>3949</v>
      </c>
    </row>
    <row r="237" customFormat="false" ht="12.75" hidden="false" customHeight="false" outlineLevel="0" collapsed="false">
      <c r="A237" s="3" t="s">
        <v>3950</v>
      </c>
      <c r="B237" s="3" t="n">
        <v>2</v>
      </c>
      <c r="C237" s="3" t="n">
        <v>5</v>
      </c>
      <c r="D237" s="3" t="n">
        <v>4</v>
      </c>
      <c r="E237" s="3" t="s">
        <v>3506</v>
      </c>
      <c r="F237" s="4" t="s">
        <v>3951</v>
      </c>
      <c r="G237" s="4" t="s">
        <v>3952</v>
      </c>
      <c r="H237" s="4" t="s">
        <v>3942</v>
      </c>
      <c r="I237" s="3" t="s">
        <v>3953</v>
      </c>
      <c r="J237" s="3" t="s">
        <v>3954</v>
      </c>
    </row>
    <row r="238" customFormat="false" ht="12.75" hidden="false" customHeight="false" outlineLevel="0" collapsed="false">
      <c r="A238" s="3" t="s">
        <v>3970</v>
      </c>
      <c r="B238" s="3" t="n">
        <v>2</v>
      </c>
      <c r="C238" s="3" t="n">
        <v>5</v>
      </c>
      <c r="D238" s="3" t="n">
        <v>4</v>
      </c>
      <c r="E238" s="3" t="s">
        <v>3506</v>
      </c>
      <c r="F238" s="4" t="s">
        <v>212</v>
      </c>
      <c r="G238" s="4" t="s">
        <v>213</v>
      </c>
      <c r="H238" s="4" t="s">
        <v>181</v>
      </c>
      <c r="I238" s="3" t="s">
        <v>3971</v>
      </c>
      <c r="J238" s="3" t="s">
        <v>3972</v>
      </c>
    </row>
    <row r="239" customFormat="false" ht="12.75" hidden="false" customHeight="false" outlineLevel="0" collapsed="false">
      <c r="A239" s="3" t="s">
        <v>3989</v>
      </c>
      <c r="B239" s="3" t="n">
        <v>2</v>
      </c>
      <c r="C239" s="3" t="n">
        <v>5</v>
      </c>
      <c r="D239" s="3" t="n">
        <v>4</v>
      </c>
      <c r="E239" s="3" t="s">
        <v>3513</v>
      </c>
      <c r="F239" s="4" t="s">
        <v>2613</v>
      </c>
      <c r="G239" s="4" t="s">
        <v>2614</v>
      </c>
      <c r="H239" s="4" t="s">
        <v>2615</v>
      </c>
      <c r="I239" s="3" t="s">
        <v>3990</v>
      </c>
      <c r="J239" s="3" t="s">
        <v>3991</v>
      </c>
    </row>
    <row r="240" customFormat="false" ht="12.75" hidden="false" customHeight="false" outlineLevel="0" collapsed="false">
      <c r="A240" s="3" t="s">
        <v>4004</v>
      </c>
      <c r="B240" s="3" t="n">
        <v>2</v>
      </c>
      <c r="C240" s="3" t="n">
        <v>5</v>
      </c>
      <c r="D240" s="3" t="n">
        <v>4</v>
      </c>
      <c r="E240" s="3" t="s">
        <v>3506</v>
      </c>
      <c r="F240" s="4" t="s">
        <v>634</v>
      </c>
      <c r="G240" s="4" t="s">
        <v>635</v>
      </c>
      <c r="H240" s="4" t="s">
        <v>636</v>
      </c>
      <c r="I240" s="3" t="s">
        <v>4005</v>
      </c>
      <c r="J240" s="3" t="s">
        <v>4006</v>
      </c>
    </row>
    <row r="241" customFormat="false" ht="12.75" hidden="false" customHeight="false" outlineLevel="0" collapsed="false">
      <c r="A241" s="3" t="s">
        <v>4013</v>
      </c>
      <c r="B241" s="3" t="n">
        <v>2</v>
      </c>
      <c r="C241" s="3" t="n">
        <v>5</v>
      </c>
      <c r="D241" s="3" t="n">
        <v>4</v>
      </c>
      <c r="E241" s="3" t="s">
        <v>3846</v>
      </c>
      <c r="F241" s="4" t="s">
        <v>3136</v>
      </c>
      <c r="G241" s="4" t="s">
        <v>3137</v>
      </c>
      <c r="H241" s="4" t="s">
        <v>82</v>
      </c>
      <c r="I241" s="3" t="s">
        <v>4014</v>
      </c>
      <c r="J241" s="3" t="s">
        <v>29</v>
      </c>
    </row>
    <row r="242" customFormat="false" ht="12.75" hidden="false" customHeight="false" outlineLevel="0" collapsed="false">
      <c r="A242" s="3" t="s">
        <v>4015</v>
      </c>
      <c r="B242" s="3" t="n">
        <v>2</v>
      </c>
      <c r="C242" s="3" t="n">
        <v>5</v>
      </c>
      <c r="D242" s="3" t="n">
        <v>4</v>
      </c>
      <c r="E242" s="3" t="s">
        <v>3846</v>
      </c>
      <c r="F242" s="4" t="s">
        <v>4016</v>
      </c>
      <c r="G242" s="4" t="s">
        <v>4017</v>
      </c>
      <c r="H242" s="4" t="s">
        <v>90</v>
      </c>
      <c r="I242" s="3" t="s">
        <v>4018</v>
      </c>
      <c r="J242" s="3" t="s">
        <v>4019</v>
      </c>
    </row>
    <row r="243" customFormat="false" ht="12.75" hidden="false" customHeight="false" outlineLevel="0" collapsed="false">
      <c r="A243" s="3" t="s">
        <v>4023</v>
      </c>
      <c r="B243" s="3" t="n">
        <v>2</v>
      </c>
      <c r="C243" s="3" t="n">
        <v>5</v>
      </c>
      <c r="D243" s="3" t="n">
        <v>4</v>
      </c>
      <c r="E243" s="3" t="s">
        <v>3846</v>
      </c>
      <c r="F243" s="4" t="s">
        <v>4024</v>
      </c>
      <c r="G243" s="4" t="s">
        <v>4025</v>
      </c>
      <c r="H243" s="4" t="s">
        <v>39</v>
      </c>
      <c r="I243" s="3" t="s">
        <v>4026</v>
      </c>
      <c r="J243" s="3" t="s">
        <v>4027</v>
      </c>
    </row>
    <row r="244" customFormat="false" ht="12.75" hidden="false" customHeight="false" outlineLevel="0" collapsed="false">
      <c r="A244" s="3" t="s">
        <v>4028</v>
      </c>
      <c r="B244" s="3" t="n">
        <v>2</v>
      </c>
      <c r="C244" s="3" t="n">
        <v>5</v>
      </c>
      <c r="D244" s="3" t="n">
        <v>4</v>
      </c>
      <c r="E244" s="3" t="s">
        <v>3846</v>
      </c>
      <c r="F244" s="4" t="s">
        <v>4029</v>
      </c>
      <c r="G244" s="4" t="s">
        <v>4030</v>
      </c>
      <c r="H244" s="4" t="s">
        <v>4031</v>
      </c>
      <c r="I244" s="3" t="s">
        <v>4032</v>
      </c>
      <c r="J244" s="3" t="s">
        <v>4033</v>
      </c>
    </row>
    <row r="245" customFormat="false" ht="12.75" hidden="false" customHeight="false" outlineLevel="0" collapsed="false">
      <c r="A245" s="3" t="s">
        <v>4037</v>
      </c>
      <c r="B245" s="3" t="n">
        <v>2</v>
      </c>
      <c r="C245" s="3" t="n">
        <v>5</v>
      </c>
      <c r="D245" s="3" t="n">
        <v>4</v>
      </c>
      <c r="E245" s="3" t="s">
        <v>3846</v>
      </c>
      <c r="F245" s="4" t="s">
        <v>228</v>
      </c>
      <c r="G245" s="4" t="s">
        <v>229</v>
      </c>
      <c r="H245" s="4" t="s">
        <v>230</v>
      </c>
      <c r="I245" s="3" t="s">
        <v>4038</v>
      </c>
      <c r="J245" s="3" t="s">
        <v>4039</v>
      </c>
    </row>
    <row r="246" customFormat="false" ht="12.75" hidden="false" customHeight="false" outlineLevel="0" collapsed="false">
      <c r="A246" s="3" t="s">
        <v>4043</v>
      </c>
      <c r="B246" s="3" t="n">
        <v>2</v>
      </c>
      <c r="C246" s="3" t="n">
        <v>5</v>
      </c>
      <c r="D246" s="3" t="n">
        <v>4</v>
      </c>
      <c r="E246" s="3" t="s">
        <v>3846</v>
      </c>
      <c r="F246" s="4" t="s">
        <v>921</v>
      </c>
      <c r="G246" s="4" t="s">
        <v>922</v>
      </c>
      <c r="H246" s="4" t="s">
        <v>923</v>
      </c>
      <c r="I246" s="3" t="s">
        <v>4044</v>
      </c>
      <c r="J246" s="3" t="s">
        <v>4045</v>
      </c>
    </row>
    <row r="247" customFormat="false" ht="12.75" hidden="false" customHeight="false" outlineLevel="0" collapsed="false">
      <c r="A247" s="3" t="s">
        <v>4046</v>
      </c>
      <c r="B247" s="3" t="n">
        <v>2</v>
      </c>
      <c r="C247" s="3" t="n">
        <v>5</v>
      </c>
      <c r="D247" s="3" t="n">
        <v>4</v>
      </c>
      <c r="E247" s="3" t="s">
        <v>3846</v>
      </c>
      <c r="F247" s="4" t="s">
        <v>902</v>
      </c>
      <c r="G247" s="4" t="s">
        <v>903</v>
      </c>
      <c r="H247" s="4" t="s">
        <v>414</v>
      </c>
      <c r="I247" s="3" t="s">
        <v>4047</v>
      </c>
      <c r="J247" s="3" t="s">
        <v>4048</v>
      </c>
    </row>
    <row r="248" customFormat="false" ht="12.75" hidden="false" customHeight="false" outlineLevel="0" collapsed="false">
      <c r="A248" s="3" t="s">
        <v>4060</v>
      </c>
      <c r="B248" s="3" t="n">
        <v>3</v>
      </c>
      <c r="C248" s="3" t="n">
        <v>7</v>
      </c>
      <c r="D248" s="3" t="n">
        <v>5</v>
      </c>
      <c r="E248" s="3" t="s">
        <v>4061</v>
      </c>
      <c r="F248" s="4" t="s">
        <v>4062</v>
      </c>
      <c r="G248" s="4" t="s">
        <v>4063</v>
      </c>
      <c r="H248" s="4" t="s">
        <v>181</v>
      </c>
      <c r="I248" s="3" t="s">
        <v>4064</v>
      </c>
      <c r="J248" s="3" t="s">
        <v>4065</v>
      </c>
    </row>
    <row r="249" customFormat="false" ht="12.75" hidden="false" customHeight="false" outlineLevel="0" collapsed="false">
      <c r="A249" s="3" t="s">
        <v>4140</v>
      </c>
      <c r="B249" s="3" t="n">
        <v>2</v>
      </c>
      <c r="C249" s="3" t="n">
        <v>6</v>
      </c>
      <c r="D249" s="3" t="n">
        <v>5</v>
      </c>
      <c r="E249" s="3" t="s">
        <v>4141</v>
      </c>
      <c r="F249" s="4" t="s">
        <v>287</v>
      </c>
      <c r="G249" s="4" t="s">
        <v>288</v>
      </c>
      <c r="H249" s="4" t="s">
        <v>289</v>
      </c>
      <c r="I249" s="3" t="s">
        <v>4142</v>
      </c>
      <c r="J249" s="3" t="s">
        <v>4143</v>
      </c>
    </row>
    <row r="250" customFormat="false" ht="12.75" hidden="false" customHeight="false" outlineLevel="0" collapsed="false">
      <c r="A250" s="3" t="s">
        <v>4144</v>
      </c>
      <c r="B250" s="3" t="n">
        <v>2</v>
      </c>
      <c r="C250" s="3" t="n">
        <v>6</v>
      </c>
      <c r="D250" s="3" t="n">
        <v>5</v>
      </c>
      <c r="E250" s="3" t="s">
        <v>4141</v>
      </c>
      <c r="F250" s="4" t="s">
        <v>4145</v>
      </c>
      <c r="G250" s="4" t="s">
        <v>4146</v>
      </c>
      <c r="H250" s="4" t="s">
        <v>4147</v>
      </c>
      <c r="I250" s="3" t="s">
        <v>4148</v>
      </c>
      <c r="J250" s="3" t="s">
        <v>4149</v>
      </c>
    </row>
    <row r="251" customFormat="false" ht="12.75" hidden="false" customHeight="false" outlineLevel="0" collapsed="false">
      <c r="A251" s="3" t="s">
        <v>4150</v>
      </c>
      <c r="B251" s="3" t="n">
        <v>2</v>
      </c>
      <c r="C251" s="3" t="n">
        <v>6</v>
      </c>
      <c r="D251" s="3" t="n">
        <v>5</v>
      </c>
      <c r="E251" s="3" t="s">
        <v>4141</v>
      </c>
      <c r="F251" s="4" t="s">
        <v>4151</v>
      </c>
      <c r="G251" s="4" t="s">
        <v>4152</v>
      </c>
      <c r="H251" s="4" t="s">
        <v>4153</v>
      </c>
      <c r="I251" s="3" t="s">
        <v>4154</v>
      </c>
      <c r="J251" s="3" t="s">
        <v>4155</v>
      </c>
    </row>
    <row r="252" customFormat="false" ht="12.75" hidden="false" customHeight="false" outlineLevel="0" collapsed="false">
      <c r="A252" s="3" t="s">
        <v>4156</v>
      </c>
      <c r="B252" s="3" t="n">
        <v>2</v>
      </c>
      <c r="C252" s="3" t="n">
        <v>6</v>
      </c>
      <c r="D252" s="3" t="n">
        <v>5</v>
      </c>
      <c r="E252" s="3" t="s">
        <v>4141</v>
      </c>
      <c r="F252" s="4" t="s">
        <v>4157</v>
      </c>
      <c r="G252" s="4" t="s">
        <v>4158</v>
      </c>
      <c r="H252" s="4" t="s">
        <v>4159</v>
      </c>
      <c r="I252" s="3" t="s">
        <v>4160</v>
      </c>
      <c r="J252" s="3" t="s">
        <v>4161</v>
      </c>
    </row>
    <row r="253" customFormat="false" ht="12.75" hidden="false" customHeight="false" outlineLevel="0" collapsed="false">
      <c r="A253" s="3" t="s">
        <v>4162</v>
      </c>
      <c r="B253" s="3" t="n">
        <v>2</v>
      </c>
      <c r="C253" s="3" t="n">
        <v>6</v>
      </c>
      <c r="D253" s="3" t="n">
        <v>5</v>
      </c>
      <c r="E253" s="3" t="s">
        <v>4141</v>
      </c>
      <c r="F253" s="4" t="s">
        <v>4163</v>
      </c>
      <c r="G253" s="4" t="s">
        <v>4164</v>
      </c>
      <c r="H253" s="4" t="s">
        <v>82</v>
      </c>
      <c r="I253" s="3" t="s">
        <v>4165</v>
      </c>
      <c r="J253" s="3" t="s">
        <v>4166</v>
      </c>
    </row>
    <row r="254" customFormat="false" ht="12.75" hidden="false" customHeight="false" outlineLevel="0" collapsed="false">
      <c r="A254" s="3" t="s">
        <v>4167</v>
      </c>
      <c r="B254" s="3" t="n">
        <v>2</v>
      </c>
      <c r="C254" s="3" t="n">
        <v>6</v>
      </c>
      <c r="D254" s="3" t="n">
        <v>5</v>
      </c>
      <c r="E254" s="3" t="s">
        <v>4141</v>
      </c>
      <c r="F254" s="4" t="s">
        <v>4168</v>
      </c>
      <c r="G254" s="4" t="s">
        <v>4169</v>
      </c>
      <c r="H254" s="4" t="s">
        <v>4170</v>
      </c>
      <c r="I254" s="3" t="s">
        <v>4171</v>
      </c>
      <c r="J254" s="3" t="s">
        <v>4172</v>
      </c>
    </row>
    <row r="255" customFormat="false" ht="12.75" hidden="false" customHeight="false" outlineLevel="0" collapsed="false">
      <c r="A255" s="3" t="s">
        <v>4354</v>
      </c>
      <c r="B255" s="3" t="n">
        <v>2</v>
      </c>
      <c r="C255" s="3" t="n">
        <v>6</v>
      </c>
      <c r="D255" s="3" t="n">
        <v>5</v>
      </c>
      <c r="E255" s="3" t="s">
        <v>4141</v>
      </c>
      <c r="F255" s="4" t="s">
        <v>228</v>
      </c>
      <c r="G255" s="4" t="s">
        <v>229</v>
      </c>
      <c r="H255" s="4" t="s">
        <v>230</v>
      </c>
      <c r="I255" s="3" t="s">
        <v>4355</v>
      </c>
      <c r="J255" s="3" t="s">
        <v>4356</v>
      </c>
    </row>
    <row r="256" customFormat="false" ht="12.75" hidden="false" customHeight="false" outlineLevel="0" collapsed="false">
      <c r="A256" s="3" t="s">
        <v>4357</v>
      </c>
      <c r="B256" s="3" t="n">
        <v>2</v>
      </c>
      <c r="C256" s="3" t="n">
        <v>6</v>
      </c>
      <c r="D256" s="3" t="n">
        <v>5</v>
      </c>
      <c r="E256" s="3" t="s">
        <v>4141</v>
      </c>
      <c r="F256" s="4"/>
      <c r="G256" s="4"/>
      <c r="H256" s="4"/>
      <c r="I256" s="3" t="s">
        <v>4358</v>
      </c>
      <c r="J256" s="3" t="s">
        <v>20</v>
      </c>
    </row>
    <row r="257" customFormat="false" ht="12.75" hidden="false" customHeight="false" outlineLevel="0" collapsed="false">
      <c r="A257" s="3" t="s">
        <v>4364</v>
      </c>
      <c r="B257" s="3" t="n">
        <v>2</v>
      </c>
      <c r="C257" s="3" t="n">
        <v>6</v>
      </c>
      <c r="D257" s="3" t="n">
        <v>5</v>
      </c>
      <c r="E257" s="3" t="s">
        <v>4141</v>
      </c>
      <c r="F257" s="4" t="s">
        <v>212</v>
      </c>
      <c r="G257" s="4" t="s">
        <v>213</v>
      </c>
      <c r="H257" s="4" t="s">
        <v>181</v>
      </c>
      <c r="I257" s="3" t="s">
        <v>4365</v>
      </c>
      <c r="J257" s="3" t="s">
        <v>4366</v>
      </c>
    </row>
    <row r="258" customFormat="false" ht="12.75" hidden="false" customHeight="false" outlineLevel="0" collapsed="false">
      <c r="A258" s="3" t="s">
        <v>4386</v>
      </c>
      <c r="B258" s="3" t="n">
        <v>2</v>
      </c>
      <c r="C258" s="3" t="n">
        <v>6</v>
      </c>
      <c r="D258" s="3" t="n">
        <v>5</v>
      </c>
      <c r="E258" s="3" t="s">
        <v>4141</v>
      </c>
      <c r="F258" s="4"/>
      <c r="G258" s="4"/>
      <c r="H258" s="4"/>
      <c r="I258" s="3" t="s">
        <v>4387</v>
      </c>
      <c r="J258" s="3" t="s">
        <v>20</v>
      </c>
    </row>
    <row r="259" customFormat="false" ht="12.75" hidden="false" customHeight="false" outlineLevel="0" collapsed="false">
      <c r="A259" s="3" t="s">
        <v>4401</v>
      </c>
      <c r="B259" s="3" t="n">
        <v>2</v>
      </c>
      <c r="C259" s="3" t="n">
        <v>6</v>
      </c>
      <c r="D259" s="3" t="n">
        <v>5</v>
      </c>
      <c r="E259" s="3" t="s">
        <v>4141</v>
      </c>
      <c r="F259" s="4" t="s">
        <v>281</v>
      </c>
      <c r="G259" s="4" t="s">
        <v>282</v>
      </c>
      <c r="H259" s="4" t="s">
        <v>283</v>
      </c>
      <c r="I259" s="3" t="s">
        <v>4402</v>
      </c>
      <c r="J259" s="3" t="s">
        <v>4403</v>
      </c>
    </row>
    <row r="260" customFormat="false" ht="12.75" hidden="false" customHeight="false" outlineLevel="0" collapsed="false">
      <c r="A260" s="3" t="s">
        <v>4404</v>
      </c>
      <c r="B260" s="3" t="n">
        <v>2</v>
      </c>
      <c r="C260" s="3" t="n">
        <v>6</v>
      </c>
      <c r="D260" s="3" t="n">
        <v>5</v>
      </c>
      <c r="E260" s="3" t="s">
        <v>4141</v>
      </c>
      <c r="F260" s="4" t="s">
        <v>622</v>
      </c>
      <c r="G260" s="4" t="s">
        <v>623</v>
      </c>
      <c r="H260" s="4" t="s">
        <v>624</v>
      </c>
      <c r="I260" s="3" t="s">
        <v>4405</v>
      </c>
      <c r="J260" s="3" t="s">
        <v>4406</v>
      </c>
    </row>
    <row r="261" customFormat="false" ht="12.75" hidden="false" customHeight="false" outlineLevel="0" collapsed="false">
      <c r="A261" s="3" t="s">
        <v>4412</v>
      </c>
      <c r="B261" s="3" t="n">
        <v>2</v>
      </c>
      <c r="C261" s="3" t="n">
        <v>6</v>
      </c>
      <c r="D261" s="3" t="n">
        <v>5</v>
      </c>
      <c r="E261" s="3" t="s">
        <v>4141</v>
      </c>
      <c r="F261" s="4" t="s">
        <v>4413</v>
      </c>
      <c r="G261" s="4" t="s">
        <v>4414</v>
      </c>
      <c r="H261" s="4" t="s">
        <v>428</v>
      </c>
      <c r="I261" s="3" t="s">
        <v>4415</v>
      </c>
      <c r="J261" s="3" t="s">
        <v>4416</v>
      </c>
    </row>
    <row r="262" customFormat="false" ht="12.75" hidden="false" customHeight="false" outlineLevel="0" collapsed="false">
      <c r="A262" s="3" t="s">
        <v>4420</v>
      </c>
      <c r="B262" s="3" t="n">
        <v>2</v>
      </c>
      <c r="C262" s="3" t="n">
        <v>6</v>
      </c>
      <c r="D262" s="3" t="n">
        <v>5</v>
      </c>
      <c r="E262" s="3" t="s">
        <v>4141</v>
      </c>
      <c r="F262" s="4" t="s">
        <v>1079</v>
      </c>
      <c r="G262" s="4" t="s">
        <v>1080</v>
      </c>
      <c r="H262" s="4" t="s">
        <v>1081</v>
      </c>
      <c r="I262" s="3" t="s">
        <v>4421</v>
      </c>
      <c r="J262" s="3" t="s">
        <v>4422</v>
      </c>
    </row>
    <row r="263" customFormat="false" ht="12.75" hidden="false" customHeight="false" outlineLevel="0" collapsed="false">
      <c r="A263" s="3" t="s">
        <v>4491</v>
      </c>
      <c r="B263" s="3" t="n">
        <v>2</v>
      </c>
      <c r="C263" s="3" t="n">
        <v>6</v>
      </c>
      <c r="D263" s="3" t="n">
        <v>5</v>
      </c>
      <c r="E263" s="3" t="s">
        <v>4141</v>
      </c>
      <c r="F263" s="4" t="s">
        <v>4492</v>
      </c>
      <c r="G263" s="4" t="s">
        <v>4493</v>
      </c>
      <c r="H263" s="4" t="s">
        <v>181</v>
      </c>
      <c r="I263" s="3" t="s">
        <v>4494</v>
      </c>
      <c r="J263" s="3" t="s">
        <v>20</v>
      </c>
    </row>
    <row r="264" customFormat="false" ht="12.75" hidden="false" customHeight="false" outlineLevel="0" collapsed="false">
      <c r="A264" s="3" t="s">
        <v>4495</v>
      </c>
      <c r="B264" s="3" t="n">
        <v>2</v>
      </c>
      <c r="C264" s="3" t="n">
        <v>6</v>
      </c>
      <c r="D264" s="3" t="n">
        <v>5</v>
      </c>
      <c r="E264" s="3" t="s">
        <v>4141</v>
      </c>
      <c r="F264" s="4" t="s">
        <v>2613</v>
      </c>
      <c r="G264" s="4" t="s">
        <v>2614</v>
      </c>
      <c r="H264" s="4" t="s">
        <v>2615</v>
      </c>
      <c r="I264" s="3" t="s">
        <v>4496</v>
      </c>
      <c r="J264" s="3" t="s">
        <v>4497</v>
      </c>
    </row>
    <row r="265" customFormat="false" ht="12.75" hidden="false" customHeight="false" outlineLevel="0" collapsed="false">
      <c r="A265" s="3" t="s">
        <v>4506</v>
      </c>
      <c r="B265" s="3" t="n">
        <v>2</v>
      </c>
      <c r="C265" s="3" t="n">
        <v>6</v>
      </c>
      <c r="D265" s="3" t="n">
        <v>5</v>
      </c>
      <c r="E265" s="3" t="s">
        <v>4141</v>
      </c>
      <c r="F265" s="4" t="s">
        <v>4507</v>
      </c>
      <c r="G265" s="4" t="s">
        <v>4508</v>
      </c>
      <c r="H265" s="4" t="s">
        <v>4509</v>
      </c>
      <c r="I265" s="3" t="s">
        <v>4510</v>
      </c>
      <c r="J265" s="3" t="s">
        <v>4511</v>
      </c>
    </row>
    <row r="266" customFormat="false" ht="12.75" hidden="false" customHeight="false" outlineLevel="0" collapsed="false">
      <c r="A266" s="3" t="s">
        <v>4570</v>
      </c>
      <c r="B266" s="3" t="n">
        <v>2</v>
      </c>
      <c r="C266" s="3" t="n">
        <v>6</v>
      </c>
      <c r="D266" s="3" t="n">
        <v>5</v>
      </c>
      <c r="E266" s="3" t="s">
        <v>4141</v>
      </c>
      <c r="F266" s="4" t="s">
        <v>99</v>
      </c>
      <c r="G266" s="4" t="s">
        <v>100</v>
      </c>
      <c r="H266" s="4" t="s">
        <v>101</v>
      </c>
      <c r="I266" s="3" t="s">
        <v>4571</v>
      </c>
      <c r="J266" s="3" t="s">
        <v>4572</v>
      </c>
    </row>
    <row r="267" customFormat="false" ht="12.75" hidden="false" customHeight="false" outlineLevel="0" collapsed="false">
      <c r="A267" s="3" t="s">
        <v>4576</v>
      </c>
      <c r="B267" s="3" t="n">
        <v>2</v>
      </c>
      <c r="C267" s="3" t="n">
        <v>6</v>
      </c>
      <c r="D267" s="3" t="n">
        <v>5</v>
      </c>
      <c r="E267" s="3" t="s">
        <v>4141</v>
      </c>
      <c r="F267" s="4"/>
      <c r="G267" s="4"/>
      <c r="H267" s="4"/>
      <c r="I267" s="3" t="s">
        <v>4577</v>
      </c>
      <c r="J267" s="3" t="s">
        <v>4578</v>
      </c>
    </row>
    <row r="268" customFormat="false" ht="12.75" hidden="false" customHeight="false" outlineLevel="0" collapsed="false">
      <c r="A268" s="3" t="s">
        <v>4608</v>
      </c>
      <c r="B268" s="3" t="n">
        <v>2</v>
      </c>
      <c r="C268" s="3" t="n">
        <v>6</v>
      </c>
      <c r="D268" s="3" t="n">
        <v>5</v>
      </c>
      <c r="E268" s="3" t="s">
        <v>4141</v>
      </c>
      <c r="F268" s="4" t="s">
        <v>921</v>
      </c>
      <c r="G268" s="4" t="s">
        <v>922</v>
      </c>
      <c r="H268" s="4" t="s">
        <v>923</v>
      </c>
      <c r="I268" s="3" t="s">
        <v>4609</v>
      </c>
      <c r="J268" s="3" t="s">
        <v>4610</v>
      </c>
    </row>
    <row r="269" customFormat="false" ht="12.75" hidden="false" customHeight="false" outlineLevel="0" collapsed="false">
      <c r="A269" s="3" t="s">
        <v>4645</v>
      </c>
      <c r="B269" s="3" t="n">
        <v>2</v>
      </c>
      <c r="C269" s="3" t="n">
        <v>6</v>
      </c>
      <c r="D269" s="3" t="n">
        <v>5</v>
      </c>
      <c r="E269" s="3" t="s">
        <v>4141</v>
      </c>
      <c r="F269" s="4"/>
      <c r="G269" s="4"/>
      <c r="H269" s="4"/>
      <c r="I269" s="3" t="s">
        <v>4646</v>
      </c>
      <c r="J269" s="3" t="s">
        <v>4647</v>
      </c>
    </row>
    <row r="270" customFormat="false" ht="12.75" hidden="false" customHeight="false" outlineLevel="0" collapsed="false">
      <c r="A270" s="3" t="s">
        <v>4648</v>
      </c>
      <c r="B270" s="3" t="n">
        <v>2</v>
      </c>
      <c r="C270" s="3" t="n">
        <v>6</v>
      </c>
      <c r="D270" s="3" t="n">
        <v>5</v>
      </c>
      <c r="E270" s="3" t="s">
        <v>4141</v>
      </c>
      <c r="F270" s="4" t="s">
        <v>902</v>
      </c>
      <c r="G270" s="4" t="s">
        <v>903</v>
      </c>
      <c r="H270" s="4" t="s">
        <v>414</v>
      </c>
      <c r="I270" s="3" t="s">
        <v>4649</v>
      </c>
      <c r="J270" s="3" t="s">
        <v>4650</v>
      </c>
    </row>
    <row r="271" customFormat="false" ht="12.75" hidden="false" customHeight="false" outlineLevel="0" collapsed="false">
      <c r="A271" s="3" t="s">
        <v>4673</v>
      </c>
      <c r="B271" s="3" t="n">
        <v>2</v>
      </c>
      <c r="C271" s="3" t="n">
        <v>6</v>
      </c>
      <c r="D271" s="3" t="n">
        <v>5</v>
      </c>
      <c r="E271" s="3" t="s">
        <v>4141</v>
      </c>
      <c r="F271" s="4"/>
      <c r="G271" s="4"/>
      <c r="H271" s="4"/>
      <c r="I271" s="3" t="s">
        <v>4674</v>
      </c>
      <c r="J271" s="3" t="s">
        <v>4675</v>
      </c>
    </row>
    <row r="272" customFormat="false" ht="12.75" hidden="false" customHeight="false" outlineLevel="0" collapsed="false">
      <c r="A272" s="3" t="s">
        <v>4694</v>
      </c>
      <c r="B272" s="3" t="n">
        <v>2</v>
      </c>
      <c r="C272" s="3" t="n">
        <v>6</v>
      </c>
      <c r="D272" s="3" t="n">
        <v>5</v>
      </c>
      <c r="E272" s="3" t="s">
        <v>4141</v>
      </c>
      <c r="F272" s="4" t="s">
        <v>4695</v>
      </c>
      <c r="G272" s="4" t="s">
        <v>4696</v>
      </c>
      <c r="H272" s="4" t="s">
        <v>2919</v>
      </c>
      <c r="I272" s="3" t="s">
        <v>4697</v>
      </c>
      <c r="J272" s="3" t="s">
        <v>4698</v>
      </c>
    </row>
    <row r="273" customFormat="false" ht="12.75" hidden="false" customHeight="false" outlineLevel="0" collapsed="false">
      <c r="A273" s="3" t="s">
        <v>4699</v>
      </c>
      <c r="B273" s="3" t="n">
        <v>2</v>
      </c>
      <c r="C273" s="3" t="n">
        <v>6</v>
      </c>
      <c r="D273" s="3" t="n">
        <v>5</v>
      </c>
      <c r="E273" s="3" t="s">
        <v>4141</v>
      </c>
      <c r="F273" s="4" t="s">
        <v>628</v>
      </c>
      <c r="G273" s="4" t="s">
        <v>629</v>
      </c>
      <c r="H273" s="4" t="s">
        <v>630</v>
      </c>
      <c r="I273" s="3" t="s">
        <v>4700</v>
      </c>
      <c r="J273" s="3" t="s">
        <v>4701</v>
      </c>
    </row>
    <row r="274" customFormat="false" ht="12.75" hidden="false" customHeight="false" outlineLevel="0" collapsed="false">
      <c r="A274" s="3" t="s">
        <v>4711</v>
      </c>
      <c r="B274" s="3" t="n">
        <v>2</v>
      </c>
      <c r="C274" s="3" t="n">
        <v>6</v>
      </c>
      <c r="D274" s="3" t="n">
        <v>5</v>
      </c>
      <c r="E274" s="3" t="s">
        <v>4141</v>
      </c>
      <c r="F274" s="4"/>
      <c r="G274" s="4"/>
      <c r="H274" s="4"/>
      <c r="I274" s="3" t="s">
        <v>4712</v>
      </c>
      <c r="J274" s="3" t="s">
        <v>4713</v>
      </c>
    </row>
    <row r="275" customFormat="false" ht="12.75" hidden="false" customHeight="false" outlineLevel="0" collapsed="false">
      <c r="A275" s="3" t="s">
        <v>4720</v>
      </c>
      <c r="B275" s="3" t="n">
        <v>2</v>
      </c>
      <c r="C275" s="3" t="n">
        <v>6</v>
      </c>
      <c r="D275" s="3" t="n">
        <v>5</v>
      </c>
      <c r="E275" s="3" t="s">
        <v>4141</v>
      </c>
      <c r="F275" s="4" t="s">
        <v>4721</v>
      </c>
      <c r="G275" s="4" t="s">
        <v>4722</v>
      </c>
      <c r="H275" s="4" t="s">
        <v>4723</v>
      </c>
      <c r="I275" s="3" t="s">
        <v>4724</v>
      </c>
      <c r="J275" s="3" t="s">
        <v>20</v>
      </c>
    </row>
    <row r="276" customFormat="false" ht="12.75" hidden="false" customHeight="false" outlineLevel="0" collapsed="false">
      <c r="A276" s="3" t="s">
        <v>4734</v>
      </c>
      <c r="B276" s="3" t="n">
        <v>2</v>
      </c>
      <c r="C276" s="3" t="n">
        <v>6</v>
      </c>
      <c r="D276" s="3" t="n">
        <v>5</v>
      </c>
      <c r="E276" s="3" t="s">
        <v>4141</v>
      </c>
      <c r="F276" s="4" t="s">
        <v>4735</v>
      </c>
      <c r="G276" s="4" t="s">
        <v>4736</v>
      </c>
      <c r="H276" s="4" t="s">
        <v>520</v>
      </c>
      <c r="I276" s="3" t="s">
        <v>4737</v>
      </c>
      <c r="J276" s="3" t="s">
        <v>4738</v>
      </c>
    </row>
    <row r="277" customFormat="false" ht="12.75" hidden="false" customHeight="false" outlineLevel="0" collapsed="false">
      <c r="A277" s="3" t="s">
        <v>4739</v>
      </c>
      <c r="B277" s="3" t="n">
        <v>2</v>
      </c>
      <c r="C277" s="3" t="n">
        <v>6</v>
      </c>
      <c r="D277" s="3" t="n">
        <v>5</v>
      </c>
      <c r="E277" s="3" t="s">
        <v>4141</v>
      </c>
      <c r="F277" s="4" t="s">
        <v>212</v>
      </c>
      <c r="G277" s="4" t="s">
        <v>213</v>
      </c>
      <c r="H277" s="4" t="s">
        <v>181</v>
      </c>
      <c r="I277" s="3" t="s">
        <v>4740</v>
      </c>
      <c r="J277" s="3" t="s">
        <v>20</v>
      </c>
    </row>
    <row r="278" customFormat="false" ht="12.75" hidden="false" customHeight="false" outlineLevel="0" collapsed="false">
      <c r="A278" s="3" t="s">
        <v>4741</v>
      </c>
      <c r="B278" s="3" t="n">
        <v>2</v>
      </c>
      <c r="C278" s="3" t="n">
        <v>6</v>
      </c>
      <c r="D278" s="3" t="n">
        <v>5</v>
      </c>
      <c r="E278" s="3" t="s">
        <v>4141</v>
      </c>
      <c r="F278" s="4" t="s">
        <v>407</v>
      </c>
      <c r="G278" s="4" t="s">
        <v>408</v>
      </c>
      <c r="H278" s="4" t="s">
        <v>181</v>
      </c>
      <c r="I278" s="3" t="s">
        <v>4742</v>
      </c>
      <c r="J278" s="3" t="s">
        <v>4743</v>
      </c>
    </row>
    <row r="279" customFormat="false" ht="12.75" hidden="false" customHeight="false" outlineLevel="0" collapsed="false">
      <c r="A279" s="3" t="s">
        <v>4744</v>
      </c>
      <c r="B279" s="3" t="n">
        <v>2</v>
      </c>
      <c r="C279" s="3" t="n">
        <v>6</v>
      </c>
      <c r="D279" s="3" t="n">
        <v>5</v>
      </c>
      <c r="E279" s="3" t="s">
        <v>4141</v>
      </c>
      <c r="F279" s="4"/>
      <c r="G279" s="4"/>
      <c r="H279" s="4"/>
      <c r="I279" s="3" t="s">
        <v>4745</v>
      </c>
      <c r="J279" s="3" t="s">
        <v>4746</v>
      </c>
    </row>
    <row r="280" customFormat="false" ht="12.75" hidden="false" customHeight="false" outlineLevel="0" collapsed="false">
      <c r="A280" s="3" t="s">
        <v>4747</v>
      </c>
      <c r="B280" s="3" t="n">
        <v>2</v>
      </c>
      <c r="C280" s="3" t="n">
        <v>6</v>
      </c>
      <c r="D280" s="3" t="n">
        <v>5</v>
      </c>
      <c r="E280" s="3" t="s">
        <v>4141</v>
      </c>
      <c r="F280" s="4"/>
      <c r="G280" s="4"/>
      <c r="H280" s="4"/>
      <c r="I280" s="3" t="s">
        <v>4748</v>
      </c>
      <c r="J280" s="3" t="s">
        <v>4749</v>
      </c>
    </row>
    <row r="281" customFormat="false" ht="12.75" hidden="false" customHeight="false" outlineLevel="0" collapsed="false">
      <c r="A281" s="3"/>
      <c r="B281" s="10" t="s">
        <v>4788</v>
      </c>
      <c r="C281" s="11" t="s">
        <v>4789</v>
      </c>
      <c r="D281" s="3"/>
      <c r="E281" s="3"/>
      <c r="F281" s="4"/>
      <c r="G281" s="4"/>
      <c r="H281" s="4"/>
      <c r="I281" s="3"/>
      <c r="J281" s="3"/>
    </row>
    <row r="282" customFormat="false" ht="12.75" hidden="false" customHeight="false" outlineLevel="0" collapsed="false">
      <c r="A282" s="10" t="s">
        <v>4790</v>
      </c>
      <c r="B282" s="11" t="n">
        <f aca="false">SUM(B283:B514)</f>
        <v>608</v>
      </c>
      <c r="C282" s="10" t="n">
        <v>232</v>
      </c>
      <c r="D282" s="3"/>
      <c r="E282" s="3"/>
      <c r="F282" s="4"/>
      <c r="G282" s="4"/>
      <c r="H282" s="4"/>
      <c r="I282" s="3"/>
      <c r="J282" s="3"/>
    </row>
    <row r="283" customFormat="false" ht="12.75" hidden="false" customHeight="false" outlineLevel="0" collapsed="false">
      <c r="A283" s="3" t="s">
        <v>1889</v>
      </c>
      <c r="B283" s="3" t="n">
        <v>75</v>
      </c>
      <c r="C283" s="3" t="n">
        <v>76</v>
      </c>
      <c r="D283" s="3" t="n">
        <v>2</v>
      </c>
      <c r="E283" s="3" t="s">
        <v>1890</v>
      </c>
      <c r="F283" s="4" t="s">
        <v>1891</v>
      </c>
      <c r="G283" s="4" t="s">
        <v>1892</v>
      </c>
      <c r="H283" s="4" t="s">
        <v>39</v>
      </c>
      <c r="I283" s="3" t="s">
        <v>1893</v>
      </c>
      <c r="J283" s="3" t="s">
        <v>1894</v>
      </c>
    </row>
    <row r="284" customFormat="false" ht="12.75" hidden="false" customHeight="false" outlineLevel="0" collapsed="false">
      <c r="A284" s="3" t="s">
        <v>1903</v>
      </c>
      <c r="B284" s="3" t="n">
        <v>4</v>
      </c>
      <c r="C284" s="3" t="n">
        <v>5</v>
      </c>
      <c r="D284" s="3" t="n">
        <v>2</v>
      </c>
      <c r="E284" s="3" t="s">
        <v>1904</v>
      </c>
      <c r="F284" s="4" t="s">
        <v>1188</v>
      </c>
      <c r="G284" s="4" t="s">
        <v>1189</v>
      </c>
      <c r="H284" s="4" t="s">
        <v>554</v>
      </c>
      <c r="I284" s="3" t="s">
        <v>1905</v>
      </c>
      <c r="J284" s="3" t="s">
        <v>1906</v>
      </c>
    </row>
    <row r="285" customFormat="false" ht="12.75" hidden="false" customHeight="false" outlineLevel="0" collapsed="false">
      <c r="A285" s="3" t="s">
        <v>1907</v>
      </c>
      <c r="B285" s="3" t="n">
        <v>4</v>
      </c>
      <c r="C285" s="3" t="n">
        <v>5</v>
      </c>
      <c r="D285" s="3" t="n">
        <v>2</v>
      </c>
      <c r="E285" s="3" t="s">
        <v>1908</v>
      </c>
      <c r="F285" s="4"/>
      <c r="G285" s="4"/>
      <c r="H285" s="4"/>
      <c r="I285" s="3" t="s">
        <v>1909</v>
      </c>
      <c r="J285" s="3" t="s">
        <v>29</v>
      </c>
    </row>
    <row r="286" customFormat="false" ht="12.75" hidden="false" customHeight="false" outlineLevel="0" collapsed="false">
      <c r="A286" s="3" t="s">
        <v>1910</v>
      </c>
      <c r="B286" s="3" t="n">
        <v>4</v>
      </c>
      <c r="C286" s="3" t="n">
        <v>5</v>
      </c>
      <c r="D286" s="3" t="n">
        <v>2</v>
      </c>
      <c r="E286" s="3" t="s">
        <v>1911</v>
      </c>
      <c r="F286" s="4" t="s">
        <v>1912</v>
      </c>
      <c r="G286" s="4" t="s">
        <v>1913</v>
      </c>
      <c r="H286" s="4" t="s">
        <v>1914</v>
      </c>
      <c r="I286" s="3" t="s">
        <v>1915</v>
      </c>
      <c r="J286" s="3" t="s">
        <v>1916</v>
      </c>
    </row>
    <row r="287" customFormat="false" ht="12.75" hidden="false" customHeight="false" outlineLevel="0" collapsed="false">
      <c r="A287" s="3" t="s">
        <v>1917</v>
      </c>
      <c r="B287" s="3" t="n">
        <v>4</v>
      </c>
      <c r="C287" s="3" t="n">
        <v>5</v>
      </c>
      <c r="D287" s="3" t="n">
        <v>2</v>
      </c>
      <c r="E287" s="3" t="s">
        <v>1908</v>
      </c>
      <c r="F287" s="4"/>
      <c r="G287" s="4"/>
      <c r="H287" s="4"/>
      <c r="I287" s="3" t="s">
        <v>1918</v>
      </c>
      <c r="J287" s="3" t="s">
        <v>29</v>
      </c>
    </row>
    <row r="288" customFormat="false" ht="12.75" hidden="false" customHeight="false" outlineLevel="0" collapsed="false">
      <c r="A288" s="3" t="s">
        <v>1954</v>
      </c>
      <c r="B288" s="3" t="n">
        <v>3</v>
      </c>
      <c r="C288" s="3" t="n">
        <v>4</v>
      </c>
      <c r="D288" s="3" t="n">
        <v>2</v>
      </c>
      <c r="E288" s="3" t="s">
        <v>1955</v>
      </c>
      <c r="F288" s="4"/>
      <c r="G288" s="4"/>
      <c r="H288" s="4"/>
      <c r="I288" s="3" t="s">
        <v>1956</v>
      </c>
      <c r="J288" s="3" t="s">
        <v>1957</v>
      </c>
    </row>
    <row r="289" customFormat="false" ht="12.75" hidden="false" customHeight="false" outlineLevel="0" collapsed="false">
      <c r="A289" s="3" t="s">
        <v>1958</v>
      </c>
      <c r="B289" s="3" t="n">
        <v>3</v>
      </c>
      <c r="C289" s="3" t="n">
        <v>4</v>
      </c>
      <c r="D289" s="3" t="n">
        <v>2</v>
      </c>
      <c r="E289" s="3" t="s">
        <v>1959</v>
      </c>
      <c r="F289" s="4" t="s">
        <v>196</v>
      </c>
      <c r="G289" s="4" t="s">
        <v>197</v>
      </c>
      <c r="H289" s="4" t="s">
        <v>198</v>
      </c>
      <c r="I289" s="3" t="s">
        <v>1960</v>
      </c>
      <c r="J289" s="3" t="s">
        <v>1961</v>
      </c>
    </row>
    <row r="290" customFormat="false" ht="12.75" hidden="false" customHeight="false" outlineLevel="0" collapsed="false">
      <c r="A290" s="3" t="s">
        <v>1962</v>
      </c>
      <c r="B290" s="3" t="n">
        <v>3</v>
      </c>
      <c r="C290" s="3" t="n">
        <v>4</v>
      </c>
      <c r="D290" s="3" t="n">
        <v>2</v>
      </c>
      <c r="E290" s="3" t="s">
        <v>1959</v>
      </c>
      <c r="F290" s="4" t="s">
        <v>1963</v>
      </c>
      <c r="G290" s="4" t="s">
        <v>1964</v>
      </c>
      <c r="H290" s="4" t="s">
        <v>1357</v>
      </c>
      <c r="I290" s="3" t="s">
        <v>1965</v>
      </c>
      <c r="J290" s="3" t="s">
        <v>1966</v>
      </c>
    </row>
    <row r="291" customFormat="false" ht="12.75" hidden="false" customHeight="false" outlineLevel="0" collapsed="false">
      <c r="A291" s="3" t="s">
        <v>1967</v>
      </c>
      <c r="B291" s="3" t="n">
        <v>3</v>
      </c>
      <c r="C291" s="3" t="n">
        <v>4</v>
      </c>
      <c r="D291" s="3" t="n">
        <v>2</v>
      </c>
      <c r="E291" s="3" t="s">
        <v>1968</v>
      </c>
      <c r="F291" s="4"/>
      <c r="G291" s="4"/>
      <c r="H291" s="4"/>
      <c r="I291" s="3" t="s">
        <v>1969</v>
      </c>
      <c r="J291" s="3" t="s">
        <v>70</v>
      </c>
    </row>
    <row r="292" customFormat="false" ht="12.75" hidden="false" customHeight="false" outlineLevel="0" collapsed="false">
      <c r="A292" s="3" t="s">
        <v>1970</v>
      </c>
      <c r="B292" s="3" t="n">
        <v>3</v>
      </c>
      <c r="C292" s="3" t="n">
        <v>4</v>
      </c>
      <c r="D292" s="3" t="n">
        <v>2</v>
      </c>
      <c r="E292" s="3" t="s">
        <v>1955</v>
      </c>
      <c r="F292" s="4"/>
      <c r="G292" s="4"/>
      <c r="H292" s="4"/>
      <c r="I292" s="3" t="s">
        <v>1971</v>
      </c>
      <c r="J292" s="3" t="s">
        <v>1972</v>
      </c>
    </row>
    <row r="293" customFormat="false" ht="12.75" hidden="false" customHeight="false" outlineLevel="0" collapsed="false">
      <c r="A293" s="3" t="s">
        <v>1973</v>
      </c>
      <c r="B293" s="3" t="n">
        <v>3</v>
      </c>
      <c r="C293" s="3" t="n">
        <v>4</v>
      </c>
      <c r="D293" s="3" t="n">
        <v>2</v>
      </c>
      <c r="E293" s="3" t="s">
        <v>1968</v>
      </c>
      <c r="F293" s="4"/>
      <c r="G293" s="4"/>
      <c r="H293" s="4"/>
      <c r="I293" s="3" t="s">
        <v>1974</v>
      </c>
      <c r="J293" s="3" t="s">
        <v>70</v>
      </c>
    </row>
    <row r="294" customFormat="false" ht="12.75" hidden="false" customHeight="false" outlineLevel="0" collapsed="false">
      <c r="A294" s="3" t="s">
        <v>1975</v>
      </c>
      <c r="B294" s="3" t="n">
        <v>3</v>
      </c>
      <c r="C294" s="3" t="n">
        <v>4</v>
      </c>
      <c r="D294" s="3" t="n">
        <v>2</v>
      </c>
      <c r="E294" s="3" t="s">
        <v>1955</v>
      </c>
      <c r="F294" s="4"/>
      <c r="G294" s="4"/>
      <c r="H294" s="4"/>
      <c r="I294" s="3" t="s">
        <v>1976</v>
      </c>
      <c r="J294" s="3" t="s">
        <v>70</v>
      </c>
    </row>
    <row r="295" customFormat="false" ht="12.75" hidden="false" customHeight="false" outlineLevel="0" collapsed="false">
      <c r="A295" s="3" t="s">
        <v>1977</v>
      </c>
      <c r="B295" s="3" t="n">
        <v>3</v>
      </c>
      <c r="C295" s="3" t="n">
        <v>4</v>
      </c>
      <c r="D295" s="3" t="n">
        <v>2</v>
      </c>
      <c r="E295" s="3" t="s">
        <v>1955</v>
      </c>
      <c r="F295" s="4" t="s">
        <v>745</v>
      </c>
      <c r="G295" s="4" t="s">
        <v>746</v>
      </c>
      <c r="H295" s="4" t="s">
        <v>39</v>
      </c>
      <c r="I295" s="3" t="s">
        <v>1978</v>
      </c>
      <c r="J295" s="3" t="s">
        <v>1979</v>
      </c>
    </row>
    <row r="296" customFormat="false" ht="12.75" hidden="false" customHeight="false" outlineLevel="0" collapsed="false">
      <c r="A296" s="3" t="s">
        <v>2128</v>
      </c>
      <c r="B296" s="3" t="n">
        <v>2</v>
      </c>
      <c r="C296" s="3" t="n">
        <v>3</v>
      </c>
      <c r="D296" s="3" t="n">
        <v>2</v>
      </c>
      <c r="E296" s="3" t="s">
        <v>2129</v>
      </c>
      <c r="F296" s="4" t="s">
        <v>202</v>
      </c>
      <c r="G296" s="4" t="s">
        <v>203</v>
      </c>
      <c r="H296" s="4" t="s">
        <v>82</v>
      </c>
      <c r="I296" s="3" t="s">
        <v>2130</v>
      </c>
      <c r="J296" s="3" t="s">
        <v>2131</v>
      </c>
    </row>
    <row r="297" customFormat="false" ht="12.75" hidden="false" customHeight="false" outlineLevel="0" collapsed="false">
      <c r="A297" s="3" t="s">
        <v>2132</v>
      </c>
      <c r="B297" s="3" t="n">
        <v>2</v>
      </c>
      <c r="C297" s="3" t="n">
        <v>3</v>
      </c>
      <c r="D297" s="3" t="n">
        <v>2</v>
      </c>
      <c r="E297" s="3" t="s">
        <v>2133</v>
      </c>
      <c r="F297" s="4" t="s">
        <v>2134</v>
      </c>
      <c r="G297" s="4" t="s">
        <v>2135</v>
      </c>
      <c r="H297" s="4" t="s">
        <v>1081</v>
      </c>
      <c r="I297" s="3" t="s">
        <v>2136</v>
      </c>
      <c r="J297" s="3" t="s">
        <v>2137</v>
      </c>
    </row>
    <row r="298" customFormat="false" ht="12.75" hidden="false" customHeight="false" outlineLevel="0" collapsed="false">
      <c r="A298" s="3" t="s">
        <v>2138</v>
      </c>
      <c r="B298" s="3" t="n">
        <v>2</v>
      </c>
      <c r="C298" s="3" t="n">
        <v>3</v>
      </c>
      <c r="D298" s="3" t="n">
        <v>2</v>
      </c>
      <c r="E298" s="3" t="s">
        <v>2139</v>
      </c>
      <c r="F298" s="4" t="s">
        <v>216</v>
      </c>
      <c r="G298" s="4" t="s">
        <v>217</v>
      </c>
      <c r="H298" s="4" t="s">
        <v>218</v>
      </c>
      <c r="I298" s="3" t="s">
        <v>2140</v>
      </c>
      <c r="J298" s="3" t="s">
        <v>2141</v>
      </c>
    </row>
    <row r="299" customFormat="false" ht="12.75" hidden="false" customHeight="false" outlineLevel="0" collapsed="false">
      <c r="A299" s="3" t="s">
        <v>2142</v>
      </c>
      <c r="B299" s="3" t="n">
        <v>2</v>
      </c>
      <c r="C299" s="3" t="n">
        <v>3</v>
      </c>
      <c r="D299" s="3" t="n">
        <v>2</v>
      </c>
      <c r="E299" s="3" t="s">
        <v>2139</v>
      </c>
      <c r="F299" s="4" t="s">
        <v>2143</v>
      </c>
      <c r="G299" s="4" t="s">
        <v>2144</v>
      </c>
      <c r="H299" s="4" t="s">
        <v>2145</v>
      </c>
      <c r="I299" s="3" t="s">
        <v>2146</v>
      </c>
      <c r="J299" s="3" t="s">
        <v>2147</v>
      </c>
    </row>
    <row r="300" customFormat="false" ht="12.75" hidden="false" customHeight="false" outlineLevel="0" collapsed="false">
      <c r="A300" s="3" t="s">
        <v>2148</v>
      </c>
      <c r="B300" s="3" t="n">
        <v>2</v>
      </c>
      <c r="C300" s="3" t="n">
        <v>3</v>
      </c>
      <c r="D300" s="3" t="n">
        <v>2</v>
      </c>
      <c r="E300" s="3" t="s">
        <v>2139</v>
      </c>
      <c r="F300" s="4" t="s">
        <v>2149</v>
      </c>
      <c r="G300" s="4" t="s">
        <v>2150</v>
      </c>
      <c r="H300" s="4" t="s">
        <v>2151</v>
      </c>
      <c r="I300" s="3" t="s">
        <v>2152</v>
      </c>
      <c r="J300" s="3" t="s">
        <v>2153</v>
      </c>
    </row>
    <row r="301" customFormat="false" ht="12.75" hidden="false" customHeight="false" outlineLevel="0" collapsed="false">
      <c r="A301" s="3" t="s">
        <v>2154</v>
      </c>
      <c r="B301" s="3" t="n">
        <v>2</v>
      </c>
      <c r="C301" s="3" t="n">
        <v>3</v>
      </c>
      <c r="D301" s="3" t="n">
        <v>2</v>
      </c>
      <c r="E301" s="3" t="s">
        <v>2155</v>
      </c>
      <c r="F301" s="4"/>
      <c r="G301" s="4"/>
      <c r="H301" s="4"/>
      <c r="I301" s="3" t="s">
        <v>2156</v>
      </c>
      <c r="J301" s="3" t="s">
        <v>165</v>
      </c>
    </row>
    <row r="302" customFormat="false" ht="12.75" hidden="false" customHeight="false" outlineLevel="0" collapsed="false">
      <c r="A302" s="3" t="s">
        <v>2157</v>
      </c>
      <c r="B302" s="3" t="n">
        <v>2</v>
      </c>
      <c r="C302" s="3" t="n">
        <v>3</v>
      </c>
      <c r="D302" s="3" t="n">
        <v>2</v>
      </c>
      <c r="E302" s="3" t="s">
        <v>2155</v>
      </c>
      <c r="F302" s="4"/>
      <c r="G302" s="4"/>
      <c r="H302" s="4"/>
      <c r="I302" s="3" t="s">
        <v>2158</v>
      </c>
      <c r="J302" s="3" t="s">
        <v>165</v>
      </c>
    </row>
    <row r="303" customFormat="false" ht="12.75" hidden="false" customHeight="false" outlineLevel="0" collapsed="false">
      <c r="A303" s="3" t="s">
        <v>2159</v>
      </c>
      <c r="B303" s="3" t="n">
        <v>2</v>
      </c>
      <c r="C303" s="3" t="n">
        <v>3</v>
      </c>
      <c r="D303" s="3" t="n">
        <v>2</v>
      </c>
      <c r="E303" s="3" t="s">
        <v>2155</v>
      </c>
      <c r="F303" s="4" t="s">
        <v>2160</v>
      </c>
      <c r="G303" s="4" t="s">
        <v>2161</v>
      </c>
      <c r="H303" s="4" t="s">
        <v>488</v>
      </c>
      <c r="I303" s="3" t="s">
        <v>2162</v>
      </c>
      <c r="J303" s="3" t="s">
        <v>165</v>
      </c>
    </row>
    <row r="304" customFormat="false" ht="12.75" hidden="false" customHeight="false" outlineLevel="0" collapsed="false">
      <c r="A304" s="3" t="s">
        <v>2163</v>
      </c>
      <c r="B304" s="3" t="n">
        <v>2</v>
      </c>
      <c r="C304" s="3" t="n">
        <v>3</v>
      </c>
      <c r="D304" s="3" t="n">
        <v>2</v>
      </c>
      <c r="E304" s="3" t="s">
        <v>2155</v>
      </c>
      <c r="F304" s="4"/>
      <c r="G304" s="4"/>
      <c r="H304" s="4"/>
      <c r="I304" s="3" t="s">
        <v>2164</v>
      </c>
      <c r="J304" s="3" t="s">
        <v>165</v>
      </c>
    </row>
    <row r="305" customFormat="false" ht="12.75" hidden="false" customHeight="false" outlineLevel="0" collapsed="false">
      <c r="A305" s="3" t="s">
        <v>2165</v>
      </c>
      <c r="B305" s="3" t="n">
        <v>2</v>
      </c>
      <c r="C305" s="3" t="n">
        <v>3</v>
      </c>
      <c r="D305" s="3" t="n">
        <v>2</v>
      </c>
      <c r="E305" s="3" t="s">
        <v>2155</v>
      </c>
      <c r="F305" s="4"/>
      <c r="G305" s="4"/>
      <c r="H305" s="4"/>
      <c r="I305" s="3" t="s">
        <v>2166</v>
      </c>
      <c r="J305" s="3" t="s">
        <v>165</v>
      </c>
    </row>
    <row r="306" customFormat="false" ht="12.75" hidden="false" customHeight="false" outlineLevel="0" collapsed="false">
      <c r="A306" s="3" t="s">
        <v>2167</v>
      </c>
      <c r="B306" s="3" t="n">
        <v>2</v>
      </c>
      <c r="C306" s="3" t="n">
        <v>3</v>
      </c>
      <c r="D306" s="3" t="n">
        <v>2</v>
      </c>
      <c r="E306" s="3" t="s">
        <v>2155</v>
      </c>
      <c r="F306" s="4"/>
      <c r="G306" s="4"/>
      <c r="H306" s="4"/>
      <c r="I306" s="3" t="s">
        <v>2168</v>
      </c>
      <c r="J306" s="3" t="s">
        <v>165</v>
      </c>
    </row>
    <row r="307" customFormat="false" ht="12.75" hidden="false" customHeight="false" outlineLevel="0" collapsed="false">
      <c r="A307" s="3" t="s">
        <v>2169</v>
      </c>
      <c r="B307" s="3" t="n">
        <v>2</v>
      </c>
      <c r="C307" s="3" t="n">
        <v>3</v>
      </c>
      <c r="D307" s="3" t="n">
        <v>2</v>
      </c>
      <c r="E307" s="3" t="s">
        <v>2155</v>
      </c>
      <c r="F307" s="4" t="s">
        <v>2170</v>
      </c>
      <c r="G307" s="4" t="s">
        <v>2171</v>
      </c>
      <c r="H307" s="4" t="s">
        <v>218</v>
      </c>
      <c r="I307" s="3" t="s">
        <v>2172</v>
      </c>
      <c r="J307" s="3" t="s">
        <v>2173</v>
      </c>
    </row>
    <row r="308" customFormat="false" ht="12.75" hidden="false" customHeight="false" outlineLevel="0" collapsed="false">
      <c r="A308" s="3" t="s">
        <v>2174</v>
      </c>
      <c r="B308" s="3" t="n">
        <v>2</v>
      </c>
      <c r="C308" s="3" t="n">
        <v>3</v>
      </c>
      <c r="D308" s="3" t="n">
        <v>2</v>
      </c>
      <c r="E308" s="3" t="s">
        <v>2155</v>
      </c>
      <c r="F308" s="4" t="s">
        <v>605</v>
      </c>
      <c r="G308" s="4" t="s">
        <v>606</v>
      </c>
      <c r="H308" s="4" t="s">
        <v>607</v>
      </c>
      <c r="I308" s="3" t="s">
        <v>2175</v>
      </c>
      <c r="J308" s="3" t="s">
        <v>165</v>
      </c>
    </row>
    <row r="309" customFormat="false" ht="12.75" hidden="false" customHeight="false" outlineLevel="0" collapsed="false">
      <c r="A309" s="3" t="s">
        <v>2176</v>
      </c>
      <c r="B309" s="3" t="n">
        <v>2</v>
      </c>
      <c r="C309" s="3" t="n">
        <v>3</v>
      </c>
      <c r="D309" s="3" t="n">
        <v>2</v>
      </c>
      <c r="E309" s="3" t="s">
        <v>2129</v>
      </c>
      <c r="F309" s="4" t="s">
        <v>2177</v>
      </c>
      <c r="G309" s="4" t="s">
        <v>2178</v>
      </c>
      <c r="H309" s="4" t="s">
        <v>2179</v>
      </c>
      <c r="I309" s="3" t="s">
        <v>2180</v>
      </c>
      <c r="J309" s="3" t="s">
        <v>2181</v>
      </c>
    </row>
    <row r="310" customFormat="false" ht="12.75" hidden="false" customHeight="false" outlineLevel="0" collapsed="false">
      <c r="A310" s="3" t="s">
        <v>2182</v>
      </c>
      <c r="B310" s="3" t="n">
        <v>2</v>
      </c>
      <c r="C310" s="3" t="n">
        <v>3</v>
      </c>
      <c r="D310" s="3" t="n">
        <v>2</v>
      </c>
      <c r="E310" s="3" t="s">
        <v>2155</v>
      </c>
      <c r="F310" s="4" t="s">
        <v>2183</v>
      </c>
      <c r="G310" s="4" t="s">
        <v>2184</v>
      </c>
      <c r="H310" s="4" t="s">
        <v>2185</v>
      </c>
      <c r="I310" s="3" t="s">
        <v>2186</v>
      </c>
      <c r="J310" s="3" t="s">
        <v>2187</v>
      </c>
    </row>
    <row r="311" customFormat="false" ht="12.75" hidden="false" customHeight="false" outlineLevel="0" collapsed="false">
      <c r="A311" s="3" t="s">
        <v>2188</v>
      </c>
      <c r="B311" s="3" t="n">
        <v>2</v>
      </c>
      <c r="C311" s="3" t="n">
        <v>3</v>
      </c>
      <c r="D311" s="3" t="n">
        <v>2</v>
      </c>
      <c r="E311" s="3" t="s">
        <v>2129</v>
      </c>
      <c r="F311" s="4" t="s">
        <v>2189</v>
      </c>
      <c r="G311" s="4" t="s">
        <v>2190</v>
      </c>
      <c r="H311" s="4" t="s">
        <v>554</v>
      </c>
      <c r="I311" s="3" t="s">
        <v>2191</v>
      </c>
      <c r="J311" s="3" t="s">
        <v>2192</v>
      </c>
    </row>
    <row r="312" customFormat="false" ht="12.75" hidden="false" customHeight="false" outlineLevel="0" collapsed="false">
      <c r="A312" s="3" t="s">
        <v>2193</v>
      </c>
      <c r="B312" s="3" t="n">
        <v>2</v>
      </c>
      <c r="C312" s="3" t="n">
        <v>3</v>
      </c>
      <c r="D312" s="3" t="n">
        <v>2</v>
      </c>
      <c r="E312" s="3" t="s">
        <v>2129</v>
      </c>
      <c r="F312" s="4" t="s">
        <v>634</v>
      </c>
      <c r="G312" s="4" t="s">
        <v>635</v>
      </c>
      <c r="H312" s="4" t="s">
        <v>636</v>
      </c>
      <c r="I312" s="3" t="s">
        <v>2194</v>
      </c>
      <c r="J312" s="3" t="s">
        <v>2195</v>
      </c>
    </row>
    <row r="313" customFormat="false" ht="12.75" hidden="false" customHeight="false" outlineLevel="0" collapsed="false">
      <c r="A313" s="3" t="s">
        <v>2196</v>
      </c>
      <c r="B313" s="3" t="n">
        <v>2</v>
      </c>
      <c r="C313" s="3" t="n">
        <v>3</v>
      </c>
      <c r="D313" s="3" t="n">
        <v>2</v>
      </c>
      <c r="E313" s="3" t="s">
        <v>2139</v>
      </c>
      <c r="F313" s="4" t="s">
        <v>2197</v>
      </c>
      <c r="G313" s="4" t="s">
        <v>2198</v>
      </c>
      <c r="H313" s="4" t="s">
        <v>2199</v>
      </c>
      <c r="I313" s="3" t="s">
        <v>2200</v>
      </c>
      <c r="J313" s="3" t="s">
        <v>2201</v>
      </c>
    </row>
    <row r="314" customFormat="false" ht="12.75" hidden="false" customHeight="false" outlineLevel="0" collapsed="false">
      <c r="A314" s="3" t="s">
        <v>2202</v>
      </c>
      <c r="B314" s="3" t="n">
        <v>2</v>
      </c>
      <c r="C314" s="3" t="n">
        <v>3</v>
      </c>
      <c r="D314" s="3" t="n">
        <v>2</v>
      </c>
      <c r="E314" s="3" t="s">
        <v>2139</v>
      </c>
      <c r="F314" s="4"/>
      <c r="G314" s="4"/>
      <c r="H314" s="4"/>
      <c r="I314" s="3" t="s">
        <v>2203</v>
      </c>
      <c r="J314" s="3" t="s">
        <v>2204</v>
      </c>
    </row>
    <row r="315" customFormat="false" ht="12.75" hidden="false" customHeight="false" outlineLevel="0" collapsed="false">
      <c r="A315" s="3" t="s">
        <v>2205</v>
      </c>
      <c r="B315" s="3" t="n">
        <v>2</v>
      </c>
      <c r="C315" s="3" t="n">
        <v>3</v>
      </c>
      <c r="D315" s="3" t="n">
        <v>2</v>
      </c>
      <c r="E315" s="3" t="s">
        <v>2129</v>
      </c>
      <c r="F315" s="4" t="s">
        <v>1188</v>
      </c>
      <c r="G315" s="4" t="s">
        <v>1189</v>
      </c>
      <c r="H315" s="4" t="s">
        <v>554</v>
      </c>
      <c r="I315" s="3" t="s">
        <v>2206</v>
      </c>
      <c r="J315" s="3" t="s">
        <v>165</v>
      </c>
    </row>
    <row r="316" customFormat="false" ht="12.75" hidden="false" customHeight="false" outlineLevel="0" collapsed="false">
      <c r="A316" s="3" t="s">
        <v>2207</v>
      </c>
      <c r="B316" s="3" t="n">
        <v>2</v>
      </c>
      <c r="C316" s="3" t="n">
        <v>3</v>
      </c>
      <c r="D316" s="3" t="n">
        <v>2</v>
      </c>
      <c r="E316" s="3" t="s">
        <v>2129</v>
      </c>
      <c r="F316" s="4" t="s">
        <v>455</v>
      </c>
      <c r="G316" s="4" t="s">
        <v>456</v>
      </c>
      <c r="H316" s="4" t="s">
        <v>39</v>
      </c>
      <c r="I316" s="3" t="s">
        <v>2208</v>
      </c>
      <c r="J316" s="3" t="s">
        <v>2209</v>
      </c>
    </row>
    <row r="317" customFormat="false" ht="12.75" hidden="false" customHeight="false" outlineLevel="0" collapsed="false">
      <c r="A317" s="3" t="s">
        <v>2210</v>
      </c>
      <c r="B317" s="3" t="n">
        <v>2</v>
      </c>
      <c r="C317" s="3" t="n">
        <v>3</v>
      </c>
      <c r="D317" s="3" t="n">
        <v>2</v>
      </c>
      <c r="E317" s="3" t="s">
        <v>2155</v>
      </c>
      <c r="F317" s="4" t="s">
        <v>2211</v>
      </c>
      <c r="G317" s="4" t="s">
        <v>2212</v>
      </c>
      <c r="H317" s="4" t="s">
        <v>2213</v>
      </c>
      <c r="I317" s="3" t="s">
        <v>2214</v>
      </c>
      <c r="J317" s="3" t="s">
        <v>2215</v>
      </c>
    </row>
    <row r="318" customFormat="false" ht="12.75" hidden="false" customHeight="false" outlineLevel="0" collapsed="false">
      <c r="A318" s="3" t="s">
        <v>2216</v>
      </c>
      <c r="B318" s="3" t="n">
        <v>2</v>
      </c>
      <c r="C318" s="3" t="n">
        <v>3</v>
      </c>
      <c r="D318" s="3" t="n">
        <v>2</v>
      </c>
      <c r="E318" s="3" t="s">
        <v>2129</v>
      </c>
      <c r="F318" s="4"/>
      <c r="G318" s="4"/>
      <c r="H318" s="4"/>
      <c r="I318" s="3" t="s">
        <v>2217</v>
      </c>
      <c r="J318" s="3" t="s">
        <v>165</v>
      </c>
    </row>
    <row r="319" customFormat="false" ht="12.75" hidden="false" customHeight="false" outlineLevel="0" collapsed="false">
      <c r="A319" s="3" t="s">
        <v>2218</v>
      </c>
      <c r="B319" s="3" t="n">
        <v>2</v>
      </c>
      <c r="C319" s="3" t="n">
        <v>3</v>
      </c>
      <c r="D319" s="3" t="n">
        <v>2</v>
      </c>
      <c r="E319" s="3" t="s">
        <v>2133</v>
      </c>
      <c r="F319" s="4" t="s">
        <v>2219</v>
      </c>
      <c r="G319" s="4" t="s">
        <v>2220</v>
      </c>
      <c r="H319" s="4" t="s">
        <v>39</v>
      </c>
      <c r="I319" s="3" t="s">
        <v>2221</v>
      </c>
      <c r="J319" s="3" t="s">
        <v>2222</v>
      </c>
    </row>
    <row r="320" customFormat="false" ht="12.75" hidden="false" customHeight="false" outlineLevel="0" collapsed="false">
      <c r="A320" s="3" t="s">
        <v>2223</v>
      </c>
      <c r="B320" s="3" t="n">
        <v>2</v>
      </c>
      <c r="C320" s="3" t="n">
        <v>3</v>
      </c>
      <c r="D320" s="3" t="n">
        <v>2</v>
      </c>
      <c r="E320" s="3" t="s">
        <v>2133</v>
      </c>
      <c r="F320" s="4" t="s">
        <v>756</v>
      </c>
      <c r="G320" s="4" t="s">
        <v>757</v>
      </c>
      <c r="H320" s="4" t="s">
        <v>39</v>
      </c>
      <c r="I320" s="3" t="s">
        <v>2224</v>
      </c>
      <c r="J320" s="3" t="s">
        <v>2225</v>
      </c>
    </row>
    <row r="321" customFormat="false" ht="12.75" hidden="false" customHeight="false" outlineLevel="0" collapsed="false">
      <c r="A321" s="3" t="s">
        <v>2226</v>
      </c>
      <c r="B321" s="3" t="n">
        <v>2</v>
      </c>
      <c r="C321" s="3" t="n">
        <v>3</v>
      </c>
      <c r="D321" s="3" t="n">
        <v>2</v>
      </c>
      <c r="E321" s="3" t="s">
        <v>2139</v>
      </c>
      <c r="F321" s="4" t="s">
        <v>2227</v>
      </c>
      <c r="G321" s="4" t="s">
        <v>2228</v>
      </c>
      <c r="H321" s="4" t="s">
        <v>181</v>
      </c>
      <c r="I321" s="3" t="s">
        <v>2229</v>
      </c>
      <c r="J321" s="3" t="s">
        <v>2230</v>
      </c>
    </row>
    <row r="322" customFormat="false" ht="12.75" hidden="false" customHeight="false" outlineLevel="0" collapsed="false">
      <c r="A322" s="3" t="s">
        <v>2231</v>
      </c>
      <c r="B322" s="3" t="n">
        <v>2</v>
      </c>
      <c r="C322" s="3" t="n">
        <v>3</v>
      </c>
      <c r="D322" s="3" t="n">
        <v>2</v>
      </c>
      <c r="E322" s="3" t="s">
        <v>2139</v>
      </c>
      <c r="F322" s="4" t="s">
        <v>580</v>
      </c>
      <c r="G322" s="4" t="s">
        <v>581</v>
      </c>
      <c r="H322" s="4" t="s">
        <v>582</v>
      </c>
      <c r="I322" s="3" t="s">
        <v>2232</v>
      </c>
      <c r="J322" s="3" t="s">
        <v>2233</v>
      </c>
    </row>
    <row r="323" customFormat="false" ht="12.75" hidden="false" customHeight="false" outlineLevel="0" collapsed="false">
      <c r="A323" s="3" t="s">
        <v>2234</v>
      </c>
      <c r="B323" s="3" t="n">
        <v>2</v>
      </c>
      <c r="C323" s="3" t="n">
        <v>3</v>
      </c>
      <c r="D323" s="3" t="n">
        <v>2</v>
      </c>
      <c r="E323" s="3" t="s">
        <v>2155</v>
      </c>
      <c r="F323" s="4" t="s">
        <v>2235</v>
      </c>
      <c r="G323" s="4" t="s">
        <v>2236</v>
      </c>
      <c r="H323" s="4" t="s">
        <v>2237</v>
      </c>
      <c r="I323" s="3" t="s">
        <v>2238</v>
      </c>
      <c r="J323" s="3" t="s">
        <v>2239</v>
      </c>
    </row>
    <row r="324" customFormat="false" ht="12.75" hidden="false" customHeight="false" outlineLevel="0" collapsed="false">
      <c r="A324" s="3" t="s">
        <v>2240</v>
      </c>
      <c r="B324" s="3" t="n">
        <v>2</v>
      </c>
      <c r="C324" s="3" t="n">
        <v>3</v>
      </c>
      <c r="D324" s="3" t="n">
        <v>2</v>
      </c>
      <c r="E324" s="3" t="s">
        <v>2133</v>
      </c>
      <c r="F324" s="4" t="s">
        <v>80</v>
      </c>
      <c r="G324" s="4" t="s">
        <v>81</v>
      </c>
      <c r="H324" s="4" t="s">
        <v>82</v>
      </c>
      <c r="I324" s="3" t="s">
        <v>2241</v>
      </c>
      <c r="J324" s="3" t="s">
        <v>2242</v>
      </c>
    </row>
    <row r="325" customFormat="false" ht="12.75" hidden="false" customHeight="false" outlineLevel="0" collapsed="false">
      <c r="A325" s="3" t="s">
        <v>2243</v>
      </c>
      <c r="B325" s="3" t="n">
        <v>2</v>
      </c>
      <c r="C325" s="3" t="n">
        <v>3</v>
      </c>
      <c r="D325" s="3" t="n">
        <v>2</v>
      </c>
      <c r="E325" s="3" t="s">
        <v>2155</v>
      </c>
      <c r="F325" s="4" t="s">
        <v>2244</v>
      </c>
      <c r="G325" s="4" t="s">
        <v>2245</v>
      </c>
      <c r="H325" s="4" t="s">
        <v>723</v>
      </c>
      <c r="I325" s="3" t="s">
        <v>2246</v>
      </c>
      <c r="J325" s="3" t="s">
        <v>2247</v>
      </c>
    </row>
    <row r="326" customFormat="false" ht="12.75" hidden="false" customHeight="false" outlineLevel="0" collapsed="false">
      <c r="A326" s="3" t="s">
        <v>2248</v>
      </c>
      <c r="B326" s="3" t="n">
        <v>2</v>
      </c>
      <c r="C326" s="3" t="n">
        <v>3</v>
      </c>
      <c r="D326" s="3" t="n">
        <v>2</v>
      </c>
      <c r="E326" s="3" t="s">
        <v>2129</v>
      </c>
      <c r="F326" s="4" t="s">
        <v>2249</v>
      </c>
      <c r="G326" s="4" t="s">
        <v>2250</v>
      </c>
      <c r="H326" s="4" t="s">
        <v>289</v>
      </c>
      <c r="I326" s="3" t="s">
        <v>2251</v>
      </c>
      <c r="J326" s="3" t="s">
        <v>2252</v>
      </c>
    </row>
    <row r="327" customFormat="false" ht="12.75" hidden="false" customHeight="false" outlineLevel="0" collapsed="false">
      <c r="A327" s="3" t="s">
        <v>2253</v>
      </c>
      <c r="B327" s="3" t="n">
        <v>2</v>
      </c>
      <c r="C327" s="3" t="n">
        <v>3</v>
      </c>
      <c r="D327" s="3" t="n">
        <v>2</v>
      </c>
      <c r="E327" s="3" t="s">
        <v>2155</v>
      </c>
      <c r="F327" s="4" t="s">
        <v>2254</v>
      </c>
      <c r="G327" s="4" t="s">
        <v>2255</v>
      </c>
      <c r="H327" s="4" t="s">
        <v>1206</v>
      </c>
      <c r="I327" s="3" t="s">
        <v>2256</v>
      </c>
      <c r="J327" s="3" t="s">
        <v>2257</v>
      </c>
    </row>
    <row r="328" customFormat="false" ht="12.75" hidden="false" customHeight="false" outlineLevel="0" collapsed="false">
      <c r="A328" s="3" t="s">
        <v>2258</v>
      </c>
      <c r="B328" s="3" t="n">
        <v>2</v>
      </c>
      <c r="C328" s="3" t="n">
        <v>3</v>
      </c>
      <c r="D328" s="3" t="n">
        <v>2</v>
      </c>
      <c r="E328" s="3" t="s">
        <v>2155</v>
      </c>
      <c r="F328" s="4" t="s">
        <v>2259</v>
      </c>
      <c r="G328" s="4" t="s">
        <v>2260</v>
      </c>
      <c r="H328" s="4" t="s">
        <v>181</v>
      </c>
      <c r="I328" s="3" t="s">
        <v>2261</v>
      </c>
      <c r="J328" s="3" t="s">
        <v>2262</v>
      </c>
    </row>
    <row r="329" customFormat="false" ht="12.75" hidden="false" customHeight="false" outlineLevel="0" collapsed="false">
      <c r="A329" s="3" t="s">
        <v>2263</v>
      </c>
      <c r="B329" s="3" t="n">
        <v>2</v>
      </c>
      <c r="C329" s="3" t="n">
        <v>3</v>
      </c>
      <c r="D329" s="3" t="n">
        <v>2</v>
      </c>
      <c r="E329" s="3" t="s">
        <v>2139</v>
      </c>
      <c r="F329" s="4"/>
      <c r="G329" s="4"/>
      <c r="H329" s="4"/>
      <c r="I329" s="3" t="s">
        <v>2264</v>
      </c>
      <c r="J329" s="3" t="s">
        <v>2265</v>
      </c>
    </row>
    <row r="330" customFormat="false" ht="12.75" hidden="false" customHeight="false" outlineLevel="0" collapsed="false">
      <c r="A330" s="3" t="s">
        <v>2266</v>
      </c>
      <c r="B330" s="3" t="n">
        <v>2</v>
      </c>
      <c r="C330" s="3" t="n">
        <v>3</v>
      </c>
      <c r="D330" s="3" t="n">
        <v>2</v>
      </c>
      <c r="E330" s="3" t="s">
        <v>2139</v>
      </c>
      <c r="F330" s="4" t="s">
        <v>902</v>
      </c>
      <c r="G330" s="4" t="s">
        <v>903</v>
      </c>
      <c r="H330" s="4" t="s">
        <v>414</v>
      </c>
      <c r="I330" s="3" t="s">
        <v>2267</v>
      </c>
      <c r="J330" s="3" t="s">
        <v>2268</v>
      </c>
    </row>
    <row r="331" customFormat="false" ht="12.75" hidden="false" customHeight="false" outlineLevel="0" collapsed="false">
      <c r="A331" s="3" t="s">
        <v>2269</v>
      </c>
      <c r="B331" s="3" t="n">
        <v>2</v>
      </c>
      <c r="C331" s="3" t="n">
        <v>3</v>
      </c>
      <c r="D331" s="3" t="n">
        <v>2</v>
      </c>
      <c r="E331" s="3" t="s">
        <v>2155</v>
      </c>
      <c r="F331" s="4" t="s">
        <v>2270</v>
      </c>
      <c r="G331" s="4" t="s">
        <v>2271</v>
      </c>
      <c r="H331" s="4" t="s">
        <v>1357</v>
      </c>
      <c r="I331" s="3" t="s">
        <v>2272</v>
      </c>
      <c r="J331" s="3" t="s">
        <v>2273</v>
      </c>
    </row>
    <row r="332" customFormat="false" ht="12.75" hidden="false" customHeight="false" outlineLevel="0" collapsed="false">
      <c r="A332" s="3" t="s">
        <v>2274</v>
      </c>
      <c r="B332" s="3" t="n">
        <v>2</v>
      </c>
      <c r="C332" s="3" t="n">
        <v>3</v>
      </c>
      <c r="D332" s="3" t="n">
        <v>2</v>
      </c>
      <c r="E332" s="3" t="s">
        <v>2155</v>
      </c>
      <c r="F332" s="4"/>
      <c r="G332" s="4"/>
      <c r="H332" s="4"/>
      <c r="I332" s="3" t="s">
        <v>2275</v>
      </c>
      <c r="J332" s="3" t="s">
        <v>165</v>
      </c>
    </row>
    <row r="333" customFormat="false" ht="12.75" hidden="false" customHeight="false" outlineLevel="0" collapsed="false">
      <c r="A333" s="3" t="s">
        <v>2276</v>
      </c>
      <c r="B333" s="3" t="n">
        <v>2</v>
      </c>
      <c r="C333" s="3" t="n">
        <v>3</v>
      </c>
      <c r="D333" s="3" t="n">
        <v>2</v>
      </c>
      <c r="E333" s="3" t="s">
        <v>2129</v>
      </c>
      <c r="F333" s="4"/>
      <c r="G333" s="4"/>
      <c r="H333" s="4"/>
      <c r="I333" s="3" t="s">
        <v>2277</v>
      </c>
      <c r="J333" s="3" t="s">
        <v>165</v>
      </c>
    </row>
    <row r="334" customFormat="false" ht="12.75" hidden="false" customHeight="false" outlineLevel="0" collapsed="false">
      <c r="A334" s="3" t="s">
        <v>2278</v>
      </c>
      <c r="B334" s="3" t="n">
        <v>2</v>
      </c>
      <c r="C334" s="3" t="n">
        <v>3</v>
      </c>
      <c r="D334" s="3" t="n">
        <v>2</v>
      </c>
      <c r="E334" s="3" t="s">
        <v>2155</v>
      </c>
      <c r="F334" s="4"/>
      <c r="G334" s="4"/>
      <c r="H334" s="4"/>
      <c r="I334" s="3" t="s">
        <v>2279</v>
      </c>
      <c r="J334" s="3" t="s">
        <v>165</v>
      </c>
    </row>
    <row r="335" customFormat="false" ht="12.75" hidden="false" customHeight="false" outlineLevel="0" collapsed="false">
      <c r="A335" s="3" t="s">
        <v>2280</v>
      </c>
      <c r="B335" s="3" t="n">
        <v>2</v>
      </c>
      <c r="C335" s="3" t="n">
        <v>3</v>
      </c>
      <c r="D335" s="3" t="n">
        <v>2</v>
      </c>
      <c r="E335" s="3" t="s">
        <v>2155</v>
      </c>
      <c r="F335" s="4"/>
      <c r="G335" s="4"/>
      <c r="H335" s="4"/>
      <c r="I335" s="3" t="s">
        <v>2281</v>
      </c>
      <c r="J335" s="3" t="s">
        <v>165</v>
      </c>
    </row>
    <row r="336" customFormat="false" ht="12.75" hidden="false" customHeight="false" outlineLevel="0" collapsed="false">
      <c r="A336" s="3" t="s">
        <v>2282</v>
      </c>
      <c r="B336" s="3" t="n">
        <v>2</v>
      </c>
      <c r="C336" s="3" t="n">
        <v>3</v>
      </c>
      <c r="D336" s="3" t="n">
        <v>2</v>
      </c>
      <c r="E336" s="3" t="s">
        <v>2155</v>
      </c>
      <c r="F336" s="4" t="s">
        <v>902</v>
      </c>
      <c r="G336" s="4" t="s">
        <v>903</v>
      </c>
      <c r="H336" s="4" t="s">
        <v>414</v>
      </c>
      <c r="I336" s="3" t="s">
        <v>2283</v>
      </c>
      <c r="J336" s="3" t="s">
        <v>2284</v>
      </c>
    </row>
    <row r="337" customFormat="false" ht="12.75" hidden="false" customHeight="false" outlineLevel="0" collapsed="false">
      <c r="A337" s="3" t="s">
        <v>2285</v>
      </c>
      <c r="B337" s="3" t="n">
        <v>2</v>
      </c>
      <c r="C337" s="3" t="n">
        <v>3</v>
      </c>
      <c r="D337" s="3" t="n">
        <v>2</v>
      </c>
      <c r="E337" s="3" t="s">
        <v>2155</v>
      </c>
      <c r="F337" s="4" t="s">
        <v>2286</v>
      </c>
      <c r="G337" s="4" t="s">
        <v>2287</v>
      </c>
      <c r="H337" s="4" t="s">
        <v>2288</v>
      </c>
      <c r="I337" s="3" t="s">
        <v>2289</v>
      </c>
      <c r="J337" s="3" t="s">
        <v>2290</v>
      </c>
    </row>
    <row r="338" customFormat="false" ht="12.75" hidden="false" customHeight="false" outlineLevel="0" collapsed="false">
      <c r="A338" s="3" t="s">
        <v>2291</v>
      </c>
      <c r="B338" s="3" t="n">
        <v>2</v>
      </c>
      <c r="C338" s="3" t="n">
        <v>3</v>
      </c>
      <c r="D338" s="3" t="n">
        <v>2</v>
      </c>
      <c r="E338" s="3" t="s">
        <v>2155</v>
      </c>
      <c r="F338" s="4" t="s">
        <v>440</v>
      </c>
      <c r="G338" s="4" t="s">
        <v>441</v>
      </c>
      <c r="H338" s="4" t="s">
        <v>442</v>
      </c>
      <c r="I338" s="3" t="s">
        <v>2292</v>
      </c>
      <c r="J338" s="3" t="s">
        <v>2293</v>
      </c>
    </row>
    <row r="339" customFormat="false" ht="12.75" hidden="false" customHeight="false" outlineLevel="0" collapsed="false">
      <c r="A339" s="3" t="s">
        <v>2294</v>
      </c>
      <c r="B339" s="3" t="n">
        <v>2</v>
      </c>
      <c r="C339" s="3" t="n">
        <v>3</v>
      </c>
      <c r="D339" s="3" t="n">
        <v>2</v>
      </c>
      <c r="E339" s="3" t="s">
        <v>2139</v>
      </c>
      <c r="F339" s="4" t="s">
        <v>575</v>
      </c>
      <c r="G339" s="4" t="s">
        <v>576</v>
      </c>
      <c r="H339" s="4" t="s">
        <v>39</v>
      </c>
      <c r="I339" s="3" t="s">
        <v>2295</v>
      </c>
      <c r="J339" s="3" t="s">
        <v>2296</v>
      </c>
    </row>
    <row r="340" customFormat="false" ht="12.75" hidden="false" customHeight="false" outlineLevel="0" collapsed="false">
      <c r="A340" s="3" t="s">
        <v>2297</v>
      </c>
      <c r="B340" s="3" t="n">
        <v>2</v>
      </c>
      <c r="C340" s="3" t="n">
        <v>3</v>
      </c>
      <c r="D340" s="3" t="n">
        <v>2</v>
      </c>
      <c r="E340" s="3" t="s">
        <v>2155</v>
      </c>
      <c r="F340" s="4" t="s">
        <v>234</v>
      </c>
      <c r="G340" s="4" t="s">
        <v>235</v>
      </c>
      <c r="H340" s="4" t="s">
        <v>82</v>
      </c>
      <c r="I340" s="3" t="s">
        <v>2298</v>
      </c>
      <c r="J340" s="3" t="s">
        <v>2299</v>
      </c>
    </row>
    <row r="341" customFormat="false" ht="12.75" hidden="false" customHeight="false" outlineLevel="0" collapsed="false">
      <c r="A341" s="3" t="s">
        <v>2300</v>
      </c>
      <c r="B341" s="3" t="n">
        <v>2</v>
      </c>
      <c r="C341" s="3" t="n">
        <v>3</v>
      </c>
      <c r="D341" s="3" t="n">
        <v>2</v>
      </c>
      <c r="E341" s="3" t="s">
        <v>2155</v>
      </c>
      <c r="F341" s="4" t="s">
        <v>2301</v>
      </c>
      <c r="G341" s="4" t="s">
        <v>2302</v>
      </c>
      <c r="H341" s="4" t="s">
        <v>82</v>
      </c>
      <c r="I341" s="3" t="s">
        <v>2303</v>
      </c>
      <c r="J341" s="3" t="s">
        <v>2304</v>
      </c>
    </row>
    <row r="342" customFormat="false" ht="12.75" hidden="false" customHeight="false" outlineLevel="0" collapsed="false">
      <c r="A342" s="3" t="s">
        <v>2305</v>
      </c>
      <c r="B342" s="3" t="n">
        <v>2</v>
      </c>
      <c r="C342" s="3" t="n">
        <v>3</v>
      </c>
      <c r="D342" s="3" t="n">
        <v>2</v>
      </c>
      <c r="E342" s="3" t="s">
        <v>2155</v>
      </c>
      <c r="F342" s="4" t="s">
        <v>234</v>
      </c>
      <c r="G342" s="4" t="s">
        <v>235</v>
      </c>
      <c r="H342" s="4" t="s">
        <v>82</v>
      </c>
      <c r="I342" s="3" t="s">
        <v>2306</v>
      </c>
      <c r="J342" s="3" t="s">
        <v>2307</v>
      </c>
    </row>
    <row r="343" customFormat="false" ht="12.75" hidden="false" customHeight="false" outlineLevel="0" collapsed="false">
      <c r="A343" s="3" t="s">
        <v>2308</v>
      </c>
      <c r="B343" s="3" t="n">
        <v>2</v>
      </c>
      <c r="C343" s="3" t="n">
        <v>3</v>
      </c>
      <c r="D343" s="3" t="n">
        <v>2</v>
      </c>
      <c r="E343" s="3" t="s">
        <v>2155</v>
      </c>
      <c r="F343" s="4"/>
      <c r="G343" s="4"/>
      <c r="H343" s="4"/>
      <c r="I343" s="3" t="s">
        <v>2309</v>
      </c>
      <c r="J343" s="3" t="s">
        <v>165</v>
      </c>
    </row>
    <row r="344" customFormat="false" ht="12.75" hidden="false" customHeight="false" outlineLevel="0" collapsed="false">
      <c r="A344" s="3" t="s">
        <v>2310</v>
      </c>
      <c r="B344" s="3" t="n">
        <v>2</v>
      </c>
      <c r="C344" s="3" t="n">
        <v>3</v>
      </c>
      <c r="D344" s="3" t="n">
        <v>2</v>
      </c>
      <c r="E344" s="3" t="s">
        <v>2129</v>
      </c>
      <c r="F344" s="4" t="s">
        <v>773</v>
      </c>
      <c r="G344" s="4" t="s">
        <v>774</v>
      </c>
      <c r="H344" s="4" t="s">
        <v>775</v>
      </c>
      <c r="I344" s="3" t="s">
        <v>2311</v>
      </c>
      <c r="J344" s="3" t="s">
        <v>2312</v>
      </c>
    </row>
    <row r="345" customFormat="false" ht="12.75" hidden="false" customHeight="false" outlineLevel="0" collapsed="false">
      <c r="A345" s="3" t="s">
        <v>2313</v>
      </c>
      <c r="B345" s="3" t="n">
        <v>2</v>
      </c>
      <c r="C345" s="3" t="n">
        <v>3</v>
      </c>
      <c r="D345" s="3" t="n">
        <v>2</v>
      </c>
      <c r="E345" s="3" t="s">
        <v>2155</v>
      </c>
      <c r="F345" s="4" t="s">
        <v>2314</v>
      </c>
      <c r="G345" s="4" t="s">
        <v>2315</v>
      </c>
      <c r="H345" s="4" t="s">
        <v>218</v>
      </c>
      <c r="I345" s="3" t="s">
        <v>2316</v>
      </c>
      <c r="J345" s="3" t="s">
        <v>2317</v>
      </c>
    </row>
    <row r="346" customFormat="false" ht="12.75" hidden="false" customHeight="false" outlineLevel="0" collapsed="false">
      <c r="A346" s="3" t="s">
        <v>2318</v>
      </c>
      <c r="B346" s="3" t="n">
        <v>2</v>
      </c>
      <c r="C346" s="3" t="n">
        <v>3</v>
      </c>
      <c r="D346" s="3" t="n">
        <v>2</v>
      </c>
      <c r="E346" s="3" t="s">
        <v>2129</v>
      </c>
      <c r="F346" s="4"/>
      <c r="G346" s="4"/>
      <c r="H346" s="4"/>
      <c r="I346" s="3" t="s">
        <v>2319</v>
      </c>
      <c r="J346" s="3" t="s">
        <v>165</v>
      </c>
    </row>
    <row r="347" customFormat="false" ht="12.75" hidden="false" customHeight="false" outlineLevel="0" collapsed="false">
      <c r="A347" s="3" t="s">
        <v>2320</v>
      </c>
      <c r="B347" s="3" t="n">
        <v>2</v>
      </c>
      <c r="C347" s="3" t="n">
        <v>3</v>
      </c>
      <c r="D347" s="3" t="n">
        <v>2</v>
      </c>
      <c r="E347" s="3" t="s">
        <v>2139</v>
      </c>
      <c r="F347" s="4" t="s">
        <v>2321</v>
      </c>
      <c r="G347" s="4" t="s">
        <v>2322</v>
      </c>
      <c r="H347" s="4" t="s">
        <v>514</v>
      </c>
      <c r="I347" s="3" t="s">
        <v>2323</v>
      </c>
      <c r="J347" s="3" t="s">
        <v>2324</v>
      </c>
    </row>
    <row r="348" customFormat="false" ht="12.75" hidden="false" customHeight="false" outlineLevel="0" collapsed="false">
      <c r="A348" s="3" t="s">
        <v>2325</v>
      </c>
      <c r="B348" s="3" t="n">
        <v>2</v>
      </c>
      <c r="C348" s="3" t="n">
        <v>3</v>
      </c>
      <c r="D348" s="3" t="n">
        <v>2</v>
      </c>
      <c r="E348" s="3" t="s">
        <v>2129</v>
      </c>
      <c r="F348" s="4" t="s">
        <v>2326</v>
      </c>
      <c r="G348" s="4" t="s">
        <v>2327</v>
      </c>
      <c r="H348" s="4" t="s">
        <v>123</v>
      </c>
      <c r="I348" s="3" t="s">
        <v>2328</v>
      </c>
      <c r="J348" s="3" t="s">
        <v>2329</v>
      </c>
    </row>
    <row r="349" customFormat="false" ht="12.75" hidden="false" customHeight="false" outlineLevel="0" collapsed="false">
      <c r="A349" s="3" t="s">
        <v>2330</v>
      </c>
      <c r="B349" s="3" t="n">
        <v>2</v>
      </c>
      <c r="C349" s="3" t="n">
        <v>3</v>
      </c>
      <c r="D349" s="3" t="n">
        <v>2</v>
      </c>
      <c r="E349" s="3" t="s">
        <v>2133</v>
      </c>
      <c r="F349" s="4" t="s">
        <v>115</v>
      </c>
      <c r="G349" s="4" t="s">
        <v>116</v>
      </c>
      <c r="H349" s="4" t="s">
        <v>117</v>
      </c>
      <c r="I349" s="3" t="s">
        <v>2331</v>
      </c>
      <c r="J349" s="3" t="s">
        <v>2332</v>
      </c>
    </row>
    <row r="350" customFormat="false" ht="12.75" hidden="false" customHeight="false" outlineLevel="0" collapsed="false">
      <c r="A350" s="3" t="s">
        <v>2333</v>
      </c>
      <c r="B350" s="3" t="n">
        <v>2</v>
      </c>
      <c r="C350" s="3" t="n">
        <v>3</v>
      </c>
      <c r="D350" s="3" t="n">
        <v>2</v>
      </c>
      <c r="E350" s="3" t="s">
        <v>2129</v>
      </c>
      <c r="F350" s="4" t="s">
        <v>412</v>
      </c>
      <c r="G350" s="4" t="s">
        <v>413</v>
      </c>
      <c r="H350" s="4" t="s">
        <v>414</v>
      </c>
      <c r="I350" s="3" t="s">
        <v>2334</v>
      </c>
      <c r="J350" s="3" t="s">
        <v>2335</v>
      </c>
    </row>
    <row r="351" customFormat="false" ht="12.75" hidden="false" customHeight="false" outlineLevel="0" collapsed="false">
      <c r="A351" s="3" t="s">
        <v>2336</v>
      </c>
      <c r="B351" s="3" t="n">
        <v>2</v>
      </c>
      <c r="C351" s="3" t="n">
        <v>3</v>
      </c>
      <c r="D351" s="3" t="n">
        <v>2</v>
      </c>
      <c r="E351" s="3" t="s">
        <v>2129</v>
      </c>
      <c r="F351" s="4" t="s">
        <v>196</v>
      </c>
      <c r="G351" s="4" t="s">
        <v>197</v>
      </c>
      <c r="H351" s="4" t="s">
        <v>198</v>
      </c>
      <c r="I351" s="3" t="s">
        <v>2337</v>
      </c>
      <c r="J351" s="3" t="s">
        <v>2338</v>
      </c>
    </row>
    <row r="352" customFormat="false" ht="12.75" hidden="false" customHeight="false" outlineLevel="0" collapsed="false">
      <c r="A352" s="3" t="s">
        <v>2589</v>
      </c>
      <c r="B352" s="3" t="n">
        <v>16</v>
      </c>
      <c r="C352" s="3" t="n">
        <v>19</v>
      </c>
      <c r="D352" s="3" t="n">
        <v>3</v>
      </c>
      <c r="E352" s="3" t="s">
        <v>2590</v>
      </c>
      <c r="F352" s="4"/>
      <c r="G352" s="4"/>
      <c r="H352" s="4"/>
      <c r="I352" s="3" t="s">
        <v>2591</v>
      </c>
      <c r="J352" s="3" t="s">
        <v>2592</v>
      </c>
    </row>
    <row r="353" customFormat="false" ht="12.75" hidden="false" customHeight="false" outlineLevel="0" collapsed="false">
      <c r="A353" s="3" t="s">
        <v>2593</v>
      </c>
      <c r="B353" s="3" t="n">
        <v>12</v>
      </c>
      <c r="C353" s="3" t="n">
        <v>14</v>
      </c>
      <c r="D353" s="3" t="n">
        <v>3</v>
      </c>
      <c r="E353" s="3" t="s">
        <v>2594</v>
      </c>
      <c r="F353" s="4" t="s">
        <v>37</v>
      </c>
      <c r="G353" s="4" t="s">
        <v>38</v>
      </c>
      <c r="H353" s="4" t="s">
        <v>39</v>
      </c>
      <c r="I353" s="3" t="s">
        <v>2595</v>
      </c>
      <c r="J353" s="3" t="s">
        <v>2596</v>
      </c>
    </row>
    <row r="354" customFormat="false" ht="12.75" hidden="false" customHeight="false" outlineLevel="0" collapsed="false">
      <c r="A354" s="3" t="s">
        <v>2605</v>
      </c>
      <c r="B354" s="3" t="n">
        <v>6</v>
      </c>
      <c r="C354" s="3" t="n">
        <v>8</v>
      </c>
      <c r="D354" s="3" t="n">
        <v>3</v>
      </c>
      <c r="E354" s="3" t="s">
        <v>2606</v>
      </c>
      <c r="F354" s="4"/>
      <c r="G354" s="4"/>
      <c r="H354" s="4"/>
      <c r="I354" s="3" t="s">
        <v>2607</v>
      </c>
      <c r="J354" s="3" t="s">
        <v>2608</v>
      </c>
    </row>
    <row r="355" customFormat="false" ht="12.75" hidden="false" customHeight="false" outlineLevel="0" collapsed="false">
      <c r="A355" s="3" t="s">
        <v>2609</v>
      </c>
      <c r="B355" s="3" t="n">
        <v>4</v>
      </c>
      <c r="C355" s="3" t="n">
        <v>6</v>
      </c>
      <c r="D355" s="3" t="n">
        <v>3</v>
      </c>
      <c r="E355" s="3" t="s">
        <v>2610</v>
      </c>
      <c r="F355" s="4"/>
      <c r="G355" s="4"/>
      <c r="H355" s="4"/>
      <c r="I355" s="3" t="s">
        <v>2611</v>
      </c>
      <c r="J355" s="3" t="s">
        <v>20</v>
      </c>
    </row>
    <row r="356" customFormat="false" ht="12.75" hidden="false" customHeight="false" outlineLevel="0" collapsed="false">
      <c r="A356" s="3" t="s">
        <v>2612</v>
      </c>
      <c r="B356" s="3" t="n">
        <v>4</v>
      </c>
      <c r="C356" s="3" t="n">
        <v>6</v>
      </c>
      <c r="D356" s="3" t="n">
        <v>3</v>
      </c>
      <c r="E356" s="3" t="s">
        <v>2610</v>
      </c>
      <c r="F356" s="4" t="s">
        <v>2613</v>
      </c>
      <c r="G356" s="4" t="s">
        <v>2614</v>
      </c>
      <c r="H356" s="4" t="s">
        <v>2615</v>
      </c>
      <c r="I356" s="3" t="s">
        <v>2616</v>
      </c>
      <c r="J356" s="3" t="s">
        <v>2617</v>
      </c>
    </row>
    <row r="357" customFormat="false" ht="12.75" hidden="false" customHeight="false" outlineLevel="0" collapsed="false">
      <c r="A357" s="3" t="s">
        <v>2618</v>
      </c>
      <c r="B357" s="3" t="n">
        <v>4</v>
      </c>
      <c r="C357" s="3" t="n">
        <v>6</v>
      </c>
      <c r="D357" s="3" t="n">
        <v>3</v>
      </c>
      <c r="E357" s="3" t="s">
        <v>2619</v>
      </c>
      <c r="F357" s="4" t="s">
        <v>234</v>
      </c>
      <c r="G357" s="4" t="s">
        <v>235</v>
      </c>
      <c r="H357" s="4" t="s">
        <v>82</v>
      </c>
      <c r="I357" s="3" t="s">
        <v>2620</v>
      </c>
      <c r="J357" s="3" t="s">
        <v>2621</v>
      </c>
    </row>
    <row r="358" customFormat="false" ht="12.75" hidden="false" customHeight="false" outlineLevel="0" collapsed="false">
      <c r="A358" s="3" t="s">
        <v>2658</v>
      </c>
      <c r="B358" s="3" t="n">
        <v>3</v>
      </c>
      <c r="C358" s="3" t="n">
        <v>5</v>
      </c>
      <c r="D358" s="3" t="n">
        <v>3</v>
      </c>
      <c r="E358" s="3" t="s">
        <v>2659</v>
      </c>
      <c r="F358" s="4"/>
      <c r="G358" s="4"/>
      <c r="H358" s="4"/>
      <c r="I358" s="3" t="s">
        <v>2660</v>
      </c>
      <c r="J358" s="3" t="s">
        <v>29</v>
      </c>
    </row>
    <row r="359" customFormat="false" ht="12.75" hidden="false" customHeight="false" outlineLevel="0" collapsed="false">
      <c r="A359" s="3" t="s">
        <v>2661</v>
      </c>
      <c r="B359" s="3" t="n">
        <v>3</v>
      </c>
      <c r="C359" s="3" t="n">
        <v>5</v>
      </c>
      <c r="D359" s="3" t="n">
        <v>3</v>
      </c>
      <c r="E359" s="3" t="s">
        <v>2659</v>
      </c>
      <c r="F359" s="4" t="s">
        <v>2662</v>
      </c>
      <c r="G359" s="4" t="s">
        <v>2663</v>
      </c>
      <c r="H359" s="4" t="s">
        <v>414</v>
      </c>
      <c r="I359" s="3" t="s">
        <v>2664</v>
      </c>
      <c r="J359" s="3" t="s">
        <v>2665</v>
      </c>
    </row>
    <row r="360" customFormat="false" ht="12.75" hidden="false" customHeight="false" outlineLevel="0" collapsed="false">
      <c r="A360" s="3" t="s">
        <v>2666</v>
      </c>
      <c r="B360" s="3" t="n">
        <v>3</v>
      </c>
      <c r="C360" s="3" t="n">
        <v>5</v>
      </c>
      <c r="D360" s="3" t="n">
        <v>3</v>
      </c>
      <c r="E360" s="3" t="s">
        <v>2667</v>
      </c>
      <c r="F360" s="4" t="s">
        <v>2668</v>
      </c>
      <c r="G360" s="4" t="s">
        <v>2669</v>
      </c>
      <c r="H360" s="4" t="s">
        <v>39</v>
      </c>
      <c r="I360" s="3" t="s">
        <v>2670</v>
      </c>
      <c r="J360" s="3" t="s">
        <v>2671</v>
      </c>
    </row>
    <row r="361" customFormat="false" ht="12.75" hidden="false" customHeight="false" outlineLevel="0" collapsed="false">
      <c r="A361" s="3" t="s">
        <v>2672</v>
      </c>
      <c r="B361" s="3" t="n">
        <v>3</v>
      </c>
      <c r="C361" s="3" t="n">
        <v>5</v>
      </c>
      <c r="D361" s="3" t="n">
        <v>3</v>
      </c>
      <c r="E361" s="3" t="s">
        <v>2659</v>
      </c>
      <c r="F361" s="4"/>
      <c r="G361" s="4"/>
      <c r="H361" s="4"/>
      <c r="I361" s="3" t="s">
        <v>2673</v>
      </c>
      <c r="J361" s="3" t="s">
        <v>29</v>
      </c>
    </row>
    <row r="362" customFormat="false" ht="12.75" hidden="false" customHeight="false" outlineLevel="0" collapsed="false">
      <c r="A362" s="3" t="s">
        <v>2674</v>
      </c>
      <c r="B362" s="3" t="n">
        <v>3</v>
      </c>
      <c r="C362" s="3" t="n">
        <v>5</v>
      </c>
      <c r="D362" s="3" t="n">
        <v>3</v>
      </c>
      <c r="E362" s="3" t="s">
        <v>2667</v>
      </c>
      <c r="F362" s="4" t="s">
        <v>2675</v>
      </c>
      <c r="G362" s="4" t="s">
        <v>2676</v>
      </c>
      <c r="H362" s="4" t="s">
        <v>2677</v>
      </c>
      <c r="I362" s="3" t="s">
        <v>2678</v>
      </c>
      <c r="J362" s="3" t="s">
        <v>2679</v>
      </c>
    </row>
    <row r="363" customFormat="false" ht="12.75" hidden="false" customHeight="false" outlineLevel="0" collapsed="false">
      <c r="A363" s="3" t="s">
        <v>2796</v>
      </c>
      <c r="B363" s="3" t="n">
        <v>2</v>
      </c>
      <c r="C363" s="3" t="n">
        <v>4</v>
      </c>
      <c r="D363" s="3" t="n">
        <v>3</v>
      </c>
      <c r="E363" s="3" t="s">
        <v>2797</v>
      </c>
      <c r="F363" s="4" t="s">
        <v>2798</v>
      </c>
      <c r="G363" s="4" t="s">
        <v>2799</v>
      </c>
      <c r="H363" s="4" t="s">
        <v>2800</v>
      </c>
      <c r="I363" s="3" t="s">
        <v>2801</v>
      </c>
      <c r="J363" s="3" t="s">
        <v>2802</v>
      </c>
    </row>
    <row r="364" customFormat="false" ht="12.75" hidden="false" customHeight="false" outlineLevel="0" collapsed="false">
      <c r="A364" s="3" t="s">
        <v>2803</v>
      </c>
      <c r="B364" s="3" t="n">
        <v>2</v>
      </c>
      <c r="C364" s="3" t="n">
        <v>4</v>
      </c>
      <c r="D364" s="3" t="n">
        <v>3</v>
      </c>
      <c r="E364" s="3" t="s">
        <v>2797</v>
      </c>
      <c r="F364" s="4" t="s">
        <v>2804</v>
      </c>
      <c r="G364" s="4" t="s">
        <v>2805</v>
      </c>
      <c r="H364" s="4" t="s">
        <v>2806</v>
      </c>
      <c r="I364" s="3" t="s">
        <v>2807</v>
      </c>
      <c r="J364" s="3" t="s">
        <v>2808</v>
      </c>
    </row>
    <row r="365" customFormat="false" ht="12.75" hidden="false" customHeight="false" outlineLevel="0" collapsed="false">
      <c r="A365" s="3" t="s">
        <v>2809</v>
      </c>
      <c r="B365" s="3" t="n">
        <v>2</v>
      </c>
      <c r="C365" s="3" t="n">
        <v>4</v>
      </c>
      <c r="D365" s="3" t="n">
        <v>3</v>
      </c>
      <c r="E365" s="3" t="s">
        <v>2810</v>
      </c>
      <c r="F365" s="4" t="s">
        <v>2811</v>
      </c>
      <c r="G365" s="4" t="s">
        <v>2812</v>
      </c>
      <c r="H365" s="4" t="s">
        <v>90</v>
      </c>
      <c r="I365" s="3" t="s">
        <v>2813</v>
      </c>
      <c r="J365" s="3" t="s">
        <v>2814</v>
      </c>
    </row>
    <row r="366" customFormat="false" ht="12.75" hidden="false" customHeight="false" outlineLevel="0" collapsed="false">
      <c r="A366" s="3" t="s">
        <v>2815</v>
      </c>
      <c r="B366" s="3" t="n">
        <v>2</v>
      </c>
      <c r="C366" s="3" t="n">
        <v>4</v>
      </c>
      <c r="D366" s="3" t="n">
        <v>3</v>
      </c>
      <c r="E366" s="3" t="s">
        <v>2810</v>
      </c>
      <c r="F366" s="4"/>
      <c r="G366" s="4"/>
      <c r="H366" s="4"/>
      <c r="I366" s="3" t="s">
        <v>2816</v>
      </c>
      <c r="J366" s="3" t="s">
        <v>2817</v>
      </c>
    </row>
    <row r="367" customFormat="false" ht="12.75" hidden="false" customHeight="false" outlineLevel="0" collapsed="false">
      <c r="A367" s="3" t="s">
        <v>2818</v>
      </c>
      <c r="B367" s="3" t="n">
        <v>2</v>
      </c>
      <c r="C367" s="3" t="n">
        <v>4</v>
      </c>
      <c r="D367" s="3" t="n">
        <v>3</v>
      </c>
      <c r="E367" s="3" t="s">
        <v>2819</v>
      </c>
      <c r="F367" s="4" t="s">
        <v>2820</v>
      </c>
      <c r="G367" s="4" t="s">
        <v>2821</v>
      </c>
      <c r="H367" s="4" t="s">
        <v>1206</v>
      </c>
      <c r="I367" s="3" t="s">
        <v>2822</v>
      </c>
      <c r="J367" s="3" t="s">
        <v>2823</v>
      </c>
    </row>
    <row r="368" customFormat="false" ht="12.75" hidden="false" customHeight="false" outlineLevel="0" collapsed="false">
      <c r="A368" s="3" t="s">
        <v>2824</v>
      </c>
      <c r="B368" s="3" t="n">
        <v>2</v>
      </c>
      <c r="C368" s="3" t="n">
        <v>4</v>
      </c>
      <c r="D368" s="3" t="n">
        <v>3</v>
      </c>
      <c r="E368" s="3" t="s">
        <v>2797</v>
      </c>
      <c r="F368" s="4" t="s">
        <v>307</v>
      </c>
      <c r="G368" s="4" t="s">
        <v>308</v>
      </c>
      <c r="H368" s="4" t="s">
        <v>181</v>
      </c>
      <c r="I368" s="3" t="s">
        <v>2825</v>
      </c>
      <c r="J368" s="3" t="s">
        <v>2826</v>
      </c>
    </row>
    <row r="369" customFormat="false" ht="12.75" hidden="false" customHeight="false" outlineLevel="0" collapsed="false">
      <c r="A369" s="3" t="s">
        <v>2827</v>
      </c>
      <c r="B369" s="3" t="n">
        <v>2</v>
      </c>
      <c r="C369" s="3" t="n">
        <v>4</v>
      </c>
      <c r="D369" s="3" t="n">
        <v>3</v>
      </c>
      <c r="E369" s="3" t="s">
        <v>2797</v>
      </c>
      <c r="F369" s="4" t="s">
        <v>628</v>
      </c>
      <c r="G369" s="4" t="s">
        <v>629</v>
      </c>
      <c r="H369" s="4" t="s">
        <v>630</v>
      </c>
      <c r="I369" s="3" t="s">
        <v>2828</v>
      </c>
      <c r="J369" s="3" t="s">
        <v>2829</v>
      </c>
    </row>
    <row r="370" customFormat="false" ht="12.75" hidden="false" customHeight="false" outlineLevel="0" collapsed="false">
      <c r="A370" s="3" t="s">
        <v>2830</v>
      </c>
      <c r="B370" s="3" t="n">
        <v>2</v>
      </c>
      <c r="C370" s="3" t="n">
        <v>4</v>
      </c>
      <c r="D370" s="3" t="n">
        <v>3</v>
      </c>
      <c r="E370" s="3" t="s">
        <v>2831</v>
      </c>
      <c r="F370" s="4" t="s">
        <v>2707</v>
      </c>
      <c r="G370" s="4" t="s">
        <v>2708</v>
      </c>
      <c r="H370" s="4" t="s">
        <v>39</v>
      </c>
      <c r="I370" s="3" t="s">
        <v>2832</v>
      </c>
      <c r="J370" s="3" t="s">
        <v>70</v>
      </c>
    </row>
    <row r="371" customFormat="false" ht="12.75" hidden="false" customHeight="false" outlineLevel="0" collapsed="false">
      <c r="A371" s="3" t="s">
        <v>2833</v>
      </c>
      <c r="B371" s="3" t="n">
        <v>2</v>
      </c>
      <c r="C371" s="3" t="n">
        <v>4</v>
      </c>
      <c r="D371" s="3" t="n">
        <v>3</v>
      </c>
      <c r="E371" s="3" t="s">
        <v>2797</v>
      </c>
      <c r="F371" s="4" t="s">
        <v>2189</v>
      </c>
      <c r="G371" s="4" t="s">
        <v>2190</v>
      </c>
      <c r="H371" s="4" t="s">
        <v>554</v>
      </c>
      <c r="I371" s="3" t="s">
        <v>2834</v>
      </c>
      <c r="J371" s="3" t="s">
        <v>2835</v>
      </c>
    </row>
    <row r="372" customFormat="false" ht="12.75" hidden="false" customHeight="false" outlineLevel="0" collapsed="false">
      <c r="A372" s="3" t="s">
        <v>2836</v>
      </c>
      <c r="B372" s="3" t="n">
        <v>2</v>
      </c>
      <c r="C372" s="3" t="n">
        <v>4</v>
      </c>
      <c r="D372" s="3" t="n">
        <v>3</v>
      </c>
      <c r="E372" s="3" t="s">
        <v>2819</v>
      </c>
      <c r="F372" s="4" t="s">
        <v>779</v>
      </c>
      <c r="G372" s="4" t="s">
        <v>780</v>
      </c>
      <c r="H372" s="4" t="s">
        <v>781</v>
      </c>
      <c r="I372" s="3" t="s">
        <v>2837</v>
      </c>
      <c r="J372" s="3" t="s">
        <v>2838</v>
      </c>
    </row>
    <row r="373" customFormat="false" ht="12.75" hidden="false" customHeight="false" outlineLevel="0" collapsed="false">
      <c r="A373" s="3" t="s">
        <v>2839</v>
      </c>
      <c r="B373" s="3" t="n">
        <v>2</v>
      </c>
      <c r="C373" s="3" t="n">
        <v>4</v>
      </c>
      <c r="D373" s="3" t="n">
        <v>3</v>
      </c>
      <c r="E373" s="3" t="s">
        <v>2819</v>
      </c>
      <c r="F373" s="4" t="s">
        <v>826</v>
      </c>
      <c r="G373" s="4" t="s">
        <v>827</v>
      </c>
      <c r="H373" s="4" t="s">
        <v>828</v>
      </c>
      <c r="I373" s="3" t="s">
        <v>2840</v>
      </c>
      <c r="J373" s="3" t="s">
        <v>2841</v>
      </c>
    </row>
    <row r="374" customFormat="false" ht="12.75" hidden="false" customHeight="false" outlineLevel="0" collapsed="false">
      <c r="A374" s="3" t="s">
        <v>2842</v>
      </c>
      <c r="B374" s="3" t="n">
        <v>2</v>
      </c>
      <c r="C374" s="3" t="n">
        <v>4</v>
      </c>
      <c r="D374" s="3" t="n">
        <v>3</v>
      </c>
      <c r="E374" s="3" t="s">
        <v>2810</v>
      </c>
      <c r="F374" s="4" t="s">
        <v>2843</v>
      </c>
      <c r="G374" s="4" t="s">
        <v>2844</v>
      </c>
      <c r="H374" s="4" t="s">
        <v>2845</v>
      </c>
      <c r="I374" s="3" t="s">
        <v>2846</v>
      </c>
      <c r="J374" s="3" t="s">
        <v>2847</v>
      </c>
    </row>
    <row r="375" customFormat="false" ht="12.75" hidden="false" customHeight="false" outlineLevel="0" collapsed="false">
      <c r="A375" s="3" t="s">
        <v>2848</v>
      </c>
      <c r="B375" s="3" t="n">
        <v>2</v>
      </c>
      <c r="C375" s="3" t="n">
        <v>4</v>
      </c>
      <c r="D375" s="3" t="n">
        <v>3</v>
      </c>
      <c r="E375" s="3" t="s">
        <v>2819</v>
      </c>
      <c r="F375" s="4" t="s">
        <v>2849</v>
      </c>
      <c r="G375" s="4" t="s">
        <v>2850</v>
      </c>
      <c r="H375" s="4" t="s">
        <v>2851</v>
      </c>
      <c r="I375" s="3" t="s">
        <v>2852</v>
      </c>
      <c r="J375" s="3" t="s">
        <v>2853</v>
      </c>
    </row>
    <row r="376" customFormat="false" ht="12.75" hidden="false" customHeight="false" outlineLevel="0" collapsed="false">
      <c r="A376" s="3" t="s">
        <v>2854</v>
      </c>
      <c r="B376" s="3" t="n">
        <v>2</v>
      </c>
      <c r="C376" s="3" t="n">
        <v>4</v>
      </c>
      <c r="D376" s="3" t="n">
        <v>3</v>
      </c>
      <c r="E376" s="3" t="s">
        <v>2855</v>
      </c>
      <c r="F376" s="4" t="s">
        <v>2134</v>
      </c>
      <c r="G376" s="4" t="s">
        <v>2135</v>
      </c>
      <c r="H376" s="4" t="s">
        <v>1081</v>
      </c>
      <c r="I376" s="3" t="s">
        <v>2856</v>
      </c>
      <c r="J376" s="3" t="s">
        <v>2857</v>
      </c>
    </row>
    <row r="377" customFormat="false" ht="12.75" hidden="false" customHeight="false" outlineLevel="0" collapsed="false">
      <c r="A377" s="3" t="s">
        <v>2858</v>
      </c>
      <c r="B377" s="3" t="n">
        <v>2</v>
      </c>
      <c r="C377" s="3" t="n">
        <v>4</v>
      </c>
      <c r="D377" s="3" t="n">
        <v>3</v>
      </c>
      <c r="E377" s="3" t="s">
        <v>2819</v>
      </c>
      <c r="F377" s="4" t="s">
        <v>80</v>
      </c>
      <c r="G377" s="4" t="s">
        <v>81</v>
      </c>
      <c r="H377" s="4" t="s">
        <v>82</v>
      </c>
      <c r="I377" s="3" t="s">
        <v>2859</v>
      </c>
      <c r="J377" s="3" t="s">
        <v>70</v>
      </c>
    </row>
    <row r="378" customFormat="false" ht="12.75" hidden="false" customHeight="false" outlineLevel="0" collapsed="false">
      <c r="A378" s="3" t="s">
        <v>2860</v>
      </c>
      <c r="B378" s="3" t="n">
        <v>2</v>
      </c>
      <c r="C378" s="3" t="n">
        <v>4</v>
      </c>
      <c r="D378" s="3" t="n">
        <v>3</v>
      </c>
      <c r="E378" s="3" t="s">
        <v>2810</v>
      </c>
      <c r="F378" s="4"/>
      <c r="G378" s="4"/>
      <c r="H378" s="4"/>
      <c r="I378" s="3" t="s">
        <v>2861</v>
      </c>
      <c r="J378" s="3" t="s">
        <v>70</v>
      </c>
    </row>
    <row r="379" customFormat="false" ht="12.75" hidden="false" customHeight="false" outlineLevel="0" collapsed="false">
      <c r="A379" s="3" t="s">
        <v>2862</v>
      </c>
      <c r="B379" s="3" t="n">
        <v>2</v>
      </c>
      <c r="C379" s="3" t="n">
        <v>4</v>
      </c>
      <c r="D379" s="3" t="n">
        <v>3</v>
      </c>
      <c r="E379" s="3" t="s">
        <v>2855</v>
      </c>
      <c r="F379" s="4" t="s">
        <v>902</v>
      </c>
      <c r="G379" s="4" t="s">
        <v>903</v>
      </c>
      <c r="H379" s="4" t="s">
        <v>414</v>
      </c>
      <c r="I379" s="3" t="s">
        <v>2863</v>
      </c>
      <c r="J379" s="3" t="s">
        <v>2864</v>
      </c>
    </row>
    <row r="380" customFormat="false" ht="12.75" hidden="false" customHeight="false" outlineLevel="0" collapsed="false">
      <c r="A380" s="3" t="s">
        <v>2865</v>
      </c>
      <c r="B380" s="3" t="n">
        <v>2</v>
      </c>
      <c r="C380" s="3" t="n">
        <v>4</v>
      </c>
      <c r="D380" s="3" t="n">
        <v>3</v>
      </c>
      <c r="E380" s="3" t="s">
        <v>2797</v>
      </c>
      <c r="F380" s="4" t="s">
        <v>115</v>
      </c>
      <c r="G380" s="4" t="s">
        <v>116</v>
      </c>
      <c r="H380" s="4" t="s">
        <v>117</v>
      </c>
      <c r="I380" s="3" t="s">
        <v>2866</v>
      </c>
      <c r="J380" s="3" t="s">
        <v>2867</v>
      </c>
    </row>
    <row r="381" customFormat="false" ht="12.75" hidden="false" customHeight="false" outlineLevel="0" collapsed="false">
      <c r="A381" s="3" t="s">
        <v>2868</v>
      </c>
      <c r="B381" s="3" t="n">
        <v>2</v>
      </c>
      <c r="C381" s="3" t="n">
        <v>4</v>
      </c>
      <c r="D381" s="3" t="n">
        <v>3</v>
      </c>
      <c r="E381" s="3" t="s">
        <v>2797</v>
      </c>
      <c r="F381" s="4" t="s">
        <v>902</v>
      </c>
      <c r="G381" s="4" t="s">
        <v>903</v>
      </c>
      <c r="H381" s="4" t="s">
        <v>414</v>
      </c>
      <c r="I381" s="3" t="s">
        <v>2869</v>
      </c>
      <c r="J381" s="3" t="s">
        <v>2870</v>
      </c>
    </row>
    <row r="382" customFormat="false" ht="12.75" hidden="false" customHeight="false" outlineLevel="0" collapsed="false">
      <c r="A382" s="3" t="s">
        <v>2871</v>
      </c>
      <c r="B382" s="3" t="n">
        <v>2</v>
      </c>
      <c r="C382" s="3" t="n">
        <v>4</v>
      </c>
      <c r="D382" s="3" t="n">
        <v>3</v>
      </c>
      <c r="E382" s="3" t="s">
        <v>2797</v>
      </c>
      <c r="F382" s="4"/>
      <c r="G382" s="4"/>
      <c r="H382" s="4"/>
      <c r="I382" s="3" t="s">
        <v>2872</v>
      </c>
      <c r="J382" s="3" t="s">
        <v>70</v>
      </c>
    </row>
    <row r="383" customFormat="false" ht="12.75" hidden="false" customHeight="false" outlineLevel="0" collapsed="false">
      <c r="A383" s="3" t="s">
        <v>2873</v>
      </c>
      <c r="B383" s="3" t="n">
        <v>2</v>
      </c>
      <c r="C383" s="3" t="n">
        <v>4</v>
      </c>
      <c r="D383" s="3" t="n">
        <v>3</v>
      </c>
      <c r="E383" s="3" t="s">
        <v>2819</v>
      </c>
      <c r="F383" s="4" t="s">
        <v>2874</v>
      </c>
      <c r="G383" s="4" t="s">
        <v>2875</v>
      </c>
      <c r="H383" s="4" t="s">
        <v>39</v>
      </c>
      <c r="I383" s="3" t="s">
        <v>2876</v>
      </c>
      <c r="J383" s="3" t="s">
        <v>70</v>
      </c>
    </row>
    <row r="384" customFormat="false" ht="12.75" hidden="false" customHeight="false" outlineLevel="0" collapsed="false">
      <c r="A384" s="3" t="s">
        <v>2877</v>
      </c>
      <c r="B384" s="3" t="n">
        <v>2</v>
      </c>
      <c r="C384" s="3" t="n">
        <v>4</v>
      </c>
      <c r="D384" s="3" t="n">
        <v>3</v>
      </c>
      <c r="E384" s="3" t="s">
        <v>2810</v>
      </c>
      <c r="F384" s="4" t="s">
        <v>48</v>
      </c>
      <c r="G384" s="4" t="s">
        <v>49</v>
      </c>
      <c r="H384" s="4" t="s">
        <v>50</v>
      </c>
      <c r="I384" s="3" t="s">
        <v>2878</v>
      </c>
      <c r="J384" s="3" t="s">
        <v>2879</v>
      </c>
    </row>
    <row r="385" customFormat="false" ht="12.75" hidden="false" customHeight="false" outlineLevel="0" collapsed="false">
      <c r="A385" s="3" t="s">
        <v>2880</v>
      </c>
      <c r="B385" s="3" t="n">
        <v>2</v>
      </c>
      <c r="C385" s="3" t="n">
        <v>4</v>
      </c>
      <c r="D385" s="3" t="n">
        <v>3</v>
      </c>
      <c r="E385" s="3" t="s">
        <v>2881</v>
      </c>
      <c r="F385" s="4" t="s">
        <v>80</v>
      </c>
      <c r="G385" s="4" t="s">
        <v>81</v>
      </c>
      <c r="H385" s="4" t="s">
        <v>82</v>
      </c>
      <c r="I385" s="3" t="s">
        <v>2882</v>
      </c>
      <c r="J385" s="3" t="s">
        <v>70</v>
      </c>
    </row>
    <row r="386" customFormat="false" ht="12.75" hidden="false" customHeight="false" outlineLevel="0" collapsed="false">
      <c r="A386" s="3" t="s">
        <v>2883</v>
      </c>
      <c r="B386" s="3" t="n">
        <v>2</v>
      </c>
      <c r="C386" s="3" t="n">
        <v>4</v>
      </c>
      <c r="D386" s="3" t="n">
        <v>3</v>
      </c>
      <c r="E386" s="3" t="s">
        <v>2797</v>
      </c>
      <c r="F386" s="4" t="s">
        <v>307</v>
      </c>
      <c r="G386" s="4" t="s">
        <v>308</v>
      </c>
      <c r="H386" s="4" t="s">
        <v>181</v>
      </c>
      <c r="I386" s="3" t="s">
        <v>2884</v>
      </c>
      <c r="J386" s="3" t="s">
        <v>2885</v>
      </c>
    </row>
    <row r="387" customFormat="false" ht="12.75" hidden="false" customHeight="false" outlineLevel="0" collapsed="false">
      <c r="A387" s="3" t="s">
        <v>3024</v>
      </c>
      <c r="B387" s="3" t="n">
        <v>2</v>
      </c>
      <c r="C387" s="3" t="n">
        <v>4</v>
      </c>
      <c r="D387" s="3" t="n">
        <v>3</v>
      </c>
      <c r="E387" s="3" t="s">
        <v>2797</v>
      </c>
      <c r="F387" s="4" t="s">
        <v>196</v>
      </c>
      <c r="G387" s="4" t="s">
        <v>197</v>
      </c>
      <c r="H387" s="4" t="s">
        <v>198</v>
      </c>
      <c r="I387" s="3" t="s">
        <v>3025</v>
      </c>
      <c r="J387" s="3" t="s">
        <v>3026</v>
      </c>
    </row>
    <row r="388" customFormat="false" ht="12.75" hidden="false" customHeight="false" outlineLevel="0" collapsed="false">
      <c r="A388" s="3" t="s">
        <v>3066</v>
      </c>
      <c r="B388" s="3" t="n">
        <v>2</v>
      </c>
      <c r="C388" s="3" t="n">
        <v>4</v>
      </c>
      <c r="D388" s="3" t="n">
        <v>3</v>
      </c>
      <c r="E388" s="3" t="s">
        <v>2797</v>
      </c>
      <c r="F388" s="4" t="s">
        <v>196</v>
      </c>
      <c r="G388" s="4" t="s">
        <v>197</v>
      </c>
      <c r="H388" s="4" t="s">
        <v>198</v>
      </c>
      <c r="I388" s="3" t="s">
        <v>3067</v>
      </c>
      <c r="J388" s="3" t="s">
        <v>3068</v>
      </c>
    </row>
    <row r="389" customFormat="false" ht="12.75" hidden="false" customHeight="false" outlineLevel="0" collapsed="false">
      <c r="A389" s="3" t="s">
        <v>3080</v>
      </c>
      <c r="B389" s="3" t="n">
        <v>2</v>
      </c>
      <c r="C389" s="3" t="n">
        <v>4</v>
      </c>
      <c r="D389" s="3" t="n">
        <v>3</v>
      </c>
      <c r="E389" s="3" t="s">
        <v>2819</v>
      </c>
      <c r="F389" s="4" t="s">
        <v>1912</v>
      </c>
      <c r="G389" s="4" t="s">
        <v>1913</v>
      </c>
      <c r="H389" s="4" t="s">
        <v>1914</v>
      </c>
      <c r="I389" s="3" t="s">
        <v>3081</v>
      </c>
      <c r="J389" s="3" t="s">
        <v>3082</v>
      </c>
    </row>
    <row r="390" customFormat="false" ht="12.75" hidden="false" customHeight="false" outlineLevel="0" collapsed="false">
      <c r="A390" s="3" t="s">
        <v>3083</v>
      </c>
      <c r="B390" s="3" t="n">
        <v>2</v>
      </c>
      <c r="C390" s="3" t="n">
        <v>4</v>
      </c>
      <c r="D390" s="3" t="n">
        <v>3</v>
      </c>
      <c r="E390" s="3" t="s">
        <v>2819</v>
      </c>
      <c r="F390" s="4" t="s">
        <v>1912</v>
      </c>
      <c r="G390" s="4" t="s">
        <v>1913</v>
      </c>
      <c r="H390" s="4" t="s">
        <v>1914</v>
      </c>
      <c r="I390" s="3" t="s">
        <v>3084</v>
      </c>
      <c r="J390" s="3" t="s">
        <v>3085</v>
      </c>
    </row>
    <row r="391" customFormat="false" ht="12.75" hidden="false" customHeight="false" outlineLevel="0" collapsed="false">
      <c r="A391" s="3" t="s">
        <v>3089</v>
      </c>
      <c r="B391" s="3" t="n">
        <v>2</v>
      </c>
      <c r="C391" s="3" t="n">
        <v>4</v>
      </c>
      <c r="D391" s="3" t="n">
        <v>3</v>
      </c>
      <c r="E391" s="3" t="s">
        <v>2819</v>
      </c>
      <c r="F391" s="4" t="s">
        <v>212</v>
      </c>
      <c r="G391" s="4" t="s">
        <v>213</v>
      </c>
      <c r="H391" s="4" t="s">
        <v>181</v>
      </c>
      <c r="I391" s="3" t="s">
        <v>3090</v>
      </c>
      <c r="J391" s="3" t="s">
        <v>3091</v>
      </c>
    </row>
    <row r="392" customFormat="false" ht="12.75" hidden="false" customHeight="false" outlineLevel="0" collapsed="false">
      <c r="A392" s="3" t="s">
        <v>3109</v>
      </c>
      <c r="B392" s="3" t="n">
        <v>2</v>
      </c>
      <c r="C392" s="3" t="n">
        <v>4</v>
      </c>
      <c r="D392" s="3" t="n">
        <v>3</v>
      </c>
      <c r="E392" s="3" t="s">
        <v>2831</v>
      </c>
      <c r="F392" s="4" t="s">
        <v>2244</v>
      </c>
      <c r="G392" s="4" t="s">
        <v>2245</v>
      </c>
      <c r="H392" s="4" t="s">
        <v>723</v>
      </c>
      <c r="I392" s="3" t="s">
        <v>3110</v>
      </c>
      <c r="J392" s="3" t="s">
        <v>3111</v>
      </c>
    </row>
    <row r="393" customFormat="false" ht="12.75" hidden="false" customHeight="false" outlineLevel="0" collapsed="false">
      <c r="A393" s="3" t="s">
        <v>3188</v>
      </c>
      <c r="B393" s="3" t="n">
        <v>2</v>
      </c>
      <c r="C393" s="3" t="n">
        <v>4</v>
      </c>
      <c r="D393" s="3" t="n">
        <v>3</v>
      </c>
      <c r="E393" s="3" t="s">
        <v>2819</v>
      </c>
      <c r="F393" s="4" t="s">
        <v>202</v>
      </c>
      <c r="G393" s="4" t="s">
        <v>203</v>
      </c>
      <c r="H393" s="4" t="s">
        <v>82</v>
      </c>
      <c r="I393" s="3" t="s">
        <v>3189</v>
      </c>
      <c r="J393" s="3" t="s">
        <v>3190</v>
      </c>
    </row>
    <row r="394" customFormat="false" ht="12.75" hidden="false" customHeight="false" outlineLevel="0" collapsed="false">
      <c r="A394" s="3" t="s">
        <v>3208</v>
      </c>
      <c r="B394" s="3" t="n">
        <v>2</v>
      </c>
      <c r="C394" s="3" t="n">
        <v>4</v>
      </c>
      <c r="D394" s="3" t="n">
        <v>3</v>
      </c>
      <c r="E394" s="3" t="s">
        <v>2855</v>
      </c>
      <c r="F394" s="4" t="s">
        <v>3209</v>
      </c>
      <c r="G394" s="4" t="s">
        <v>3210</v>
      </c>
      <c r="H394" s="4" t="s">
        <v>39</v>
      </c>
      <c r="I394" s="3" t="s">
        <v>3211</v>
      </c>
      <c r="J394" s="3" t="s">
        <v>3212</v>
      </c>
    </row>
    <row r="395" customFormat="false" ht="12.75" hidden="false" customHeight="false" outlineLevel="0" collapsed="false">
      <c r="A395" s="3" t="s">
        <v>3244</v>
      </c>
      <c r="B395" s="3" t="n">
        <v>2</v>
      </c>
      <c r="C395" s="3" t="n">
        <v>4</v>
      </c>
      <c r="D395" s="3" t="n">
        <v>3</v>
      </c>
      <c r="E395" s="3" t="s">
        <v>2810</v>
      </c>
      <c r="F395" s="4" t="s">
        <v>3245</v>
      </c>
      <c r="G395" s="4" t="s">
        <v>3246</v>
      </c>
      <c r="H395" s="4" t="s">
        <v>2773</v>
      </c>
      <c r="I395" s="3" t="s">
        <v>3247</v>
      </c>
      <c r="J395" s="3" t="s">
        <v>70</v>
      </c>
    </row>
    <row r="396" customFormat="false" ht="12.75" hidden="false" customHeight="false" outlineLevel="0" collapsed="false">
      <c r="A396" s="3" t="s">
        <v>3259</v>
      </c>
      <c r="B396" s="3" t="n">
        <v>2</v>
      </c>
      <c r="C396" s="3" t="n">
        <v>4</v>
      </c>
      <c r="D396" s="3" t="n">
        <v>3</v>
      </c>
      <c r="E396" s="3" t="s">
        <v>2831</v>
      </c>
      <c r="F396" s="4" t="s">
        <v>628</v>
      </c>
      <c r="G396" s="4" t="s">
        <v>629</v>
      </c>
      <c r="H396" s="4" t="s">
        <v>630</v>
      </c>
      <c r="I396" s="3" t="s">
        <v>3260</v>
      </c>
      <c r="J396" s="3" t="s">
        <v>3261</v>
      </c>
    </row>
    <row r="397" customFormat="false" ht="12.75" hidden="false" customHeight="false" outlineLevel="0" collapsed="false">
      <c r="A397" s="3" t="s">
        <v>3262</v>
      </c>
      <c r="B397" s="3" t="n">
        <v>2</v>
      </c>
      <c r="C397" s="3" t="n">
        <v>4</v>
      </c>
      <c r="D397" s="3" t="n">
        <v>3</v>
      </c>
      <c r="E397" s="3" t="s">
        <v>2819</v>
      </c>
      <c r="F397" s="4" t="s">
        <v>1039</v>
      </c>
      <c r="G397" s="4" t="s">
        <v>1040</v>
      </c>
      <c r="H397" s="4" t="s">
        <v>218</v>
      </c>
      <c r="I397" s="3" t="s">
        <v>3263</v>
      </c>
      <c r="J397" s="3" t="s">
        <v>70</v>
      </c>
    </row>
    <row r="398" customFormat="false" ht="12.75" hidden="false" customHeight="false" outlineLevel="0" collapsed="false">
      <c r="A398" s="3" t="s">
        <v>3270</v>
      </c>
      <c r="B398" s="3" t="n">
        <v>2</v>
      </c>
      <c r="C398" s="3" t="n">
        <v>4</v>
      </c>
      <c r="D398" s="3" t="n">
        <v>3</v>
      </c>
      <c r="E398" s="3" t="s">
        <v>2855</v>
      </c>
      <c r="F398" s="4" t="s">
        <v>37</v>
      </c>
      <c r="G398" s="4" t="s">
        <v>38</v>
      </c>
      <c r="H398" s="4" t="s">
        <v>39</v>
      </c>
      <c r="I398" s="3" t="s">
        <v>3271</v>
      </c>
      <c r="J398" s="3" t="s">
        <v>3272</v>
      </c>
    </row>
    <row r="399" customFormat="false" ht="12.75" hidden="false" customHeight="false" outlineLevel="0" collapsed="false">
      <c r="A399" s="3" t="s">
        <v>3287</v>
      </c>
      <c r="B399" s="3" t="n">
        <v>2</v>
      </c>
      <c r="C399" s="3" t="n">
        <v>4</v>
      </c>
      <c r="D399" s="3" t="n">
        <v>3</v>
      </c>
      <c r="E399" s="3" t="s">
        <v>2881</v>
      </c>
      <c r="F399" s="4"/>
      <c r="G399" s="4"/>
      <c r="H399" s="4"/>
      <c r="I399" s="3" t="s">
        <v>3288</v>
      </c>
      <c r="J399" s="3" t="s">
        <v>3289</v>
      </c>
    </row>
    <row r="400" customFormat="false" ht="12.75" hidden="false" customHeight="false" outlineLevel="0" collapsed="false">
      <c r="A400" s="3" t="s">
        <v>3290</v>
      </c>
      <c r="B400" s="3" t="n">
        <v>2</v>
      </c>
      <c r="C400" s="3" t="n">
        <v>4</v>
      </c>
      <c r="D400" s="3" t="n">
        <v>3</v>
      </c>
      <c r="E400" s="3" t="s">
        <v>2810</v>
      </c>
      <c r="F400" s="4" t="s">
        <v>212</v>
      </c>
      <c r="G400" s="4" t="s">
        <v>213</v>
      </c>
      <c r="H400" s="4" t="s">
        <v>181</v>
      </c>
      <c r="I400" s="3" t="s">
        <v>3291</v>
      </c>
      <c r="J400" s="3" t="s">
        <v>3292</v>
      </c>
    </row>
    <row r="401" customFormat="false" ht="12.75" hidden="false" customHeight="false" outlineLevel="0" collapsed="false">
      <c r="A401" s="3" t="s">
        <v>3300</v>
      </c>
      <c r="B401" s="3" t="n">
        <v>2</v>
      </c>
      <c r="C401" s="3" t="n">
        <v>4</v>
      </c>
      <c r="D401" s="3" t="n">
        <v>3</v>
      </c>
      <c r="E401" s="3" t="s">
        <v>2810</v>
      </c>
      <c r="F401" s="4"/>
      <c r="G401" s="4"/>
      <c r="H401" s="4"/>
      <c r="I401" s="3" t="s">
        <v>3301</v>
      </c>
      <c r="J401" s="3" t="s">
        <v>3302</v>
      </c>
    </row>
    <row r="402" customFormat="false" ht="12.75" hidden="false" customHeight="false" outlineLevel="0" collapsed="false">
      <c r="A402" s="3" t="s">
        <v>3306</v>
      </c>
      <c r="B402" s="3" t="n">
        <v>2</v>
      </c>
      <c r="C402" s="3" t="n">
        <v>4</v>
      </c>
      <c r="D402" s="3" t="n">
        <v>3</v>
      </c>
      <c r="E402" s="3" t="s">
        <v>2881</v>
      </c>
      <c r="F402" s="4" t="s">
        <v>3307</v>
      </c>
      <c r="G402" s="4" t="s">
        <v>3308</v>
      </c>
      <c r="H402" s="4" t="s">
        <v>2185</v>
      </c>
      <c r="I402" s="3" t="s">
        <v>3309</v>
      </c>
      <c r="J402" s="3" t="s">
        <v>3310</v>
      </c>
    </row>
    <row r="403" customFormat="false" ht="12.75" hidden="false" customHeight="false" outlineLevel="0" collapsed="false">
      <c r="A403" s="3" t="s">
        <v>3311</v>
      </c>
      <c r="B403" s="3" t="n">
        <v>2</v>
      </c>
      <c r="C403" s="3" t="n">
        <v>4</v>
      </c>
      <c r="D403" s="3" t="n">
        <v>3</v>
      </c>
      <c r="E403" s="3" t="s">
        <v>2881</v>
      </c>
      <c r="F403" s="4"/>
      <c r="G403" s="4"/>
      <c r="H403" s="4"/>
      <c r="I403" s="3" t="s">
        <v>3312</v>
      </c>
      <c r="J403" s="3" t="s">
        <v>70</v>
      </c>
    </row>
    <row r="404" customFormat="false" ht="12.75" hidden="false" customHeight="false" outlineLevel="0" collapsed="false">
      <c r="A404" s="3" t="s">
        <v>3313</v>
      </c>
      <c r="B404" s="3" t="n">
        <v>2</v>
      </c>
      <c r="C404" s="3" t="n">
        <v>4</v>
      </c>
      <c r="D404" s="3" t="n">
        <v>3</v>
      </c>
      <c r="E404" s="3" t="s">
        <v>2810</v>
      </c>
      <c r="F404" s="4"/>
      <c r="G404" s="4"/>
      <c r="H404" s="4"/>
      <c r="I404" s="3" t="s">
        <v>3314</v>
      </c>
      <c r="J404" s="3" t="s">
        <v>3315</v>
      </c>
    </row>
    <row r="405" customFormat="false" ht="12.75" hidden="false" customHeight="false" outlineLevel="0" collapsed="false">
      <c r="A405" s="3" t="s">
        <v>3325</v>
      </c>
      <c r="B405" s="3" t="n">
        <v>2</v>
      </c>
      <c r="C405" s="3" t="n">
        <v>4</v>
      </c>
      <c r="D405" s="3" t="n">
        <v>3</v>
      </c>
      <c r="E405" s="3" t="s">
        <v>2810</v>
      </c>
      <c r="F405" s="4" t="s">
        <v>3326</v>
      </c>
      <c r="G405" s="4" t="s">
        <v>3327</v>
      </c>
      <c r="H405" s="4" t="s">
        <v>488</v>
      </c>
      <c r="I405" s="3" t="s">
        <v>3328</v>
      </c>
      <c r="J405" s="3" t="s">
        <v>3329</v>
      </c>
    </row>
    <row r="406" customFormat="false" ht="12.75" hidden="false" customHeight="false" outlineLevel="0" collapsed="false">
      <c r="A406" s="3" t="s">
        <v>3330</v>
      </c>
      <c r="B406" s="3" t="n">
        <v>2</v>
      </c>
      <c r="C406" s="3" t="n">
        <v>4</v>
      </c>
      <c r="D406" s="3" t="n">
        <v>3</v>
      </c>
      <c r="E406" s="3" t="s">
        <v>2810</v>
      </c>
      <c r="F406" s="4" t="s">
        <v>202</v>
      </c>
      <c r="G406" s="4" t="s">
        <v>203</v>
      </c>
      <c r="H406" s="4" t="s">
        <v>82</v>
      </c>
      <c r="I406" s="3" t="s">
        <v>3331</v>
      </c>
      <c r="J406" s="3" t="s">
        <v>3332</v>
      </c>
    </row>
    <row r="407" customFormat="false" ht="12.75" hidden="false" customHeight="false" outlineLevel="0" collapsed="false">
      <c r="A407" s="3" t="s">
        <v>3343</v>
      </c>
      <c r="B407" s="3" t="n">
        <v>2</v>
      </c>
      <c r="C407" s="3" t="n">
        <v>4</v>
      </c>
      <c r="D407" s="3" t="n">
        <v>3</v>
      </c>
      <c r="E407" s="3" t="s">
        <v>2831</v>
      </c>
      <c r="F407" s="4" t="s">
        <v>127</v>
      </c>
      <c r="G407" s="4" t="s">
        <v>128</v>
      </c>
      <c r="H407" s="4" t="s">
        <v>129</v>
      </c>
      <c r="I407" s="3" t="s">
        <v>3344</v>
      </c>
      <c r="J407" s="3" t="s">
        <v>3345</v>
      </c>
    </row>
    <row r="408" customFormat="false" ht="12.75" hidden="false" customHeight="false" outlineLevel="0" collapsed="false">
      <c r="A408" s="3" t="s">
        <v>3346</v>
      </c>
      <c r="B408" s="3" t="n">
        <v>2</v>
      </c>
      <c r="C408" s="3" t="n">
        <v>4</v>
      </c>
      <c r="D408" s="3" t="n">
        <v>3</v>
      </c>
      <c r="E408" s="3" t="s">
        <v>2831</v>
      </c>
      <c r="F408" s="4" t="s">
        <v>3347</v>
      </c>
      <c r="G408" s="4" t="s">
        <v>3348</v>
      </c>
      <c r="H408" s="4" t="s">
        <v>39</v>
      </c>
      <c r="I408" s="3" t="s">
        <v>3349</v>
      </c>
      <c r="J408" s="3" t="s">
        <v>3350</v>
      </c>
    </row>
    <row r="409" customFormat="false" ht="12.75" hidden="false" customHeight="false" outlineLevel="0" collapsed="false">
      <c r="A409" s="3" t="s">
        <v>3351</v>
      </c>
      <c r="B409" s="3" t="n">
        <v>2</v>
      </c>
      <c r="C409" s="3" t="n">
        <v>4</v>
      </c>
      <c r="D409" s="3" t="n">
        <v>3</v>
      </c>
      <c r="E409" s="3" t="s">
        <v>2831</v>
      </c>
      <c r="F409" s="4" t="s">
        <v>921</v>
      </c>
      <c r="G409" s="4" t="s">
        <v>922</v>
      </c>
      <c r="H409" s="4" t="s">
        <v>923</v>
      </c>
      <c r="I409" s="3" t="s">
        <v>3352</v>
      </c>
      <c r="J409" s="3" t="s">
        <v>3353</v>
      </c>
    </row>
    <row r="410" customFormat="false" ht="12.75" hidden="false" customHeight="false" outlineLevel="0" collapsed="false">
      <c r="A410" s="3" t="s">
        <v>3354</v>
      </c>
      <c r="B410" s="3" t="n">
        <v>2</v>
      </c>
      <c r="C410" s="3" t="n">
        <v>4</v>
      </c>
      <c r="D410" s="3" t="n">
        <v>3</v>
      </c>
      <c r="E410" s="3" t="s">
        <v>2831</v>
      </c>
      <c r="F410" s="4"/>
      <c r="G410" s="4"/>
      <c r="H410" s="4"/>
      <c r="I410" s="3" t="s">
        <v>3355</v>
      </c>
      <c r="J410" s="3" t="s">
        <v>70</v>
      </c>
    </row>
    <row r="411" customFormat="false" ht="12.75" hidden="false" customHeight="false" outlineLevel="0" collapsed="false">
      <c r="A411" s="3" t="s">
        <v>3356</v>
      </c>
      <c r="B411" s="3" t="n">
        <v>2</v>
      </c>
      <c r="C411" s="3" t="n">
        <v>4</v>
      </c>
      <c r="D411" s="3" t="n">
        <v>3</v>
      </c>
      <c r="E411" s="3" t="s">
        <v>2831</v>
      </c>
      <c r="F411" s="4" t="s">
        <v>826</v>
      </c>
      <c r="G411" s="4" t="s">
        <v>827</v>
      </c>
      <c r="H411" s="4" t="s">
        <v>828</v>
      </c>
      <c r="I411" s="3" t="s">
        <v>3357</v>
      </c>
      <c r="J411" s="3" t="s">
        <v>3358</v>
      </c>
    </row>
    <row r="412" customFormat="false" ht="12.75" hidden="false" customHeight="false" outlineLevel="0" collapsed="false">
      <c r="A412" s="3" t="s">
        <v>3364</v>
      </c>
      <c r="B412" s="3" t="n">
        <v>10</v>
      </c>
      <c r="C412" s="3" t="n">
        <v>14</v>
      </c>
      <c r="D412" s="3" t="n">
        <v>4</v>
      </c>
      <c r="E412" s="3" t="s">
        <v>3365</v>
      </c>
      <c r="F412" s="4" t="s">
        <v>1143</v>
      </c>
      <c r="G412" s="4" t="s">
        <v>1144</v>
      </c>
      <c r="H412" s="4" t="s">
        <v>82</v>
      </c>
      <c r="I412" s="3" t="s">
        <v>3366</v>
      </c>
      <c r="J412" s="3" t="s">
        <v>3367</v>
      </c>
    </row>
    <row r="413" customFormat="false" ht="12.75" hidden="false" customHeight="false" outlineLevel="0" collapsed="false">
      <c r="A413" s="3" t="s">
        <v>3410</v>
      </c>
      <c r="B413" s="3" t="n">
        <v>3</v>
      </c>
      <c r="C413" s="3" t="n">
        <v>6</v>
      </c>
      <c r="D413" s="3" t="n">
        <v>4</v>
      </c>
      <c r="E413" s="3" t="s">
        <v>3411</v>
      </c>
      <c r="F413" s="4" t="s">
        <v>628</v>
      </c>
      <c r="G413" s="4" t="s">
        <v>629</v>
      </c>
      <c r="H413" s="4" t="s">
        <v>630</v>
      </c>
      <c r="I413" s="3" t="s">
        <v>3412</v>
      </c>
      <c r="J413" s="3" t="s">
        <v>3413</v>
      </c>
    </row>
    <row r="414" customFormat="false" ht="12.75" hidden="false" customHeight="false" outlineLevel="0" collapsed="false">
      <c r="A414" s="3" t="s">
        <v>3414</v>
      </c>
      <c r="B414" s="3" t="n">
        <v>3</v>
      </c>
      <c r="C414" s="3" t="n">
        <v>6</v>
      </c>
      <c r="D414" s="3" t="n">
        <v>4</v>
      </c>
      <c r="E414" s="3" t="s">
        <v>3415</v>
      </c>
      <c r="F414" s="4" t="s">
        <v>3416</v>
      </c>
      <c r="G414" s="4" t="s">
        <v>3417</v>
      </c>
      <c r="H414" s="4" t="s">
        <v>1357</v>
      </c>
      <c r="I414" s="3" t="s">
        <v>3418</v>
      </c>
      <c r="J414" s="3" t="s">
        <v>3419</v>
      </c>
    </row>
    <row r="415" customFormat="false" ht="12.75" hidden="false" customHeight="false" outlineLevel="0" collapsed="false">
      <c r="A415" s="3" t="s">
        <v>3467</v>
      </c>
      <c r="B415" s="3" t="n">
        <v>3</v>
      </c>
      <c r="C415" s="3" t="n">
        <v>6</v>
      </c>
      <c r="D415" s="3" t="n">
        <v>4</v>
      </c>
      <c r="E415" s="3" t="s">
        <v>3468</v>
      </c>
      <c r="F415" s="4" t="s">
        <v>756</v>
      </c>
      <c r="G415" s="4" t="s">
        <v>757</v>
      </c>
      <c r="H415" s="4" t="s">
        <v>39</v>
      </c>
      <c r="I415" s="3" t="s">
        <v>3469</v>
      </c>
      <c r="J415" s="3" t="s">
        <v>20</v>
      </c>
    </row>
    <row r="416" customFormat="false" ht="12.75" hidden="false" customHeight="false" outlineLevel="0" collapsed="false">
      <c r="A416" s="3" t="s">
        <v>3474</v>
      </c>
      <c r="B416" s="3" t="n">
        <v>3</v>
      </c>
      <c r="C416" s="3" t="n">
        <v>6</v>
      </c>
      <c r="D416" s="3" t="n">
        <v>4</v>
      </c>
      <c r="E416" s="3" t="s">
        <v>3468</v>
      </c>
      <c r="F416" s="4" t="s">
        <v>3475</v>
      </c>
      <c r="G416" s="4" t="s">
        <v>3476</v>
      </c>
      <c r="H416" s="4" t="s">
        <v>1357</v>
      </c>
      <c r="I416" s="3" t="s">
        <v>3477</v>
      </c>
      <c r="J416" s="3" t="s">
        <v>3478</v>
      </c>
    </row>
    <row r="417" customFormat="false" ht="12.75" hidden="false" customHeight="false" outlineLevel="0" collapsed="false">
      <c r="A417" s="3" t="s">
        <v>3518</v>
      </c>
      <c r="B417" s="3" t="n">
        <v>2</v>
      </c>
      <c r="C417" s="3" t="n">
        <v>5</v>
      </c>
      <c r="D417" s="3" t="n">
        <v>4</v>
      </c>
      <c r="E417" s="3" t="s">
        <v>3519</v>
      </c>
      <c r="F417" s="4" t="s">
        <v>3520</v>
      </c>
      <c r="G417" s="4" t="s">
        <v>3521</v>
      </c>
      <c r="H417" s="4" t="s">
        <v>82</v>
      </c>
      <c r="I417" s="3" t="s">
        <v>3522</v>
      </c>
      <c r="J417" s="3" t="s">
        <v>29</v>
      </c>
    </row>
    <row r="418" customFormat="false" ht="12.75" hidden="false" customHeight="false" outlineLevel="0" collapsed="false">
      <c r="A418" s="3" t="s">
        <v>3523</v>
      </c>
      <c r="B418" s="3" t="n">
        <v>2</v>
      </c>
      <c r="C418" s="3" t="n">
        <v>5</v>
      </c>
      <c r="D418" s="3" t="n">
        <v>4</v>
      </c>
      <c r="E418" s="3" t="s">
        <v>3524</v>
      </c>
      <c r="F418" s="4"/>
      <c r="G418" s="4"/>
      <c r="H418" s="4"/>
      <c r="I418" s="3" t="s">
        <v>3525</v>
      </c>
      <c r="J418" s="3" t="s">
        <v>3526</v>
      </c>
    </row>
    <row r="419" customFormat="false" ht="12.75" hidden="false" customHeight="false" outlineLevel="0" collapsed="false">
      <c r="A419" s="3" t="s">
        <v>3527</v>
      </c>
      <c r="B419" s="3" t="n">
        <v>2</v>
      </c>
      <c r="C419" s="3" t="n">
        <v>5</v>
      </c>
      <c r="D419" s="3" t="n">
        <v>4</v>
      </c>
      <c r="E419" s="3" t="s">
        <v>3519</v>
      </c>
      <c r="F419" s="4"/>
      <c r="G419" s="4"/>
      <c r="H419" s="4"/>
      <c r="I419" s="3" t="s">
        <v>3528</v>
      </c>
      <c r="J419" s="3" t="s">
        <v>29</v>
      </c>
    </row>
    <row r="420" customFormat="false" ht="12.75" hidden="false" customHeight="false" outlineLevel="0" collapsed="false">
      <c r="A420" s="3" t="s">
        <v>3529</v>
      </c>
      <c r="B420" s="3" t="n">
        <v>2</v>
      </c>
      <c r="C420" s="3" t="n">
        <v>5</v>
      </c>
      <c r="D420" s="3" t="n">
        <v>4</v>
      </c>
      <c r="E420" s="3" t="s">
        <v>3530</v>
      </c>
      <c r="F420" s="4" t="s">
        <v>196</v>
      </c>
      <c r="G420" s="4" t="s">
        <v>197</v>
      </c>
      <c r="H420" s="4" t="s">
        <v>198</v>
      </c>
      <c r="I420" s="3" t="s">
        <v>3531</v>
      </c>
      <c r="J420" s="3" t="s">
        <v>3532</v>
      </c>
    </row>
    <row r="421" customFormat="false" ht="12.75" hidden="false" customHeight="false" outlineLevel="0" collapsed="false">
      <c r="A421" s="3" t="s">
        <v>3533</v>
      </c>
      <c r="B421" s="3" t="n">
        <v>2</v>
      </c>
      <c r="C421" s="3" t="n">
        <v>5</v>
      </c>
      <c r="D421" s="3" t="n">
        <v>4</v>
      </c>
      <c r="E421" s="3" t="s">
        <v>3534</v>
      </c>
      <c r="F421" s="4"/>
      <c r="G421" s="4"/>
      <c r="H421" s="4"/>
      <c r="I421" s="3" t="s">
        <v>3535</v>
      </c>
      <c r="J421" s="3" t="s">
        <v>3536</v>
      </c>
    </row>
    <row r="422" customFormat="false" ht="12.75" hidden="false" customHeight="false" outlineLevel="0" collapsed="false">
      <c r="A422" s="3" t="s">
        <v>3537</v>
      </c>
      <c r="B422" s="3" t="n">
        <v>2</v>
      </c>
      <c r="C422" s="3" t="n">
        <v>5</v>
      </c>
      <c r="D422" s="3" t="n">
        <v>4</v>
      </c>
      <c r="E422" s="3" t="s">
        <v>3534</v>
      </c>
      <c r="F422" s="4"/>
      <c r="G422" s="4"/>
      <c r="H422" s="4"/>
      <c r="I422" s="3" t="s">
        <v>3538</v>
      </c>
      <c r="J422" s="3" t="s">
        <v>3539</v>
      </c>
    </row>
    <row r="423" customFormat="false" ht="12.75" hidden="false" customHeight="false" outlineLevel="0" collapsed="false">
      <c r="A423" s="3" t="s">
        <v>3540</v>
      </c>
      <c r="B423" s="3" t="n">
        <v>2</v>
      </c>
      <c r="C423" s="3" t="n">
        <v>5</v>
      </c>
      <c r="D423" s="3" t="n">
        <v>4</v>
      </c>
      <c r="E423" s="3" t="s">
        <v>3524</v>
      </c>
      <c r="F423" s="4" t="s">
        <v>196</v>
      </c>
      <c r="G423" s="4" t="s">
        <v>197</v>
      </c>
      <c r="H423" s="4" t="s">
        <v>198</v>
      </c>
      <c r="I423" s="3" t="s">
        <v>3541</v>
      </c>
      <c r="J423" s="3" t="s">
        <v>3542</v>
      </c>
    </row>
    <row r="424" customFormat="false" ht="12.75" hidden="false" customHeight="false" outlineLevel="0" collapsed="false">
      <c r="A424" s="3" t="s">
        <v>3543</v>
      </c>
      <c r="B424" s="3" t="n">
        <v>2</v>
      </c>
      <c r="C424" s="3" t="n">
        <v>5</v>
      </c>
      <c r="D424" s="3" t="n">
        <v>4</v>
      </c>
      <c r="E424" s="3" t="s">
        <v>3524</v>
      </c>
      <c r="F424" s="4"/>
      <c r="G424" s="4"/>
      <c r="H424" s="4"/>
      <c r="I424" s="3" t="s">
        <v>3544</v>
      </c>
      <c r="J424" s="3" t="s">
        <v>29</v>
      </c>
    </row>
    <row r="425" customFormat="false" ht="12.75" hidden="false" customHeight="false" outlineLevel="0" collapsed="false">
      <c r="A425" s="3" t="s">
        <v>3545</v>
      </c>
      <c r="B425" s="3" t="n">
        <v>2</v>
      </c>
      <c r="C425" s="3" t="n">
        <v>5</v>
      </c>
      <c r="D425" s="3" t="n">
        <v>4</v>
      </c>
      <c r="E425" s="3" t="s">
        <v>3524</v>
      </c>
      <c r="F425" s="4" t="s">
        <v>773</v>
      </c>
      <c r="G425" s="4" t="s">
        <v>774</v>
      </c>
      <c r="H425" s="4" t="s">
        <v>775</v>
      </c>
      <c r="I425" s="3" t="s">
        <v>3546</v>
      </c>
      <c r="J425" s="3" t="s">
        <v>3547</v>
      </c>
    </row>
    <row r="426" customFormat="false" ht="12.75" hidden="false" customHeight="false" outlineLevel="0" collapsed="false">
      <c r="A426" s="3" t="s">
        <v>3548</v>
      </c>
      <c r="B426" s="3" t="n">
        <v>2</v>
      </c>
      <c r="C426" s="3" t="n">
        <v>5</v>
      </c>
      <c r="D426" s="3" t="n">
        <v>4</v>
      </c>
      <c r="E426" s="3" t="s">
        <v>3519</v>
      </c>
      <c r="F426" s="4" t="s">
        <v>2314</v>
      </c>
      <c r="G426" s="4" t="s">
        <v>2315</v>
      </c>
      <c r="H426" s="4" t="s">
        <v>218</v>
      </c>
      <c r="I426" s="3" t="s">
        <v>3549</v>
      </c>
      <c r="J426" s="3" t="s">
        <v>3550</v>
      </c>
    </row>
    <row r="427" customFormat="false" ht="12.75" hidden="false" customHeight="false" outlineLevel="0" collapsed="false">
      <c r="A427" s="3" t="s">
        <v>3551</v>
      </c>
      <c r="B427" s="3" t="n">
        <v>2</v>
      </c>
      <c r="C427" s="3" t="n">
        <v>5</v>
      </c>
      <c r="D427" s="3" t="n">
        <v>4</v>
      </c>
      <c r="E427" s="3" t="s">
        <v>3524</v>
      </c>
      <c r="F427" s="4" t="s">
        <v>2314</v>
      </c>
      <c r="G427" s="4" t="s">
        <v>2315</v>
      </c>
      <c r="H427" s="4" t="s">
        <v>218</v>
      </c>
      <c r="I427" s="3" t="s">
        <v>3552</v>
      </c>
      <c r="J427" s="3" t="s">
        <v>3553</v>
      </c>
    </row>
    <row r="428" customFormat="false" ht="12.75" hidden="false" customHeight="false" outlineLevel="0" collapsed="false">
      <c r="A428" s="3" t="s">
        <v>3554</v>
      </c>
      <c r="B428" s="3" t="n">
        <v>2</v>
      </c>
      <c r="C428" s="3" t="n">
        <v>5</v>
      </c>
      <c r="D428" s="3" t="n">
        <v>4</v>
      </c>
      <c r="E428" s="3" t="s">
        <v>3519</v>
      </c>
      <c r="F428" s="4" t="s">
        <v>1004</v>
      </c>
      <c r="G428" s="4" t="s">
        <v>1005</v>
      </c>
      <c r="H428" s="4" t="s">
        <v>1006</v>
      </c>
      <c r="I428" s="3" t="s">
        <v>3555</v>
      </c>
      <c r="J428" s="3" t="s">
        <v>3556</v>
      </c>
    </row>
    <row r="429" customFormat="false" ht="12.75" hidden="false" customHeight="false" outlineLevel="0" collapsed="false">
      <c r="A429" s="3" t="s">
        <v>3639</v>
      </c>
      <c r="B429" s="3" t="n">
        <v>2</v>
      </c>
      <c r="C429" s="3" t="n">
        <v>5</v>
      </c>
      <c r="D429" s="3" t="n">
        <v>4</v>
      </c>
      <c r="E429" s="3" t="s">
        <v>3530</v>
      </c>
      <c r="F429" s="4" t="s">
        <v>127</v>
      </c>
      <c r="G429" s="4" t="s">
        <v>128</v>
      </c>
      <c r="H429" s="4" t="s">
        <v>129</v>
      </c>
      <c r="I429" s="3" t="s">
        <v>3640</v>
      </c>
      <c r="J429" s="3" t="s">
        <v>3641</v>
      </c>
    </row>
    <row r="430" customFormat="false" ht="12.75" hidden="false" customHeight="false" outlineLevel="0" collapsed="false">
      <c r="A430" s="3" t="s">
        <v>3642</v>
      </c>
      <c r="B430" s="3" t="n">
        <v>2</v>
      </c>
      <c r="C430" s="3" t="n">
        <v>5</v>
      </c>
      <c r="D430" s="3" t="n">
        <v>4</v>
      </c>
      <c r="E430" s="3" t="s">
        <v>3530</v>
      </c>
      <c r="F430" s="4" t="s">
        <v>3643</v>
      </c>
      <c r="G430" s="4" t="s">
        <v>3644</v>
      </c>
      <c r="H430" s="4" t="s">
        <v>3645</v>
      </c>
      <c r="I430" s="3" t="s">
        <v>3646</v>
      </c>
      <c r="J430" s="3" t="s">
        <v>3647</v>
      </c>
    </row>
    <row r="431" customFormat="false" ht="12.75" hidden="false" customHeight="false" outlineLevel="0" collapsed="false">
      <c r="A431" s="3" t="s">
        <v>3671</v>
      </c>
      <c r="B431" s="3" t="n">
        <v>2</v>
      </c>
      <c r="C431" s="3" t="n">
        <v>5</v>
      </c>
      <c r="D431" s="3" t="n">
        <v>4</v>
      </c>
      <c r="E431" s="3" t="s">
        <v>3524</v>
      </c>
      <c r="F431" s="4" t="s">
        <v>196</v>
      </c>
      <c r="G431" s="4" t="s">
        <v>197</v>
      </c>
      <c r="H431" s="4" t="s">
        <v>198</v>
      </c>
      <c r="I431" s="3" t="s">
        <v>3672</v>
      </c>
      <c r="J431" s="3" t="s">
        <v>3673</v>
      </c>
    </row>
    <row r="432" customFormat="false" ht="12.75" hidden="false" customHeight="false" outlineLevel="0" collapsed="false">
      <c r="A432" s="3" t="s">
        <v>3681</v>
      </c>
      <c r="B432" s="3" t="n">
        <v>2</v>
      </c>
      <c r="C432" s="3" t="n">
        <v>5</v>
      </c>
      <c r="D432" s="3" t="n">
        <v>4</v>
      </c>
      <c r="E432" s="3" t="s">
        <v>3524</v>
      </c>
      <c r="F432" s="4"/>
      <c r="G432" s="4"/>
      <c r="H432" s="4"/>
      <c r="I432" s="3" t="s">
        <v>3682</v>
      </c>
      <c r="J432" s="3" t="s">
        <v>3683</v>
      </c>
    </row>
    <row r="433" customFormat="false" ht="12.75" hidden="false" customHeight="false" outlineLevel="0" collapsed="false">
      <c r="A433" s="3" t="s">
        <v>3684</v>
      </c>
      <c r="B433" s="3" t="n">
        <v>2</v>
      </c>
      <c r="C433" s="3" t="n">
        <v>5</v>
      </c>
      <c r="D433" s="3" t="n">
        <v>4</v>
      </c>
      <c r="E433" s="3" t="s">
        <v>3524</v>
      </c>
      <c r="F433" s="4"/>
      <c r="G433" s="4"/>
      <c r="H433" s="4"/>
      <c r="I433" s="3" t="s">
        <v>3685</v>
      </c>
      <c r="J433" s="3" t="s">
        <v>3686</v>
      </c>
    </row>
    <row r="434" customFormat="false" ht="12.75" hidden="false" customHeight="false" outlineLevel="0" collapsed="false">
      <c r="A434" s="3" t="s">
        <v>3716</v>
      </c>
      <c r="B434" s="3" t="n">
        <v>2</v>
      </c>
      <c r="C434" s="3" t="n">
        <v>5</v>
      </c>
      <c r="D434" s="3" t="n">
        <v>4</v>
      </c>
      <c r="E434" s="3" t="s">
        <v>3519</v>
      </c>
      <c r="F434" s="4" t="s">
        <v>94</v>
      </c>
      <c r="G434" s="4" t="s">
        <v>95</v>
      </c>
      <c r="H434" s="4" t="s">
        <v>90</v>
      </c>
      <c r="I434" s="3" t="s">
        <v>3717</v>
      </c>
      <c r="J434" s="3" t="s">
        <v>3718</v>
      </c>
    </row>
    <row r="435" customFormat="false" ht="12.75" hidden="false" customHeight="false" outlineLevel="0" collapsed="false">
      <c r="A435" s="3" t="s">
        <v>3727</v>
      </c>
      <c r="B435" s="3" t="n">
        <v>2</v>
      </c>
      <c r="C435" s="3" t="n">
        <v>5</v>
      </c>
      <c r="D435" s="3" t="n">
        <v>4</v>
      </c>
      <c r="E435" s="3" t="s">
        <v>3530</v>
      </c>
      <c r="F435" s="4" t="s">
        <v>3475</v>
      </c>
      <c r="G435" s="4" t="s">
        <v>3476</v>
      </c>
      <c r="H435" s="4" t="s">
        <v>1357</v>
      </c>
      <c r="I435" s="3" t="s">
        <v>3728</v>
      </c>
      <c r="J435" s="3" t="s">
        <v>3729</v>
      </c>
    </row>
    <row r="436" customFormat="false" ht="12.75" hidden="false" customHeight="false" outlineLevel="0" collapsed="false">
      <c r="A436" s="3" t="s">
        <v>3744</v>
      </c>
      <c r="B436" s="3" t="n">
        <v>2</v>
      </c>
      <c r="C436" s="3" t="n">
        <v>5</v>
      </c>
      <c r="D436" s="3" t="n">
        <v>4</v>
      </c>
      <c r="E436" s="3" t="s">
        <v>3524</v>
      </c>
      <c r="F436" s="4" t="s">
        <v>3745</v>
      </c>
      <c r="G436" s="4" t="s">
        <v>3746</v>
      </c>
      <c r="H436" s="4" t="s">
        <v>129</v>
      </c>
      <c r="I436" s="3" t="s">
        <v>3747</v>
      </c>
      <c r="J436" s="3" t="s">
        <v>3748</v>
      </c>
    </row>
    <row r="437" customFormat="false" ht="12.75" hidden="false" customHeight="false" outlineLevel="0" collapsed="false">
      <c r="A437" s="3" t="s">
        <v>3775</v>
      </c>
      <c r="B437" s="3" t="n">
        <v>2</v>
      </c>
      <c r="C437" s="3" t="n">
        <v>5</v>
      </c>
      <c r="D437" s="3" t="n">
        <v>4</v>
      </c>
      <c r="E437" s="3" t="s">
        <v>3524</v>
      </c>
      <c r="F437" s="4"/>
      <c r="G437" s="4"/>
      <c r="H437" s="4"/>
      <c r="I437" s="3" t="s">
        <v>3776</v>
      </c>
      <c r="J437" s="3" t="s">
        <v>3777</v>
      </c>
    </row>
    <row r="438" customFormat="false" ht="12.75" hidden="false" customHeight="false" outlineLevel="0" collapsed="false">
      <c r="A438" s="3" t="s">
        <v>3778</v>
      </c>
      <c r="B438" s="3" t="n">
        <v>2</v>
      </c>
      <c r="C438" s="3" t="n">
        <v>5</v>
      </c>
      <c r="D438" s="3" t="n">
        <v>4</v>
      </c>
      <c r="E438" s="3" t="s">
        <v>3519</v>
      </c>
      <c r="F438" s="4"/>
      <c r="G438" s="4"/>
      <c r="H438" s="4"/>
      <c r="I438" s="3" t="s">
        <v>3779</v>
      </c>
      <c r="J438" s="3" t="s">
        <v>29</v>
      </c>
    </row>
    <row r="439" customFormat="false" ht="12.75" hidden="false" customHeight="false" outlineLevel="0" collapsed="false">
      <c r="A439" s="3" t="s">
        <v>3802</v>
      </c>
      <c r="B439" s="3" t="n">
        <v>2</v>
      </c>
      <c r="C439" s="3" t="n">
        <v>5</v>
      </c>
      <c r="D439" s="3" t="n">
        <v>4</v>
      </c>
      <c r="E439" s="3" t="s">
        <v>3519</v>
      </c>
      <c r="F439" s="4" t="s">
        <v>212</v>
      </c>
      <c r="G439" s="4" t="s">
        <v>213</v>
      </c>
      <c r="H439" s="4" t="s">
        <v>181</v>
      </c>
      <c r="I439" s="3" t="s">
        <v>3803</v>
      </c>
      <c r="J439" s="3" t="s">
        <v>3804</v>
      </c>
    </row>
    <row r="440" customFormat="false" ht="12.75" hidden="false" customHeight="false" outlineLevel="0" collapsed="false">
      <c r="A440" s="3" t="s">
        <v>3814</v>
      </c>
      <c r="B440" s="3" t="n">
        <v>2</v>
      </c>
      <c r="C440" s="3" t="n">
        <v>5</v>
      </c>
      <c r="D440" s="3" t="n">
        <v>4</v>
      </c>
      <c r="E440" s="3" t="s">
        <v>3534</v>
      </c>
      <c r="F440" s="4" t="s">
        <v>1188</v>
      </c>
      <c r="G440" s="4" t="s">
        <v>1189</v>
      </c>
      <c r="H440" s="4" t="s">
        <v>554</v>
      </c>
      <c r="I440" s="3" t="s">
        <v>3815</v>
      </c>
      <c r="J440" s="3" t="s">
        <v>3816</v>
      </c>
    </row>
    <row r="441" customFormat="false" ht="12.75" hidden="false" customHeight="false" outlineLevel="0" collapsed="false">
      <c r="A441" s="3" t="s">
        <v>3842</v>
      </c>
      <c r="B441" s="3" t="n">
        <v>2</v>
      </c>
      <c r="C441" s="3" t="n">
        <v>5</v>
      </c>
      <c r="D441" s="3" t="n">
        <v>4</v>
      </c>
      <c r="E441" s="3" t="s">
        <v>3519</v>
      </c>
      <c r="F441" s="4" t="s">
        <v>3739</v>
      </c>
      <c r="G441" s="4" t="s">
        <v>3740</v>
      </c>
      <c r="H441" s="4" t="s">
        <v>3741</v>
      </c>
      <c r="I441" s="3" t="s">
        <v>3843</v>
      </c>
      <c r="J441" s="3" t="s">
        <v>3844</v>
      </c>
    </row>
    <row r="442" customFormat="false" ht="12.75" hidden="false" customHeight="false" outlineLevel="0" collapsed="false">
      <c r="A442" s="3" t="s">
        <v>3871</v>
      </c>
      <c r="B442" s="3" t="n">
        <v>2</v>
      </c>
      <c r="C442" s="3" t="n">
        <v>5</v>
      </c>
      <c r="D442" s="3" t="n">
        <v>4</v>
      </c>
      <c r="E442" s="3" t="s">
        <v>3524</v>
      </c>
      <c r="F442" s="4" t="s">
        <v>99</v>
      </c>
      <c r="G442" s="4" t="s">
        <v>100</v>
      </c>
      <c r="H442" s="4" t="s">
        <v>101</v>
      </c>
      <c r="I442" s="3" t="s">
        <v>3872</v>
      </c>
      <c r="J442" s="3" t="s">
        <v>3873</v>
      </c>
    </row>
    <row r="443" customFormat="false" ht="12.75" hidden="false" customHeight="false" outlineLevel="0" collapsed="false">
      <c r="A443" s="3" t="s">
        <v>3887</v>
      </c>
      <c r="B443" s="3" t="n">
        <v>2</v>
      </c>
      <c r="C443" s="3" t="n">
        <v>5</v>
      </c>
      <c r="D443" s="3" t="n">
        <v>4</v>
      </c>
      <c r="E443" s="3" t="s">
        <v>3530</v>
      </c>
      <c r="F443" s="4"/>
      <c r="G443" s="4"/>
      <c r="H443" s="4"/>
      <c r="I443" s="3" t="s">
        <v>3888</v>
      </c>
      <c r="J443" s="3" t="s">
        <v>29</v>
      </c>
    </row>
    <row r="444" customFormat="false" ht="12.75" hidden="false" customHeight="false" outlineLevel="0" collapsed="false">
      <c r="A444" s="3" t="s">
        <v>3911</v>
      </c>
      <c r="B444" s="3" t="n">
        <v>2</v>
      </c>
      <c r="C444" s="3" t="n">
        <v>5</v>
      </c>
      <c r="D444" s="3" t="n">
        <v>4</v>
      </c>
      <c r="E444" s="3" t="s">
        <v>3524</v>
      </c>
      <c r="F444" s="4" t="s">
        <v>212</v>
      </c>
      <c r="G444" s="4" t="s">
        <v>213</v>
      </c>
      <c r="H444" s="4" t="s">
        <v>181</v>
      </c>
      <c r="I444" s="3" t="s">
        <v>3912</v>
      </c>
      <c r="J444" s="3" t="s">
        <v>29</v>
      </c>
    </row>
    <row r="445" customFormat="false" ht="12.75" hidden="false" customHeight="false" outlineLevel="0" collapsed="false">
      <c r="A445" s="3" t="s">
        <v>3913</v>
      </c>
      <c r="B445" s="3" t="n">
        <v>2</v>
      </c>
      <c r="C445" s="3" t="n">
        <v>5</v>
      </c>
      <c r="D445" s="3" t="n">
        <v>4</v>
      </c>
      <c r="E445" s="3" t="s">
        <v>3524</v>
      </c>
      <c r="F445" s="4" t="s">
        <v>3914</v>
      </c>
      <c r="G445" s="4" t="s">
        <v>3915</v>
      </c>
      <c r="H445" s="4" t="s">
        <v>723</v>
      </c>
      <c r="I445" s="3" t="s">
        <v>3916</v>
      </c>
      <c r="J445" s="3" t="s">
        <v>29</v>
      </c>
    </row>
    <row r="446" customFormat="false" ht="12.75" hidden="false" customHeight="false" outlineLevel="0" collapsed="false">
      <c r="A446" s="3" t="s">
        <v>3920</v>
      </c>
      <c r="B446" s="3" t="n">
        <v>2</v>
      </c>
      <c r="C446" s="3" t="n">
        <v>5</v>
      </c>
      <c r="D446" s="3" t="n">
        <v>4</v>
      </c>
      <c r="E446" s="3" t="s">
        <v>3519</v>
      </c>
      <c r="F446" s="4" t="s">
        <v>3921</v>
      </c>
      <c r="G446" s="4" t="s">
        <v>3922</v>
      </c>
      <c r="H446" s="4" t="s">
        <v>181</v>
      </c>
      <c r="I446" s="3" t="s">
        <v>3923</v>
      </c>
      <c r="J446" s="3" t="s">
        <v>3924</v>
      </c>
    </row>
    <row r="447" customFormat="false" ht="12.75" hidden="false" customHeight="false" outlineLevel="0" collapsed="false">
      <c r="A447" s="3" t="s">
        <v>3928</v>
      </c>
      <c r="B447" s="3" t="n">
        <v>2</v>
      </c>
      <c r="C447" s="3" t="n">
        <v>5</v>
      </c>
      <c r="D447" s="3" t="n">
        <v>4</v>
      </c>
      <c r="E447" s="3" t="s">
        <v>3519</v>
      </c>
      <c r="F447" s="4" t="s">
        <v>902</v>
      </c>
      <c r="G447" s="4" t="s">
        <v>903</v>
      </c>
      <c r="H447" s="4" t="s">
        <v>414</v>
      </c>
      <c r="I447" s="3" t="s">
        <v>3929</v>
      </c>
      <c r="J447" s="3" t="s">
        <v>3930</v>
      </c>
    </row>
    <row r="448" customFormat="false" ht="12.75" hidden="false" customHeight="false" outlineLevel="0" collapsed="false">
      <c r="A448" s="3" t="s">
        <v>3931</v>
      </c>
      <c r="B448" s="3" t="n">
        <v>2</v>
      </c>
      <c r="C448" s="3" t="n">
        <v>5</v>
      </c>
      <c r="D448" s="3" t="n">
        <v>4</v>
      </c>
      <c r="E448" s="3" t="s">
        <v>3519</v>
      </c>
      <c r="F448" s="4"/>
      <c r="G448" s="4"/>
      <c r="H448" s="4"/>
      <c r="I448" s="3" t="s">
        <v>3932</v>
      </c>
      <c r="J448" s="3" t="s">
        <v>3933</v>
      </c>
    </row>
    <row r="449" customFormat="false" ht="12.75" hidden="false" customHeight="false" outlineLevel="0" collapsed="false">
      <c r="A449" s="3" t="s">
        <v>3961</v>
      </c>
      <c r="B449" s="3" t="n">
        <v>2</v>
      </c>
      <c r="C449" s="3" t="n">
        <v>5</v>
      </c>
      <c r="D449" s="3" t="n">
        <v>4</v>
      </c>
      <c r="E449" s="3" t="s">
        <v>3524</v>
      </c>
      <c r="F449" s="4" t="s">
        <v>779</v>
      </c>
      <c r="G449" s="4" t="s">
        <v>780</v>
      </c>
      <c r="H449" s="4" t="s">
        <v>781</v>
      </c>
      <c r="I449" s="3" t="s">
        <v>3962</v>
      </c>
      <c r="J449" s="3" t="s">
        <v>3963</v>
      </c>
    </row>
    <row r="450" customFormat="false" ht="12.75" hidden="false" customHeight="false" outlineLevel="0" collapsed="false">
      <c r="A450" s="3" t="s">
        <v>3978</v>
      </c>
      <c r="B450" s="3" t="n">
        <v>2</v>
      </c>
      <c r="C450" s="3" t="n">
        <v>5</v>
      </c>
      <c r="D450" s="3" t="n">
        <v>4</v>
      </c>
      <c r="E450" s="3" t="s">
        <v>3519</v>
      </c>
      <c r="F450" s="4" t="s">
        <v>3097</v>
      </c>
      <c r="G450" s="4" t="s">
        <v>3098</v>
      </c>
      <c r="H450" s="4" t="s">
        <v>82</v>
      </c>
      <c r="I450" s="3" t="s">
        <v>3979</v>
      </c>
      <c r="J450" s="3" t="s">
        <v>29</v>
      </c>
    </row>
    <row r="451" customFormat="false" ht="12.75" hidden="false" customHeight="false" outlineLevel="0" collapsed="false">
      <c r="A451" s="3" t="s">
        <v>3980</v>
      </c>
      <c r="B451" s="3" t="n">
        <v>2</v>
      </c>
      <c r="C451" s="3" t="n">
        <v>5</v>
      </c>
      <c r="D451" s="3" t="n">
        <v>4</v>
      </c>
      <c r="E451" s="3" t="s">
        <v>3519</v>
      </c>
      <c r="F451" s="4" t="s">
        <v>1143</v>
      </c>
      <c r="G451" s="4" t="s">
        <v>1144</v>
      </c>
      <c r="H451" s="4" t="s">
        <v>82</v>
      </c>
      <c r="I451" s="3" t="s">
        <v>3981</v>
      </c>
      <c r="J451" s="3" t="s">
        <v>3982</v>
      </c>
    </row>
    <row r="452" customFormat="false" ht="12.75" hidden="false" customHeight="false" outlineLevel="0" collapsed="false">
      <c r="A452" s="3" t="s">
        <v>3983</v>
      </c>
      <c r="B452" s="3" t="n">
        <v>2</v>
      </c>
      <c r="C452" s="3" t="n">
        <v>5</v>
      </c>
      <c r="D452" s="3" t="n">
        <v>4</v>
      </c>
      <c r="E452" s="3" t="s">
        <v>3524</v>
      </c>
      <c r="F452" s="4" t="s">
        <v>307</v>
      </c>
      <c r="G452" s="4" t="s">
        <v>308</v>
      </c>
      <c r="H452" s="4" t="s">
        <v>181</v>
      </c>
      <c r="I452" s="3" t="s">
        <v>3984</v>
      </c>
      <c r="J452" s="3" t="s">
        <v>3985</v>
      </c>
    </row>
    <row r="453" customFormat="false" ht="12.75" hidden="false" customHeight="false" outlineLevel="0" collapsed="false">
      <c r="A453" s="3" t="s">
        <v>3986</v>
      </c>
      <c r="B453" s="3" t="n">
        <v>2</v>
      </c>
      <c r="C453" s="3" t="n">
        <v>5</v>
      </c>
      <c r="D453" s="3" t="n">
        <v>4</v>
      </c>
      <c r="E453" s="3" t="s">
        <v>3524</v>
      </c>
      <c r="F453" s="4" t="s">
        <v>628</v>
      </c>
      <c r="G453" s="4" t="s">
        <v>629</v>
      </c>
      <c r="H453" s="4" t="s">
        <v>630</v>
      </c>
      <c r="I453" s="3" t="s">
        <v>3987</v>
      </c>
      <c r="J453" s="3" t="s">
        <v>3988</v>
      </c>
    </row>
    <row r="454" customFormat="false" ht="12.75" hidden="false" customHeight="false" outlineLevel="0" collapsed="false">
      <c r="A454" s="3" t="s">
        <v>3995</v>
      </c>
      <c r="B454" s="3" t="n">
        <v>2</v>
      </c>
      <c r="C454" s="3" t="n">
        <v>5</v>
      </c>
      <c r="D454" s="3" t="n">
        <v>4</v>
      </c>
      <c r="E454" s="3" t="s">
        <v>3534</v>
      </c>
      <c r="F454" s="4" t="s">
        <v>2244</v>
      </c>
      <c r="G454" s="4" t="s">
        <v>2245</v>
      </c>
      <c r="H454" s="4" t="s">
        <v>723</v>
      </c>
      <c r="I454" s="3" t="s">
        <v>3996</v>
      </c>
      <c r="J454" s="3" t="s">
        <v>3997</v>
      </c>
    </row>
    <row r="455" customFormat="false" ht="12.75" hidden="false" customHeight="false" outlineLevel="0" collapsed="false">
      <c r="A455" s="3" t="s">
        <v>3998</v>
      </c>
      <c r="B455" s="3" t="n">
        <v>2</v>
      </c>
      <c r="C455" s="3" t="n">
        <v>5</v>
      </c>
      <c r="D455" s="3" t="n">
        <v>4</v>
      </c>
      <c r="E455" s="3" t="s">
        <v>3524</v>
      </c>
      <c r="F455" s="4" t="s">
        <v>239</v>
      </c>
      <c r="G455" s="4" t="s">
        <v>240</v>
      </c>
      <c r="H455" s="4" t="s">
        <v>241</v>
      </c>
      <c r="I455" s="3" t="s">
        <v>3999</v>
      </c>
      <c r="J455" s="3" t="s">
        <v>4000</v>
      </c>
    </row>
    <row r="456" customFormat="false" ht="12.75" hidden="false" customHeight="false" outlineLevel="0" collapsed="false">
      <c r="A456" s="3" t="s">
        <v>4034</v>
      </c>
      <c r="B456" s="3" t="n">
        <v>2</v>
      </c>
      <c r="C456" s="3" t="n">
        <v>5</v>
      </c>
      <c r="D456" s="3" t="n">
        <v>4</v>
      </c>
      <c r="E456" s="3" t="s">
        <v>3534</v>
      </c>
      <c r="F456" s="4" t="s">
        <v>202</v>
      </c>
      <c r="G456" s="4" t="s">
        <v>203</v>
      </c>
      <c r="H456" s="4" t="s">
        <v>82</v>
      </c>
      <c r="I456" s="3" t="s">
        <v>4035</v>
      </c>
      <c r="J456" s="3" t="s">
        <v>4036</v>
      </c>
    </row>
    <row r="457" customFormat="false" ht="12.75" hidden="false" customHeight="false" outlineLevel="0" collapsed="false">
      <c r="A457" s="3" t="s">
        <v>4040</v>
      </c>
      <c r="B457" s="3" t="n">
        <v>2</v>
      </c>
      <c r="C457" s="3" t="n">
        <v>5</v>
      </c>
      <c r="D457" s="3" t="n">
        <v>4</v>
      </c>
      <c r="E457" s="3" t="s">
        <v>3534</v>
      </c>
      <c r="F457" s="4"/>
      <c r="G457" s="4"/>
      <c r="H457" s="4"/>
      <c r="I457" s="3" t="s">
        <v>4041</v>
      </c>
      <c r="J457" s="3" t="s">
        <v>4042</v>
      </c>
    </row>
    <row r="458" customFormat="false" ht="12.75" hidden="false" customHeight="false" outlineLevel="0" collapsed="false">
      <c r="A458" s="3" t="s">
        <v>4049</v>
      </c>
      <c r="B458" s="3" t="n">
        <v>2</v>
      </c>
      <c r="C458" s="3" t="n">
        <v>5</v>
      </c>
      <c r="D458" s="3" t="n">
        <v>4</v>
      </c>
      <c r="E458" s="3" t="s">
        <v>3534</v>
      </c>
      <c r="F458" s="4"/>
      <c r="G458" s="4"/>
      <c r="H458" s="4"/>
      <c r="I458" s="3" t="s">
        <v>4050</v>
      </c>
      <c r="J458" s="3" t="s">
        <v>29</v>
      </c>
    </row>
    <row r="459" customFormat="false" ht="12.75" hidden="false" customHeight="false" outlineLevel="0" collapsed="false">
      <c r="A459" s="3" t="s">
        <v>4066</v>
      </c>
      <c r="B459" s="3" t="n">
        <v>3</v>
      </c>
      <c r="C459" s="3" t="n">
        <v>7</v>
      </c>
      <c r="D459" s="3" t="n">
        <v>5</v>
      </c>
      <c r="E459" s="3" t="s">
        <v>4067</v>
      </c>
      <c r="F459" s="4" t="s">
        <v>4068</v>
      </c>
      <c r="G459" s="4" t="s">
        <v>4069</v>
      </c>
      <c r="H459" s="4" t="s">
        <v>4070</v>
      </c>
      <c r="I459" s="3" t="s">
        <v>4071</v>
      </c>
      <c r="J459" s="3" t="s">
        <v>4072</v>
      </c>
    </row>
    <row r="460" customFormat="false" ht="12.75" hidden="false" customHeight="false" outlineLevel="0" collapsed="false">
      <c r="A460" s="3" t="s">
        <v>4073</v>
      </c>
      <c r="B460" s="3" t="n">
        <v>3</v>
      </c>
      <c r="C460" s="3" t="n">
        <v>7</v>
      </c>
      <c r="D460" s="3" t="n">
        <v>5</v>
      </c>
      <c r="E460" s="3" t="s">
        <v>4067</v>
      </c>
      <c r="F460" s="4" t="s">
        <v>816</v>
      </c>
      <c r="G460" s="4" t="s">
        <v>817</v>
      </c>
      <c r="H460" s="4" t="s">
        <v>123</v>
      </c>
      <c r="I460" s="3" t="s">
        <v>4074</v>
      </c>
      <c r="J460" s="3" t="s">
        <v>4075</v>
      </c>
    </row>
    <row r="461" customFormat="false" ht="12.75" hidden="false" customHeight="false" outlineLevel="0" collapsed="false">
      <c r="A461" s="3" t="s">
        <v>4076</v>
      </c>
      <c r="B461" s="3" t="n">
        <v>3</v>
      </c>
      <c r="C461" s="3" t="n">
        <v>7</v>
      </c>
      <c r="D461" s="3" t="n">
        <v>5</v>
      </c>
      <c r="E461" s="3" t="s">
        <v>4067</v>
      </c>
      <c r="F461" s="4" t="s">
        <v>902</v>
      </c>
      <c r="G461" s="4" t="s">
        <v>903</v>
      </c>
      <c r="H461" s="4" t="s">
        <v>414</v>
      </c>
      <c r="I461" s="3" t="s">
        <v>4077</v>
      </c>
      <c r="J461" s="3" t="s">
        <v>4078</v>
      </c>
    </row>
    <row r="462" customFormat="false" ht="12.75" hidden="false" customHeight="false" outlineLevel="0" collapsed="false">
      <c r="A462" s="3" t="s">
        <v>4089</v>
      </c>
      <c r="B462" s="3" t="n">
        <v>3</v>
      </c>
      <c r="C462" s="3" t="n">
        <v>7</v>
      </c>
      <c r="D462" s="3" t="n">
        <v>5</v>
      </c>
      <c r="E462" s="3" t="s">
        <v>4067</v>
      </c>
      <c r="F462" s="4"/>
      <c r="G462" s="4"/>
      <c r="H462" s="4"/>
      <c r="I462" s="3" t="s">
        <v>4090</v>
      </c>
      <c r="J462" s="3" t="s">
        <v>4091</v>
      </c>
    </row>
    <row r="463" customFormat="false" ht="12.75" hidden="false" customHeight="false" outlineLevel="0" collapsed="false">
      <c r="A463" s="3" t="s">
        <v>4173</v>
      </c>
      <c r="B463" s="3" t="n">
        <v>2</v>
      </c>
      <c r="C463" s="3" t="n">
        <v>6</v>
      </c>
      <c r="D463" s="3" t="n">
        <v>5</v>
      </c>
      <c r="E463" s="3" t="s">
        <v>4174</v>
      </c>
      <c r="F463" s="4"/>
      <c r="G463" s="4"/>
      <c r="H463" s="4"/>
      <c r="I463" s="3" t="s">
        <v>4175</v>
      </c>
      <c r="J463" s="3" t="s">
        <v>20</v>
      </c>
    </row>
    <row r="464" customFormat="false" ht="12.75" hidden="false" customHeight="false" outlineLevel="0" collapsed="false">
      <c r="A464" s="3" t="s">
        <v>4176</v>
      </c>
      <c r="B464" s="3" t="n">
        <v>2</v>
      </c>
      <c r="C464" s="3" t="n">
        <v>6</v>
      </c>
      <c r="D464" s="3" t="n">
        <v>5</v>
      </c>
      <c r="E464" s="3" t="s">
        <v>4174</v>
      </c>
      <c r="F464" s="4" t="s">
        <v>4177</v>
      </c>
      <c r="G464" s="4" t="s">
        <v>4178</v>
      </c>
      <c r="H464" s="4" t="s">
        <v>4179</v>
      </c>
      <c r="I464" s="3" t="s">
        <v>4180</v>
      </c>
      <c r="J464" s="3" t="s">
        <v>4181</v>
      </c>
    </row>
    <row r="465" customFormat="false" ht="12.75" hidden="false" customHeight="false" outlineLevel="0" collapsed="false">
      <c r="A465" s="3" t="s">
        <v>4182</v>
      </c>
      <c r="B465" s="3" t="n">
        <v>2</v>
      </c>
      <c r="C465" s="3" t="n">
        <v>6</v>
      </c>
      <c r="D465" s="3" t="n">
        <v>5</v>
      </c>
      <c r="E465" s="3" t="s">
        <v>4174</v>
      </c>
      <c r="F465" s="4" t="s">
        <v>1138</v>
      </c>
      <c r="G465" s="4" t="s">
        <v>1139</v>
      </c>
      <c r="H465" s="4" t="s">
        <v>90</v>
      </c>
      <c r="I465" s="3" t="s">
        <v>4183</v>
      </c>
      <c r="J465" s="3" t="s">
        <v>4184</v>
      </c>
    </row>
    <row r="466" customFormat="false" ht="12.75" hidden="false" customHeight="false" outlineLevel="0" collapsed="false">
      <c r="A466" s="3" t="s">
        <v>4185</v>
      </c>
      <c r="B466" s="3" t="n">
        <v>2</v>
      </c>
      <c r="C466" s="3" t="n">
        <v>6</v>
      </c>
      <c r="D466" s="3" t="n">
        <v>5</v>
      </c>
      <c r="E466" s="3" t="s">
        <v>4174</v>
      </c>
      <c r="F466" s="4" t="s">
        <v>756</v>
      </c>
      <c r="G466" s="4" t="s">
        <v>757</v>
      </c>
      <c r="H466" s="4" t="s">
        <v>39</v>
      </c>
      <c r="I466" s="3" t="s">
        <v>4186</v>
      </c>
      <c r="J466" s="3" t="s">
        <v>4187</v>
      </c>
    </row>
    <row r="467" customFormat="false" ht="12.75" hidden="false" customHeight="false" outlineLevel="0" collapsed="false">
      <c r="A467" s="3" t="s">
        <v>4188</v>
      </c>
      <c r="B467" s="3" t="n">
        <v>2</v>
      </c>
      <c r="C467" s="3" t="n">
        <v>6</v>
      </c>
      <c r="D467" s="3" t="n">
        <v>5</v>
      </c>
      <c r="E467" s="3" t="s">
        <v>4174</v>
      </c>
      <c r="F467" s="4" t="s">
        <v>4189</v>
      </c>
      <c r="G467" s="4" t="s">
        <v>4190</v>
      </c>
      <c r="H467" s="4" t="s">
        <v>4191</v>
      </c>
      <c r="I467" s="3" t="s">
        <v>4192</v>
      </c>
      <c r="J467" s="3" t="s">
        <v>4193</v>
      </c>
    </row>
    <row r="468" customFormat="false" ht="12.75" hidden="false" customHeight="false" outlineLevel="0" collapsed="false">
      <c r="A468" s="3" t="s">
        <v>4194</v>
      </c>
      <c r="B468" s="3" t="n">
        <v>2</v>
      </c>
      <c r="C468" s="3" t="n">
        <v>6</v>
      </c>
      <c r="D468" s="3" t="n">
        <v>5</v>
      </c>
      <c r="E468" s="3" t="s">
        <v>4174</v>
      </c>
      <c r="F468" s="4" t="s">
        <v>80</v>
      </c>
      <c r="G468" s="4" t="s">
        <v>81</v>
      </c>
      <c r="H468" s="4" t="s">
        <v>82</v>
      </c>
      <c r="I468" s="3" t="s">
        <v>4195</v>
      </c>
      <c r="J468" s="3" t="s">
        <v>4196</v>
      </c>
    </row>
    <row r="469" customFormat="false" ht="12.75" hidden="false" customHeight="false" outlineLevel="0" collapsed="false">
      <c r="A469" s="3" t="s">
        <v>4197</v>
      </c>
      <c r="B469" s="3" t="n">
        <v>2</v>
      </c>
      <c r="C469" s="3" t="n">
        <v>6</v>
      </c>
      <c r="D469" s="3" t="n">
        <v>5</v>
      </c>
      <c r="E469" s="3" t="s">
        <v>4174</v>
      </c>
      <c r="F469" s="4" t="s">
        <v>2314</v>
      </c>
      <c r="G469" s="4" t="s">
        <v>2315</v>
      </c>
      <c r="H469" s="4" t="s">
        <v>218</v>
      </c>
      <c r="I469" s="3" t="s">
        <v>4198</v>
      </c>
      <c r="J469" s="3" t="s">
        <v>4199</v>
      </c>
    </row>
    <row r="470" customFormat="false" ht="12.75" hidden="false" customHeight="false" outlineLevel="0" collapsed="false">
      <c r="A470" s="3" t="s">
        <v>4200</v>
      </c>
      <c r="B470" s="3" t="n">
        <v>2</v>
      </c>
      <c r="C470" s="3" t="n">
        <v>6</v>
      </c>
      <c r="D470" s="3" t="n">
        <v>5</v>
      </c>
      <c r="E470" s="3" t="s">
        <v>4174</v>
      </c>
      <c r="F470" s="4" t="s">
        <v>4201</v>
      </c>
      <c r="G470" s="4" t="s">
        <v>4202</v>
      </c>
      <c r="H470" s="4" t="s">
        <v>3942</v>
      </c>
      <c r="I470" s="3" t="s">
        <v>4203</v>
      </c>
      <c r="J470" s="3" t="s">
        <v>4204</v>
      </c>
    </row>
    <row r="471" customFormat="false" ht="12.75" hidden="false" customHeight="false" outlineLevel="0" collapsed="false">
      <c r="A471" s="3" t="s">
        <v>4205</v>
      </c>
      <c r="B471" s="3" t="n">
        <v>2</v>
      </c>
      <c r="C471" s="3" t="n">
        <v>6</v>
      </c>
      <c r="D471" s="3" t="n">
        <v>5</v>
      </c>
      <c r="E471" s="3" t="s">
        <v>4174</v>
      </c>
      <c r="F471" s="4" t="s">
        <v>234</v>
      </c>
      <c r="G471" s="4" t="s">
        <v>235</v>
      </c>
      <c r="H471" s="4" t="s">
        <v>82</v>
      </c>
      <c r="I471" s="3" t="s">
        <v>4206</v>
      </c>
      <c r="J471" s="3" t="s">
        <v>4207</v>
      </c>
    </row>
    <row r="472" customFormat="false" ht="12.75" hidden="false" customHeight="false" outlineLevel="0" collapsed="false">
      <c r="A472" s="3" t="s">
        <v>4208</v>
      </c>
      <c r="B472" s="3" t="n">
        <v>2</v>
      </c>
      <c r="C472" s="3" t="n">
        <v>6</v>
      </c>
      <c r="D472" s="3" t="n">
        <v>5</v>
      </c>
      <c r="E472" s="3" t="s">
        <v>4174</v>
      </c>
      <c r="F472" s="4" t="s">
        <v>4209</v>
      </c>
      <c r="G472" s="4" t="s">
        <v>4210</v>
      </c>
      <c r="H472" s="4" t="s">
        <v>4211</v>
      </c>
      <c r="I472" s="3" t="s">
        <v>4212</v>
      </c>
      <c r="J472" s="3" t="s">
        <v>4213</v>
      </c>
    </row>
    <row r="473" customFormat="false" ht="12.75" hidden="false" customHeight="false" outlineLevel="0" collapsed="false">
      <c r="A473" s="3" t="s">
        <v>4214</v>
      </c>
      <c r="B473" s="3" t="n">
        <v>2</v>
      </c>
      <c r="C473" s="3" t="n">
        <v>6</v>
      </c>
      <c r="D473" s="3" t="n">
        <v>5</v>
      </c>
      <c r="E473" s="3" t="s">
        <v>4174</v>
      </c>
      <c r="F473" s="4" t="s">
        <v>4215</v>
      </c>
      <c r="G473" s="4" t="s">
        <v>4216</v>
      </c>
      <c r="H473" s="4" t="s">
        <v>4217</v>
      </c>
      <c r="I473" s="3" t="s">
        <v>4218</v>
      </c>
      <c r="J473" s="3" t="s">
        <v>4219</v>
      </c>
    </row>
    <row r="474" customFormat="false" ht="12.75" hidden="false" customHeight="false" outlineLevel="0" collapsed="false">
      <c r="A474" s="3" t="s">
        <v>4220</v>
      </c>
      <c r="B474" s="3" t="n">
        <v>2</v>
      </c>
      <c r="C474" s="3" t="n">
        <v>6</v>
      </c>
      <c r="D474" s="3" t="n">
        <v>5</v>
      </c>
      <c r="E474" s="3" t="s">
        <v>4174</v>
      </c>
      <c r="F474" s="4" t="s">
        <v>4221</v>
      </c>
      <c r="G474" s="4" t="s">
        <v>4222</v>
      </c>
      <c r="H474" s="4" t="s">
        <v>4223</v>
      </c>
      <c r="I474" s="3" t="s">
        <v>4224</v>
      </c>
      <c r="J474" s="3" t="s">
        <v>4225</v>
      </c>
    </row>
    <row r="475" customFormat="false" ht="12.75" hidden="false" customHeight="false" outlineLevel="0" collapsed="false">
      <c r="A475" s="3" t="s">
        <v>4226</v>
      </c>
      <c r="B475" s="3" t="n">
        <v>2</v>
      </c>
      <c r="C475" s="3" t="n">
        <v>6</v>
      </c>
      <c r="D475" s="3" t="n">
        <v>5</v>
      </c>
      <c r="E475" s="3" t="s">
        <v>4174</v>
      </c>
      <c r="F475" s="4" t="s">
        <v>2314</v>
      </c>
      <c r="G475" s="4" t="s">
        <v>2315</v>
      </c>
      <c r="H475" s="4" t="s">
        <v>218</v>
      </c>
      <c r="I475" s="3" t="s">
        <v>4227</v>
      </c>
      <c r="J475" s="3" t="s">
        <v>4228</v>
      </c>
    </row>
    <row r="476" customFormat="false" ht="12.75" hidden="false" customHeight="false" outlineLevel="0" collapsed="false">
      <c r="A476" s="3" t="s">
        <v>4229</v>
      </c>
      <c r="B476" s="3" t="n">
        <v>2</v>
      </c>
      <c r="C476" s="3" t="n">
        <v>6</v>
      </c>
      <c r="D476" s="3" t="n">
        <v>5</v>
      </c>
      <c r="E476" s="3" t="s">
        <v>4174</v>
      </c>
      <c r="F476" s="4"/>
      <c r="G476" s="4"/>
      <c r="H476" s="4"/>
      <c r="I476" s="3" t="s">
        <v>4230</v>
      </c>
      <c r="J476" s="3" t="s">
        <v>20</v>
      </c>
    </row>
    <row r="477" customFormat="false" ht="12.75" hidden="false" customHeight="false" outlineLevel="0" collapsed="false">
      <c r="A477" s="3" t="s">
        <v>4231</v>
      </c>
      <c r="B477" s="3" t="n">
        <v>2</v>
      </c>
      <c r="C477" s="3" t="n">
        <v>6</v>
      </c>
      <c r="D477" s="3" t="n">
        <v>5</v>
      </c>
      <c r="E477" s="3" t="s">
        <v>4174</v>
      </c>
      <c r="F477" s="4"/>
      <c r="G477" s="4"/>
      <c r="H477" s="4"/>
      <c r="I477" s="3" t="s">
        <v>4232</v>
      </c>
      <c r="J477" s="3" t="s">
        <v>4233</v>
      </c>
    </row>
    <row r="478" customFormat="false" ht="12.75" hidden="false" customHeight="false" outlineLevel="0" collapsed="false">
      <c r="A478" s="3" t="s">
        <v>4234</v>
      </c>
      <c r="B478" s="3" t="n">
        <v>2</v>
      </c>
      <c r="C478" s="3" t="n">
        <v>6</v>
      </c>
      <c r="D478" s="3" t="n">
        <v>5</v>
      </c>
      <c r="E478" s="3" t="s">
        <v>4174</v>
      </c>
      <c r="F478" s="4" t="s">
        <v>202</v>
      </c>
      <c r="G478" s="4" t="s">
        <v>203</v>
      </c>
      <c r="H478" s="4" t="s">
        <v>82</v>
      </c>
      <c r="I478" s="3" t="s">
        <v>4235</v>
      </c>
      <c r="J478" s="3" t="s">
        <v>4236</v>
      </c>
    </row>
    <row r="479" customFormat="false" ht="12.75" hidden="false" customHeight="false" outlineLevel="0" collapsed="false">
      <c r="A479" s="3" t="s">
        <v>4237</v>
      </c>
      <c r="B479" s="3" t="n">
        <v>2</v>
      </c>
      <c r="C479" s="3" t="n">
        <v>6</v>
      </c>
      <c r="D479" s="3" t="n">
        <v>5</v>
      </c>
      <c r="E479" s="3" t="s">
        <v>4174</v>
      </c>
      <c r="F479" s="4" t="s">
        <v>4238</v>
      </c>
      <c r="G479" s="4" t="s">
        <v>4239</v>
      </c>
      <c r="H479" s="4" t="s">
        <v>4240</v>
      </c>
      <c r="I479" s="3" t="s">
        <v>4241</v>
      </c>
      <c r="J479" s="3" t="s">
        <v>4242</v>
      </c>
    </row>
    <row r="480" customFormat="false" ht="12.75" hidden="false" customHeight="false" outlineLevel="0" collapsed="false">
      <c r="A480" s="3" t="s">
        <v>4243</v>
      </c>
      <c r="B480" s="3" t="n">
        <v>2</v>
      </c>
      <c r="C480" s="3" t="n">
        <v>6</v>
      </c>
      <c r="D480" s="3" t="n">
        <v>5</v>
      </c>
      <c r="E480" s="3" t="s">
        <v>4174</v>
      </c>
      <c r="F480" s="4" t="s">
        <v>4221</v>
      </c>
      <c r="G480" s="4" t="s">
        <v>4222</v>
      </c>
      <c r="H480" s="4" t="s">
        <v>4223</v>
      </c>
      <c r="I480" s="3" t="s">
        <v>4244</v>
      </c>
      <c r="J480" s="3" t="s">
        <v>4245</v>
      </c>
    </row>
    <row r="481" customFormat="false" ht="12.75" hidden="false" customHeight="false" outlineLevel="0" collapsed="false">
      <c r="A481" s="3" t="s">
        <v>4246</v>
      </c>
      <c r="B481" s="3" t="n">
        <v>2</v>
      </c>
      <c r="C481" s="3" t="n">
        <v>6</v>
      </c>
      <c r="D481" s="3" t="n">
        <v>5</v>
      </c>
      <c r="E481" s="3" t="s">
        <v>4174</v>
      </c>
      <c r="F481" s="4"/>
      <c r="G481" s="4"/>
      <c r="H481" s="4"/>
      <c r="I481" s="3" t="s">
        <v>4247</v>
      </c>
      <c r="J481" s="3" t="s">
        <v>4248</v>
      </c>
    </row>
    <row r="482" customFormat="false" ht="12.75" hidden="false" customHeight="false" outlineLevel="0" collapsed="false">
      <c r="A482" s="3" t="s">
        <v>4249</v>
      </c>
      <c r="B482" s="3" t="n">
        <v>2</v>
      </c>
      <c r="C482" s="3" t="n">
        <v>6</v>
      </c>
      <c r="D482" s="3" t="n">
        <v>5</v>
      </c>
      <c r="E482" s="3" t="s">
        <v>4174</v>
      </c>
      <c r="F482" s="4" t="s">
        <v>4250</v>
      </c>
      <c r="G482" s="4" t="s">
        <v>4251</v>
      </c>
      <c r="H482" s="4" t="s">
        <v>4252</v>
      </c>
      <c r="I482" s="3" t="s">
        <v>4253</v>
      </c>
      <c r="J482" s="3" t="s">
        <v>4254</v>
      </c>
    </row>
    <row r="483" customFormat="false" ht="12.75" hidden="false" customHeight="false" outlineLevel="0" collapsed="false">
      <c r="A483" s="3" t="s">
        <v>4255</v>
      </c>
      <c r="B483" s="3" t="n">
        <v>2</v>
      </c>
      <c r="C483" s="3" t="n">
        <v>6</v>
      </c>
      <c r="D483" s="3" t="n">
        <v>5</v>
      </c>
      <c r="E483" s="3" t="s">
        <v>4174</v>
      </c>
      <c r="F483" s="4" t="s">
        <v>3360</v>
      </c>
      <c r="G483" s="4" t="s">
        <v>3361</v>
      </c>
      <c r="H483" s="4" t="s">
        <v>2919</v>
      </c>
      <c r="I483" s="3" t="s">
        <v>4256</v>
      </c>
      <c r="J483" s="3" t="s">
        <v>4257</v>
      </c>
    </row>
    <row r="484" customFormat="false" ht="12.75" hidden="false" customHeight="false" outlineLevel="0" collapsed="false">
      <c r="A484" s="3" t="s">
        <v>4324</v>
      </c>
      <c r="B484" s="3" t="n">
        <v>2</v>
      </c>
      <c r="C484" s="3" t="n">
        <v>6</v>
      </c>
      <c r="D484" s="3" t="n">
        <v>5</v>
      </c>
      <c r="E484" s="3" t="s">
        <v>4174</v>
      </c>
      <c r="F484" s="4" t="s">
        <v>1204</v>
      </c>
      <c r="G484" s="4" t="s">
        <v>1205</v>
      </c>
      <c r="H484" s="4" t="s">
        <v>1206</v>
      </c>
      <c r="I484" s="3" t="s">
        <v>4325</v>
      </c>
      <c r="J484" s="3" t="s">
        <v>4326</v>
      </c>
    </row>
    <row r="485" customFormat="false" ht="12.75" hidden="false" customHeight="false" outlineLevel="0" collapsed="false">
      <c r="A485" s="3" t="s">
        <v>4327</v>
      </c>
      <c r="B485" s="3" t="n">
        <v>2</v>
      </c>
      <c r="C485" s="3" t="n">
        <v>6</v>
      </c>
      <c r="D485" s="3" t="n">
        <v>5</v>
      </c>
      <c r="E485" s="3" t="s">
        <v>4174</v>
      </c>
      <c r="F485" s="4" t="s">
        <v>4328</v>
      </c>
      <c r="G485" s="4" t="s">
        <v>4329</v>
      </c>
      <c r="H485" s="4" t="s">
        <v>82</v>
      </c>
      <c r="I485" s="3" t="s">
        <v>4330</v>
      </c>
      <c r="J485" s="3" t="s">
        <v>4331</v>
      </c>
    </row>
    <row r="486" customFormat="false" ht="12.75" hidden="false" customHeight="false" outlineLevel="0" collapsed="false">
      <c r="A486" s="3" t="s">
        <v>4332</v>
      </c>
      <c r="B486" s="3" t="n">
        <v>2</v>
      </c>
      <c r="C486" s="3" t="n">
        <v>6</v>
      </c>
      <c r="D486" s="3" t="n">
        <v>5</v>
      </c>
      <c r="E486" s="3" t="s">
        <v>4174</v>
      </c>
      <c r="F486" s="4" t="s">
        <v>4333</v>
      </c>
      <c r="G486" s="4" t="s">
        <v>4334</v>
      </c>
      <c r="H486" s="4" t="s">
        <v>181</v>
      </c>
      <c r="I486" s="3" t="s">
        <v>4335</v>
      </c>
      <c r="J486" s="3" t="s">
        <v>4336</v>
      </c>
    </row>
    <row r="487" customFormat="false" ht="12.75" hidden="false" customHeight="false" outlineLevel="0" collapsed="false">
      <c r="A487" s="3" t="s">
        <v>4343</v>
      </c>
      <c r="B487" s="3" t="n">
        <v>2</v>
      </c>
      <c r="C487" s="3" t="n">
        <v>6</v>
      </c>
      <c r="D487" s="3" t="n">
        <v>5</v>
      </c>
      <c r="E487" s="3" t="s">
        <v>4174</v>
      </c>
      <c r="F487" s="4" t="s">
        <v>3706</v>
      </c>
      <c r="G487" s="4" t="s">
        <v>3707</v>
      </c>
      <c r="H487" s="4" t="s">
        <v>14</v>
      </c>
      <c r="I487" s="3" t="s">
        <v>4344</v>
      </c>
      <c r="J487" s="3" t="s">
        <v>4345</v>
      </c>
    </row>
    <row r="488" customFormat="false" ht="12.75" hidden="false" customHeight="false" outlineLevel="0" collapsed="false">
      <c r="A488" s="3" t="s">
        <v>4372</v>
      </c>
      <c r="B488" s="3" t="n">
        <v>2</v>
      </c>
      <c r="C488" s="3" t="n">
        <v>6</v>
      </c>
      <c r="D488" s="3" t="n">
        <v>5</v>
      </c>
      <c r="E488" s="3" t="s">
        <v>4174</v>
      </c>
      <c r="F488" s="4" t="s">
        <v>3731</v>
      </c>
      <c r="G488" s="4" t="s">
        <v>3732</v>
      </c>
      <c r="H488" s="4" t="s">
        <v>3733</v>
      </c>
      <c r="I488" s="3" t="s">
        <v>4373</v>
      </c>
      <c r="J488" s="3" t="s">
        <v>4374</v>
      </c>
    </row>
    <row r="489" customFormat="false" ht="12.75" hidden="false" customHeight="false" outlineLevel="0" collapsed="false">
      <c r="A489" s="3" t="s">
        <v>4431</v>
      </c>
      <c r="B489" s="3" t="n">
        <v>2</v>
      </c>
      <c r="C489" s="3" t="n">
        <v>6</v>
      </c>
      <c r="D489" s="3" t="n">
        <v>5</v>
      </c>
      <c r="E489" s="3" t="s">
        <v>4174</v>
      </c>
      <c r="F489" s="4" t="s">
        <v>4432</v>
      </c>
      <c r="G489" s="4" t="s">
        <v>4433</v>
      </c>
      <c r="H489" s="4" t="s">
        <v>218</v>
      </c>
      <c r="I489" s="3" t="s">
        <v>4434</v>
      </c>
      <c r="J489" s="3" t="s">
        <v>4435</v>
      </c>
    </row>
    <row r="490" customFormat="false" ht="12.75" hidden="false" customHeight="false" outlineLevel="0" collapsed="false">
      <c r="A490" s="3" t="s">
        <v>4436</v>
      </c>
      <c r="B490" s="3" t="n">
        <v>2</v>
      </c>
      <c r="C490" s="3" t="n">
        <v>6</v>
      </c>
      <c r="D490" s="3" t="n">
        <v>5</v>
      </c>
      <c r="E490" s="3" t="s">
        <v>4174</v>
      </c>
      <c r="F490" s="4"/>
      <c r="G490" s="4"/>
      <c r="H490" s="4"/>
      <c r="I490" s="3" t="s">
        <v>4437</v>
      </c>
      <c r="J490" s="3" t="s">
        <v>4438</v>
      </c>
    </row>
    <row r="491" customFormat="false" ht="12.75" hidden="false" customHeight="false" outlineLevel="0" collapsed="false">
      <c r="A491" s="3" t="s">
        <v>4468</v>
      </c>
      <c r="B491" s="3" t="n">
        <v>2</v>
      </c>
      <c r="C491" s="3" t="n">
        <v>6</v>
      </c>
      <c r="D491" s="3" t="n">
        <v>5</v>
      </c>
      <c r="E491" s="3" t="s">
        <v>4174</v>
      </c>
      <c r="F491" s="4"/>
      <c r="G491" s="4"/>
      <c r="H491" s="4"/>
      <c r="I491" s="3" t="s">
        <v>4469</v>
      </c>
      <c r="J491" s="3" t="s">
        <v>4470</v>
      </c>
    </row>
    <row r="492" customFormat="false" ht="12.75" hidden="false" customHeight="false" outlineLevel="0" collapsed="false">
      <c r="A492" s="3" t="s">
        <v>4480</v>
      </c>
      <c r="B492" s="3" t="n">
        <v>2</v>
      </c>
      <c r="C492" s="3" t="n">
        <v>6</v>
      </c>
      <c r="D492" s="3" t="n">
        <v>5</v>
      </c>
      <c r="E492" s="3" t="s">
        <v>4174</v>
      </c>
      <c r="F492" s="4"/>
      <c r="G492" s="4"/>
      <c r="H492" s="4"/>
      <c r="I492" s="3" t="s">
        <v>4481</v>
      </c>
      <c r="J492" s="3" t="s">
        <v>20</v>
      </c>
    </row>
    <row r="493" customFormat="false" ht="12.75" hidden="false" customHeight="false" outlineLevel="0" collapsed="false">
      <c r="A493" s="3" t="s">
        <v>4498</v>
      </c>
      <c r="B493" s="3" t="n">
        <v>2</v>
      </c>
      <c r="C493" s="3" t="n">
        <v>6</v>
      </c>
      <c r="D493" s="3" t="n">
        <v>5</v>
      </c>
      <c r="E493" s="3" t="s">
        <v>4174</v>
      </c>
      <c r="F493" s="4" t="s">
        <v>1638</v>
      </c>
      <c r="G493" s="4" t="s">
        <v>1639</v>
      </c>
      <c r="H493" s="4" t="s">
        <v>723</v>
      </c>
      <c r="I493" s="3" t="s">
        <v>4499</v>
      </c>
      <c r="J493" s="3" t="s">
        <v>20</v>
      </c>
    </row>
    <row r="494" customFormat="false" ht="12.75" hidden="false" customHeight="false" outlineLevel="0" collapsed="false">
      <c r="A494" s="3" t="s">
        <v>4523</v>
      </c>
      <c r="B494" s="3" t="n">
        <v>2</v>
      </c>
      <c r="C494" s="3" t="n">
        <v>6</v>
      </c>
      <c r="D494" s="3" t="n">
        <v>5</v>
      </c>
      <c r="E494" s="3" t="s">
        <v>4174</v>
      </c>
      <c r="F494" s="4" t="s">
        <v>4524</v>
      </c>
      <c r="G494" s="4" t="s">
        <v>4525</v>
      </c>
      <c r="H494" s="4" t="s">
        <v>1914</v>
      </c>
      <c r="I494" s="3" t="s">
        <v>4526</v>
      </c>
      <c r="J494" s="3" t="s">
        <v>4527</v>
      </c>
    </row>
    <row r="495" customFormat="false" ht="12.75" hidden="false" customHeight="false" outlineLevel="0" collapsed="false">
      <c r="A495" s="3" t="s">
        <v>4534</v>
      </c>
      <c r="B495" s="3" t="n">
        <v>2</v>
      </c>
      <c r="C495" s="3" t="n">
        <v>6</v>
      </c>
      <c r="D495" s="3" t="n">
        <v>5</v>
      </c>
      <c r="E495" s="3" t="s">
        <v>4174</v>
      </c>
      <c r="F495" s="4" t="s">
        <v>4535</v>
      </c>
      <c r="G495" s="4" t="s">
        <v>4536</v>
      </c>
      <c r="H495" s="4" t="s">
        <v>3799</v>
      </c>
      <c r="I495" s="3" t="s">
        <v>4537</v>
      </c>
      <c r="J495" s="3" t="s">
        <v>4538</v>
      </c>
    </row>
    <row r="496" customFormat="false" ht="12.75" hidden="false" customHeight="false" outlineLevel="0" collapsed="false">
      <c r="A496" s="3" t="s">
        <v>4573</v>
      </c>
      <c r="B496" s="3" t="n">
        <v>2</v>
      </c>
      <c r="C496" s="3" t="n">
        <v>6</v>
      </c>
      <c r="D496" s="3" t="n">
        <v>5</v>
      </c>
      <c r="E496" s="3" t="s">
        <v>4174</v>
      </c>
      <c r="F496" s="4"/>
      <c r="G496" s="4"/>
      <c r="H496" s="4"/>
      <c r="I496" s="3" t="s">
        <v>4574</v>
      </c>
      <c r="J496" s="3" t="s">
        <v>4575</v>
      </c>
    </row>
    <row r="497" customFormat="false" ht="12.75" hidden="false" customHeight="false" outlineLevel="0" collapsed="false">
      <c r="A497" s="3" t="s">
        <v>4593</v>
      </c>
      <c r="B497" s="3" t="n">
        <v>2</v>
      </c>
      <c r="C497" s="3" t="n">
        <v>6</v>
      </c>
      <c r="D497" s="3" t="n">
        <v>5</v>
      </c>
      <c r="E497" s="3" t="s">
        <v>4174</v>
      </c>
      <c r="F497" s="4"/>
      <c r="G497" s="4"/>
      <c r="H497" s="4"/>
      <c r="I497" s="3" t="s">
        <v>4594</v>
      </c>
      <c r="J497" s="3" t="s">
        <v>20</v>
      </c>
    </row>
    <row r="498" customFormat="false" ht="12.75" hidden="false" customHeight="false" outlineLevel="0" collapsed="false">
      <c r="A498" s="3" t="s">
        <v>4595</v>
      </c>
      <c r="B498" s="3" t="n">
        <v>2</v>
      </c>
      <c r="C498" s="3" t="n">
        <v>6</v>
      </c>
      <c r="D498" s="3" t="n">
        <v>5</v>
      </c>
      <c r="E498" s="3" t="s">
        <v>4174</v>
      </c>
      <c r="F498" s="4" t="s">
        <v>1143</v>
      </c>
      <c r="G498" s="4" t="s">
        <v>1144</v>
      </c>
      <c r="H498" s="4" t="s">
        <v>82</v>
      </c>
      <c r="I498" s="3" t="s">
        <v>4596</v>
      </c>
      <c r="J498" s="3" t="s">
        <v>4597</v>
      </c>
    </row>
    <row r="499" customFormat="false" ht="12.75" hidden="false" customHeight="false" outlineLevel="0" collapsed="false">
      <c r="A499" s="3" t="s">
        <v>4598</v>
      </c>
      <c r="B499" s="3" t="n">
        <v>2</v>
      </c>
      <c r="C499" s="3" t="n">
        <v>6</v>
      </c>
      <c r="D499" s="3" t="n">
        <v>5</v>
      </c>
      <c r="E499" s="3" t="s">
        <v>4174</v>
      </c>
      <c r="F499" s="4"/>
      <c r="G499" s="4"/>
      <c r="H499" s="4"/>
      <c r="I499" s="3" t="s">
        <v>4599</v>
      </c>
      <c r="J499" s="3" t="s">
        <v>20</v>
      </c>
    </row>
    <row r="500" customFormat="false" ht="12.75" hidden="false" customHeight="false" outlineLevel="0" collapsed="false">
      <c r="A500" s="3" t="s">
        <v>4600</v>
      </c>
      <c r="B500" s="3" t="n">
        <v>2</v>
      </c>
      <c r="C500" s="3" t="n">
        <v>6</v>
      </c>
      <c r="D500" s="3" t="n">
        <v>5</v>
      </c>
      <c r="E500" s="3" t="s">
        <v>4174</v>
      </c>
      <c r="F500" s="4" t="s">
        <v>851</v>
      </c>
      <c r="G500" s="4" t="s">
        <v>852</v>
      </c>
      <c r="H500" s="4" t="s">
        <v>853</v>
      </c>
      <c r="I500" s="3" t="s">
        <v>4601</v>
      </c>
      <c r="J500" s="3" t="s">
        <v>4602</v>
      </c>
    </row>
    <row r="501" customFormat="false" ht="12.75" hidden="false" customHeight="false" outlineLevel="0" collapsed="false">
      <c r="A501" s="3" t="s">
        <v>4603</v>
      </c>
      <c r="B501" s="3" t="n">
        <v>2</v>
      </c>
      <c r="C501" s="3" t="n">
        <v>6</v>
      </c>
      <c r="D501" s="3" t="n">
        <v>5</v>
      </c>
      <c r="E501" s="3" t="s">
        <v>4174</v>
      </c>
      <c r="F501" s="4"/>
      <c r="G501" s="4"/>
      <c r="H501" s="4"/>
      <c r="I501" s="3" t="s">
        <v>4604</v>
      </c>
      <c r="J501" s="3" t="s">
        <v>20</v>
      </c>
    </row>
    <row r="502" customFormat="false" ht="12.75" hidden="false" customHeight="false" outlineLevel="0" collapsed="false">
      <c r="A502" s="3" t="s">
        <v>4611</v>
      </c>
      <c r="B502" s="3" t="n">
        <v>2</v>
      </c>
      <c r="C502" s="3" t="n">
        <v>6</v>
      </c>
      <c r="D502" s="3" t="n">
        <v>5</v>
      </c>
      <c r="E502" s="3" t="s">
        <v>4174</v>
      </c>
      <c r="F502" s="4" t="s">
        <v>121</v>
      </c>
      <c r="G502" s="4" t="s">
        <v>122</v>
      </c>
      <c r="H502" s="4" t="s">
        <v>123</v>
      </c>
      <c r="I502" s="3" t="s">
        <v>4612</v>
      </c>
      <c r="J502" s="3" t="s">
        <v>4613</v>
      </c>
    </row>
    <row r="503" customFormat="false" ht="12.75" hidden="false" customHeight="false" outlineLevel="0" collapsed="false">
      <c r="A503" s="3" t="s">
        <v>4616</v>
      </c>
      <c r="B503" s="3" t="n">
        <v>2</v>
      </c>
      <c r="C503" s="3" t="n">
        <v>6</v>
      </c>
      <c r="D503" s="3" t="n">
        <v>5</v>
      </c>
      <c r="E503" s="3" t="s">
        <v>4174</v>
      </c>
      <c r="F503" s="4" t="s">
        <v>179</v>
      </c>
      <c r="G503" s="4" t="s">
        <v>180</v>
      </c>
      <c r="H503" s="4" t="s">
        <v>181</v>
      </c>
      <c r="I503" s="3" t="s">
        <v>4617</v>
      </c>
      <c r="J503" s="3" t="s">
        <v>4618</v>
      </c>
    </row>
    <row r="504" customFormat="false" ht="12.75" hidden="false" customHeight="false" outlineLevel="0" collapsed="false">
      <c r="A504" s="3" t="s">
        <v>4628</v>
      </c>
      <c r="B504" s="3" t="n">
        <v>2</v>
      </c>
      <c r="C504" s="3" t="n">
        <v>6</v>
      </c>
      <c r="D504" s="3" t="n">
        <v>5</v>
      </c>
      <c r="E504" s="3" t="s">
        <v>4174</v>
      </c>
      <c r="F504" s="4" t="s">
        <v>3255</v>
      </c>
      <c r="G504" s="4" t="s">
        <v>3256</v>
      </c>
      <c r="H504" s="4" t="s">
        <v>82</v>
      </c>
      <c r="I504" s="3" t="s">
        <v>4629</v>
      </c>
      <c r="J504" s="3" t="s">
        <v>4630</v>
      </c>
    </row>
    <row r="505" customFormat="false" ht="12.75" hidden="false" customHeight="false" outlineLevel="0" collapsed="false">
      <c r="A505" s="3" t="s">
        <v>4631</v>
      </c>
      <c r="B505" s="3" t="n">
        <v>2</v>
      </c>
      <c r="C505" s="3" t="n">
        <v>6</v>
      </c>
      <c r="D505" s="3" t="n">
        <v>5</v>
      </c>
      <c r="E505" s="3" t="s">
        <v>4174</v>
      </c>
      <c r="F505" s="4" t="s">
        <v>4632</v>
      </c>
      <c r="G505" s="4" t="s">
        <v>4633</v>
      </c>
      <c r="H505" s="4" t="s">
        <v>4634</v>
      </c>
      <c r="I505" s="3" t="s">
        <v>4635</v>
      </c>
      <c r="J505" s="3" t="s">
        <v>4636</v>
      </c>
    </row>
    <row r="506" customFormat="false" ht="12.75" hidden="false" customHeight="false" outlineLevel="0" collapsed="false">
      <c r="A506" s="3" t="s">
        <v>4637</v>
      </c>
      <c r="B506" s="3" t="n">
        <v>2</v>
      </c>
      <c r="C506" s="3" t="n">
        <v>6</v>
      </c>
      <c r="D506" s="3" t="n">
        <v>5</v>
      </c>
      <c r="E506" s="3" t="s">
        <v>4174</v>
      </c>
      <c r="F506" s="4" t="s">
        <v>4062</v>
      </c>
      <c r="G506" s="4" t="s">
        <v>4063</v>
      </c>
      <c r="H506" s="4" t="s">
        <v>181</v>
      </c>
      <c r="I506" s="3" t="s">
        <v>4638</v>
      </c>
      <c r="J506" s="3" t="s">
        <v>20</v>
      </c>
    </row>
    <row r="507" customFormat="false" ht="12.75" hidden="false" customHeight="false" outlineLevel="0" collapsed="false">
      <c r="A507" s="3" t="s">
        <v>4651</v>
      </c>
      <c r="B507" s="3" t="n">
        <v>2</v>
      </c>
      <c r="C507" s="3" t="n">
        <v>6</v>
      </c>
      <c r="D507" s="3" t="n">
        <v>5</v>
      </c>
      <c r="E507" s="3" t="s">
        <v>4174</v>
      </c>
      <c r="F507" s="4" t="s">
        <v>628</v>
      </c>
      <c r="G507" s="4" t="s">
        <v>629</v>
      </c>
      <c r="H507" s="4" t="s">
        <v>630</v>
      </c>
      <c r="I507" s="3" t="s">
        <v>4652</v>
      </c>
      <c r="J507" s="3" t="s">
        <v>4653</v>
      </c>
    </row>
    <row r="508" customFormat="false" ht="12.75" hidden="false" customHeight="false" outlineLevel="0" collapsed="false">
      <c r="A508" s="3" t="s">
        <v>4654</v>
      </c>
      <c r="B508" s="3" t="n">
        <v>2</v>
      </c>
      <c r="C508" s="3" t="n">
        <v>6</v>
      </c>
      <c r="D508" s="3" t="n">
        <v>5</v>
      </c>
      <c r="E508" s="3" t="s">
        <v>4174</v>
      </c>
      <c r="F508" s="4" t="s">
        <v>943</v>
      </c>
      <c r="G508" s="4" t="s">
        <v>944</v>
      </c>
      <c r="H508" s="4" t="s">
        <v>945</v>
      </c>
      <c r="I508" s="3" t="s">
        <v>4655</v>
      </c>
      <c r="J508" s="3" t="s">
        <v>4656</v>
      </c>
    </row>
    <row r="509" customFormat="false" ht="12.75" hidden="false" customHeight="false" outlineLevel="0" collapsed="false">
      <c r="A509" s="3" t="s">
        <v>4680</v>
      </c>
      <c r="B509" s="3" t="n">
        <v>2</v>
      </c>
      <c r="C509" s="3" t="n">
        <v>6</v>
      </c>
      <c r="D509" s="3" t="n">
        <v>5</v>
      </c>
      <c r="E509" s="3" t="s">
        <v>4174</v>
      </c>
      <c r="F509" s="4" t="s">
        <v>4681</v>
      </c>
      <c r="G509" s="4" t="s">
        <v>4682</v>
      </c>
      <c r="H509" s="4" t="s">
        <v>4683</v>
      </c>
      <c r="I509" s="3" t="s">
        <v>4684</v>
      </c>
      <c r="J509" s="3" t="s">
        <v>4685</v>
      </c>
    </row>
    <row r="510" customFormat="false" ht="12.75" hidden="false" customHeight="false" outlineLevel="0" collapsed="false">
      <c r="A510" s="3" t="s">
        <v>4691</v>
      </c>
      <c r="B510" s="3" t="n">
        <v>2</v>
      </c>
      <c r="C510" s="3" t="n">
        <v>6</v>
      </c>
      <c r="D510" s="3" t="n">
        <v>5</v>
      </c>
      <c r="E510" s="3" t="s">
        <v>4174</v>
      </c>
      <c r="F510" s="4"/>
      <c r="G510" s="4"/>
      <c r="H510" s="4"/>
      <c r="I510" s="3" t="s">
        <v>4692</v>
      </c>
      <c r="J510" s="3" t="s">
        <v>4693</v>
      </c>
    </row>
    <row r="511" customFormat="false" ht="12.75" hidden="false" customHeight="false" outlineLevel="0" collapsed="false">
      <c r="A511" s="3" t="s">
        <v>4708</v>
      </c>
      <c r="B511" s="3" t="n">
        <v>2</v>
      </c>
      <c r="C511" s="3" t="n">
        <v>6</v>
      </c>
      <c r="D511" s="3" t="n">
        <v>5</v>
      </c>
      <c r="E511" s="3" t="s">
        <v>4174</v>
      </c>
      <c r="F511" s="4" t="s">
        <v>943</v>
      </c>
      <c r="G511" s="4" t="s">
        <v>944</v>
      </c>
      <c r="H511" s="4" t="s">
        <v>945</v>
      </c>
      <c r="I511" s="3" t="s">
        <v>4709</v>
      </c>
      <c r="J511" s="3" t="s">
        <v>4710</v>
      </c>
    </row>
    <row r="512" customFormat="false" ht="12.75" hidden="false" customHeight="false" outlineLevel="0" collapsed="false">
      <c r="A512" s="3" t="s">
        <v>4731</v>
      </c>
      <c r="B512" s="3" t="n">
        <v>2</v>
      </c>
      <c r="C512" s="3" t="n">
        <v>6</v>
      </c>
      <c r="D512" s="3" t="n">
        <v>5</v>
      </c>
      <c r="E512" s="3" t="s">
        <v>4174</v>
      </c>
      <c r="F512" s="4" t="s">
        <v>2724</v>
      </c>
      <c r="G512" s="4" t="s">
        <v>2725</v>
      </c>
      <c r="H512" s="4" t="s">
        <v>2726</v>
      </c>
      <c r="I512" s="3" t="s">
        <v>4732</v>
      </c>
      <c r="J512" s="3" t="s">
        <v>4733</v>
      </c>
    </row>
    <row r="513" customFormat="false" ht="12.75" hidden="false" customHeight="false" outlineLevel="0" collapsed="false">
      <c r="A513" s="3" t="s">
        <v>4761</v>
      </c>
      <c r="B513" s="3" t="n">
        <v>2</v>
      </c>
      <c r="C513" s="3" t="n">
        <v>6</v>
      </c>
      <c r="D513" s="3" t="n">
        <v>5</v>
      </c>
      <c r="E513" s="3" t="s">
        <v>4174</v>
      </c>
      <c r="F513" s="4" t="s">
        <v>202</v>
      </c>
      <c r="G513" s="4" t="s">
        <v>203</v>
      </c>
      <c r="H513" s="4" t="s">
        <v>82</v>
      </c>
      <c r="I513" s="3" t="s">
        <v>4762</v>
      </c>
      <c r="J513" s="3" t="s">
        <v>4763</v>
      </c>
    </row>
    <row r="514" customFormat="false" ht="12.75" hidden="false" customHeight="false" outlineLevel="0" collapsed="false">
      <c r="A514" s="3" t="s">
        <v>4769</v>
      </c>
      <c r="B514" s="3" t="n">
        <v>2</v>
      </c>
      <c r="C514" s="3" t="n">
        <v>6</v>
      </c>
      <c r="D514" s="3" t="n">
        <v>5</v>
      </c>
      <c r="E514" s="3" t="s">
        <v>4174</v>
      </c>
      <c r="F514" s="4" t="s">
        <v>115</v>
      </c>
      <c r="G514" s="4" t="s">
        <v>116</v>
      </c>
      <c r="H514" s="4" t="s">
        <v>117</v>
      </c>
      <c r="I514" s="3" t="s">
        <v>4770</v>
      </c>
      <c r="J514" s="3" t="s">
        <v>4771</v>
      </c>
    </row>
    <row r="515" customFormat="false" ht="12.75" hidden="false" customHeight="false" outlineLevel="0" collapsed="false">
      <c r="A515" s="3"/>
      <c r="B515" s="10" t="s">
        <v>4788</v>
      </c>
      <c r="C515" s="11" t="s">
        <v>4789</v>
      </c>
      <c r="D515" s="3"/>
      <c r="E515" s="3"/>
      <c r="F515" s="4"/>
      <c r="G515" s="4"/>
      <c r="H515" s="4"/>
      <c r="I515" s="3"/>
      <c r="J515" s="3"/>
    </row>
    <row r="516" customFormat="false" ht="12.75" hidden="false" customHeight="false" outlineLevel="0" collapsed="false">
      <c r="A516" s="10" t="s">
        <v>4786</v>
      </c>
      <c r="B516" s="11" t="n">
        <f aca="false">SUM(B517:B621)</f>
        <v>223</v>
      </c>
      <c r="C516" s="10" t="n">
        <v>105</v>
      </c>
      <c r="D516" s="3"/>
      <c r="E516" s="3"/>
      <c r="F516" s="4"/>
      <c r="G516" s="4"/>
      <c r="H516" s="4"/>
      <c r="I516" s="3"/>
      <c r="J516" s="3"/>
    </row>
    <row r="517" customFormat="false" ht="12.75" hidden="false" customHeight="false" outlineLevel="0" collapsed="false">
      <c r="A517" s="3" t="s">
        <v>2339</v>
      </c>
      <c r="B517" s="3" t="n">
        <v>2</v>
      </c>
      <c r="C517" s="3" t="n">
        <v>3</v>
      </c>
      <c r="D517" s="3" t="n">
        <v>2</v>
      </c>
      <c r="E517" s="3" t="s">
        <v>2340</v>
      </c>
      <c r="F517" s="4"/>
      <c r="G517" s="4"/>
      <c r="H517" s="4"/>
      <c r="I517" s="3" t="s">
        <v>2341</v>
      </c>
      <c r="J517" s="3" t="s">
        <v>270</v>
      </c>
    </row>
    <row r="518" customFormat="false" ht="12.75" hidden="false" customHeight="false" outlineLevel="0" collapsed="false">
      <c r="A518" s="3" t="s">
        <v>2342</v>
      </c>
      <c r="B518" s="3" t="n">
        <v>2</v>
      </c>
      <c r="C518" s="3" t="n">
        <v>3</v>
      </c>
      <c r="D518" s="3" t="n">
        <v>2</v>
      </c>
      <c r="E518" s="3" t="s">
        <v>2343</v>
      </c>
      <c r="F518" s="4" t="s">
        <v>37</v>
      </c>
      <c r="G518" s="4" t="s">
        <v>38</v>
      </c>
      <c r="H518" s="4" t="s">
        <v>39</v>
      </c>
      <c r="I518" s="3" t="s">
        <v>2344</v>
      </c>
      <c r="J518" s="3" t="s">
        <v>2345</v>
      </c>
    </row>
    <row r="519" customFormat="false" ht="12.75" hidden="false" customHeight="false" outlineLevel="0" collapsed="false">
      <c r="A519" s="3" t="s">
        <v>2346</v>
      </c>
      <c r="B519" s="3" t="n">
        <v>2</v>
      </c>
      <c r="C519" s="3" t="n">
        <v>3</v>
      </c>
      <c r="D519" s="3" t="n">
        <v>2</v>
      </c>
      <c r="E519" s="3" t="s">
        <v>2347</v>
      </c>
      <c r="F519" s="4" t="s">
        <v>2348</v>
      </c>
      <c r="G519" s="4" t="s">
        <v>2349</v>
      </c>
      <c r="H519" s="4" t="s">
        <v>129</v>
      </c>
      <c r="I519" s="3" t="s">
        <v>2350</v>
      </c>
      <c r="J519" s="3" t="s">
        <v>270</v>
      </c>
    </row>
    <row r="520" customFormat="false" ht="12.75" hidden="false" customHeight="false" outlineLevel="0" collapsed="false">
      <c r="A520" s="3" t="s">
        <v>2351</v>
      </c>
      <c r="B520" s="3" t="n">
        <v>2</v>
      </c>
      <c r="C520" s="3" t="n">
        <v>3</v>
      </c>
      <c r="D520" s="3" t="n">
        <v>2</v>
      </c>
      <c r="E520" s="3" t="s">
        <v>2340</v>
      </c>
      <c r="F520" s="4"/>
      <c r="G520" s="4"/>
      <c r="H520" s="4"/>
      <c r="I520" s="3" t="s">
        <v>2352</v>
      </c>
      <c r="J520" s="3" t="s">
        <v>270</v>
      </c>
    </row>
    <row r="521" customFormat="false" ht="12.75" hidden="false" customHeight="false" outlineLevel="0" collapsed="false">
      <c r="A521" s="3" t="s">
        <v>2353</v>
      </c>
      <c r="B521" s="3" t="n">
        <v>2</v>
      </c>
      <c r="C521" s="3" t="n">
        <v>3</v>
      </c>
      <c r="D521" s="3" t="n">
        <v>2</v>
      </c>
      <c r="E521" s="3" t="s">
        <v>2354</v>
      </c>
      <c r="F521" s="4" t="s">
        <v>99</v>
      </c>
      <c r="G521" s="4" t="s">
        <v>100</v>
      </c>
      <c r="H521" s="4" t="s">
        <v>101</v>
      </c>
      <c r="I521" s="3" t="s">
        <v>2355</v>
      </c>
      <c r="J521" s="3" t="s">
        <v>2356</v>
      </c>
    </row>
    <row r="522" customFormat="false" ht="12.75" hidden="false" customHeight="false" outlineLevel="0" collapsed="false">
      <c r="A522" s="3" t="s">
        <v>2357</v>
      </c>
      <c r="B522" s="3" t="n">
        <v>2</v>
      </c>
      <c r="C522" s="3" t="n">
        <v>3</v>
      </c>
      <c r="D522" s="3" t="n">
        <v>2</v>
      </c>
      <c r="E522" s="3" t="s">
        <v>2343</v>
      </c>
      <c r="F522" s="4"/>
      <c r="G522" s="4"/>
      <c r="H522" s="4"/>
      <c r="I522" s="3" t="s">
        <v>2358</v>
      </c>
      <c r="J522" s="3" t="s">
        <v>270</v>
      </c>
    </row>
    <row r="523" customFormat="false" ht="12.75" hidden="false" customHeight="false" outlineLevel="0" collapsed="false">
      <c r="A523" s="3" t="s">
        <v>2359</v>
      </c>
      <c r="B523" s="3" t="n">
        <v>2</v>
      </c>
      <c r="C523" s="3" t="n">
        <v>3</v>
      </c>
      <c r="D523" s="3" t="n">
        <v>2</v>
      </c>
      <c r="E523" s="3" t="s">
        <v>2340</v>
      </c>
      <c r="F523" s="4" t="s">
        <v>94</v>
      </c>
      <c r="G523" s="4" t="s">
        <v>95</v>
      </c>
      <c r="H523" s="4" t="s">
        <v>90</v>
      </c>
      <c r="I523" s="3" t="s">
        <v>2360</v>
      </c>
      <c r="J523" s="3" t="s">
        <v>270</v>
      </c>
    </row>
    <row r="524" customFormat="false" ht="12.75" hidden="false" customHeight="false" outlineLevel="0" collapsed="false">
      <c r="A524" s="3" t="s">
        <v>2361</v>
      </c>
      <c r="B524" s="3" t="n">
        <v>2</v>
      </c>
      <c r="C524" s="3" t="n">
        <v>3</v>
      </c>
      <c r="D524" s="3" t="n">
        <v>2</v>
      </c>
      <c r="E524" s="3" t="s">
        <v>2347</v>
      </c>
      <c r="F524" s="4"/>
      <c r="G524" s="4"/>
      <c r="H524" s="4"/>
      <c r="I524" s="3" t="s">
        <v>2362</v>
      </c>
      <c r="J524" s="3" t="s">
        <v>270</v>
      </c>
    </row>
    <row r="525" customFormat="false" ht="12.75" hidden="false" customHeight="false" outlineLevel="0" collapsed="false">
      <c r="A525" s="3" t="s">
        <v>2363</v>
      </c>
      <c r="B525" s="3" t="n">
        <v>2</v>
      </c>
      <c r="C525" s="3" t="n">
        <v>3</v>
      </c>
      <c r="D525" s="3" t="n">
        <v>2</v>
      </c>
      <c r="E525" s="3" t="s">
        <v>2347</v>
      </c>
      <c r="F525" s="4" t="s">
        <v>234</v>
      </c>
      <c r="G525" s="4" t="s">
        <v>235</v>
      </c>
      <c r="H525" s="4" t="s">
        <v>82</v>
      </c>
      <c r="I525" s="3" t="s">
        <v>2364</v>
      </c>
      <c r="J525" s="3" t="s">
        <v>2365</v>
      </c>
    </row>
    <row r="526" customFormat="false" ht="12.75" hidden="false" customHeight="false" outlineLevel="0" collapsed="false">
      <c r="A526" s="3" t="s">
        <v>2366</v>
      </c>
      <c r="B526" s="3" t="n">
        <v>2</v>
      </c>
      <c r="C526" s="3" t="n">
        <v>3</v>
      </c>
      <c r="D526" s="3" t="n">
        <v>2</v>
      </c>
      <c r="E526" s="3" t="s">
        <v>2340</v>
      </c>
      <c r="F526" s="4"/>
      <c r="G526" s="4"/>
      <c r="H526" s="4"/>
      <c r="I526" s="3" t="s">
        <v>2367</v>
      </c>
      <c r="J526" s="3" t="s">
        <v>270</v>
      </c>
    </row>
    <row r="527" customFormat="false" ht="12.75" hidden="false" customHeight="false" outlineLevel="0" collapsed="false">
      <c r="A527" s="3" t="s">
        <v>2368</v>
      </c>
      <c r="B527" s="3" t="n">
        <v>2</v>
      </c>
      <c r="C527" s="3" t="n">
        <v>3</v>
      </c>
      <c r="D527" s="3" t="n">
        <v>2</v>
      </c>
      <c r="E527" s="3" t="s">
        <v>2340</v>
      </c>
      <c r="F527" s="4" t="s">
        <v>2369</v>
      </c>
      <c r="G527" s="4" t="s">
        <v>2370</v>
      </c>
      <c r="H527" s="4" t="s">
        <v>39</v>
      </c>
      <c r="I527" s="3" t="s">
        <v>2371</v>
      </c>
      <c r="J527" s="3" t="s">
        <v>2372</v>
      </c>
    </row>
    <row r="528" customFormat="false" ht="12.75" hidden="false" customHeight="false" outlineLevel="0" collapsed="false">
      <c r="A528" s="3" t="s">
        <v>2373</v>
      </c>
      <c r="B528" s="3" t="n">
        <v>2</v>
      </c>
      <c r="C528" s="3" t="n">
        <v>3</v>
      </c>
      <c r="D528" s="3" t="n">
        <v>2</v>
      </c>
      <c r="E528" s="3" t="s">
        <v>2343</v>
      </c>
      <c r="F528" s="4" t="s">
        <v>2301</v>
      </c>
      <c r="G528" s="4" t="s">
        <v>2302</v>
      </c>
      <c r="H528" s="4" t="s">
        <v>82</v>
      </c>
      <c r="I528" s="3" t="s">
        <v>2374</v>
      </c>
      <c r="J528" s="3" t="s">
        <v>2375</v>
      </c>
    </row>
    <row r="529" customFormat="false" ht="12.75" hidden="false" customHeight="false" outlineLevel="0" collapsed="false">
      <c r="A529" s="3" t="s">
        <v>2376</v>
      </c>
      <c r="B529" s="3" t="n">
        <v>2</v>
      </c>
      <c r="C529" s="3" t="n">
        <v>3</v>
      </c>
      <c r="D529" s="3" t="n">
        <v>2</v>
      </c>
      <c r="E529" s="3" t="s">
        <v>2354</v>
      </c>
      <c r="F529" s="4"/>
      <c r="G529" s="4"/>
      <c r="H529" s="4"/>
      <c r="I529" s="3" t="s">
        <v>2377</v>
      </c>
      <c r="J529" s="3" t="s">
        <v>270</v>
      </c>
    </row>
    <row r="530" customFormat="false" ht="12.75" hidden="false" customHeight="false" outlineLevel="0" collapsed="false">
      <c r="A530" s="3" t="s">
        <v>2378</v>
      </c>
      <c r="B530" s="3" t="n">
        <v>2</v>
      </c>
      <c r="C530" s="3" t="n">
        <v>3</v>
      </c>
      <c r="D530" s="3" t="n">
        <v>2</v>
      </c>
      <c r="E530" s="3" t="s">
        <v>2354</v>
      </c>
      <c r="F530" s="4"/>
      <c r="G530" s="4"/>
      <c r="H530" s="4"/>
      <c r="I530" s="3" t="s">
        <v>2379</v>
      </c>
      <c r="J530" s="3" t="s">
        <v>270</v>
      </c>
    </row>
    <row r="531" customFormat="false" ht="12.75" hidden="false" customHeight="false" outlineLevel="0" collapsed="false">
      <c r="A531" s="3" t="s">
        <v>2380</v>
      </c>
      <c r="B531" s="3" t="n">
        <v>2</v>
      </c>
      <c r="C531" s="3" t="n">
        <v>3</v>
      </c>
      <c r="D531" s="3" t="n">
        <v>2</v>
      </c>
      <c r="E531" s="3" t="s">
        <v>2354</v>
      </c>
      <c r="F531" s="4"/>
      <c r="G531" s="4"/>
      <c r="H531" s="4"/>
      <c r="I531" s="3" t="s">
        <v>2381</v>
      </c>
      <c r="J531" s="3" t="s">
        <v>165</v>
      </c>
    </row>
    <row r="532" customFormat="false" ht="12.75" hidden="false" customHeight="false" outlineLevel="0" collapsed="false">
      <c r="A532" s="3" t="s">
        <v>2382</v>
      </c>
      <c r="B532" s="3" t="n">
        <v>2</v>
      </c>
      <c r="C532" s="3" t="n">
        <v>3</v>
      </c>
      <c r="D532" s="3" t="n">
        <v>2</v>
      </c>
      <c r="E532" s="3" t="s">
        <v>2343</v>
      </c>
      <c r="F532" s="4"/>
      <c r="G532" s="4"/>
      <c r="H532" s="4"/>
      <c r="I532" s="3" t="s">
        <v>2383</v>
      </c>
      <c r="J532" s="3" t="s">
        <v>2384</v>
      </c>
    </row>
    <row r="533" customFormat="false" ht="12.75" hidden="false" customHeight="false" outlineLevel="0" collapsed="false">
      <c r="A533" s="3" t="s">
        <v>2385</v>
      </c>
      <c r="B533" s="3" t="n">
        <v>2</v>
      </c>
      <c r="C533" s="3" t="n">
        <v>3</v>
      </c>
      <c r="D533" s="3" t="n">
        <v>2</v>
      </c>
      <c r="E533" s="3" t="s">
        <v>2343</v>
      </c>
      <c r="F533" s="4" t="s">
        <v>2021</v>
      </c>
      <c r="G533" s="4" t="s">
        <v>2022</v>
      </c>
      <c r="H533" s="4" t="s">
        <v>82</v>
      </c>
      <c r="I533" s="3" t="s">
        <v>2386</v>
      </c>
      <c r="J533" s="3" t="s">
        <v>2387</v>
      </c>
    </row>
    <row r="534" customFormat="false" ht="12.75" hidden="false" customHeight="false" outlineLevel="0" collapsed="false">
      <c r="A534" s="3" t="s">
        <v>2388</v>
      </c>
      <c r="B534" s="3" t="n">
        <v>2</v>
      </c>
      <c r="C534" s="3" t="n">
        <v>3</v>
      </c>
      <c r="D534" s="3" t="n">
        <v>2</v>
      </c>
      <c r="E534" s="3" t="s">
        <v>2347</v>
      </c>
      <c r="F534" s="4"/>
      <c r="G534" s="4"/>
      <c r="H534" s="4"/>
      <c r="I534" s="3" t="s">
        <v>2389</v>
      </c>
      <c r="J534" s="3" t="s">
        <v>165</v>
      </c>
    </row>
    <row r="535" customFormat="false" ht="12.75" hidden="false" customHeight="false" outlineLevel="0" collapsed="false">
      <c r="A535" s="3" t="s">
        <v>2390</v>
      </c>
      <c r="B535" s="3" t="n">
        <v>2</v>
      </c>
      <c r="C535" s="3" t="n">
        <v>3</v>
      </c>
      <c r="D535" s="3" t="n">
        <v>2</v>
      </c>
      <c r="E535" s="3" t="s">
        <v>2340</v>
      </c>
      <c r="F535" s="4"/>
      <c r="G535" s="4"/>
      <c r="H535" s="4"/>
      <c r="I535" s="3" t="s">
        <v>2391</v>
      </c>
      <c r="J535" s="3" t="s">
        <v>2392</v>
      </c>
    </row>
    <row r="536" customFormat="false" ht="12.75" hidden="false" customHeight="false" outlineLevel="0" collapsed="false">
      <c r="A536" s="3" t="s">
        <v>2393</v>
      </c>
      <c r="B536" s="3" t="n">
        <v>2</v>
      </c>
      <c r="C536" s="3" t="n">
        <v>3</v>
      </c>
      <c r="D536" s="3" t="n">
        <v>2</v>
      </c>
      <c r="E536" s="3" t="s">
        <v>2354</v>
      </c>
      <c r="F536" s="4"/>
      <c r="G536" s="4"/>
      <c r="H536" s="4"/>
      <c r="I536" s="3" t="s">
        <v>2394</v>
      </c>
      <c r="J536" s="3" t="s">
        <v>165</v>
      </c>
    </row>
    <row r="537" customFormat="false" ht="12.75" hidden="false" customHeight="false" outlineLevel="0" collapsed="false">
      <c r="A537" s="3" t="s">
        <v>2395</v>
      </c>
      <c r="B537" s="3" t="n">
        <v>2</v>
      </c>
      <c r="C537" s="3" t="n">
        <v>3</v>
      </c>
      <c r="D537" s="3" t="n">
        <v>2</v>
      </c>
      <c r="E537" s="3" t="s">
        <v>2354</v>
      </c>
      <c r="F537" s="4" t="s">
        <v>94</v>
      </c>
      <c r="G537" s="4" t="s">
        <v>95</v>
      </c>
      <c r="H537" s="4" t="s">
        <v>90</v>
      </c>
      <c r="I537" s="3" t="s">
        <v>2396</v>
      </c>
      <c r="J537" s="3" t="s">
        <v>2397</v>
      </c>
    </row>
    <row r="538" customFormat="false" ht="12.75" hidden="false" customHeight="false" outlineLevel="0" collapsed="false">
      <c r="A538" s="3" t="s">
        <v>2398</v>
      </c>
      <c r="B538" s="3" t="n">
        <v>2</v>
      </c>
      <c r="C538" s="3" t="n">
        <v>3</v>
      </c>
      <c r="D538" s="3" t="n">
        <v>2</v>
      </c>
      <c r="E538" s="3" t="s">
        <v>2340</v>
      </c>
      <c r="F538" s="4"/>
      <c r="G538" s="4"/>
      <c r="H538" s="4"/>
      <c r="I538" s="3" t="s">
        <v>2399</v>
      </c>
      <c r="J538" s="3" t="s">
        <v>165</v>
      </c>
    </row>
    <row r="539" customFormat="false" ht="12.75" hidden="false" customHeight="false" outlineLevel="0" collapsed="false">
      <c r="A539" s="3" t="s">
        <v>2400</v>
      </c>
      <c r="B539" s="3" t="n">
        <v>2</v>
      </c>
      <c r="C539" s="3" t="n">
        <v>3</v>
      </c>
      <c r="D539" s="3" t="n">
        <v>2</v>
      </c>
      <c r="E539" s="3" t="s">
        <v>2340</v>
      </c>
      <c r="F539" s="4"/>
      <c r="G539" s="4"/>
      <c r="H539" s="4"/>
      <c r="I539" s="3" t="s">
        <v>2401</v>
      </c>
      <c r="J539" s="3" t="s">
        <v>165</v>
      </c>
    </row>
    <row r="540" customFormat="false" ht="12.75" hidden="false" customHeight="false" outlineLevel="0" collapsed="false">
      <c r="A540" s="3" t="s">
        <v>2402</v>
      </c>
      <c r="B540" s="3" t="n">
        <v>2</v>
      </c>
      <c r="C540" s="3" t="n">
        <v>3</v>
      </c>
      <c r="D540" s="3" t="n">
        <v>2</v>
      </c>
      <c r="E540" s="3" t="s">
        <v>2354</v>
      </c>
      <c r="F540" s="4"/>
      <c r="G540" s="4"/>
      <c r="H540" s="4"/>
      <c r="I540" s="3" t="s">
        <v>2403</v>
      </c>
      <c r="J540" s="3" t="s">
        <v>2404</v>
      </c>
    </row>
    <row r="541" customFormat="false" ht="12.75" hidden="false" customHeight="false" outlineLevel="0" collapsed="false">
      <c r="A541" s="3" t="s">
        <v>2405</v>
      </c>
      <c r="B541" s="3" t="n">
        <v>2</v>
      </c>
      <c r="C541" s="3" t="n">
        <v>3</v>
      </c>
      <c r="D541" s="3" t="n">
        <v>2</v>
      </c>
      <c r="E541" s="3" t="s">
        <v>2347</v>
      </c>
      <c r="F541" s="4" t="s">
        <v>2406</v>
      </c>
      <c r="G541" s="4" t="s">
        <v>2407</v>
      </c>
      <c r="H541" s="4" t="s">
        <v>2408</v>
      </c>
      <c r="I541" s="3" t="s">
        <v>2409</v>
      </c>
      <c r="J541" s="3" t="s">
        <v>2410</v>
      </c>
    </row>
    <row r="542" customFormat="false" ht="12.75" hidden="false" customHeight="false" outlineLevel="0" collapsed="false">
      <c r="A542" s="3" t="s">
        <v>2411</v>
      </c>
      <c r="B542" s="3" t="n">
        <v>2</v>
      </c>
      <c r="C542" s="3" t="n">
        <v>3</v>
      </c>
      <c r="D542" s="3" t="n">
        <v>2</v>
      </c>
      <c r="E542" s="3" t="s">
        <v>2354</v>
      </c>
      <c r="F542" s="4" t="s">
        <v>466</v>
      </c>
      <c r="G542" s="4" t="s">
        <v>467</v>
      </c>
      <c r="H542" s="4" t="s">
        <v>82</v>
      </c>
      <c r="I542" s="3" t="s">
        <v>2412</v>
      </c>
      <c r="J542" s="3" t="s">
        <v>2413</v>
      </c>
    </row>
    <row r="543" customFormat="false" ht="12.75" hidden="false" customHeight="false" outlineLevel="0" collapsed="false">
      <c r="A543" s="3" t="s">
        <v>2414</v>
      </c>
      <c r="B543" s="3" t="n">
        <v>2</v>
      </c>
      <c r="C543" s="3" t="n">
        <v>3</v>
      </c>
      <c r="D543" s="3" t="n">
        <v>2</v>
      </c>
      <c r="E543" s="3" t="s">
        <v>2354</v>
      </c>
      <c r="F543" s="4" t="s">
        <v>2415</v>
      </c>
      <c r="G543" s="4" t="s">
        <v>2416</v>
      </c>
      <c r="H543" s="4" t="s">
        <v>2417</v>
      </c>
      <c r="I543" s="3" t="s">
        <v>2418</v>
      </c>
      <c r="J543" s="3" t="s">
        <v>2419</v>
      </c>
    </row>
    <row r="544" customFormat="false" ht="12.75" hidden="false" customHeight="false" outlineLevel="0" collapsed="false">
      <c r="A544" s="3" t="s">
        <v>2680</v>
      </c>
      <c r="B544" s="3" t="n">
        <v>3</v>
      </c>
      <c r="C544" s="3" t="n">
        <v>5</v>
      </c>
      <c r="D544" s="3" t="n">
        <v>3</v>
      </c>
      <c r="E544" s="3" t="s">
        <v>2681</v>
      </c>
      <c r="F544" s="4"/>
      <c r="G544" s="4"/>
      <c r="H544" s="4"/>
      <c r="I544" s="3" t="s">
        <v>2682</v>
      </c>
      <c r="J544" s="3" t="s">
        <v>2683</v>
      </c>
    </row>
    <row r="545" customFormat="false" ht="12.75" hidden="false" customHeight="false" outlineLevel="0" collapsed="false">
      <c r="A545" s="3" t="s">
        <v>2684</v>
      </c>
      <c r="B545" s="3" t="n">
        <v>3</v>
      </c>
      <c r="C545" s="3" t="n">
        <v>5</v>
      </c>
      <c r="D545" s="3" t="n">
        <v>3</v>
      </c>
      <c r="E545" s="3" t="s">
        <v>2685</v>
      </c>
      <c r="F545" s="4" t="s">
        <v>281</v>
      </c>
      <c r="G545" s="4" t="s">
        <v>282</v>
      </c>
      <c r="H545" s="4" t="s">
        <v>283</v>
      </c>
      <c r="I545" s="3" t="s">
        <v>2686</v>
      </c>
      <c r="J545" s="3" t="s">
        <v>2687</v>
      </c>
    </row>
    <row r="546" customFormat="false" ht="12.75" hidden="false" customHeight="false" outlineLevel="0" collapsed="false">
      <c r="A546" s="3" t="s">
        <v>2886</v>
      </c>
      <c r="B546" s="3" t="n">
        <v>2</v>
      </c>
      <c r="C546" s="3" t="n">
        <v>4</v>
      </c>
      <c r="D546" s="3" t="n">
        <v>3</v>
      </c>
      <c r="E546" s="3" t="s">
        <v>2887</v>
      </c>
      <c r="F546" s="4"/>
      <c r="G546" s="4"/>
      <c r="H546" s="4"/>
      <c r="I546" s="3" t="s">
        <v>2888</v>
      </c>
      <c r="J546" s="3" t="s">
        <v>2889</v>
      </c>
    </row>
    <row r="547" customFormat="false" ht="12.75" hidden="false" customHeight="false" outlineLevel="0" collapsed="false">
      <c r="A547" s="3" t="s">
        <v>2890</v>
      </c>
      <c r="B547" s="3" t="n">
        <v>2</v>
      </c>
      <c r="C547" s="3" t="n">
        <v>4</v>
      </c>
      <c r="D547" s="3" t="n">
        <v>3</v>
      </c>
      <c r="E547" s="3" t="s">
        <v>2891</v>
      </c>
      <c r="F547" s="4" t="s">
        <v>115</v>
      </c>
      <c r="G547" s="4" t="s">
        <v>116</v>
      </c>
      <c r="H547" s="4" t="s">
        <v>117</v>
      </c>
      <c r="I547" s="3" t="s">
        <v>2892</v>
      </c>
      <c r="J547" s="3" t="s">
        <v>2893</v>
      </c>
    </row>
    <row r="548" customFormat="false" ht="12.75" hidden="false" customHeight="false" outlineLevel="0" collapsed="false">
      <c r="A548" s="3" t="s">
        <v>2894</v>
      </c>
      <c r="B548" s="3" t="n">
        <v>2</v>
      </c>
      <c r="C548" s="3" t="n">
        <v>4</v>
      </c>
      <c r="D548" s="3" t="n">
        <v>3</v>
      </c>
      <c r="E548" s="3" t="s">
        <v>2895</v>
      </c>
      <c r="F548" s="4" t="s">
        <v>580</v>
      </c>
      <c r="G548" s="4" t="s">
        <v>581</v>
      </c>
      <c r="H548" s="4" t="s">
        <v>582</v>
      </c>
      <c r="I548" s="3" t="s">
        <v>2896</v>
      </c>
      <c r="J548" s="3" t="s">
        <v>2897</v>
      </c>
    </row>
    <row r="549" customFormat="false" ht="12.75" hidden="false" customHeight="false" outlineLevel="0" collapsed="false">
      <c r="A549" s="3" t="s">
        <v>2898</v>
      </c>
      <c r="B549" s="3" t="n">
        <v>2</v>
      </c>
      <c r="C549" s="3" t="n">
        <v>4</v>
      </c>
      <c r="D549" s="3" t="n">
        <v>3</v>
      </c>
      <c r="E549" s="3" t="s">
        <v>2899</v>
      </c>
      <c r="F549" s="4"/>
      <c r="G549" s="4"/>
      <c r="H549" s="4"/>
      <c r="I549" s="3" t="s">
        <v>2900</v>
      </c>
      <c r="J549" s="3" t="s">
        <v>2901</v>
      </c>
    </row>
    <row r="550" customFormat="false" ht="12.75" hidden="false" customHeight="false" outlineLevel="0" collapsed="false">
      <c r="A550" s="3" t="s">
        <v>2902</v>
      </c>
      <c r="B550" s="3" t="n">
        <v>2</v>
      </c>
      <c r="C550" s="3" t="n">
        <v>4</v>
      </c>
      <c r="D550" s="3" t="n">
        <v>3</v>
      </c>
      <c r="E550" s="3" t="s">
        <v>2903</v>
      </c>
      <c r="F550" s="4"/>
      <c r="G550" s="4"/>
      <c r="H550" s="4"/>
      <c r="I550" s="3" t="s">
        <v>2904</v>
      </c>
      <c r="J550" s="3" t="s">
        <v>2901</v>
      </c>
    </row>
    <row r="551" customFormat="false" ht="12.75" hidden="false" customHeight="false" outlineLevel="0" collapsed="false">
      <c r="A551" s="3" t="s">
        <v>2905</v>
      </c>
      <c r="B551" s="3" t="n">
        <v>2</v>
      </c>
      <c r="C551" s="3" t="n">
        <v>4</v>
      </c>
      <c r="D551" s="3" t="n">
        <v>3</v>
      </c>
      <c r="E551" s="3" t="s">
        <v>2891</v>
      </c>
      <c r="F551" s="4" t="s">
        <v>196</v>
      </c>
      <c r="G551" s="4" t="s">
        <v>197</v>
      </c>
      <c r="H551" s="4" t="s">
        <v>198</v>
      </c>
      <c r="I551" s="3" t="s">
        <v>2906</v>
      </c>
      <c r="J551" s="3" t="s">
        <v>2907</v>
      </c>
    </row>
    <row r="552" customFormat="false" ht="12.75" hidden="false" customHeight="false" outlineLevel="0" collapsed="false">
      <c r="A552" s="3" t="s">
        <v>2908</v>
      </c>
      <c r="B552" s="3" t="n">
        <v>2</v>
      </c>
      <c r="C552" s="3" t="n">
        <v>4</v>
      </c>
      <c r="D552" s="3" t="n">
        <v>3</v>
      </c>
      <c r="E552" s="3" t="s">
        <v>2895</v>
      </c>
      <c r="F552" s="4"/>
      <c r="G552" s="4"/>
      <c r="H552" s="4"/>
      <c r="I552" s="3" t="s">
        <v>2909</v>
      </c>
      <c r="J552" s="3" t="s">
        <v>70</v>
      </c>
    </row>
    <row r="553" customFormat="false" ht="12.75" hidden="false" customHeight="false" outlineLevel="0" collapsed="false">
      <c r="A553" s="3" t="s">
        <v>2910</v>
      </c>
      <c r="B553" s="3" t="n">
        <v>2</v>
      </c>
      <c r="C553" s="3" t="n">
        <v>4</v>
      </c>
      <c r="D553" s="3" t="n">
        <v>3</v>
      </c>
      <c r="E553" s="3" t="s">
        <v>2903</v>
      </c>
      <c r="F553" s="4" t="s">
        <v>99</v>
      </c>
      <c r="G553" s="4" t="s">
        <v>100</v>
      </c>
      <c r="H553" s="4" t="s">
        <v>101</v>
      </c>
      <c r="I553" s="3" t="s">
        <v>2911</v>
      </c>
      <c r="J553" s="3" t="s">
        <v>2912</v>
      </c>
    </row>
    <row r="554" customFormat="false" ht="12.75" hidden="false" customHeight="false" outlineLevel="0" collapsed="false">
      <c r="A554" s="3" t="s">
        <v>2913</v>
      </c>
      <c r="B554" s="3" t="n">
        <v>2</v>
      </c>
      <c r="C554" s="3" t="n">
        <v>4</v>
      </c>
      <c r="D554" s="3" t="n">
        <v>3</v>
      </c>
      <c r="E554" s="3" t="s">
        <v>2891</v>
      </c>
      <c r="F554" s="4" t="s">
        <v>788</v>
      </c>
      <c r="G554" s="4" t="s">
        <v>789</v>
      </c>
      <c r="H554" s="4" t="s">
        <v>218</v>
      </c>
      <c r="I554" s="3" t="s">
        <v>2914</v>
      </c>
      <c r="J554" s="3" t="s">
        <v>2915</v>
      </c>
    </row>
    <row r="555" customFormat="false" ht="12.75" hidden="false" customHeight="false" outlineLevel="0" collapsed="false">
      <c r="A555" s="3" t="s">
        <v>2916</v>
      </c>
      <c r="B555" s="3" t="n">
        <v>2</v>
      </c>
      <c r="C555" s="3" t="n">
        <v>4</v>
      </c>
      <c r="D555" s="3" t="n">
        <v>3</v>
      </c>
      <c r="E555" s="3" t="s">
        <v>2887</v>
      </c>
      <c r="F555" s="4" t="s">
        <v>2917</v>
      </c>
      <c r="G555" s="4" t="s">
        <v>2918</v>
      </c>
      <c r="H555" s="4" t="s">
        <v>2919</v>
      </c>
      <c r="I555" s="3" t="s">
        <v>2920</v>
      </c>
      <c r="J555" s="3" t="s">
        <v>70</v>
      </c>
    </row>
    <row r="556" customFormat="false" ht="12.75" hidden="false" customHeight="false" outlineLevel="0" collapsed="false">
      <c r="A556" s="3" t="s">
        <v>2921</v>
      </c>
      <c r="B556" s="3" t="n">
        <v>2</v>
      </c>
      <c r="C556" s="3" t="n">
        <v>4</v>
      </c>
      <c r="D556" s="3" t="n">
        <v>3</v>
      </c>
      <c r="E556" s="3" t="s">
        <v>2903</v>
      </c>
      <c r="F556" s="4"/>
      <c r="G556" s="4"/>
      <c r="H556" s="4"/>
      <c r="I556" s="3" t="s">
        <v>2922</v>
      </c>
      <c r="J556" s="3" t="s">
        <v>70</v>
      </c>
    </row>
    <row r="557" customFormat="false" ht="12.75" hidden="false" customHeight="false" outlineLevel="0" collapsed="false">
      <c r="A557" s="3" t="s">
        <v>2923</v>
      </c>
      <c r="B557" s="3" t="n">
        <v>2</v>
      </c>
      <c r="C557" s="3" t="n">
        <v>4</v>
      </c>
      <c r="D557" s="3" t="n">
        <v>3</v>
      </c>
      <c r="E557" s="3" t="s">
        <v>2895</v>
      </c>
      <c r="F557" s="4" t="s">
        <v>2924</v>
      </c>
      <c r="G557" s="4" t="s">
        <v>2925</v>
      </c>
      <c r="H557" s="4" t="s">
        <v>181</v>
      </c>
      <c r="I557" s="3" t="s">
        <v>2926</v>
      </c>
      <c r="J557" s="3" t="s">
        <v>2927</v>
      </c>
    </row>
    <row r="558" customFormat="false" ht="12.75" hidden="false" customHeight="false" outlineLevel="0" collapsed="false">
      <c r="A558" s="3" t="s">
        <v>2928</v>
      </c>
      <c r="B558" s="3" t="n">
        <v>2</v>
      </c>
      <c r="C558" s="3" t="n">
        <v>4</v>
      </c>
      <c r="D558" s="3" t="n">
        <v>3</v>
      </c>
      <c r="E558" s="3" t="s">
        <v>2899</v>
      </c>
      <c r="F558" s="4" t="s">
        <v>212</v>
      </c>
      <c r="G558" s="4" t="s">
        <v>213</v>
      </c>
      <c r="H558" s="4" t="s">
        <v>181</v>
      </c>
      <c r="I558" s="3" t="s">
        <v>2929</v>
      </c>
      <c r="J558" s="3" t="s">
        <v>2930</v>
      </c>
    </row>
    <row r="559" customFormat="false" ht="12.75" hidden="false" customHeight="false" outlineLevel="0" collapsed="false">
      <c r="A559" s="3" t="s">
        <v>3019</v>
      </c>
      <c r="B559" s="3" t="n">
        <v>2</v>
      </c>
      <c r="C559" s="3" t="n">
        <v>4</v>
      </c>
      <c r="D559" s="3" t="n">
        <v>3</v>
      </c>
      <c r="E559" s="3" t="s">
        <v>2895</v>
      </c>
      <c r="F559" s="4"/>
      <c r="G559" s="4"/>
      <c r="H559" s="4"/>
      <c r="I559" s="3" t="s">
        <v>3020</v>
      </c>
      <c r="J559" s="3" t="s">
        <v>70</v>
      </c>
    </row>
    <row r="560" customFormat="false" ht="12.75" hidden="false" customHeight="false" outlineLevel="0" collapsed="false">
      <c r="A560" s="3" t="s">
        <v>3041</v>
      </c>
      <c r="B560" s="3" t="n">
        <v>2</v>
      </c>
      <c r="C560" s="3" t="n">
        <v>4</v>
      </c>
      <c r="D560" s="3" t="n">
        <v>3</v>
      </c>
      <c r="E560" s="3" t="s">
        <v>2891</v>
      </c>
      <c r="F560" s="4" t="s">
        <v>902</v>
      </c>
      <c r="G560" s="4" t="s">
        <v>903</v>
      </c>
      <c r="H560" s="4" t="s">
        <v>414</v>
      </c>
      <c r="I560" s="3" t="s">
        <v>3042</v>
      </c>
      <c r="J560" s="3" t="s">
        <v>3043</v>
      </c>
    </row>
    <row r="561" customFormat="false" ht="12.75" hidden="false" customHeight="false" outlineLevel="0" collapsed="false">
      <c r="A561" s="3" t="s">
        <v>3054</v>
      </c>
      <c r="B561" s="3" t="n">
        <v>2</v>
      </c>
      <c r="C561" s="3" t="n">
        <v>4</v>
      </c>
      <c r="D561" s="3" t="n">
        <v>3</v>
      </c>
      <c r="E561" s="3" t="s">
        <v>2895</v>
      </c>
      <c r="F561" s="4" t="s">
        <v>3055</v>
      </c>
      <c r="G561" s="4" t="s">
        <v>3056</v>
      </c>
      <c r="H561" s="4" t="s">
        <v>3057</v>
      </c>
      <c r="I561" s="3" t="s">
        <v>3058</v>
      </c>
      <c r="J561" s="3" t="s">
        <v>3059</v>
      </c>
    </row>
    <row r="562" customFormat="false" ht="12.75" hidden="false" customHeight="false" outlineLevel="0" collapsed="false">
      <c r="A562" s="3" t="s">
        <v>3060</v>
      </c>
      <c r="B562" s="3" t="n">
        <v>2</v>
      </c>
      <c r="C562" s="3" t="n">
        <v>4</v>
      </c>
      <c r="D562" s="3" t="n">
        <v>3</v>
      </c>
      <c r="E562" s="3" t="s">
        <v>2895</v>
      </c>
      <c r="F562" s="4" t="s">
        <v>1111</v>
      </c>
      <c r="G562" s="4" t="s">
        <v>1112</v>
      </c>
      <c r="H562" s="4" t="s">
        <v>1113</v>
      </c>
      <c r="I562" s="3" t="s">
        <v>3061</v>
      </c>
      <c r="J562" s="3" t="s">
        <v>3062</v>
      </c>
    </row>
    <row r="563" customFormat="false" ht="12.75" hidden="false" customHeight="false" outlineLevel="0" collapsed="false">
      <c r="A563" s="3" t="s">
        <v>3069</v>
      </c>
      <c r="B563" s="3" t="n">
        <v>2</v>
      </c>
      <c r="C563" s="3" t="n">
        <v>4</v>
      </c>
      <c r="D563" s="3" t="n">
        <v>3</v>
      </c>
      <c r="E563" s="3" t="s">
        <v>2895</v>
      </c>
      <c r="F563" s="4"/>
      <c r="G563" s="4"/>
      <c r="H563" s="4"/>
      <c r="I563" s="3" t="s">
        <v>3070</v>
      </c>
      <c r="J563" s="3" t="s">
        <v>70</v>
      </c>
    </row>
    <row r="564" customFormat="false" ht="12.75" hidden="false" customHeight="false" outlineLevel="0" collapsed="false">
      <c r="A564" s="3" t="s">
        <v>3121</v>
      </c>
      <c r="B564" s="3" t="n">
        <v>2</v>
      </c>
      <c r="C564" s="3" t="n">
        <v>4</v>
      </c>
      <c r="D564" s="3" t="n">
        <v>3</v>
      </c>
      <c r="E564" s="3" t="s">
        <v>2899</v>
      </c>
      <c r="F564" s="4" t="s">
        <v>3122</v>
      </c>
      <c r="G564" s="4" t="s">
        <v>3123</v>
      </c>
      <c r="H564" s="4" t="s">
        <v>3124</v>
      </c>
      <c r="I564" s="3" t="s">
        <v>3125</v>
      </c>
      <c r="J564" s="3" t="s">
        <v>3126</v>
      </c>
    </row>
    <row r="565" customFormat="false" ht="12.75" hidden="false" customHeight="false" outlineLevel="0" collapsed="false">
      <c r="A565" s="3" t="s">
        <v>3170</v>
      </c>
      <c r="B565" s="3" t="n">
        <v>2</v>
      </c>
      <c r="C565" s="3" t="n">
        <v>4</v>
      </c>
      <c r="D565" s="3" t="n">
        <v>3</v>
      </c>
      <c r="E565" s="3" t="s">
        <v>2891</v>
      </c>
      <c r="F565" s="4" t="s">
        <v>1143</v>
      </c>
      <c r="G565" s="4" t="s">
        <v>1144</v>
      </c>
      <c r="H565" s="4" t="s">
        <v>82</v>
      </c>
      <c r="I565" s="3" t="s">
        <v>3171</v>
      </c>
      <c r="J565" s="3" t="s">
        <v>70</v>
      </c>
    </row>
    <row r="566" customFormat="false" ht="12.75" hidden="false" customHeight="false" outlineLevel="0" collapsed="false">
      <c r="A566" s="3" t="s">
        <v>3202</v>
      </c>
      <c r="B566" s="3" t="n">
        <v>2</v>
      </c>
      <c r="C566" s="3" t="n">
        <v>4</v>
      </c>
      <c r="D566" s="3" t="n">
        <v>3</v>
      </c>
      <c r="E566" s="3" t="s">
        <v>2891</v>
      </c>
      <c r="F566" s="4" t="s">
        <v>307</v>
      </c>
      <c r="G566" s="4" t="s">
        <v>308</v>
      </c>
      <c r="H566" s="4" t="s">
        <v>181</v>
      </c>
      <c r="I566" s="3" t="s">
        <v>3203</v>
      </c>
      <c r="J566" s="3" t="s">
        <v>3204</v>
      </c>
    </row>
    <row r="567" customFormat="false" ht="12.75" hidden="false" customHeight="false" outlineLevel="0" collapsed="false">
      <c r="A567" s="3" t="s">
        <v>3213</v>
      </c>
      <c r="B567" s="3" t="n">
        <v>2</v>
      </c>
      <c r="C567" s="3" t="n">
        <v>4</v>
      </c>
      <c r="D567" s="3" t="n">
        <v>3</v>
      </c>
      <c r="E567" s="3" t="s">
        <v>2895</v>
      </c>
      <c r="F567" s="4"/>
      <c r="G567" s="4"/>
      <c r="H567" s="4"/>
      <c r="I567" s="3" t="s">
        <v>3214</v>
      </c>
      <c r="J567" s="3" t="s">
        <v>3215</v>
      </c>
    </row>
    <row r="568" customFormat="false" ht="12.75" hidden="false" customHeight="false" outlineLevel="0" collapsed="false">
      <c r="A568" s="3" t="s">
        <v>3216</v>
      </c>
      <c r="B568" s="3" t="n">
        <v>2</v>
      </c>
      <c r="C568" s="3" t="n">
        <v>4</v>
      </c>
      <c r="D568" s="3" t="n">
        <v>3</v>
      </c>
      <c r="E568" s="3" t="s">
        <v>2903</v>
      </c>
      <c r="F568" s="4" t="s">
        <v>628</v>
      </c>
      <c r="G568" s="4" t="s">
        <v>629</v>
      </c>
      <c r="H568" s="4" t="s">
        <v>630</v>
      </c>
      <c r="I568" s="3" t="s">
        <v>3217</v>
      </c>
      <c r="J568" s="3" t="s">
        <v>3218</v>
      </c>
    </row>
    <row r="569" customFormat="false" ht="12.75" hidden="false" customHeight="false" outlineLevel="0" collapsed="false">
      <c r="A569" s="3" t="s">
        <v>3219</v>
      </c>
      <c r="B569" s="3" t="n">
        <v>2</v>
      </c>
      <c r="C569" s="3" t="n">
        <v>4</v>
      </c>
      <c r="D569" s="3" t="n">
        <v>3</v>
      </c>
      <c r="E569" s="3" t="s">
        <v>2903</v>
      </c>
      <c r="F569" s="4" t="s">
        <v>3220</v>
      </c>
      <c r="G569" s="4" t="s">
        <v>3221</v>
      </c>
      <c r="H569" s="4" t="s">
        <v>39</v>
      </c>
      <c r="I569" s="3" t="s">
        <v>3222</v>
      </c>
      <c r="J569" s="3" t="s">
        <v>3223</v>
      </c>
    </row>
    <row r="570" customFormat="false" ht="12.75" hidden="false" customHeight="false" outlineLevel="0" collapsed="false">
      <c r="A570" s="3" t="s">
        <v>3273</v>
      </c>
      <c r="B570" s="3" t="n">
        <v>2</v>
      </c>
      <c r="C570" s="3" t="n">
        <v>4</v>
      </c>
      <c r="D570" s="3" t="n">
        <v>3</v>
      </c>
      <c r="E570" s="3" t="s">
        <v>2903</v>
      </c>
      <c r="F570" s="4" t="s">
        <v>3274</v>
      </c>
      <c r="G570" s="4" t="s">
        <v>3275</v>
      </c>
      <c r="H570" s="4" t="s">
        <v>3276</v>
      </c>
      <c r="I570" s="3" t="s">
        <v>3277</v>
      </c>
      <c r="J570" s="3" t="s">
        <v>3278</v>
      </c>
    </row>
    <row r="571" customFormat="false" ht="12.75" hidden="false" customHeight="false" outlineLevel="0" collapsed="false">
      <c r="A571" s="3" t="s">
        <v>3303</v>
      </c>
      <c r="B571" s="3" t="n">
        <v>2</v>
      </c>
      <c r="C571" s="3" t="n">
        <v>4</v>
      </c>
      <c r="D571" s="3" t="n">
        <v>3</v>
      </c>
      <c r="E571" s="3" t="s">
        <v>2903</v>
      </c>
      <c r="F571" s="4" t="s">
        <v>179</v>
      </c>
      <c r="G571" s="4" t="s">
        <v>180</v>
      </c>
      <c r="H571" s="4" t="s">
        <v>181</v>
      </c>
      <c r="I571" s="3" t="s">
        <v>3304</v>
      </c>
      <c r="J571" s="3" t="s">
        <v>3305</v>
      </c>
    </row>
    <row r="572" customFormat="false" ht="12.75" hidden="false" customHeight="false" outlineLevel="0" collapsed="false">
      <c r="A572" s="3" t="s">
        <v>3316</v>
      </c>
      <c r="B572" s="3" t="n">
        <v>2</v>
      </c>
      <c r="C572" s="3" t="n">
        <v>4</v>
      </c>
      <c r="D572" s="3" t="n">
        <v>3</v>
      </c>
      <c r="E572" s="3" t="s">
        <v>2887</v>
      </c>
      <c r="F572" s="4" t="s">
        <v>1223</v>
      </c>
      <c r="G572" s="4" t="s">
        <v>1224</v>
      </c>
      <c r="H572" s="4" t="s">
        <v>723</v>
      </c>
      <c r="I572" s="3" t="s">
        <v>3317</v>
      </c>
      <c r="J572" s="3" t="s">
        <v>3318</v>
      </c>
    </row>
    <row r="573" customFormat="false" ht="12.75" hidden="false" customHeight="false" outlineLevel="0" collapsed="false">
      <c r="A573" s="3" t="s">
        <v>3337</v>
      </c>
      <c r="B573" s="3" t="n">
        <v>2</v>
      </c>
      <c r="C573" s="3" t="n">
        <v>4</v>
      </c>
      <c r="D573" s="3" t="n">
        <v>3</v>
      </c>
      <c r="E573" s="3" t="s">
        <v>2903</v>
      </c>
      <c r="F573" s="4" t="s">
        <v>3338</v>
      </c>
      <c r="G573" s="4" t="s">
        <v>3339</v>
      </c>
      <c r="H573" s="4" t="s">
        <v>3340</v>
      </c>
      <c r="I573" s="3" t="s">
        <v>3341</v>
      </c>
      <c r="J573" s="3" t="s">
        <v>3342</v>
      </c>
    </row>
    <row r="574" customFormat="false" ht="12.75" hidden="false" customHeight="false" outlineLevel="0" collapsed="false">
      <c r="A574" s="3" t="s">
        <v>3420</v>
      </c>
      <c r="B574" s="3" t="n">
        <v>3</v>
      </c>
      <c r="C574" s="3" t="n">
        <v>6</v>
      </c>
      <c r="D574" s="3" t="n">
        <v>4</v>
      </c>
      <c r="E574" s="3" t="s">
        <v>3421</v>
      </c>
      <c r="F574" s="4" t="s">
        <v>3422</v>
      </c>
      <c r="G574" s="4" t="s">
        <v>3423</v>
      </c>
      <c r="H574" s="4" t="s">
        <v>488</v>
      </c>
      <c r="I574" s="3" t="s">
        <v>3424</v>
      </c>
      <c r="J574" s="3" t="s">
        <v>3425</v>
      </c>
    </row>
    <row r="575" customFormat="false" ht="12.75" hidden="false" customHeight="false" outlineLevel="0" collapsed="false">
      <c r="A575" s="3" t="s">
        <v>3426</v>
      </c>
      <c r="B575" s="3" t="n">
        <v>3</v>
      </c>
      <c r="C575" s="3" t="n">
        <v>6</v>
      </c>
      <c r="D575" s="3" t="n">
        <v>4</v>
      </c>
      <c r="E575" s="3" t="s">
        <v>3421</v>
      </c>
      <c r="F575" s="4" t="s">
        <v>745</v>
      </c>
      <c r="G575" s="4" t="s">
        <v>746</v>
      </c>
      <c r="H575" s="4" t="s">
        <v>39</v>
      </c>
      <c r="I575" s="3" t="s">
        <v>3427</v>
      </c>
      <c r="J575" s="3" t="s">
        <v>3428</v>
      </c>
    </row>
    <row r="576" customFormat="false" ht="12.75" hidden="false" customHeight="false" outlineLevel="0" collapsed="false">
      <c r="A576" s="3" t="s">
        <v>3429</v>
      </c>
      <c r="B576" s="3" t="n">
        <v>3</v>
      </c>
      <c r="C576" s="3" t="n">
        <v>6</v>
      </c>
      <c r="D576" s="3" t="n">
        <v>4</v>
      </c>
      <c r="E576" s="3" t="s">
        <v>3421</v>
      </c>
      <c r="F576" s="4" t="s">
        <v>3430</v>
      </c>
      <c r="G576" s="4" t="s">
        <v>3431</v>
      </c>
      <c r="H576" s="4" t="s">
        <v>181</v>
      </c>
      <c r="I576" s="3" t="s">
        <v>3432</v>
      </c>
      <c r="J576" s="3" t="s">
        <v>3433</v>
      </c>
    </row>
    <row r="577" customFormat="false" ht="12.75" hidden="false" customHeight="false" outlineLevel="0" collapsed="false">
      <c r="A577" s="3" t="s">
        <v>3434</v>
      </c>
      <c r="B577" s="3" t="n">
        <v>3</v>
      </c>
      <c r="C577" s="3" t="n">
        <v>6</v>
      </c>
      <c r="D577" s="3" t="n">
        <v>4</v>
      </c>
      <c r="E577" s="3" t="s">
        <v>3421</v>
      </c>
      <c r="F577" s="4" t="s">
        <v>3435</v>
      </c>
      <c r="G577" s="4" t="s">
        <v>3436</v>
      </c>
      <c r="H577" s="4" t="s">
        <v>39</v>
      </c>
      <c r="I577" s="3" t="s">
        <v>3437</v>
      </c>
      <c r="J577" s="3" t="s">
        <v>3438</v>
      </c>
    </row>
    <row r="578" customFormat="false" ht="12.75" hidden="false" customHeight="false" outlineLevel="0" collapsed="false">
      <c r="A578" s="3" t="s">
        <v>3439</v>
      </c>
      <c r="B578" s="3" t="n">
        <v>3</v>
      </c>
      <c r="C578" s="3" t="n">
        <v>6</v>
      </c>
      <c r="D578" s="3" t="n">
        <v>4</v>
      </c>
      <c r="E578" s="3" t="s">
        <v>3421</v>
      </c>
      <c r="F578" s="4" t="s">
        <v>505</v>
      </c>
      <c r="G578" s="4" t="s">
        <v>506</v>
      </c>
      <c r="H578" s="4" t="s">
        <v>488</v>
      </c>
      <c r="I578" s="3" t="s">
        <v>3440</v>
      </c>
      <c r="J578" s="3" t="s">
        <v>3441</v>
      </c>
    </row>
    <row r="579" customFormat="false" ht="12.75" hidden="false" customHeight="false" outlineLevel="0" collapsed="false">
      <c r="A579" s="3" t="s">
        <v>3442</v>
      </c>
      <c r="B579" s="3" t="n">
        <v>3</v>
      </c>
      <c r="C579" s="3" t="n">
        <v>6</v>
      </c>
      <c r="D579" s="3" t="n">
        <v>4</v>
      </c>
      <c r="E579" s="3" t="s">
        <v>3421</v>
      </c>
      <c r="F579" s="4" t="s">
        <v>3443</v>
      </c>
      <c r="G579" s="4" t="s">
        <v>3444</v>
      </c>
      <c r="H579" s="4" t="s">
        <v>3445</v>
      </c>
      <c r="I579" s="3" t="s">
        <v>3446</v>
      </c>
      <c r="J579" s="3" t="s">
        <v>3447</v>
      </c>
    </row>
    <row r="580" customFormat="false" ht="12.75" hidden="false" customHeight="false" outlineLevel="0" collapsed="false">
      <c r="A580" s="3" t="s">
        <v>3448</v>
      </c>
      <c r="B580" s="3" t="n">
        <v>3</v>
      </c>
      <c r="C580" s="3" t="n">
        <v>6</v>
      </c>
      <c r="D580" s="3" t="n">
        <v>4</v>
      </c>
      <c r="E580" s="3" t="s">
        <v>3421</v>
      </c>
      <c r="F580" s="4" t="s">
        <v>3449</v>
      </c>
      <c r="G580" s="4" t="s">
        <v>3450</v>
      </c>
      <c r="H580" s="4" t="s">
        <v>129</v>
      </c>
      <c r="I580" s="3" t="s">
        <v>3451</v>
      </c>
      <c r="J580" s="3" t="s">
        <v>3452</v>
      </c>
    </row>
    <row r="581" customFormat="false" ht="12.75" hidden="false" customHeight="false" outlineLevel="0" collapsed="false">
      <c r="A581" s="3" t="s">
        <v>3453</v>
      </c>
      <c r="B581" s="3" t="n">
        <v>3</v>
      </c>
      <c r="C581" s="3" t="n">
        <v>6</v>
      </c>
      <c r="D581" s="3" t="n">
        <v>4</v>
      </c>
      <c r="E581" s="3" t="s">
        <v>3454</v>
      </c>
      <c r="F581" s="4" t="s">
        <v>3455</v>
      </c>
      <c r="G581" s="4" t="s">
        <v>3456</v>
      </c>
      <c r="H581" s="4" t="s">
        <v>218</v>
      </c>
      <c r="I581" s="3" t="s">
        <v>3457</v>
      </c>
      <c r="J581" s="3" t="s">
        <v>3458</v>
      </c>
    </row>
    <row r="582" customFormat="false" ht="12.75" hidden="false" customHeight="false" outlineLevel="0" collapsed="false">
      <c r="A582" s="3" t="s">
        <v>3459</v>
      </c>
      <c r="B582" s="3" t="n">
        <v>3</v>
      </c>
      <c r="C582" s="3" t="n">
        <v>6</v>
      </c>
      <c r="D582" s="3" t="n">
        <v>4</v>
      </c>
      <c r="E582" s="3" t="s">
        <v>3421</v>
      </c>
      <c r="F582" s="4"/>
      <c r="G582" s="4"/>
      <c r="H582" s="4"/>
      <c r="I582" s="3" t="s">
        <v>3460</v>
      </c>
      <c r="J582" s="3" t="s">
        <v>20</v>
      </c>
    </row>
    <row r="583" customFormat="false" ht="12.75" hidden="false" customHeight="false" outlineLevel="0" collapsed="false">
      <c r="A583" s="3" t="s">
        <v>3461</v>
      </c>
      <c r="B583" s="3" t="n">
        <v>3</v>
      </c>
      <c r="C583" s="3" t="n">
        <v>6</v>
      </c>
      <c r="D583" s="3" t="n">
        <v>4</v>
      </c>
      <c r="E583" s="3" t="s">
        <v>3462</v>
      </c>
      <c r="F583" s="4" t="s">
        <v>3463</v>
      </c>
      <c r="G583" s="4" t="s">
        <v>3464</v>
      </c>
      <c r="H583" s="4" t="s">
        <v>554</v>
      </c>
      <c r="I583" s="3" t="s">
        <v>3465</v>
      </c>
      <c r="J583" s="3" t="s">
        <v>3466</v>
      </c>
    </row>
    <row r="584" customFormat="false" ht="12.75" hidden="false" customHeight="false" outlineLevel="0" collapsed="false">
      <c r="A584" s="3" t="s">
        <v>3557</v>
      </c>
      <c r="B584" s="3" t="n">
        <v>2</v>
      </c>
      <c r="C584" s="3" t="n">
        <v>5</v>
      </c>
      <c r="D584" s="3" t="n">
        <v>4</v>
      </c>
      <c r="E584" s="3" t="s">
        <v>3558</v>
      </c>
      <c r="F584" s="4"/>
      <c r="G584" s="4"/>
      <c r="H584" s="4"/>
      <c r="I584" s="3" t="s">
        <v>3559</v>
      </c>
      <c r="J584" s="3" t="s">
        <v>3560</v>
      </c>
    </row>
    <row r="585" customFormat="false" ht="12.75" hidden="false" customHeight="false" outlineLevel="0" collapsed="false">
      <c r="A585" s="3" t="s">
        <v>3561</v>
      </c>
      <c r="B585" s="3" t="n">
        <v>2</v>
      </c>
      <c r="C585" s="3" t="n">
        <v>5</v>
      </c>
      <c r="D585" s="3" t="n">
        <v>4</v>
      </c>
      <c r="E585" s="3" t="s">
        <v>3562</v>
      </c>
      <c r="F585" s="4" t="s">
        <v>471</v>
      </c>
      <c r="G585" s="4" t="s">
        <v>472</v>
      </c>
      <c r="H585" s="4" t="s">
        <v>39</v>
      </c>
      <c r="I585" s="3" t="s">
        <v>3563</v>
      </c>
      <c r="J585" s="3" t="s">
        <v>3564</v>
      </c>
    </row>
    <row r="586" customFormat="false" ht="12.75" hidden="false" customHeight="false" outlineLevel="0" collapsed="false">
      <c r="A586" s="3" t="s">
        <v>3565</v>
      </c>
      <c r="B586" s="3" t="n">
        <v>2</v>
      </c>
      <c r="C586" s="3" t="n">
        <v>5</v>
      </c>
      <c r="D586" s="3" t="n">
        <v>4</v>
      </c>
      <c r="E586" s="3" t="s">
        <v>3566</v>
      </c>
      <c r="F586" s="4" t="s">
        <v>3567</v>
      </c>
      <c r="G586" s="4" t="s">
        <v>3568</v>
      </c>
      <c r="H586" s="4" t="s">
        <v>3569</v>
      </c>
      <c r="I586" s="3" t="s">
        <v>3570</v>
      </c>
      <c r="J586" s="3" t="s">
        <v>3571</v>
      </c>
    </row>
    <row r="587" customFormat="false" ht="12.75" hidden="false" customHeight="false" outlineLevel="0" collapsed="false">
      <c r="A587" s="3" t="s">
        <v>3572</v>
      </c>
      <c r="B587" s="3" t="n">
        <v>2</v>
      </c>
      <c r="C587" s="3" t="n">
        <v>5</v>
      </c>
      <c r="D587" s="3" t="n">
        <v>4</v>
      </c>
      <c r="E587" s="3" t="s">
        <v>3573</v>
      </c>
      <c r="F587" s="4"/>
      <c r="G587" s="4"/>
      <c r="H587" s="4"/>
      <c r="I587" s="3" t="s">
        <v>3574</v>
      </c>
      <c r="J587" s="3" t="s">
        <v>29</v>
      </c>
    </row>
    <row r="588" customFormat="false" ht="12.75" hidden="false" customHeight="false" outlineLevel="0" collapsed="false">
      <c r="A588" s="3" t="s">
        <v>3710</v>
      </c>
      <c r="B588" s="3" t="n">
        <v>2</v>
      </c>
      <c r="C588" s="3" t="n">
        <v>5</v>
      </c>
      <c r="D588" s="3" t="n">
        <v>4</v>
      </c>
      <c r="E588" s="3" t="s">
        <v>3566</v>
      </c>
      <c r="F588" s="4" t="s">
        <v>2314</v>
      </c>
      <c r="G588" s="4" t="s">
        <v>2315</v>
      </c>
      <c r="H588" s="4" t="s">
        <v>218</v>
      </c>
      <c r="I588" s="3" t="s">
        <v>3711</v>
      </c>
      <c r="J588" s="3" t="s">
        <v>3712</v>
      </c>
    </row>
    <row r="589" customFormat="false" ht="12.75" hidden="false" customHeight="false" outlineLevel="0" collapsed="false">
      <c r="A589" s="3" t="s">
        <v>3759</v>
      </c>
      <c r="B589" s="3" t="n">
        <v>2</v>
      </c>
      <c r="C589" s="3" t="n">
        <v>5</v>
      </c>
      <c r="D589" s="3" t="n">
        <v>4</v>
      </c>
      <c r="E589" s="3" t="s">
        <v>3566</v>
      </c>
      <c r="F589" s="4" t="s">
        <v>127</v>
      </c>
      <c r="G589" s="4" t="s">
        <v>128</v>
      </c>
      <c r="H589" s="4" t="s">
        <v>129</v>
      </c>
      <c r="I589" s="3" t="s">
        <v>3760</v>
      </c>
      <c r="J589" s="3" t="s">
        <v>3761</v>
      </c>
    </row>
    <row r="590" customFormat="false" ht="12.75" hidden="false" customHeight="false" outlineLevel="0" collapsed="false">
      <c r="A590" s="3" t="s">
        <v>3828</v>
      </c>
      <c r="B590" s="3" t="n">
        <v>2</v>
      </c>
      <c r="C590" s="3" t="n">
        <v>5</v>
      </c>
      <c r="D590" s="3" t="n">
        <v>4</v>
      </c>
      <c r="E590" s="3" t="s">
        <v>3558</v>
      </c>
      <c r="F590" s="4"/>
      <c r="G590" s="4"/>
      <c r="H590" s="4"/>
      <c r="I590" s="3" t="s">
        <v>3829</v>
      </c>
      <c r="J590" s="3" t="s">
        <v>3830</v>
      </c>
    </row>
    <row r="591" customFormat="false" ht="12.75" hidden="false" customHeight="false" outlineLevel="0" collapsed="false">
      <c r="A591" s="3" t="s">
        <v>3865</v>
      </c>
      <c r="B591" s="3" t="n">
        <v>2</v>
      </c>
      <c r="C591" s="3" t="n">
        <v>5</v>
      </c>
      <c r="D591" s="3" t="n">
        <v>4</v>
      </c>
      <c r="E591" s="3" t="s">
        <v>3558</v>
      </c>
      <c r="F591" s="4" t="s">
        <v>3866</v>
      </c>
      <c r="G591" s="4" t="s">
        <v>3867</v>
      </c>
      <c r="H591" s="4" t="s">
        <v>3868</v>
      </c>
      <c r="I591" s="3" t="s">
        <v>3869</v>
      </c>
      <c r="J591" s="3" t="s">
        <v>3870</v>
      </c>
    </row>
    <row r="592" customFormat="false" ht="12.75" hidden="false" customHeight="false" outlineLevel="0" collapsed="false">
      <c r="A592" s="3" t="s">
        <v>3879</v>
      </c>
      <c r="B592" s="3" t="n">
        <v>2</v>
      </c>
      <c r="C592" s="3" t="n">
        <v>5</v>
      </c>
      <c r="D592" s="3" t="n">
        <v>4</v>
      </c>
      <c r="E592" s="3" t="s">
        <v>3573</v>
      </c>
      <c r="F592" s="4" t="s">
        <v>245</v>
      </c>
      <c r="G592" s="4" t="s">
        <v>246</v>
      </c>
      <c r="H592" s="4" t="s">
        <v>82</v>
      </c>
      <c r="I592" s="3" t="s">
        <v>3880</v>
      </c>
      <c r="J592" s="3" t="s">
        <v>29</v>
      </c>
    </row>
    <row r="593" customFormat="false" ht="12.75" hidden="false" customHeight="false" outlineLevel="0" collapsed="false">
      <c r="A593" s="3" t="s">
        <v>4001</v>
      </c>
      <c r="B593" s="3" t="n">
        <v>2</v>
      </c>
      <c r="C593" s="3" t="n">
        <v>5</v>
      </c>
      <c r="D593" s="3" t="n">
        <v>4</v>
      </c>
      <c r="E593" s="3" t="s">
        <v>3558</v>
      </c>
      <c r="F593" s="4" t="s">
        <v>1912</v>
      </c>
      <c r="G593" s="4" t="s">
        <v>1913</v>
      </c>
      <c r="H593" s="4" t="s">
        <v>1914</v>
      </c>
      <c r="I593" s="3" t="s">
        <v>4002</v>
      </c>
      <c r="J593" s="3" t="s">
        <v>4003</v>
      </c>
    </row>
    <row r="594" customFormat="false" ht="12.75" hidden="false" customHeight="false" outlineLevel="0" collapsed="false">
      <c r="A594" s="3" t="s">
        <v>4010</v>
      </c>
      <c r="B594" s="3" t="n">
        <v>2</v>
      </c>
      <c r="C594" s="3" t="n">
        <v>5</v>
      </c>
      <c r="D594" s="3" t="n">
        <v>4</v>
      </c>
      <c r="E594" s="3" t="s">
        <v>3573</v>
      </c>
      <c r="F594" s="4" t="s">
        <v>196</v>
      </c>
      <c r="G594" s="4" t="s">
        <v>197</v>
      </c>
      <c r="H594" s="4" t="s">
        <v>198</v>
      </c>
      <c r="I594" s="3" t="s">
        <v>4011</v>
      </c>
      <c r="J594" s="3" t="s">
        <v>4012</v>
      </c>
    </row>
    <row r="595" customFormat="false" ht="12.75" hidden="false" customHeight="false" outlineLevel="0" collapsed="false">
      <c r="A595" s="3" t="s">
        <v>4079</v>
      </c>
      <c r="B595" s="3" t="n">
        <v>3</v>
      </c>
      <c r="C595" s="3" t="n">
        <v>7</v>
      </c>
      <c r="D595" s="3" t="n">
        <v>5</v>
      </c>
      <c r="E595" s="3" t="s">
        <v>4080</v>
      </c>
      <c r="F595" s="4" t="s">
        <v>4081</v>
      </c>
      <c r="G595" s="4" t="s">
        <v>4082</v>
      </c>
      <c r="H595" s="4" t="s">
        <v>4083</v>
      </c>
      <c r="I595" s="3" t="s">
        <v>4084</v>
      </c>
      <c r="J595" s="3" t="s">
        <v>4085</v>
      </c>
    </row>
    <row r="596" customFormat="false" ht="12.75" hidden="false" customHeight="false" outlineLevel="0" collapsed="false">
      <c r="A596" s="3" t="s">
        <v>4258</v>
      </c>
      <c r="B596" s="3" t="n">
        <v>2</v>
      </c>
      <c r="C596" s="3" t="n">
        <v>6</v>
      </c>
      <c r="D596" s="3" t="n">
        <v>5</v>
      </c>
      <c r="E596" s="3" t="s">
        <v>4259</v>
      </c>
      <c r="F596" s="4" t="s">
        <v>4260</v>
      </c>
      <c r="G596" s="4" t="s">
        <v>4261</v>
      </c>
      <c r="H596" s="4" t="s">
        <v>82</v>
      </c>
      <c r="I596" s="3" t="s">
        <v>4262</v>
      </c>
      <c r="J596" s="3" t="s">
        <v>4263</v>
      </c>
    </row>
    <row r="597" customFormat="false" ht="12.75" hidden="false" customHeight="false" outlineLevel="0" collapsed="false">
      <c r="A597" s="3" t="s">
        <v>4264</v>
      </c>
      <c r="B597" s="3" t="n">
        <v>2</v>
      </c>
      <c r="C597" s="3" t="n">
        <v>6</v>
      </c>
      <c r="D597" s="3" t="n">
        <v>5</v>
      </c>
      <c r="E597" s="3" t="s">
        <v>4259</v>
      </c>
      <c r="F597" s="4" t="s">
        <v>4265</v>
      </c>
      <c r="G597" s="4" t="s">
        <v>4266</v>
      </c>
      <c r="H597" s="4" t="s">
        <v>90</v>
      </c>
      <c r="I597" s="3" t="s">
        <v>4267</v>
      </c>
      <c r="J597" s="3" t="s">
        <v>4268</v>
      </c>
    </row>
    <row r="598" customFormat="false" ht="12.75" hidden="false" customHeight="false" outlineLevel="0" collapsed="false">
      <c r="A598" s="3" t="s">
        <v>4269</v>
      </c>
      <c r="B598" s="3" t="n">
        <v>2</v>
      </c>
      <c r="C598" s="3" t="n">
        <v>6</v>
      </c>
      <c r="D598" s="3" t="n">
        <v>5</v>
      </c>
      <c r="E598" s="3" t="s">
        <v>4259</v>
      </c>
      <c r="F598" s="4" t="s">
        <v>179</v>
      </c>
      <c r="G598" s="4" t="s">
        <v>180</v>
      </c>
      <c r="H598" s="4" t="s">
        <v>181</v>
      </c>
      <c r="I598" s="3" t="s">
        <v>4270</v>
      </c>
      <c r="J598" s="3" t="s">
        <v>4271</v>
      </c>
    </row>
    <row r="599" customFormat="false" ht="12.75" hidden="false" customHeight="false" outlineLevel="0" collapsed="false">
      <c r="A599" s="3" t="s">
        <v>4272</v>
      </c>
      <c r="B599" s="3" t="n">
        <v>2</v>
      </c>
      <c r="C599" s="3" t="n">
        <v>6</v>
      </c>
      <c r="D599" s="3" t="n">
        <v>5</v>
      </c>
      <c r="E599" s="3" t="s">
        <v>4259</v>
      </c>
      <c r="F599" s="4"/>
      <c r="G599" s="4"/>
      <c r="H599" s="4"/>
      <c r="I599" s="3" t="s">
        <v>4273</v>
      </c>
      <c r="J599" s="3" t="s">
        <v>4274</v>
      </c>
    </row>
    <row r="600" customFormat="false" ht="12.75" hidden="false" customHeight="false" outlineLevel="0" collapsed="false">
      <c r="A600" s="3" t="s">
        <v>4275</v>
      </c>
      <c r="B600" s="3" t="n">
        <v>2</v>
      </c>
      <c r="C600" s="3" t="n">
        <v>6</v>
      </c>
      <c r="D600" s="3" t="n">
        <v>5</v>
      </c>
      <c r="E600" s="3" t="s">
        <v>4259</v>
      </c>
      <c r="F600" s="4" t="s">
        <v>127</v>
      </c>
      <c r="G600" s="4" t="s">
        <v>128</v>
      </c>
      <c r="H600" s="4" t="s">
        <v>129</v>
      </c>
      <c r="I600" s="3" t="s">
        <v>4276</v>
      </c>
      <c r="J600" s="3" t="s">
        <v>4277</v>
      </c>
    </row>
    <row r="601" customFormat="false" ht="12.75" hidden="false" customHeight="false" outlineLevel="0" collapsed="false">
      <c r="A601" s="3" t="s">
        <v>4278</v>
      </c>
      <c r="B601" s="3" t="n">
        <v>2</v>
      </c>
      <c r="C601" s="3" t="n">
        <v>6</v>
      </c>
      <c r="D601" s="3" t="n">
        <v>5</v>
      </c>
      <c r="E601" s="3" t="s">
        <v>4259</v>
      </c>
      <c r="F601" s="4"/>
      <c r="G601" s="4"/>
      <c r="H601" s="4"/>
      <c r="I601" s="3" t="s">
        <v>4279</v>
      </c>
      <c r="J601" s="3" t="s">
        <v>4233</v>
      </c>
    </row>
    <row r="602" customFormat="false" ht="12.75" hidden="false" customHeight="false" outlineLevel="0" collapsed="false">
      <c r="A602" s="3" t="s">
        <v>4280</v>
      </c>
      <c r="B602" s="3" t="n">
        <v>2</v>
      </c>
      <c r="C602" s="3" t="n">
        <v>6</v>
      </c>
      <c r="D602" s="3" t="n">
        <v>5</v>
      </c>
      <c r="E602" s="3" t="s">
        <v>4259</v>
      </c>
      <c r="F602" s="4" t="s">
        <v>628</v>
      </c>
      <c r="G602" s="4" t="s">
        <v>629</v>
      </c>
      <c r="H602" s="4" t="s">
        <v>630</v>
      </c>
      <c r="I602" s="3" t="s">
        <v>4281</v>
      </c>
      <c r="J602" s="3" t="s">
        <v>4282</v>
      </c>
    </row>
    <row r="603" customFormat="false" ht="12.75" hidden="false" customHeight="false" outlineLevel="0" collapsed="false">
      <c r="A603" s="3" t="s">
        <v>4359</v>
      </c>
      <c r="B603" s="3" t="n">
        <v>2</v>
      </c>
      <c r="C603" s="3" t="n">
        <v>6</v>
      </c>
      <c r="D603" s="3" t="n">
        <v>5</v>
      </c>
      <c r="E603" s="3" t="s">
        <v>4259</v>
      </c>
      <c r="F603" s="4"/>
      <c r="G603" s="4"/>
      <c r="H603" s="4"/>
      <c r="I603" s="3" t="s">
        <v>4360</v>
      </c>
      <c r="J603" s="3" t="s">
        <v>20</v>
      </c>
    </row>
    <row r="604" customFormat="false" ht="12.75" hidden="false" customHeight="false" outlineLevel="0" collapsed="false">
      <c r="A604" s="3" t="s">
        <v>4375</v>
      </c>
      <c r="B604" s="3" t="n">
        <v>2</v>
      </c>
      <c r="C604" s="3" t="n">
        <v>6</v>
      </c>
      <c r="D604" s="3" t="n">
        <v>5</v>
      </c>
      <c r="E604" s="3" t="s">
        <v>4259</v>
      </c>
      <c r="F604" s="4" t="s">
        <v>4376</v>
      </c>
      <c r="G604" s="4" t="s">
        <v>4377</v>
      </c>
      <c r="H604" s="4" t="s">
        <v>218</v>
      </c>
      <c r="I604" s="3" t="s">
        <v>4378</v>
      </c>
      <c r="J604" s="3" t="s">
        <v>4379</v>
      </c>
    </row>
    <row r="605" customFormat="false" ht="12.75" hidden="false" customHeight="false" outlineLevel="0" collapsed="false">
      <c r="A605" s="3" t="s">
        <v>4391</v>
      </c>
      <c r="B605" s="3" t="n">
        <v>2</v>
      </c>
      <c r="C605" s="3" t="n">
        <v>6</v>
      </c>
      <c r="D605" s="3" t="n">
        <v>5</v>
      </c>
      <c r="E605" s="3" t="s">
        <v>4259</v>
      </c>
      <c r="F605" s="4" t="s">
        <v>4392</v>
      </c>
      <c r="G605" s="4" t="s">
        <v>4393</v>
      </c>
      <c r="H605" s="4" t="s">
        <v>218</v>
      </c>
      <c r="I605" s="3" t="s">
        <v>4394</v>
      </c>
      <c r="J605" s="3" t="s">
        <v>20</v>
      </c>
    </row>
    <row r="606" customFormat="false" ht="12.75" hidden="false" customHeight="false" outlineLevel="0" collapsed="false">
      <c r="A606" s="3" t="s">
        <v>4407</v>
      </c>
      <c r="B606" s="3" t="n">
        <v>2</v>
      </c>
      <c r="C606" s="3" t="n">
        <v>6</v>
      </c>
      <c r="D606" s="3" t="n">
        <v>5</v>
      </c>
      <c r="E606" s="3" t="s">
        <v>4259</v>
      </c>
      <c r="F606" s="4" t="s">
        <v>4408</v>
      </c>
      <c r="G606" s="4" t="s">
        <v>4409</v>
      </c>
      <c r="H606" s="4" t="s">
        <v>874</v>
      </c>
      <c r="I606" s="3" t="s">
        <v>4410</v>
      </c>
      <c r="J606" s="3" t="s">
        <v>4411</v>
      </c>
    </row>
    <row r="607" customFormat="false" ht="12.75" hidden="false" customHeight="false" outlineLevel="0" collapsed="false">
      <c r="A607" s="3" t="s">
        <v>4417</v>
      </c>
      <c r="B607" s="3" t="n">
        <v>2</v>
      </c>
      <c r="C607" s="3" t="n">
        <v>6</v>
      </c>
      <c r="D607" s="3" t="n">
        <v>5</v>
      </c>
      <c r="E607" s="3" t="s">
        <v>4259</v>
      </c>
      <c r="F607" s="4" t="s">
        <v>628</v>
      </c>
      <c r="G607" s="4" t="s">
        <v>629</v>
      </c>
      <c r="H607" s="4" t="s">
        <v>630</v>
      </c>
      <c r="I607" s="3" t="s">
        <v>4418</v>
      </c>
      <c r="J607" s="3" t="s">
        <v>4419</v>
      </c>
    </row>
    <row r="608" customFormat="false" ht="12.75" hidden="false" customHeight="false" outlineLevel="0" collapsed="false">
      <c r="A608" s="3" t="s">
        <v>4444</v>
      </c>
      <c r="B608" s="3" t="n">
        <v>2</v>
      </c>
      <c r="C608" s="3" t="n">
        <v>6</v>
      </c>
      <c r="D608" s="3" t="n">
        <v>5</v>
      </c>
      <c r="E608" s="3" t="s">
        <v>4259</v>
      </c>
      <c r="F608" s="4"/>
      <c r="G608" s="4"/>
      <c r="H608" s="4"/>
      <c r="I608" s="3" t="s">
        <v>4445</v>
      </c>
      <c r="J608" s="3" t="s">
        <v>4446</v>
      </c>
    </row>
    <row r="609" customFormat="false" ht="12.75" hidden="false" customHeight="false" outlineLevel="0" collapsed="false">
      <c r="A609" s="3" t="s">
        <v>4450</v>
      </c>
      <c r="B609" s="3" t="n">
        <v>2</v>
      </c>
      <c r="C609" s="3" t="n">
        <v>6</v>
      </c>
      <c r="D609" s="3" t="n">
        <v>5</v>
      </c>
      <c r="E609" s="3" t="s">
        <v>4259</v>
      </c>
      <c r="F609" s="4"/>
      <c r="G609" s="4"/>
      <c r="H609" s="4"/>
      <c r="I609" s="3" t="s">
        <v>4451</v>
      </c>
      <c r="J609" s="3" t="s">
        <v>4452</v>
      </c>
    </row>
    <row r="610" customFormat="false" ht="12.75" hidden="false" customHeight="false" outlineLevel="0" collapsed="false">
      <c r="A610" s="3" t="s">
        <v>4462</v>
      </c>
      <c r="B610" s="3" t="n">
        <v>2</v>
      </c>
      <c r="C610" s="3" t="n">
        <v>6</v>
      </c>
      <c r="D610" s="3" t="n">
        <v>5</v>
      </c>
      <c r="E610" s="3" t="s">
        <v>4259</v>
      </c>
      <c r="F610" s="4"/>
      <c r="G610" s="4"/>
      <c r="H610" s="4"/>
      <c r="I610" s="3" t="s">
        <v>4463</v>
      </c>
      <c r="J610" s="3" t="s">
        <v>4464</v>
      </c>
    </row>
    <row r="611" customFormat="false" ht="12.75" hidden="false" customHeight="false" outlineLevel="0" collapsed="false">
      <c r="A611" s="3" t="s">
        <v>4465</v>
      </c>
      <c r="B611" s="3" t="n">
        <v>2</v>
      </c>
      <c r="C611" s="3" t="n">
        <v>6</v>
      </c>
      <c r="D611" s="3" t="n">
        <v>5</v>
      </c>
      <c r="E611" s="3" t="s">
        <v>4259</v>
      </c>
      <c r="F611" s="4"/>
      <c r="G611" s="4"/>
      <c r="H611" s="4"/>
      <c r="I611" s="3" t="s">
        <v>4466</v>
      </c>
      <c r="J611" s="3" t="s">
        <v>4467</v>
      </c>
    </row>
    <row r="612" customFormat="false" ht="12.75" hidden="false" customHeight="false" outlineLevel="0" collapsed="false">
      <c r="A612" s="3" t="s">
        <v>4512</v>
      </c>
      <c r="B612" s="3" t="n">
        <v>2</v>
      </c>
      <c r="C612" s="3" t="n">
        <v>6</v>
      </c>
      <c r="D612" s="3" t="n">
        <v>5</v>
      </c>
      <c r="E612" s="3" t="s">
        <v>4259</v>
      </c>
      <c r="F612" s="4" t="s">
        <v>622</v>
      </c>
      <c r="G612" s="4" t="s">
        <v>623</v>
      </c>
      <c r="H612" s="4" t="s">
        <v>624</v>
      </c>
      <c r="I612" s="3" t="s">
        <v>4513</v>
      </c>
      <c r="J612" s="3" t="s">
        <v>4514</v>
      </c>
    </row>
    <row r="613" customFormat="false" ht="12.75" hidden="false" customHeight="false" outlineLevel="0" collapsed="false">
      <c r="A613" s="3" t="s">
        <v>4539</v>
      </c>
      <c r="B613" s="3" t="n">
        <v>2</v>
      </c>
      <c r="C613" s="3" t="n">
        <v>6</v>
      </c>
      <c r="D613" s="3" t="n">
        <v>5</v>
      </c>
      <c r="E613" s="3" t="s">
        <v>4259</v>
      </c>
      <c r="F613" s="4" t="s">
        <v>287</v>
      </c>
      <c r="G613" s="4" t="s">
        <v>288</v>
      </c>
      <c r="H613" s="4" t="s">
        <v>289</v>
      </c>
      <c r="I613" s="3" t="s">
        <v>4540</v>
      </c>
      <c r="J613" s="3" t="s">
        <v>4541</v>
      </c>
    </row>
    <row r="614" customFormat="false" ht="12.75" hidden="false" customHeight="false" outlineLevel="0" collapsed="false">
      <c r="A614" s="3" t="s">
        <v>4556</v>
      </c>
      <c r="B614" s="3" t="n">
        <v>2</v>
      </c>
      <c r="C614" s="3" t="n">
        <v>6</v>
      </c>
      <c r="D614" s="3" t="n">
        <v>5</v>
      </c>
      <c r="E614" s="3" t="s">
        <v>4259</v>
      </c>
      <c r="F614" s="4" t="s">
        <v>4557</v>
      </c>
      <c r="G614" s="4" t="s">
        <v>4558</v>
      </c>
      <c r="H614" s="4" t="s">
        <v>90</v>
      </c>
      <c r="I614" s="3" t="s">
        <v>4559</v>
      </c>
      <c r="J614" s="3" t="s">
        <v>4560</v>
      </c>
    </row>
    <row r="615" customFormat="false" ht="12.75" hidden="false" customHeight="false" outlineLevel="0" collapsed="false">
      <c r="A615" s="3" t="s">
        <v>4587</v>
      </c>
      <c r="B615" s="3" t="n">
        <v>2</v>
      </c>
      <c r="C615" s="3" t="n">
        <v>6</v>
      </c>
      <c r="D615" s="3" t="n">
        <v>5</v>
      </c>
      <c r="E615" s="3" t="s">
        <v>4259</v>
      </c>
      <c r="F615" s="4" t="s">
        <v>4588</v>
      </c>
      <c r="G615" s="4" t="s">
        <v>4589</v>
      </c>
      <c r="H615" s="4" t="s">
        <v>4590</v>
      </c>
      <c r="I615" s="3" t="s">
        <v>4591</v>
      </c>
      <c r="J615" s="3" t="s">
        <v>4592</v>
      </c>
    </row>
    <row r="616" customFormat="false" ht="12.75" hidden="false" customHeight="false" outlineLevel="0" collapsed="false">
      <c r="A616" s="3" t="s">
        <v>4614</v>
      </c>
      <c r="B616" s="3" t="n">
        <v>2</v>
      </c>
      <c r="C616" s="3" t="n">
        <v>6</v>
      </c>
      <c r="D616" s="3" t="n">
        <v>5</v>
      </c>
      <c r="E616" s="3" t="s">
        <v>4259</v>
      </c>
      <c r="F616" s="4"/>
      <c r="G616" s="4"/>
      <c r="H616" s="4"/>
      <c r="I616" s="3" t="s">
        <v>4615</v>
      </c>
      <c r="J616" s="3" t="s">
        <v>20</v>
      </c>
    </row>
    <row r="617" customFormat="false" ht="12.75" hidden="false" customHeight="false" outlineLevel="0" collapsed="false">
      <c r="A617" s="3" t="s">
        <v>4619</v>
      </c>
      <c r="B617" s="3" t="n">
        <v>2</v>
      </c>
      <c r="C617" s="3" t="n">
        <v>6</v>
      </c>
      <c r="D617" s="3" t="n">
        <v>5</v>
      </c>
      <c r="E617" s="3" t="s">
        <v>4259</v>
      </c>
      <c r="F617" s="4" t="s">
        <v>4620</v>
      </c>
      <c r="G617" s="4" t="s">
        <v>4621</v>
      </c>
      <c r="H617" s="4" t="s">
        <v>4622</v>
      </c>
      <c r="I617" s="3" t="s">
        <v>4623</v>
      </c>
      <c r="J617" s="3" t="s">
        <v>4624</v>
      </c>
    </row>
    <row r="618" customFormat="false" ht="12.75" hidden="false" customHeight="false" outlineLevel="0" collapsed="false">
      <c r="A618" s="3" t="s">
        <v>4625</v>
      </c>
      <c r="B618" s="3" t="n">
        <v>2</v>
      </c>
      <c r="C618" s="3" t="n">
        <v>6</v>
      </c>
      <c r="D618" s="3" t="n">
        <v>5</v>
      </c>
      <c r="E618" s="3" t="s">
        <v>4259</v>
      </c>
      <c r="F618" s="4" t="s">
        <v>4620</v>
      </c>
      <c r="G618" s="4" t="s">
        <v>4621</v>
      </c>
      <c r="H618" s="4" t="s">
        <v>4622</v>
      </c>
      <c r="I618" s="3" t="s">
        <v>4626</v>
      </c>
      <c r="J618" s="3" t="s">
        <v>4627</v>
      </c>
    </row>
    <row r="619" customFormat="false" ht="12.75" hidden="false" customHeight="false" outlineLevel="0" collapsed="false">
      <c r="A619" s="3" t="s">
        <v>4639</v>
      </c>
      <c r="B619" s="3" t="n">
        <v>2</v>
      </c>
      <c r="C619" s="3" t="n">
        <v>6</v>
      </c>
      <c r="D619" s="3" t="n">
        <v>5</v>
      </c>
      <c r="E619" s="3" t="s">
        <v>4259</v>
      </c>
      <c r="F619" s="4" t="s">
        <v>4640</v>
      </c>
      <c r="G619" s="4" t="s">
        <v>4641</v>
      </c>
      <c r="H619" s="4" t="s">
        <v>4642</v>
      </c>
      <c r="I619" s="3" t="s">
        <v>4643</v>
      </c>
      <c r="J619" s="3" t="s">
        <v>4644</v>
      </c>
    </row>
    <row r="620" customFormat="false" ht="12.75" hidden="false" customHeight="false" outlineLevel="0" collapsed="false">
      <c r="A620" s="3" t="s">
        <v>4663</v>
      </c>
      <c r="B620" s="3" t="n">
        <v>2</v>
      </c>
      <c r="C620" s="3" t="n">
        <v>6</v>
      </c>
      <c r="D620" s="3" t="n">
        <v>5</v>
      </c>
      <c r="E620" s="3" t="s">
        <v>4259</v>
      </c>
      <c r="F620" s="4" t="s">
        <v>4664</v>
      </c>
      <c r="G620" s="4" t="s">
        <v>4665</v>
      </c>
      <c r="H620" s="4" t="s">
        <v>2036</v>
      </c>
      <c r="I620" s="3" t="s">
        <v>4666</v>
      </c>
      <c r="J620" s="3" t="s">
        <v>4667</v>
      </c>
    </row>
    <row r="621" customFormat="false" ht="12.75" hidden="false" customHeight="false" outlineLevel="0" collapsed="false">
      <c r="A621" s="3" t="s">
        <v>4702</v>
      </c>
      <c r="B621" s="3" t="n">
        <v>2</v>
      </c>
      <c r="C621" s="3" t="n">
        <v>6</v>
      </c>
      <c r="D621" s="3" t="n">
        <v>5</v>
      </c>
      <c r="E621" s="3" t="s">
        <v>4259</v>
      </c>
      <c r="F621" s="4" t="s">
        <v>4703</v>
      </c>
      <c r="G621" s="4" t="s">
        <v>4704</v>
      </c>
      <c r="H621" s="4" t="s">
        <v>4705</v>
      </c>
      <c r="I621" s="3" t="s">
        <v>4706</v>
      </c>
      <c r="J621" s="3" t="s">
        <v>4707</v>
      </c>
    </row>
    <row r="622" customFormat="false" ht="12.75" hidden="false" customHeight="false" outlineLevel="0" collapsed="false">
      <c r="A622" s="3"/>
      <c r="B622" s="10" t="s">
        <v>4788</v>
      </c>
      <c r="C622" s="11" t="s">
        <v>4789</v>
      </c>
      <c r="D622" s="3"/>
      <c r="E622" s="3"/>
      <c r="F622" s="4"/>
      <c r="G622" s="4"/>
      <c r="H622" s="4"/>
      <c r="I622" s="3"/>
      <c r="J622" s="3"/>
    </row>
    <row r="623" customFormat="false" ht="12.75" hidden="false" customHeight="false" outlineLevel="0" collapsed="false">
      <c r="A623" s="10" t="s">
        <v>4787</v>
      </c>
      <c r="B623" s="11" t="n">
        <f aca="false">SUM(B624:B809)</f>
        <v>412</v>
      </c>
      <c r="C623" s="10" t="n">
        <v>186</v>
      </c>
      <c r="D623" s="3"/>
      <c r="E623" s="3"/>
      <c r="F623" s="4"/>
      <c r="G623" s="4"/>
      <c r="H623" s="4"/>
      <c r="I623" s="3"/>
      <c r="J623" s="3"/>
    </row>
    <row r="624" customFormat="false" ht="12.75" hidden="false" customHeight="false" outlineLevel="0" collapsed="false">
      <c r="A624" s="3" t="s">
        <v>1895</v>
      </c>
      <c r="B624" s="3" t="n">
        <v>6</v>
      </c>
      <c r="C624" s="3" t="n">
        <v>7</v>
      </c>
      <c r="D624" s="3" t="n">
        <v>2</v>
      </c>
      <c r="E624" s="3" t="s">
        <v>1896</v>
      </c>
      <c r="F624" s="4" t="s">
        <v>37</v>
      </c>
      <c r="G624" s="4" t="s">
        <v>38</v>
      </c>
      <c r="H624" s="4" t="s">
        <v>39</v>
      </c>
      <c r="I624" s="3" t="s">
        <v>1897</v>
      </c>
      <c r="J624" s="3" t="s">
        <v>1898</v>
      </c>
    </row>
    <row r="625" customFormat="false" ht="12.75" hidden="false" customHeight="false" outlineLevel="0" collapsed="false">
      <c r="A625" s="3" t="s">
        <v>1919</v>
      </c>
      <c r="B625" s="3" t="n">
        <v>4</v>
      </c>
      <c r="C625" s="3" t="n">
        <v>5</v>
      </c>
      <c r="D625" s="3" t="n">
        <v>2</v>
      </c>
      <c r="E625" s="3" t="s">
        <v>1920</v>
      </c>
      <c r="F625" s="4" t="s">
        <v>37</v>
      </c>
      <c r="G625" s="4" t="s">
        <v>38</v>
      </c>
      <c r="H625" s="4" t="s">
        <v>39</v>
      </c>
      <c r="I625" s="3" t="s">
        <v>1921</v>
      </c>
      <c r="J625" s="3" t="s">
        <v>1922</v>
      </c>
    </row>
    <row r="626" customFormat="false" ht="12.75" hidden="false" customHeight="false" outlineLevel="0" collapsed="false">
      <c r="A626" s="3" t="s">
        <v>1923</v>
      </c>
      <c r="B626" s="3" t="n">
        <v>4</v>
      </c>
      <c r="C626" s="3" t="n">
        <v>5</v>
      </c>
      <c r="D626" s="3" t="n">
        <v>2</v>
      </c>
      <c r="E626" s="3" t="s">
        <v>1924</v>
      </c>
      <c r="F626" s="4" t="s">
        <v>826</v>
      </c>
      <c r="G626" s="4" t="s">
        <v>827</v>
      </c>
      <c r="H626" s="4" t="s">
        <v>828</v>
      </c>
      <c r="I626" s="3" t="s">
        <v>1925</v>
      </c>
      <c r="J626" s="3" t="s">
        <v>1926</v>
      </c>
    </row>
    <row r="627" customFormat="false" ht="12.75" hidden="false" customHeight="false" outlineLevel="0" collapsed="false">
      <c r="A627" s="3" t="s">
        <v>1927</v>
      </c>
      <c r="B627" s="3" t="n">
        <v>4</v>
      </c>
      <c r="C627" s="3" t="n">
        <v>5</v>
      </c>
      <c r="D627" s="3" t="n">
        <v>2</v>
      </c>
      <c r="E627" s="3" t="s">
        <v>1924</v>
      </c>
      <c r="F627" s="4" t="s">
        <v>779</v>
      </c>
      <c r="G627" s="4" t="s">
        <v>780</v>
      </c>
      <c r="H627" s="4" t="s">
        <v>781</v>
      </c>
      <c r="I627" s="3" t="s">
        <v>1928</v>
      </c>
      <c r="J627" s="3" t="s">
        <v>1929</v>
      </c>
    </row>
    <row r="628" customFormat="false" ht="12.75" hidden="false" customHeight="false" outlineLevel="0" collapsed="false">
      <c r="A628" s="3" t="s">
        <v>1930</v>
      </c>
      <c r="B628" s="3" t="n">
        <v>4</v>
      </c>
      <c r="C628" s="3" t="n">
        <v>5</v>
      </c>
      <c r="D628" s="3" t="n">
        <v>2</v>
      </c>
      <c r="E628" s="3" t="s">
        <v>1931</v>
      </c>
      <c r="F628" s="4" t="s">
        <v>1932</v>
      </c>
      <c r="G628" s="4" t="s">
        <v>1933</v>
      </c>
      <c r="H628" s="4" t="s">
        <v>123</v>
      </c>
      <c r="I628" s="3" t="s">
        <v>1934</v>
      </c>
      <c r="J628" s="3" t="s">
        <v>1935</v>
      </c>
    </row>
    <row r="629" customFormat="false" ht="12.75" hidden="false" customHeight="false" outlineLevel="0" collapsed="false">
      <c r="A629" s="3" t="s">
        <v>1980</v>
      </c>
      <c r="B629" s="3" t="n">
        <v>3</v>
      </c>
      <c r="C629" s="3" t="n">
        <v>4</v>
      </c>
      <c r="D629" s="3" t="n">
        <v>2</v>
      </c>
      <c r="E629" s="3" t="s">
        <v>1981</v>
      </c>
      <c r="F629" s="4"/>
      <c r="G629" s="4"/>
      <c r="H629" s="4"/>
      <c r="I629" s="3" t="s">
        <v>1982</v>
      </c>
      <c r="J629" s="3" t="s">
        <v>1983</v>
      </c>
    </row>
    <row r="630" customFormat="false" ht="12.75" hidden="false" customHeight="false" outlineLevel="0" collapsed="false">
      <c r="A630" s="3" t="s">
        <v>1984</v>
      </c>
      <c r="B630" s="3" t="n">
        <v>3</v>
      </c>
      <c r="C630" s="3" t="n">
        <v>4</v>
      </c>
      <c r="D630" s="3" t="n">
        <v>2</v>
      </c>
      <c r="E630" s="3" t="s">
        <v>1985</v>
      </c>
      <c r="F630" s="4" t="s">
        <v>821</v>
      </c>
      <c r="G630" s="4" t="s">
        <v>822</v>
      </c>
      <c r="H630" s="4" t="s">
        <v>90</v>
      </c>
      <c r="I630" s="3" t="s">
        <v>1986</v>
      </c>
      <c r="J630" s="3" t="s">
        <v>1987</v>
      </c>
    </row>
    <row r="631" customFormat="false" ht="12.75" hidden="false" customHeight="false" outlineLevel="0" collapsed="false">
      <c r="A631" s="3" t="s">
        <v>1988</v>
      </c>
      <c r="B631" s="3" t="n">
        <v>3</v>
      </c>
      <c r="C631" s="3" t="n">
        <v>4</v>
      </c>
      <c r="D631" s="3" t="n">
        <v>2</v>
      </c>
      <c r="E631" s="3" t="s">
        <v>1981</v>
      </c>
      <c r="F631" s="4" t="s">
        <v>99</v>
      </c>
      <c r="G631" s="4" t="s">
        <v>100</v>
      </c>
      <c r="H631" s="4" t="s">
        <v>101</v>
      </c>
      <c r="I631" s="3" t="s">
        <v>1989</v>
      </c>
      <c r="J631" s="3" t="s">
        <v>1990</v>
      </c>
    </row>
    <row r="632" customFormat="false" ht="12.75" hidden="false" customHeight="false" outlineLevel="0" collapsed="false">
      <c r="A632" s="3" t="s">
        <v>1991</v>
      </c>
      <c r="B632" s="3" t="n">
        <v>3</v>
      </c>
      <c r="C632" s="3" t="n">
        <v>4</v>
      </c>
      <c r="D632" s="3" t="n">
        <v>2</v>
      </c>
      <c r="E632" s="3" t="s">
        <v>1992</v>
      </c>
      <c r="F632" s="4" t="s">
        <v>216</v>
      </c>
      <c r="G632" s="4" t="s">
        <v>217</v>
      </c>
      <c r="H632" s="4" t="s">
        <v>218</v>
      </c>
      <c r="I632" s="3" t="s">
        <v>1993</v>
      </c>
      <c r="J632" s="3" t="s">
        <v>1994</v>
      </c>
    </row>
    <row r="633" customFormat="false" ht="12.75" hidden="false" customHeight="false" outlineLevel="0" collapsed="false">
      <c r="A633" s="3" t="s">
        <v>1995</v>
      </c>
      <c r="B633" s="3" t="n">
        <v>3</v>
      </c>
      <c r="C633" s="3" t="n">
        <v>4</v>
      </c>
      <c r="D633" s="3" t="n">
        <v>2</v>
      </c>
      <c r="E633" s="3" t="s">
        <v>1996</v>
      </c>
      <c r="F633" s="4" t="s">
        <v>287</v>
      </c>
      <c r="G633" s="4" t="s">
        <v>288</v>
      </c>
      <c r="H633" s="4" t="s">
        <v>289</v>
      </c>
      <c r="I633" s="3" t="s">
        <v>1997</v>
      </c>
      <c r="J633" s="3" t="s">
        <v>1998</v>
      </c>
    </row>
    <row r="634" customFormat="false" ht="12.75" hidden="false" customHeight="false" outlineLevel="0" collapsed="false">
      <c r="A634" s="3" t="s">
        <v>1999</v>
      </c>
      <c r="B634" s="3" t="n">
        <v>3</v>
      </c>
      <c r="C634" s="3" t="n">
        <v>4</v>
      </c>
      <c r="D634" s="3" t="n">
        <v>2</v>
      </c>
      <c r="E634" s="3" t="s">
        <v>1996</v>
      </c>
      <c r="F634" s="4"/>
      <c r="G634" s="4"/>
      <c r="H634" s="4"/>
      <c r="I634" s="3" t="s">
        <v>2000</v>
      </c>
      <c r="J634" s="3" t="s">
        <v>70</v>
      </c>
    </row>
    <row r="635" customFormat="false" ht="12.75" hidden="false" customHeight="false" outlineLevel="0" collapsed="false">
      <c r="A635" s="3" t="s">
        <v>2420</v>
      </c>
      <c r="B635" s="3" t="n">
        <v>2</v>
      </c>
      <c r="C635" s="3" t="n">
        <v>3</v>
      </c>
      <c r="D635" s="3" t="n">
        <v>2</v>
      </c>
      <c r="E635" s="3" t="s">
        <v>2421</v>
      </c>
      <c r="F635" s="4"/>
      <c r="G635" s="4"/>
      <c r="H635" s="4"/>
      <c r="I635" s="3" t="s">
        <v>2422</v>
      </c>
      <c r="J635" s="3" t="s">
        <v>165</v>
      </c>
    </row>
    <row r="636" customFormat="false" ht="12.75" hidden="false" customHeight="false" outlineLevel="0" collapsed="false">
      <c r="A636" s="3" t="s">
        <v>2423</v>
      </c>
      <c r="B636" s="3" t="n">
        <v>2</v>
      </c>
      <c r="C636" s="3" t="n">
        <v>3</v>
      </c>
      <c r="D636" s="3" t="n">
        <v>2</v>
      </c>
      <c r="E636" s="3" t="s">
        <v>2424</v>
      </c>
      <c r="F636" s="4"/>
      <c r="G636" s="4"/>
      <c r="H636" s="4"/>
      <c r="I636" s="3" t="s">
        <v>2425</v>
      </c>
      <c r="J636" s="3" t="s">
        <v>2426</v>
      </c>
    </row>
    <row r="637" customFormat="false" ht="12.75" hidden="false" customHeight="false" outlineLevel="0" collapsed="false">
      <c r="A637" s="3" t="s">
        <v>2427</v>
      </c>
      <c r="B637" s="3" t="n">
        <v>2</v>
      </c>
      <c r="C637" s="3" t="n">
        <v>3</v>
      </c>
      <c r="D637" s="3" t="n">
        <v>2</v>
      </c>
      <c r="E637" s="3" t="s">
        <v>2428</v>
      </c>
      <c r="F637" s="4" t="s">
        <v>115</v>
      </c>
      <c r="G637" s="4" t="s">
        <v>116</v>
      </c>
      <c r="H637" s="4" t="s">
        <v>117</v>
      </c>
      <c r="I637" s="3" t="s">
        <v>2429</v>
      </c>
      <c r="J637" s="3" t="s">
        <v>2430</v>
      </c>
    </row>
    <row r="638" customFormat="false" ht="12.75" hidden="false" customHeight="false" outlineLevel="0" collapsed="false">
      <c r="A638" s="3" t="s">
        <v>2431</v>
      </c>
      <c r="B638" s="3" t="n">
        <v>2</v>
      </c>
      <c r="C638" s="3" t="n">
        <v>3</v>
      </c>
      <c r="D638" s="3" t="n">
        <v>2</v>
      </c>
      <c r="E638" s="3" t="s">
        <v>2428</v>
      </c>
      <c r="F638" s="4" t="s">
        <v>2432</v>
      </c>
      <c r="G638" s="4" t="s">
        <v>2433</v>
      </c>
      <c r="H638" s="4" t="s">
        <v>514</v>
      </c>
      <c r="I638" s="3" t="s">
        <v>2434</v>
      </c>
      <c r="J638" s="3" t="s">
        <v>2435</v>
      </c>
    </row>
    <row r="639" customFormat="false" ht="12.75" hidden="false" customHeight="false" outlineLevel="0" collapsed="false">
      <c r="A639" s="3" t="s">
        <v>2436</v>
      </c>
      <c r="B639" s="3" t="n">
        <v>2</v>
      </c>
      <c r="C639" s="3" t="n">
        <v>3</v>
      </c>
      <c r="D639" s="3" t="n">
        <v>2</v>
      </c>
      <c r="E639" s="3" t="s">
        <v>2428</v>
      </c>
      <c r="F639" s="4" t="s">
        <v>287</v>
      </c>
      <c r="G639" s="4" t="s">
        <v>288</v>
      </c>
      <c r="H639" s="4" t="s">
        <v>289</v>
      </c>
      <c r="I639" s="3" t="s">
        <v>2437</v>
      </c>
      <c r="J639" s="3" t="s">
        <v>2438</v>
      </c>
    </row>
    <row r="640" customFormat="false" ht="12.75" hidden="false" customHeight="false" outlineLevel="0" collapsed="false">
      <c r="A640" s="3" t="s">
        <v>2439</v>
      </c>
      <c r="B640" s="3" t="n">
        <v>2</v>
      </c>
      <c r="C640" s="3" t="n">
        <v>3</v>
      </c>
      <c r="D640" s="3" t="n">
        <v>2</v>
      </c>
      <c r="E640" s="3" t="s">
        <v>2428</v>
      </c>
      <c r="F640" s="4" t="s">
        <v>2440</v>
      </c>
      <c r="G640" s="4" t="s">
        <v>2441</v>
      </c>
      <c r="H640" s="4" t="s">
        <v>2442</v>
      </c>
      <c r="I640" s="3" t="s">
        <v>2443</v>
      </c>
      <c r="J640" s="3" t="s">
        <v>2444</v>
      </c>
    </row>
    <row r="641" customFormat="false" ht="12.75" hidden="false" customHeight="false" outlineLevel="0" collapsed="false">
      <c r="A641" s="3" t="s">
        <v>2445</v>
      </c>
      <c r="B641" s="3" t="n">
        <v>2</v>
      </c>
      <c r="C641" s="3" t="n">
        <v>3</v>
      </c>
      <c r="D641" s="3" t="n">
        <v>2</v>
      </c>
      <c r="E641" s="3" t="s">
        <v>2446</v>
      </c>
      <c r="F641" s="4" t="s">
        <v>426</v>
      </c>
      <c r="G641" s="4" t="s">
        <v>427</v>
      </c>
      <c r="H641" s="4" t="s">
        <v>428</v>
      </c>
      <c r="I641" s="3" t="s">
        <v>2447</v>
      </c>
      <c r="J641" s="3" t="s">
        <v>165</v>
      </c>
    </row>
    <row r="642" customFormat="false" ht="12.75" hidden="false" customHeight="false" outlineLevel="0" collapsed="false">
      <c r="A642" s="3" t="s">
        <v>2448</v>
      </c>
      <c r="B642" s="3" t="n">
        <v>2</v>
      </c>
      <c r="C642" s="3" t="n">
        <v>3</v>
      </c>
      <c r="D642" s="3" t="n">
        <v>2</v>
      </c>
      <c r="E642" s="3" t="s">
        <v>2446</v>
      </c>
      <c r="F642" s="4"/>
      <c r="G642" s="4"/>
      <c r="H642" s="4"/>
      <c r="I642" s="3" t="s">
        <v>2449</v>
      </c>
      <c r="J642" s="3" t="s">
        <v>165</v>
      </c>
    </row>
    <row r="643" customFormat="false" ht="12.75" hidden="false" customHeight="false" outlineLevel="0" collapsed="false">
      <c r="A643" s="3" t="s">
        <v>2450</v>
      </c>
      <c r="B643" s="3" t="n">
        <v>2</v>
      </c>
      <c r="C643" s="3" t="n">
        <v>3</v>
      </c>
      <c r="D643" s="3" t="n">
        <v>2</v>
      </c>
      <c r="E643" s="3" t="s">
        <v>2428</v>
      </c>
      <c r="F643" s="4" t="s">
        <v>94</v>
      </c>
      <c r="G643" s="4" t="s">
        <v>95</v>
      </c>
      <c r="H643" s="4" t="s">
        <v>90</v>
      </c>
      <c r="I643" s="3" t="s">
        <v>2451</v>
      </c>
      <c r="J643" s="3" t="s">
        <v>2452</v>
      </c>
    </row>
    <row r="644" customFormat="false" ht="12.75" hidden="false" customHeight="false" outlineLevel="0" collapsed="false">
      <c r="A644" s="3" t="s">
        <v>2453</v>
      </c>
      <c r="B644" s="3" t="n">
        <v>2</v>
      </c>
      <c r="C644" s="3" t="n">
        <v>3</v>
      </c>
      <c r="D644" s="3" t="n">
        <v>2</v>
      </c>
      <c r="E644" s="3" t="s">
        <v>2446</v>
      </c>
      <c r="F644" s="4"/>
      <c r="G644" s="4"/>
      <c r="H644" s="4"/>
      <c r="I644" s="3" t="s">
        <v>2454</v>
      </c>
      <c r="J644" s="3" t="s">
        <v>165</v>
      </c>
    </row>
    <row r="645" customFormat="false" ht="12.75" hidden="false" customHeight="false" outlineLevel="0" collapsed="false">
      <c r="A645" s="3" t="s">
        <v>2455</v>
      </c>
      <c r="B645" s="3" t="n">
        <v>2</v>
      </c>
      <c r="C645" s="3" t="n">
        <v>3</v>
      </c>
      <c r="D645" s="3" t="n">
        <v>2</v>
      </c>
      <c r="E645" s="3" t="s">
        <v>2428</v>
      </c>
      <c r="F645" s="4" t="s">
        <v>202</v>
      </c>
      <c r="G645" s="4" t="s">
        <v>203</v>
      </c>
      <c r="H645" s="4" t="s">
        <v>82</v>
      </c>
      <c r="I645" s="3" t="s">
        <v>2456</v>
      </c>
      <c r="J645" s="3" t="s">
        <v>2273</v>
      </c>
    </row>
    <row r="646" customFormat="false" ht="12.75" hidden="false" customHeight="false" outlineLevel="0" collapsed="false">
      <c r="A646" s="3" t="s">
        <v>2457</v>
      </c>
      <c r="B646" s="3" t="n">
        <v>2</v>
      </c>
      <c r="C646" s="3" t="n">
        <v>3</v>
      </c>
      <c r="D646" s="3" t="n">
        <v>2</v>
      </c>
      <c r="E646" s="3" t="s">
        <v>2428</v>
      </c>
      <c r="F646" s="4" t="s">
        <v>263</v>
      </c>
      <c r="G646" s="4" t="s">
        <v>264</v>
      </c>
      <c r="H646" s="4" t="s">
        <v>218</v>
      </c>
      <c r="I646" s="3" t="s">
        <v>2458</v>
      </c>
      <c r="J646" s="3" t="s">
        <v>2459</v>
      </c>
    </row>
    <row r="647" customFormat="false" ht="12.75" hidden="false" customHeight="false" outlineLevel="0" collapsed="false">
      <c r="A647" s="3" t="s">
        <v>2460</v>
      </c>
      <c r="B647" s="3" t="n">
        <v>2</v>
      </c>
      <c r="C647" s="3" t="n">
        <v>3</v>
      </c>
      <c r="D647" s="3" t="n">
        <v>2</v>
      </c>
      <c r="E647" s="3" t="s">
        <v>2428</v>
      </c>
      <c r="F647" s="4" t="s">
        <v>628</v>
      </c>
      <c r="G647" s="4" t="s">
        <v>629</v>
      </c>
      <c r="H647" s="4" t="s">
        <v>630</v>
      </c>
      <c r="I647" s="3" t="s">
        <v>2461</v>
      </c>
      <c r="J647" s="3" t="s">
        <v>2462</v>
      </c>
    </row>
    <row r="648" customFormat="false" ht="12.75" hidden="false" customHeight="false" outlineLevel="0" collapsed="false">
      <c r="A648" s="3" t="s">
        <v>2463</v>
      </c>
      <c r="B648" s="3" t="n">
        <v>2</v>
      </c>
      <c r="C648" s="3" t="n">
        <v>3</v>
      </c>
      <c r="D648" s="3" t="n">
        <v>2</v>
      </c>
      <c r="E648" s="3" t="s">
        <v>2428</v>
      </c>
      <c r="F648" s="4" t="s">
        <v>628</v>
      </c>
      <c r="G648" s="4" t="s">
        <v>629</v>
      </c>
      <c r="H648" s="4" t="s">
        <v>630</v>
      </c>
      <c r="I648" s="3" t="s">
        <v>2464</v>
      </c>
      <c r="J648" s="3" t="s">
        <v>2465</v>
      </c>
    </row>
    <row r="649" customFormat="false" ht="12.75" hidden="false" customHeight="false" outlineLevel="0" collapsed="false">
      <c r="A649" s="3" t="s">
        <v>2466</v>
      </c>
      <c r="B649" s="3" t="n">
        <v>2</v>
      </c>
      <c r="C649" s="3" t="n">
        <v>3</v>
      </c>
      <c r="D649" s="3" t="n">
        <v>2</v>
      </c>
      <c r="E649" s="3" t="s">
        <v>2428</v>
      </c>
      <c r="F649" s="4" t="s">
        <v>307</v>
      </c>
      <c r="G649" s="4" t="s">
        <v>308</v>
      </c>
      <c r="H649" s="4" t="s">
        <v>181</v>
      </c>
      <c r="I649" s="3" t="s">
        <v>2467</v>
      </c>
      <c r="J649" s="3" t="s">
        <v>2468</v>
      </c>
    </row>
    <row r="650" customFormat="false" ht="12.75" hidden="false" customHeight="false" outlineLevel="0" collapsed="false">
      <c r="A650" s="3" t="s">
        <v>2469</v>
      </c>
      <c r="B650" s="3" t="n">
        <v>2</v>
      </c>
      <c r="C650" s="3" t="n">
        <v>3</v>
      </c>
      <c r="D650" s="3" t="n">
        <v>2</v>
      </c>
      <c r="E650" s="3" t="s">
        <v>2446</v>
      </c>
      <c r="F650" s="4"/>
      <c r="G650" s="4"/>
      <c r="H650" s="4"/>
      <c r="I650" s="3" t="s">
        <v>2470</v>
      </c>
      <c r="J650" s="3" t="s">
        <v>165</v>
      </c>
    </row>
    <row r="651" customFormat="false" ht="12.75" hidden="false" customHeight="false" outlineLevel="0" collapsed="false">
      <c r="A651" s="3" t="s">
        <v>2471</v>
      </c>
      <c r="B651" s="3" t="n">
        <v>2</v>
      </c>
      <c r="C651" s="3" t="n">
        <v>3</v>
      </c>
      <c r="D651" s="3" t="n">
        <v>2</v>
      </c>
      <c r="E651" s="3" t="s">
        <v>2421</v>
      </c>
      <c r="F651" s="4" t="s">
        <v>1143</v>
      </c>
      <c r="G651" s="4" t="s">
        <v>1144</v>
      </c>
      <c r="H651" s="4" t="s">
        <v>82</v>
      </c>
      <c r="I651" s="3" t="s">
        <v>2472</v>
      </c>
      <c r="J651" s="3" t="s">
        <v>2473</v>
      </c>
    </row>
    <row r="652" customFormat="false" ht="12.75" hidden="false" customHeight="false" outlineLevel="0" collapsed="false">
      <c r="A652" s="3" t="s">
        <v>2474</v>
      </c>
      <c r="B652" s="3" t="n">
        <v>2</v>
      </c>
      <c r="C652" s="3" t="n">
        <v>3</v>
      </c>
      <c r="D652" s="3" t="n">
        <v>2</v>
      </c>
      <c r="E652" s="3" t="s">
        <v>2421</v>
      </c>
      <c r="F652" s="4"/>
      <c r="G652" s="4"/>
      <c r="H652" s="4"/>
      <c r="I652" s="3" t="s">
        <v>2475</v>
      </c>
      <c r="J652" s="3" t="s">
        <v>165</v>
      </c>
    </row>
    <row r="653" customFormat="false" ht="12.75" hidden="false" customHeight="false" outlineLevel="0" collapsed="false">
      <c r="A653" s="3" t="s">
        <v>2476</v>
      </c>
      <c r="B653" s="3" t="n">
        <v>2</v>
      </c>
      <c r="C653" s="3" t="n">
        <v>3</v>
      </c>
      <c r="D653" s="3" t="n">
        <v>2</v>
      </c>
      <c r="E653" s="3" t="s">
        <v>2421</v>
      </c>
      <c r="F653" s="4"/>
      <c r="G653" s="4"/>
      <c r="H653" s="4"/>
      <c r="I653" s="3" t="s">
        <v>2477</v>
      </c>
      <c r="J653" s="3" t="s">
        <v>2478</v>
      </c>
    </row>
    <row r="654" customFormat="false" ht="12.75" hidden="false" customHeight="false" outlineLevel="0" collapsed="false">
      <c r="A654" s="3" t="s">
        <v>2479</v>
      </c>
      <c r="B654" s="3" t="n">
        <v>2</v>
      </c>
      <c r="C654" s="3" t="n">
        <v>3</v>
      </c>
      <c r="D654" s="3" t="n">
        <v>2</v>
      </c>
      <c r="E654" s="3" t="s">
        <v>2421</v>
      </c>
      <c r="F654" s="4"/>
      <c r="G654" s="4"/>
      <c r="H654" s="4"/>
      <c r="I654" s="3" t="s">
        <v>2480</v>
      </c>
      <c r="J654" s="3" t="s">
        <v>2481</v>
      </c>
    </row>
    <row r="655" customFormat="false" ht="12.75" hidden="false" customHeight="false" outlineLevel="0" collapsed="false">
      <c r="A655" s="3" t="s">
        <v>2482</v>
      </c>
      <c r="B655" s="3" t="n">
        <v>2</v>
      </c>
      <c r="C655" s="3" t="n">
        <v>3</v>
      </c>
      <c r="D655" s="3" t="n">
        <v>2</v>
      </c>
      <c r="E655" s="3" t="s">
        <v>2421</v>
      </c>
      <c r="F655" s="4"/>
      <c r="G655" s="4"/>
      <c r="H655" s="4"/>
      <c r="I655" s="3" t="s">
        <v>2483</v>
      </c>
      <c r="J655" s="3" t="s">
        <v>2484</v>
      </c>
    </row>
    <row r="656" customFormat="false" ht="12.75" hidden="false" customHeight="false" outlineLevel="0" collapsed="false">
      <c r="A656" s="3" t="s">
        <v>2485</v>
      </c>
      <c r="B656" s="3" t="n">
        <v>2</v>
      </c>
      <c r="C656" s="3" t="n">
        <v>3</v>
      </c>
      <c r="D656" s="3" t="n">
        <v>2</v>
      </c>
      <c r="E656" s="3" t="s">
        <v>2421</v>
      </c>
      <c r="F656" s="4"/>
      <c r="G656" s="4"/>
      <c r="H656" s="4"/>
      <c r="I656" s="3" t="s">
        <v>2486</v>
      </c>
      <c r="J656" s="3" t="s">
        <v>2119</v>
      </c>
    </row>
    <row r="657" customFormat="false" ht="12.75" hidden="false" customHeight="false" outlineLevel="0" collapsed="false">
      <c r="A657" s="3" t="s">
        <v>2487</v>
      </c>
      <c r="B657" s="3" t="n">
        <v>2</v>
      </c>
      <c r="C657" s="3" t="n">
        <v>3</v>
      </c>
      <c r="D657" s="3" t="n">
        <v>2</v>
      </c>
      <c r="E657" s="3" t="s">
        <v>2421</v>
      </c>
      <c r="F657" s="4"/>
      <c r="G657" s="4"/>
      <c r="H657" s="4"/>
      <c r="I657" s="3" t="s">
        <v>2488</v>
      </c>
      <c r="J657" s="3" t="s">
        <v>165</v>
      </c>
    </row>
    <row r="658" customFormat="false" ht="12.75" hidden="false" customHeight="false" outlineLevel="0" collapsed="false">
      <c r="A658" s="3" t="s">
        <v>2489</v>
      </c>
      <c r="B658" s="3" t="n">
        <v>2</v>
      </c>
      <c r="C658" s="3" t="n">
        <v>3</v>
      </c>
      <c r="D658" s="3" t="n">
        <v>2</v>
      </c>
      <c r="E658" s="3" t="s">
        <v>2421</v>
      </c>
      <c r="F658" s="4"/>
      <c r="G658" s="4"/>
      <c r="H658" s="4"/>
      <c r="I658" s="3" t="s">
        <v>2490</v>
      </c>
      <c r="J658" s="3" t="s">
        <v>2491</v>
      </c>
    </row>
    <row r="659" customFormat="false" ht="12.75" hidden="false" customHeight="false" outlineLevel="0" collapsed="false">
      <c r="A659" s="3" t="s">
        <v>2492</v>
      </c>
      <c r="B659" s="3" t="n">
        <v>2</v>
      </c>
      <c r="C659" s="3" t="n">
        <v>3</v>
      </c>
      <c r="D659" s="3" t="n">
        <v>2</v>
      </c>
      <c r="E659" s="3" t="s">
        <v>2421</v>
      </c>
      <c r="F659" s="4"/>
      <c r="G659" s="4"/>
      <c r="H659" s="4"/>
      <c r="I659" s="3" t="s">
        <v>2493</v>
      </c>
      <c r="J659" s="3" t="s">
        <v>165</v>
      </c>
    </row>
    <row r="660" customFormat="false" ht="12.75" hidden="false" customHeight="false" outlineLevel="0" collapsed="false">
      <c r="A660" s="3" t="s">
        <v>2494</v>
      </c>
      <c r="B660" s="3" t="n">
        <v>2</v>
      </c>
      <c r="C660" s="3" t="n">
        <v>3</v>
      </c>
      <c r="D660" s="3" t="n">
        <v>2</v>
      </c>
      <c r="E660" s="3" t="s">
        <v>2421</v>
      </c>
      <c r="F660" s="4"/>
      <c r="G660" s="4"/>
      <c r="H660" s="4"/>
      <c r="I660" s="3" t="s">
        <v>2495</v>
      </c>
      <c r="J660" s="3" t="s">
        <v>2496</v>
      </c>
    </row>
    <row r="661" customFormat="false" ht="12.75" hidden="false" customHeight="false" outlineLevel="0" collapsed="false">
      <c r="A661" s="3" t="s">
        <v>2497</v>
      </c>
      <c r="B661" s="3" t="n">
        <v>2</v>
      </c>
      <c r="C661" s="3" t="n">
        <v>3</v>
      </c>
      <c r="D661" s="3" t="n">
        <v>2</v>
      </c>
      <c r="E661" s="3" t="s">
        <v>2421</v>
      </c>
      <c r="F661" s="4"/>
      <c r="G661" s="4"/>
      <c r="H661" s="4"/>
      <c r="I661" s="3" t="s">
        <v>2498</v>
      </c>
      <c r="J661" s="3" t="s">
        <v>2499</v>
      </c>
    </row>
    <row r="662" customFormat="false" ht="12.75" hidden="false" customHeight="false" outlineLevel="0" collapsed="false">
      <c r="A662" s="3" t="s">
        <v>2500</v>
      </c>
      <c r="B662" s="3" t="n">
        <v>2</v>
      </c>
      <c r="C662" s="3" t="n">
        <v>3</v>
      </c>
      <c r="D662" s="3" t="n">
        <v>2</v>
      </c>
      <c r="E662" s="3" t="s">
        <v>2421</v>
      </c>
      <c r="F662" s="4"/>
      <c r="G662" s="4"/>
      <c r="H662" s="4"/>
      <c r="I662" s="3" t="s">
        <v>2501</v>
      </c>
      <c r="J662" s="3" t="s">
        <v>165</v>
      </c>
    </row>
    <row r="663" customFormat="false" ht="12.75" hidden="false" customHeight="false" outlineLevel="0" collapsed="false">
      <c r="A663" s="3" t="s">
        <v>2502</v>
      </c>
      <c r="B663" s="3" t="n">
        <v>2</v>
      </c>
      <c r="C663" s="3" t="n">
        <v>3</v>
      </c>
      <c r="D663" s="3" t="n">
        <v>2</v>
      </c>
      <c r="E663" s="3" t="s">
        <v>2421</v>
      </c>
      <c r="F663" s="4"/>
      <c r="G663" s="4"/>
      <c r="H663" s="4"/>
      <c r="I663" s="3" t="s">
        <v>2503</v>
      </c>
      <c r="J663" s="3" t="s">
        <v>165</v>
      </c>
    </row>
    <row r="664" customFormat="false" ht="12.75" hidden="false" customHeight="false" outlineLevel="0" collapsed="false">
      <c r="A664" s="3" t="s">
        <v>2504</v>
      </c>
      <c r="B664" s="3" t="n">
        <v>2</v>
      </c>
      <c r="C664" s="3" t="n">
        <v>3</v>
      </c>
      <c r="D664" s="3" t="n">
        <v>2</v>
      </c>
      <c r="E664" s="3" t="s">
        <v>2421</v>
      </c>
      <c r="F664" s="4"/>
      <c r="G664" s="4"/>
      <c r="H664" s="4"/>
      <c r="I664" s="3" t="s">
        <v>2505</v>
      </c>
      <c r="J664" s="3" t="s">
        <v>165</v>
      </c>
    </row>
    <row r="665" customFormat="false" ht="12.75" hidden="false" customHeight="false" outlineLevel="0" collapsed="false">
      <c r="A665" s="3" t="s">
        <v>2506</v>
      </c>
      <c r="B665" s="3" t="n">
        <v>2</v>
      </c>
      <c r="C665" s="3" t="n">
        <v>3</v>
      </c>
      <c r="D665" s="3" t="n">
        <v>2</v>
      </c>
      <c r="E665" s="3" t="s">
        <v>2421</v>
      </c>
      <c r="F665" s="4"/>
      <c r="G665" s="4"/>
      <c r="H665" s="4"/>
      <c r="I665" s="3" t="s">
        <v>2507</v>
      </c>
      <c r="J665" s="3" t="s">
        <v>2119</v>
      </c>
    </row>
    <row r="666" customFormat="false" ht="12.75" hidden="false" customHeight="false" outlineLevel="0" collapsed="false">
      <c r="A666" s="3" t="s">
        <v>2508</v>
      </c>
      <c r="B666" s="3" t="n">
        <v>2</v>
      </c>
      <c r="C666" s="3" t="n">
        <v>3</v>
      </c>
      <c r="D666" s="3" t="n">
        <v>2</v>
      </c>
      <c r="E666" s="3" t="s">
        <v>2421</v>
      </c>
      <c r="F666" s="4"/>
      <c r="G666" s="4"/>
      <c r="H666" s="4"/>
      <c r="I666" s="3" t="s">
        <v>2509</v>
      </c>
      <c r="J666" s="3" t="s">
        <v>165</v>
      </c>
    </row>
    <row r="667" customFormat="false" ht="12.75" hidden="false" customHeight="false" outlineLevel="0" collapsed="false">
      <c r="A667" s="3" t="s">
        <v>2510</v>
      </c>
      <c r="B667" s="3" t="n">
        <v>2</v>
      </c>
      <c r="C667" s="3" t="n">
        <v>3</v>
      </c>
      <c r="D667" s="3" t="n">
        <v>2</v>
      </c>
      <c r="E667" s="3" t="s">
        <v>2421</v>
      </c>
      <c r="F667" s="4"/>
      <c r="G667" s="4"/>
      <c r="H667" s="4"/>
      <c r="I667" s="3" t="s">
        <v>2511</v>
      </c>
      <c r="J667" s="3" t="s">
        <v>165</v>
      </c>
    </row>
    <row r="668" customFormat="false" ht="12.75" hidden="false" customHeight="false" outlineLevel="0" collapsed="false">
      <c r="A668" s="3" t="s">
        <v>2512</v>
      </c>
      <c r="B668" s="3" t="n">
        <v>2</v>
      </c>
      <c r="C668" s="3" t="n">
        <v>3</v>
      </c>
      <c r="D668" s="3" t="n">
        <v>2</v>
      </c>
      <c r="E668" s="3" t="s">
        <v>2421</v>
      </c>
      <c r="F668" s="4" t="s">
        <v>234</v>
      </c>
      <c r="G668" s="4" t="s">
        <v>235</v>
      </c>
      <c r="H668" s="4" t="s">
        <v>82</v>
      </c>
      <c r="I668" s="3" t="s">
        <v>2513</v>
      </c>
      <c r="J668" s="3" t="s">
        <v>2514</v>
      </c>
    </row>
    <row r="669" customFormat="false" ht="12.75" hidden="false" customHeight="false" outlineLevel="0" collapsed="false">
      <c r="A669" s="3" t="s">
        <v>2515</v>
      </c>
      <c r="B669" s="3" t="n">
        <v>2</v>
      </c>
      <c r="C669" s="3" t="n">
        <v>3</v>
      </c>
      <c r="D669" s="3" t="n">
        <v>2</v>
      </c>
      <c r="E669" s="3" t="s">
        <v>2421</v>
      </c>
      <c r="F669" s="4"/>
      <c r="G669" s="4"/>
      <c r="H669" s="4"/>
      <c r="I669" s="3" t="s">
        <v>2516</v>
      </c>
      <c r="J669" s="3" t="s">
        <v>165</v>
      </c>
    </row>
    <row r="670" customFormat="false" ht="12.75" hidden="false" customHeight="false" outlineLevel="0" collapsed="false">
      <c r="A670" s="3" t="s">
        <v>2517</v>
      </c>
      <c r="B670" s="3" t="n">
        <v>2</v>
      </c>
      <c r="C670" s="3" t="n">
        <v>3</v>
      </c>
      <c r="D670" s="3" t="n">
        <v>2</v>
      </c>
      <c r="E670" s="3" t="s">
        <v>2421</v>
      </c>
      <c r="F670" s="4"/>
      <c r="G670" s="4"/>
      <c r="H670" s="4"/>
      <c r="I670" s="3" t="s">
        <v>2518</v>
      </c>
      <c r="J670" s="3" t="s">
        <v>165</v>
      </c>
    </row>
    <row r="671" customFormat="false" ht="12.75" hidden="false" customHeight="false" outlineLevel="0" collapsed="false">
      <c r="A671" s="3" t="s">
        <v>2519</v>
      </c>
      <c r="B671" s="3" t="n">
        <v>2</v>
      </c>
      <c r="C671" s="3" t="n">
        <v>3</v>
      </c>
      <c r="D671" s="3" t="n">
        <v>2</v>
      </c>
      <c r="E671" s="3" t="s">
        <v>2421</v>
      </c>
      <c r="F671" s="4"/>
      <c r="G671" s="4"/>
      <c r="H671" s="4"/>
      <c r="I671" s="3" t="s">
        <v>2520</v>
      </c>
      <c r="J671" s="3" t="s">
        <v>165</v>
      </c>
    </row>
    <row r="672" customFormat="false" ht="12.75" hidden="false" customHeight="false" outlineLevel="0" collapsed="false">
      <c r="A672" s="3" t="s">
        <v>2521</v>
      </c>
      <c r="B672" s="3" t="n">
        <v>2</v>
      </c>
      <c r="C672" s="3" t="n">
        <v>3</v>
      </c>
      <c r="D672" s="3" t="n">
        <v>2</v>
      </c>
      <c r="E672" s="3" t="s">
        <v>2421</v>
      </c>
      <c r="F672" s="4"/>
      <c r="G672" s="4"/>
      <c r="H672" s="4"/>
      <c r="I672" s="3" t="s">
        <v>2522</v>
      </c>
      <c r="J672" s="3" t="s">
        <v>165</v>
      </c>
    </row>
    <row r="673" customFormat="false" ht="12.75" hidden="false" customHeight="false" outlineLevel="0" collapsed="false">
      <c r="A673" s="3" t="s">
        <v>2523</v>
      </c>
      <c r="B673" s="3" t="n">
        <v>2</v>
      </c>
      <c r="C673" s="3" t="n">
        <v>3</v>
      </c>
      <c r="D673" s="3" t="n">
        <v>2</v>
      </c>
      <c r="E673" s="3" t="s">
        <v>2421</v>
      </c>
      <c r="F673" s="4"/>
      <c r="G673" s="4"/>
      <c r="H673" s="4"/>
      <c r="I673" s="3" t="s">
        <v>2524</v>
      </c>
      <c r="J673" s="3" t="s">
        <v>165</v>
      </c>
    </row>
    <row r="674" customFormat="false" ht="12.75" hidden="false" customHeight="false" outlineLevel="0" collapsed="false">
      <c r="A674" s="3" t="s">
        <v>2525</v>
      </c>
      <c r="B674" s="3" t="n">
        <v>2</v>
      </c>
      <c r="C674" s="3" t="n">
        <v>3</v>
      </c>
      <c r="D674" s="3" t="n">
        <v>2</v>
      </c>
      <c r="E674" s="3" t="s">
        <v>2421</v>
      </c>
      <c r="F674" s="4"/>
      <c r="G674" s="4"/>
      <c r="H674" s="4"/>
      <c r="I674" s="3" t="s">
        <v>2526</v>
      </c>
      <c r="J674" s="3" t="s">
        <v>165</v>
      </c>
    </row>
    <row r="675" customFormat="false" ht="12.75" hidden="false" customHeight="false" outlineLevel="0" collapsed="false">
      <c r="A675" s="3" t="s">
        <v>2527</v>
      </c>
      <c r="B675" s="3" t="n">
        <v>2</v>
      </c>
      <c r="C675" s="3" t="n">
        <v>3</v>
      </c>
      <c r="D675" s="3" t="n">
        <v>2</v>
      </c>
      <c r="E675" s="3" t="s">
        <v>2421</v>
      </c>
      <c r="F675" s="4"/>
      <c r="G675" s="4"/>
      <c r="H675" s="4"/>
      <c r="I675" s="3" t="s">
        <v>2528</v>
      </c>
      <c r="J675" s="3" t="s">
        <v>165</v>
      </c>
    </row>
    <row r="676" customFormat="false" ht="12.75" hidden="false" customHeight="false" outlineLevel="0" collapsed="false">
      <c r="A676" s="3" t="s">
        <v>2529</v>
      </c>
      <c r="B676" s="3" t="n">
        <v>2</v>
      </c>
      <c r="C676" s="3" t="n">
        <v>3</v>
      </c>
      <c r="D676" s="3" t="n">
        <v>2</v>
      </c>
      <c r="E676" s="3" t="s">
        <v>2421</v>
      </c>
      <c r="F676" s="4"/>
      <c r="G676" s="4"/>
      <c r="H676" s="4"/>
      <c r="I676" s="3" t="s">
        <v>2530</v>
      </c>
      <c r="J676" s="3" t="s">
        <v>165</v>
      </c>
    </row>
    <row r="677" customFormat="false" ht="12.75" hidden="false" customHeight="false" outlineLevel="0" collapsed="false">
      <c r="A677" s="3" t="s">
        <v>2531</v>
      </c>
      <c r="B677" s="3" t="n">
        <v>2</v>
      </c>
      <c r="C677" s="3" t="n">
        <v>3</v>
      </c>
      <c r="D677" s="3" t="n">
        <v>2</v>
      </c>
      <c r="E677" s="3" t="s">
        <v>2421</v>
      </c>
      <c r="F677" s="4"/>
      <c r="G677" s="4"/>
      <c r="H677" s="4"/>
      <c r="I677" s="3" t="s">
        <v>2532</v>
      </c>
      <c r="J677" s="3" t="s">
        <v>165</v>
      </c>
    </row>
    <row r="678" customFormat="false" ht="12.75" hidden="false" customHeight="false" outlineLevel="0" collapsed="false">
      <c r="A678" s="3" t="s">
        <v>2533</v>
      </c>
      <c r="B678" s="3" t="n">
        <v>2</v>
      </c>
      <c r="C678" s="3" t="n">
        <v>3</v>
      </c>
      <c r="D678" s="3" t="n">
        <v>2</v>
      </c>
      <c r="E678" s="3" t="s">
        <v>2421</v>
      </c>
      <c r="F678" s="4"/>
      <c r="G678" s="4"/>
      <c r="H678" s="4"/>
      <c r="I678" s="3" t="s">
        <v>2534</v>
      </c>
      <c r="J678" s="3" t="s">
        <v>165</v>
      </c>
    </row>
    <row r="679" customFormat="false" ht="12.75" hidden="false" customHeight="false" outlineLevel="0" collapsed="false">
      <c r="A679" s="3" t="s">
        <v>2535</v>
      </c>
      <c r="B679" s="3" t="n">
        <v>2</v>
      </c>
      <c r="C679" s="3" t="n">
        <v>3</v>
      </c>
      <c r="D679" s="3" t="n">
        <v>2</v>
      </c>
      <c r="E679" s="3" t="s">
        <v>2421</v>
      </c>
      <c r="F679" s="4" t="s">
        <v>2369</v>
      </c>
      <c r="G679" s="4" t="s">
        <v>2370</v>
      </c>
      <c r="H679" s="4" t="s">
        <v>39</v>
      </c>
      <c r="I679" s="3" t="s">
        <v>2536</v>
      </c>
      <c r="J679" s="3" t="s">
        <v>165</v>
      </c>
    </row>
    <row r="680" customFormat="false" ht="12.75" hidden="false" customHeight="false" outlineLevel="0" collapsed="false">
      <c r="A680" s="3" t="s">
        <v>2537</v>
      </c>
      <c r="B680" s="3" t="n">
        <v>2</v>
      </c>
      <c r="C680" s="3" t="n">
        <v>3</v>
      </c>
      <c r="D680" s="3" t="n">
        <v>2</v>
      </c>
      <c r="E680" s="3" t="s">
        <v>2421</v>
      </c>
      <c r="F680" s="4"/>
      <c r="G680" s="4"/>
      <c r="H680" s="4"/>
      <c r="I680" s="3" t="s">
        <v>2538</v>
      </c>
      <c r="J680" s="3" t="s">
        <v>165</v>
      </c>
    </row>
    <row r="681" customFormat="false" ht="12.75" hidden="false" customHeight="false" outlineLevel="0" collapsed="false">
      <c r="A681" s="3" t="s">
        <v>2539</v>
      </c>
      <c r="B681" s="3" t="n">
        <v>2</v>
      </c>
      <c r="C681" s="3" t="n">
        <v>3</v>
      </c>
      <c r="D681" s="3" t="n">
        <v>2</v>
      </c>
      <c r="E681" s="3" t="s">
        <v>2428</v>
      </c>
      <c r="F681" s="4"/>
      <c r="G681" s="4"/>
      <c r="H681" s="4"/>
      <c r="I681" s="3" t="s">
        <v>2540</v>
      </c>
      <c r="J681" s="3" t="s">
        <v>165</v>
      </c>
    </row>
    <row r="682" customFormat="false" ht="12.75" hidden="false" customHeight="false" outlineLevel="0" collapsed="false">
      <c r="A682" s="3" t="s">
        <v>2541</v>
      </c>
      <c r="B682" s="3" t="n">
        <v>2</v>
      </c>
      <c r="C682" s="3" t="n">
        <v>3</v>
      </c>
      <c r="D682" s="3" t="n">
        <v>2</v>
      </c>
      <c r="E682" s="3" t="s">
        <v>2428</v>
      </c>
      <c r="F682" s="4"/>
      <c r="G682" s="4"/>
      <c r="H682" s="4"/>
      <c r="I682" s="3" t="s">
        <v>2542</v>
      </c>
      <c r="J682" s="3" t="s">
        <v>165</v>
      </c>
    </row>
    <row r="683" customFormat="false" ht="12.75" hidden="false" customHeight="false" outlineLevel="0" collapsed="false">
      <c r="A683" s="3" t="s">
        <v>2543</v>
      </c>
      <c r="B683" s="3" t="n">
        <v>2</v>
      </c>
      <c r="C683" s="3" t="n">
        <v>3</v>
      </c>
      <c r="D683" s="3" t="n">
        <v>2</v>
      </c>
      <c r="E683" s="3" t="s">
        <v>2421</v>
      </c>
      <c r="F683" s="4" t="s">
        <v>2314</v>
      </c>
      <c r="G683" s="4" t="s">
        <v>2315</v>
      </c>
      <c r="H683" s="4" t="s">
        <v>218</v>
      </c>
      <c r="I683" s="3" t="s">
        <v>2544</v>
      </c>
      <c r="J683" s="3" t="s">
        <v>2545</v>
      </c>
    </row>
    <row r="684" customFormat="false" ht="12.75" hidden="false" customHeight="false" outlineLevel="0" collapsed="false">
      <c r="A684" s="3" t="s">
        <v>2546</v>
      </c>
      <c r="B684" s="3" t="n">
        <v>2</v>
      </c>
      <c r="C684" s="3" t="n">
        <v>3</v>
      </c>
      <c r="D684" s="3" t="n">
        <v>2</v>
      </c>
      <c r="E684" s="3" t="s">
        <v>2428</v>
      </c>
      <c r="F684" s="4"/>
      <c r="G684" s="4"/>
      <c r="H684" s="4"/>
      <c r="I684" s="3" t="s">
        <v>2547</v>
      </c>
      <c r="J684" s="3" t="s">
        <v>2548</v>
      </c>
    </row>
    <row r="685" customFormat="false" ht="12.75" hidden="false" customHeight="false" outlineLevel="0" collapsed="false">
      <c r="A685" s="3" t="s">
        <v>2549</v>
      </c>
      <c r="B685" s="3" t="n">
        <v>2</v>
      </c>
      <c r="C685" s="3" t="n">
        <v>3</v>
      </c>
      <c r="D685" s="3" t="n">
        <v>2</v>
      </c>
      <c r="E685" s="3" t="s">
        <v>2424</v>
      </c>
      <c r="F685" s="4"/>
      <c r="G685" s="4"/>
      <c r="H685" s="4"/>
      <c r="I685" s="3" t="s">
        <v>2550</v>
      </c>
      <c r="J685" s="3" t="s">
        <v>165</v>
      </c>
    </row>
    <row r="686" customFormat="false" ht="12.75" hidden="false" customHeight="false" outlineLevel="0" collapsed="false">
      <c r="A686" s="3" t="s">
        <v>2551</v>
      </c>
      <c r="B686" s="3" t="n">
        <v>2</v>
      </c>
      <c r="C686" s="3" t="n">
        <v>3</v>
      </c>
      <c r="D686" s="3" t="n">
        <v>2</v>
      </c>
      <c r="E686" s="3" t="s">
        <v>2446</v>
      </c>
      <c r="F686" s="4"/>
      <c r="G686" s="4"/>
      <c r="H686" s="4"/>
      <c r="I686" s="3" t="s">
        <v>2552</v>
      </c>
      <c r="J686" s="3" t="s">
        <v>165</v>
      </c>
    </row>
    <row r="687" customFormat="false" ht="12.75" hidden="false" customHeight="false" outlineLevel="0" collapsed="false">
      <c r="A687" s="3" t="s">
        <v>2553</v>
      </c>
      <c r="B687" s="3" t="n">
        <v>2</v>
      </c>
      <c r="C687" s="3" t="n">
        <v>3</v>
      </c>
      <c r="D687" s="3" t="n">
        <v>2</v>
      </c>
      <c r="E687" s="3" t="s">
        <v>2428</v>
      </c>
      <c r="F687" s="4" t="s">
        <v>196</v>
      </c>
      <c r="G687" s="4" t="s">
        <v>197</v>
      </c>
      <c r="H687" s="4" t="s">
        <v>198</v>
      </c>
      <c r="I687" s="3" t="s">
        <v>2554</v>
      </c>
      <c r="J687" s="3" t="s">
        <v>2555</v>
      </c>
    </row>
    <row r="688" customFormat="false" ht="12.75" hidden="false" customHeight="false" outlineLevel="0" collapsed="false">
      <c r="A688" s="3" t="s">
        <v>2556</v>
      </c>
      <c r="B688" s="3" t="n">
        <v>2</v>
      </c>
      <c r="C688" s="3" t="n">
        <v>3</v>
      </c>
      <c r="D688" s="3" t="n">
        <v>2</v>
      </c>
      <c r="E688" s="3" t="s">
        <v>2428</v>
      </c>
      <c r="F688" s="4"/>
      <c r="G688" s="4"/>
      <c r="H688" s="4"/>
      <c r="I688" s="3" t="s">
        <v>2557</v>
      </c>
      <c r="J688" s="3" t="s">
        <v>165</v>
      </c>
    </row>
    <row r="689" customFormat="false" ht="12.75" hidden="false" customHeight="false" outlineLevel="0" collapsed="false">
      <c r="A689" s="3" t="s">
        <v>2585</v>
      </c>
      <c r="B689" s="3" t="n">
        <v>2</v>
      </c>
      <c r="C689" s="3" t="n">
        <v>3</v>
      </c>
      <c r="D689" s="3" t="n">
        <v>2</v>
      </c>
      <c r="E689" s="3" t="s">
        <v>2428</v>
      </c>
      <c r="F689" s="4" t="s">
        <v>2586</v>
      </c>
      <c r="G689" s="4" t="s">
        <v>2587</v>
      </c>
      <c r="H689" s="4" t="s">
        <v>1357</v>
      </c>
      <c r="I689" s="3" t="s">
        <v>2588</v>
      </c>
      <c r="J689" s="3" t="s">
        <v>165</v>
      </c>
    </row>
    <row r="690" customFormat="false" ht="12.75" hidden="false" customHeight="false" outlineLevel="0" collapsed="false">
      <c r="A690" s="3" t="s">
        <v>2601</v>
      </c>
      <c r="B690" s="3" t="n">
        <v>8</v>
      </c>
      <c r="C690" s="3" t="n">
        <v>10</v>
      </c>
      <c r="D690" s="3" t="n">
        <v>3</v>
      </c>
      <c r="E690" s="3" t="s">
        <v>2602</v>
      </c>
      <c r="F690" s="4"/>
      <c r="G690" s="4"/>
      <c r="H690" s="4"/>
      <c r="I690" s="3" t="s">
        <v>2603</v>
      </c>
      <c r="J690" s="3" t="s">
        <v>2604</v>
      </c>
    </row>
    <row r="691" customFormat="false" ht="12.75" hidden="false" customHeight="false" outlineLevel="0" collapsed="false">
      <c r="A691" s="3" t="s">
        <v>2622</v>
      </c>
      <c r="B691" s="3" t="n">
        <v>4</v>
      </c>
      <c r="C691" s="3" t="n">
        <v>6</v>
      </c>
      <c r="D691" s="3" t="n">
        <v>3</v>
      </c>
      <c r="E691" s="3" t="s">
        <v>2623</v>
      </c>
      <c r="F691" s="4" t="s">
        <v>1891</v>
      </c>
      <c r="G691" s="4" t="s">
        <v>1892</v>
      </c>
      <c r="H691" s="4" t="s">
        <v>39</v>
      </c>
      <c r="I691" s="3" t="s">
        <v>2624</v>
      </c>
      <c r="J691" s="3" t="s">
        <v>2625</v>
      </c>
    </row>
    <row r="692" customFormat="false" ht="12.75" hidden="false" customHeight="false" outlineLevel="0" collapsed="false">
      <c r="A692" s="3" t="s">
        <v>2626</v>
      </c>
      <c r="B692" s="3" t="n">
        <v>4</v>
      </c>
      <c r="C692" s="3" t="n">
        <v>6</v>
      </c>
      <c r="D692" s="3" t="n">
        <v>3</v>
      </c>
      <c r="E692" s="3" t="s">
        <v>2623</v>
      </c>
      <c r="F692" s="4" t="s">
        <v>969</v>
      </c>
      <c r="G692" s="4" t="s">
        <v>970</v>
      </c>
      <c r="H692" s="4" t="s">
        <v>218</v>
      </c>
      <c r="I692" s="3" t="s">
        <v>2627</v>
      </c>
      <c r="J692" s="3" t="s">
        <v>2628</v>
      </c>
    </row>
    <row r="693" customFormat="false" ht="12.75" hidden="false" customHeight="false" outlineLevel="0" collapsed="false">
      <c r="A693" s="3" t="s">
        <v>2629</v>
      </c>
      <c r="B693" s="3" t="n">
        <v>4</v>
      </c>
      <c r="C693" s="3" t="n">
        <v>6</v>
      </c>
      <c r="D693" s="3" t="n">
        <v>3</v>
      </c>
      <c r="E693" s="3" t="s">
        <v>2630</v>
      </c>
      <c r="F693" s="4" t="s">
        <v>2631</v>
      </c>
      <c r="G693" s="4" t="s">
        <v>2632</v>
      </c>
      <c r="H693" s="4" t="s">
        <v>82</v>
      </c>
      <c r="I693" s="3" t="s">
        <v>2633</v>
      </c>
      <c r="J693" s="3" t="s">
        <v>2634</v>
      </c>
    </row>
    <row r="694" customFormat="false" ht="12.75" hidden="false" customHeight="false" outlineLevel="0" collapsed="false">
      <c r="A694" s="3" t="s">
        <v>2688</v>
      </c>
      <c r="B694" s="3" t="n">
        <v>3</v>
      </c>
      <c r="C694" s="3" t="n">
        <v>5</v>
      </c>
      <c r="D694" s="3" t="n">
        <v>3</v>
      </c>
      <c r="E694" s="3" t="s">
        <v>2689</v>
      </c>
      <c r="F694" s="4" t="s">
        <v>37</v>
      </c>
      <c r="G694" s="4" t="s">
        <v>38</v>
      </c>
      <c r="H694" s="4" t="s">
        <v>39</v>
      </c>
      <c r="I694" s="3" t="s">
        <v>2690</v>
      </c>
      <c r="J694" s="3" t="s">
        <v>2691</v>
      </c>
    </row>
    <row r="695" customFormat="false" ht="12.75" hidden="false" customHeight="false" outlineLevel="0" collapsed="false">
      <c r="A695" s="3" t="s">
        <v>2692</v>
      </c>
      <c r="B695" s="3" t="n">
        <v>3</v>
      </c>
      <c r="C695" s="3" t="n">
        <v>5</v>
      </c>
      <c r="D695" s="3" t="n">
        <v>3</v>
      </c>
      <c r="E695" s="3" t="s">
        <v>2689</v>
      </c>
      <c r="F695" s="4" t="s">
        <v>826</v>
      </c>
      <c r="G695" s="4" t="s">
        <v>827</v>
      </c>
      <c r="H695" s="4" t="s">
        <v>828</v>
      </c>
      <c r="I695" s="3" t="s">
        <v>2693</v>
      </c>
      <c r="J695" s="3" t="s">
        <v>2694</v>
      </c>
    </row>
    <row r="696" customFormat="false" ht="12.75" hidden="false" customHeight="false" outlineLevel="0" collapsed="false">
      <c r="A696" s="3" t="s">
        <v>2695</v>
      </c>
      <c r="B696" s="3" t="n">
        <v>3</v>
      </c>
      <c r="C696" s="3" t="n">
        <v>5</v>
      </c>
      <c r="D696" s="3" t="n">
        <v>3</v>
      </c>
      <c r="E696" s="3" t="s">
        <v>2689</v>
      </c>
      <c r="F696" s="4" t="s">
        <v>779</v>
      </c>
      <c r="G696" s="4" t="s">
        <v>780</v>
      </c>
      <c r="H696" s="4" t="s">
        <v>781</v>
      </c>
      <c r="I696" s="3" t="s">
        <v>2696</v>
      </c>
      <c r="J696" s="3" t="s">
        <v>2697</v>
      </c>
    </row>
    <row r="697" customFormat="false" ht="12.75" hidden="false" customHeight="false" outlineLevel="0" collapsed="false">
      <c r="A697" s="3" t="s">
        <v>2698</v>
      </c>
      <c r="B697" s="3" t="n">
        <v>3</v>
      </c>
      <c r="C697" s="3" t="n">
        <v>5</v>
      </c>
      <c r="D697" s="3" t="n">
        <v>3</v>
      </c>
      <c r="E697" s="3" t="s">
        <v>2699</v>
      </c>
      <c r="F697" s="4" t="s">
        <v>2700</v>
      </c>
      <c r="G697" s="4" t="s">
        <v>2701</v>
      </c>
      <c r="H697" s="4" t="s">
        <v>488</v>
      </c>
      <c r="I697" s="3" t="s">
        <v>2702</v>
      </c>
      <c r="J697" s="3" t="s">
        <v>2703</v>
      </c>
    </row>
    <row r="698" customFormat="false" ht="12.75" hidden="false" customHeight="false" outlineLevel="0" collapsed="false">
      <c r="A698" s="3" t="s">
        <v>2704</v>
      </c>
      <c r="B698" s="3" t="n">
        <v>3</v>
      </c>
      <c r="C698" s="3" t="n">
        <v>5</v>
      </c>
      <c r="D698" s="3" t="n">
        <v>3</v>
      </c>
      <c r="E698" s="3" t="s">
        <v>2699</v>
      </c>
      <c r="F698" s="4"/>
      <c r="G698" s="4"/>
      <c r="H698" s="4"/>
      <c r="I698" s="3" t="s">
        <v>2705</v>
      </c>
      <c r="J698" s="3" t="s">
        <v>29</v>
      </c>
    </row>
    <row r="699" customFormat="false" ht="12.75" hidden="false" customHeight="false" outlineLevel="0" collapsed="false">
      <c r="A699" s="3" t="s">
        <v>2706</v>
      </c>
      <c r="B699" s="3" t="n">
        <v>3</v>
      </c>
      <c r="C699" s="3" t="n">
        <v>5</v>
      </c>
      <c r="D699" s="3" t="n">
        <v>3</v>
      </c>
      <c r="E699" s="3" t="s">
        <v>2699</v>
      </c>
      <c r="F699" s="4" t="s">
        <v>2707</v>
      </c>
      <c r="G699" s="4" t="s">
        <v>2708</v>
      </c>
      <c r="H699" s="4" t="s">
        <v>39</v>
      </c>
      <c r="I699" s="3" t="s">
        <v>2709</v>
      </c>
      <c r="J699" s="3" t="s">
        <v>2710</v>
      </c>
    </row>
    <row r="700" customFormat="false" ht="12.75" hidden="false" customHeight="false" outlineLevel="0" collapsed="false">
      <c r="A700" s="3" t="s">
        <v>2931</v>
      </c>
      <c r="B700" s="3" t="n">
        <v>2</v>
      </c>
      <c r="C700" s="3" t="n">
        <v>4</v>
      </c>
      <c r="D700" s="3" t="n">
        <v>3</v>
      </c>
      <c r="E700" s="3" t="s">
        <v>2932</v>
      </c>
      <c r="F700" s="4" t="s">
        <v>969</v>
      </c>
      <c r="G700" s="4" t="s">
        <v>970</v>
      </c>
      <c r="H700" s="4" t="s">
        <v>218</v>
      </c>
      <c r="I700" s="3" t="s">
        <v>2933</v>
      </c>
      <c r="J700" s="3" t="s">
        <v>2934</v>
      </c>
    </row>
    <row r="701" customFormat="false" ht="12.75" hidden="false" customHeight="false" outlineLevel="0" collapsed="false">
      <c r="A701" s="3" t="s">
        <v>2935</v>
      </c>
      <c r="B701" s="3" t="n">
        <v>2</v>
      </c>
      <c r="C701" s="3" t="n">
        <v>4</v>
      </c>
      <c r="D701" s="3" t="n">
        <v>3</v>
      </c>
      <c r="E701" s="3" t="s">
        <v>2936</v>
      </c>
      <c r="F701" s="4" t="s">
        <v>2937</v>
      </c>
      <c r="G701" s="4" t="s">
        <v>2938</v>
      </c>
      <c r="H701" s="4" t="s">
        <v>2939</v>
      </c>
      <c r="I701" s="3" t="s">
        <v>2940</v>
      </c>
      <c r="J701" s="3" t="s">
        <v>2941</v>
      </c>
    </row>
    <row r="702" customFormat="false" ht="12.75" hidden="false" customHeight="false" outlineLevel="0" collapsed="false">
      <c r="A702" s="3" t="s">
        <v>2942</v>
      </c>
      <c r="B702" s="3" t="n">
        <v>2</v>
      </c>
      <c r="C702" s="3" t="n">
        <v>4</v>
      </c>
      <c r="D702" s="3" t="n">
        <v>3</v>
      </c>
      <c r="E702" s="3" t="s">
        <v>2943</v>
      </c>
      <c r="F702" s="4" t="s">
        <v>570</v>
      </c>
      <c r="G702" s="4" t="s">
        <v>571</v>
      </c>
      <c r="H702" s="4" t="s">
        <v>520</v>
      </c>
      <c r="I702" s="3" t="s">
        <v>2944</v>
      </c>
      <c r="J702" s="3" t="s">
        <v>2945</v>
      </c>
    </row>
    <row r="703" customFormat="false" ht="12.75" hidden="false" customHeight="false" outlineLevel="0" collapsed="false">
      <c r="A703" s="3" t="s">
        <v>2946</v>
      </c>
      <c r="B703" s="3" t="n">
        <v>2</v>
      </c>
      <c r="C703" s="3" t="n">
        <v>4</v>
      </c>
      <c r="D703" s="3" t="n">
        <v>3</v>
      </c>
      <c r="E703" s="3" t="s">
        <v>2947</v>
      </c>
      <c r="F703" s="4" t="s">
        <v>228</v>
      </c>
      <c r="G703" s="4" t="s">
        <v>229</v>
      </c>
      <c r="H703" s="4" t="s">
        <v>230</v>
      </c>
      <c r="I703" s="3" t="s">
        <v>2948</v>
      </c>
      <c r="J703" s="3" t="s">
        <v>2949</v>
      </c>
    </row>
    <row r="704" customFormat="false" ht="12.75" hidden="false" customHeight="false" outlineLevel="0" collapsed="false">
      <c r="A704" s="3" t="s">
        <v>2950</v>
      </c>
      <c r="B704" s="3" t="n">
        <v>2</v>
      </c>
      <c r="C704" s="3" t="n">
        <v>4</v>
      </c>
      <c r="D704" s="3" t="n">
        <v>3</v>
      </c>
      <c r="E704" s="3" t="s">
        <v>2947</v>
      </c>
      <c r="F704" s="4" t="s">
        <v>99</v>
      </c>
      <c r="G704" s="4" t="s">
        <v>100</v>
      </c>
      <c r="H704" s="4" t="s">
        <v>101</v>
      </c>
      <c r="I704" s="3" t="s">
        <v>2951</v>
      </c>
      <c r="J704" s="3" t="s">
        <v>2952</v>
      </c>
    </row>
    <row r="705" customFormat="false" ht="12.75" hidden="false" customHeight="false" outlineLevel="0" collapsed="false">
      <c r="A705" s="3" t="s">
        <v>2953</v>
      </c>
      <c r="B705" s="3" t="n">
        <v>2</v>
      </c>
      <c r="C705" s="3" t="n">
        <v>4</v>
      </c>
      <c r="D705" s="3" t="n">
        <v>3</v>
      </c>
      <c r="E705" s="3" t="s">
        <v>2936</v>
      </c>
      <c r="F705" s="4" t="s">
        <v>2954</v>
      </c>
      <c r="G705" s="4" t="s">
        <v>2955</v>
      </c>
      <c r="H705" s="4" t="s">
        <v>2956</v>
      </c>
      <c r="I705" s="3" t="s">
        <v>2957</v>
      </c>
      <c r="J705" s="3" t="s">
        <v>2958</v>
      </c>
    </row>
    <row r="706" customFormat="false" ht="12.75" hidden="false" customHeight="false" outlineLevel="0" collapsed="false">
      <c r="A706" s="3" t="s">
        <v>2959</v>
      </c>
      <c r="B706" s="3" t="n">
        <v>2</v>
      </c>
      <c r="C706" s="3" t="n">
        <v>4</v>
      </c>
      <c r="D706" s="3" t="n">
        <v>3</v>
      </c>
      <c r="E706" s="3" t="s">
        <v>2932</v>
      </c>
      <c r="F706" s="4" t="s">
        <v>628</v>
      </c>
      <c r="G706" s="4" t="s">
        <v>629</v>
      </c>
      <c r="H706" s="4" t="s">
        <v>630</v>
      </c>
      <c r="I706" s="3" t="s">
        <v>2960</v>
      </c>
      <c r="J706" s="3" t="s">
        <v>2961</v>
      </c>
    </row>
    <row r="707" customFormat="false" ht="12.75" hidden="false" customHeight="false" outlineLevel="0" collapsed="false">
      <c r="A707" s="3" t="s">
        <v>2962</v>
      </c>
      <c r="B707" s="3" t="n">
        <v>2</v>
      </c>
      <c r="C707" s="3" t="n">
        <v>4</v>
      </c>
      <c r="D707" s="3" t="n">
        <v>3</v>
      </c>
      <c r="E707" s="3" t="s">
        <v>2947</v>
      </c>
      <c r="F707" s="4" t="s">
        <v>2963</v>
      </c>
      <c r="G707" s="4" t="s">
        <v>2964</v>
      </c>
      <c r="H707" s="4" t="s">
        <v>2965</v>
      </c>
      <c r="I707" s="3" t="s">
        <v>2966</v>
      </c>
      <c r="J707" s="3" t="s">
        <v>2967</v>
      </c>
    </row>
    <row r="708" customFormat="false" ht="12.75" hidden="false" customHeight="false" outlineLevel="0" collapsed="false">
      <c r="A708" s="3" t="s">
        <v>2968</v>
      </c>
      <c r="B708" s="3" t="n">
        <v>2</v>
      </c>
      <c r="C708" s="3" t="n">
        <v>4</v>
      </c>
      <c r="D708" s="3" t="n">
        <v>3</v>
      </c>
      <c r="E708" s="3" t="s">
        <v>2947</v>
      </c>
      <c r="F708" s="4" t="s">
        <v>2969</v>
      </c>
      <c r="G708" s="4" t="s">
        <v>2970</v>
      </c>
      <c r="H708" s="4" t="s">
        <v>2971</v>
      </c>
      <c r="I708" s="3" t="s">
        <v>2972</v>
      </c>
      <c r="J708" s="3" t="s">
        <v>2973</v>
      </c>
    </row>
    <row r="709" customFormat="false" ht="12.75" hidden="false" customHeight="false" outlineLevel="0" collapsed="false">
      <c r="A709" s="3" t="s">
        <v>2974</v>
      </c>
      <c r="B709" s="3" t="n">
        <v>2</v>
      </c>
      <c r="C709" s="3" t="n">
        <v>4</v>
      </c>
      <c r="D709" s="3" t="n">
        <v>3</v>
      </c>
      <c r="E709" s="3" t="s">
        <v>2947</v>
      </c>
      <c r="F709" s="4"/>
      <c r="G709" s="4"/>
      <c r="H709" s="4"/>
      <c r="I709" s="3" t="s">
        <v>2975</v>
      </c>
      <c r="J709" s="3" t="s">
        <v>2976</v>
      </c>
    </row>
    <row r="710" customFormat="false" ht="12.75" hidden="false" customHeight="false" outlineLevel="0" collapsed="false">
      <c r="A710" s="3" t="s">
        <v>2977</v>
      </c>
      <c r="B710" s="3" t="n">
        <v>2</v>
      </c>
      <c r="C710" s="3" t="n">
        <v>4</v>
      </c>
      <c r="D710" s="3" t="n">
        <v>3</v>
      </c>
      <c r="E710" s="3" t="s">
        <v>2978</v>
      </c>
      <c r="F710" s="4" t="s">
        <v>202</v>
      </c>
      <c r="G710" s="4" t="s">
        <v>203</v>
      </c>
      <c r="H710" s="4" t="s">
        <v>82</v>
      </c>
      <c r="I710" s="3" t="s">
        <v>2979</v>
      </c>
      <c r="J710" s="3" t="s">
        <v>2980</v>
      </c>
    </row>
    <row r="711" customFormat="false" ht="12.75" hidden="false" customHeight="false" outlineLevel="0" collapsed="false">
      <c r="A711" s="3" t="s">
        <v>2981</v>
      </c>
      <c r="B711" s="3" t="n">
        <v>2</v>
      </c>
      <c r="C711" s="3" t="n">
        <v>4</v>
      </c>
      <c r="D711" s="3" t="n">
        <v>3</v>
      </c>
      <c r="E711" s="3" t="s">
        <v>2978</v>
      </c>
      <c r="F711" s="4" t="s">
        <v>127</v>
      </c>
      <c r="G711" s="4" t="s">
        <v>128</v>
      </c>
      <c r="H711" s="4" t="s">
        <v>129</v>
      </c>
      <c r="I711" s="3" t="s">
        <v>2982</v>
      </c>
      <c r="J711" s="3" t="s">
        <v>2983</v>
      </c>
    </row>
    <row r="712" customFormat="false" ht="12.75" hidden="false" customHeight="false" outlineLevel="0" collapsed="false">
      <c r="A712" s="3" t="s">
        <v>2984</v>
      </c>
      <c r="B712" s="3" t="n">
        <v>2</v>
      </c>
      <c r="C712" s="3" t="n">
        <v>4</v>
      </c>
      <c r="D712" s="3" t="n">
        <v>3</v>
      </c>
      <c r="E712" s="3" t="s">
        <v>2947</v>
      </c>
      <c r="F712" s="4"/>
      <c r="G712" s="4"/>
      <c r="H712" s="4"/>
      <c r="I712" s="3" t="s">
        <v>2985</v>
      </c>
      <c r="J712" s="3" t="s">
        <v>70</v>
      </c>
    </row>
    <row r="713" customFormat="false" ht="12.75" hidden="false" customHeight="false" outlineLevel="0" collapsed="false">
      <c r="A713" s="3" t="s">
        <v>2986</v>
      </c>
      <c r="B713" s="3" t="n">
        <v>2</v>
      </c>
      <c r="C713" s="3" t="n">
        <v>4</v>
      </c>
      <c r="D713" s="3" t="n">
        <v>3</v>
      </c>
      <c r="E713" s="3" t="s">
        <v>2978</v>
      </c>
      <c r="F713" s="4" t="s">
        <v>2987</v>
      </c>
      <c r="G713" s="4" t="s">
        <v>2988</v>
      </c>
      <c r="H713" s="4" t="s">
        <v>2989</v>
      </c>
      <c r="I713" s="3" t="s">
        <v>2990</v>
      </c>
      <c r="J713" s="3" t="s">
        <v>2991</v>
      </c>
    </row>
    <row r="714" customFormat="false" ht="12.75" hidden="false" customHeight="false" outlineLevel="0" collapsed="false">
      <c r="A714" s="3" t="s">
        <v>2992</v>
      </c>
      <c r="B714" s="3" t="n">
        <v>2</v>
      </c>
      <c r="C714" s="3" t="n">
        <v>4</v>
      </c>
      <c r="D714" s="3" t="n">
        <v>3</v>
      </c>
      <c r="E714" s="3" t="s">
        <v>2932</v>
      </c>
      <c r="F714" s="4" t="s">
        <v>2993</v>
      </c>
      <c r="G714" s="4" t="s">
        <v>2994</v>
      </c>
      <c r="H714" s="4" t="s">
        <v>218</v>
      </c>
      <c r="I714" s="3" t="s">
        <v>2995</v>
      </c>
      <c r="J714" s="3" t="s">
        <v>2996</v>
      </c>
    </row>
    <row r="715" customFormat="false" ht="12.75" hidden="false" customHeight="false" outlineLevel="0" collapsed="false">
      <c r="A715" s="3" t="s">
        <v>2997</v>
      </c>
      <c r="B715" s="3" t="n">
        <v>2</v>
      </c>
      <c r="C715" s="3" t="n">
        <v>4</v>
      </c>
      <c r="D715" s="3" t="n">
        <v>3</v>
      </c>
      <c r="E715" s="3" t="s">
        <v>2936</v>
      </c>
      <c r="F715" s="4"/>
      <c r="G715" s="4"/>
      <c r="H715" s="4"/>
      <c r="I715" s="3" t="s">
        <v>2998</v>
      </c>
      <c r="J715" s="3" t="s">
        <v>70</v>
      </c>
    </row>
    <row r="716" customFormat="false" ht="12.75" hidden="false" customHeight="false" outlineLevel="0" collapsed="false">
      <c r="A716" s="3" t="s">
        <v>2999</v>
      </c>
      <c r="B716" s="3" t="n">
        <v>2</v>
      </c>
      <c r="C716" s="3" t="n">
        <v>4</v>
      </c>
      <c r="D716" s="3" t="n">
        <v>3</v>
      </c>
      <c r="E716" s="3" t="s">
        <v>2936</v>
      </c>
      <c r="F716" s="4" t="s">
        <v>1307</v>
      </c>
      <c r="G716" s="4" t="s">
        <v>1308</v>
      </c>
      <c r="H716" s="4" t="s">
        <v>129</v>
      </c>
      <c r="I716" s="3" t="s">
        <v>3000</v>
      </c>
      <c r="J716" s="3" t="s">
        <v>3001</v>
      </c>
    </row>
    <row r="717" customFormat="false" ht="12.75" hidden="false" customHeight="false" outlineLevel="0" collapsed="false">
      <c r="A717" s="3" t="s">
        <v>3002</v>
      </c>
      <c r="B717" s="3" t="n">
        <v>2</v>
      </c>
      <c r="C717" s="3" t="n">
        <v>4</v>
      </c>
      <c r="D717" s="3" t="n">
        <v>3</v>
      </c>
      <c r="E717" s="3" t="s">
        <v>2936</v>
      </c>
      <c r="F717" s="4" t="s">
        <v>307</v>
      </c>
      <c r="G717" s="4" t="s">
        <v>308</v>
      </c>
      <c r="H717" s="4" t="s">
        <v>181</v>
      </c>
      <c r="I717" s="3" t="s">
        <v>3003</v>
      </c>
      <c r="J717" s="3" t="s">
        <v>3004</v>
      </c>
    </row>
    <row r="718" customFormat="false" ht="12.75" hidden="false" customHeight="false" outlineLevel="0" collapsed="false">
      <c r="A718" s="3" t="s">
        <v>3005</v>
      </c>
      <c r="B718" s="3" t="n">
        <v>2</v>
      </c>
      <c r="C718" s="3" t="n">
        <v>4</v>
      </c>
      <c r="D718" s="3" t="n">
        <v>3</v>
      </c>
      <c r="E718" s="3" t="s">
        <v>2936</v>
      </c>
      <c r="F718" s="4" t="s">
        <v>628</v>
      </c>
      <c r="G718" s="4" t="s">
        <v>629</v>
      </c>
      <c r="H718" s="4" t="s">
        <v>630</v>
      </c>
      <c r="I718" s="3" t="s">
        <v>3006</v>
      </c>
      <c r="J718" s="3" t="s">
        <v>3007</v>
      </c>
    </row>
    <row r="719" customFormat="false" ht="12.75" hidden="false" customHeight="false" outlineLevel="0" collapsed="false">
      <c r="A719" s="3" t="s">
        <v>3008</v>
      </c>
      <c r="B719" s="3" t="n">
        <v>2</v>
      </c>
      <c r="C719" s="3" t="n">
        <v>4</v>
      </c>
      <c r="D719" s="3" t="n">
        <v>3</v>
      </c>
      <c r="E719" s="3" t="s">
        <v>2936</v>
      </c>
      <c r="F719" s="4" t="s">
        <v>3009</v>
      </c>
      <c r="G719" s="4" t="s">
        <v>3010</v>
      </c>
      <c r="H719" s="4" t="s">
        <v>3011</v>
      </c>
      <c r="I719" s="3" t="s">
        <v>3012</v>
      </c>
      <c r="J719" s="3" t="s">
        <v>3013</v>
      </c>
    </row>
    <row r="720" customFormat="false" ht="12.75" hidden="false" customHeight="false" outlineLevel="0" collapsed="false">
      <c r="A720" s="3" t="s">
        <v>3014</v>
      </c>
      <c r="B720" s="3" t="n">
        <v>2</v>
      </c>
      <c r="C720" s="3" t="n">
        <v>4</v>
      </c>
      <c r="D720" s="3" t="n">
        <v>3</v>
      </c>
      <c r="E720" s="3" t="s">
        <v>2947</v>
      </c>
      <c r="F720" s="4" t="s">
        <v>3015</v>
      </c>
      <c r="G720" s="4" t="s">
        <v>3016</v>
      </c>
      <c r="H720" s="4" t="s">
        <v>181</v>
      </c>
      <c r="I720" s="3" t="s">
        <v>3017</v>
      </c>
      <c r="J720" s="3" t="s">
        <v>3018</v>
      </c>
    </row>
    <row r="721" customFormat="false" ht="12.75" hidden="false" customHeight="false" outlineLevel="0" collapsed="false">
      <c r="A721" s="3" t="s">
        <v>3021</v>
      </c>
      <c r="B721" s="3" t="n">
        <v>2</v>
      </c>
      <c r="C721" s="3" t="n">
        <v>4</v>
      </c>
      <c r="D721" s="3" t="n">
        <v>3</v>
      </c>
      <c r="E721" s="3" t="s">
        <v>2978</v>
      </c>
      <c r="F721" s="4"/>
      <c r="G721" s="4"/>
      <c r="H721" s="4"/>
      <c r="I721" s="3" t="s">
        <v>3022</v>
      </c>
      <c r="J721" s="3" t="s">
        <v>3023</v>
      </c>
    </row>
    <row r="722" customFormat="false" ht="12.75" hidden="false" customHeight="false" outlineLevel="0" collapsed="false">
      <c r="A722" s="3" t="s">
        <v>3032</v>
      </c>
      <c r="B722" s="3" t="n">
        <v>2</v>
      </c>
      <c r="C722" s="3" t="n">
        <v>4</v>
      </c>
      <c r="D722" s="3" t="n">
        <v>3</v>
      </c>
      <c r="E722" s="3" t="s">
        <v>2978</v>
      </c>
      <c r="F722" s="4" t="s">
        <v>921</v>
      </c>
      <c r="G722" s="4" t="s">
        <v>922</v>
      </c>
      <c r="H722" s="4" t="s">
        <v>923</v>
      </c>
      <c r="I722" s="3" t="s">
        <v>3033</v>
      </c>
      <c r="J722" s="3" t="s">
        <v>3034</v>
      </c>
    </row>
    <row r="723" customFormat="false" ht="12.75" hidden="false" customHeight="false" outlineLevel="0" collapsed="false">
      <c r="A723" s="3" t="s">
        <v>3078</v>
      </c>
      <c r="B723" s="3" t="n">
        <v>2</v>
      </c>
      <c r="C723" s="3" t="n">
        <v>4</v>
      </c>
      <c r="D723" s="3" t="n">
        <v>3</v>
      </c>
      <c r="E723" s="3" t="s">
        <v>2947</v>
      </c>
      <c r="F723" s="4"/>
      <c r="G723" s="4"/>
      <c r="H723" s="4"/>
      <c r="I723" s="3" t="s">
        <v>3079</v>
      </c>
      <c r="J723" s="3" t="s">
        <v>70</v>
      </c>
    </row>
    <row r="724" customFormat="false" ht="12.75" hidden="false" customHeight="false" outlineLevel="0" collapsed="false">
      <c r="A724" s="3" t="s">
        <v>3103</v>
      </c>
      <c r="B724" s="3" t="n">
        <v>2</v>
      </c>
      <c r="C724" s="3" t="n">
        <v>4</v>
      </c>
      <c r="D724" s="3" t="n">
        <v>3</v>
      </c>
      <c r="E724" s="3" t="s">
        <v>2978</v>
      </c>
      <c r="F724" s="4" t="s">
        <v>3104</v>
      </c>
      <c r="G724" s="4" t="s">
        <v>3105</v>
      </c>
      <c r="H724" s="4" t="s">
        <v>3106</v>
      </c>
      <c r="I724" s="3" t="s">
        <v>3107</v>
      </c>
      <c r="J724" s="3" t="s">
        <v>3108</v>
      </c>
    </row>
    <row r="725" customFormat="false" ht="12.75" hidden="false" customHeight="false" outlineLevel="0" collapsed="false">
      <c r="A725" s="3" t="s">
        <v>3127</v>
      </c>
      <c r="B725" s="3" t="n">
        <v>2</v>
      </c>
      <c r="C725" s="3" t="n">
        <v>4</v>
      </c>
      <c r="D725" s="3" t="n">
        <v>3</v>
      </c>
      <c r="E725" s="3" t="s">
        <v>2947</v>
      </c>
      <c r="F725" s="4" t="s">
        <v>202</v>
      </c>
      <c r="G725" s="4" t="s">
        <v>203</v>
      </c>
      <c r="H725" s="4" t="s">
        <v>82</v>
      </c>
      <c r="I725" s="3" t="s">
        <v>3128</v>
      </c>
      <c r="J725" s="3" t="s">
        <v>3129</v>
      </c>
    </row>
    <row r="726" customFormat="false" ht="12.75" hidden="false" customHeight="false" outlineLevel="0" collapsed="false">
      <c r="A726" s="3" t="s">
        <v>3172</v>
      </c>
      <c r="B726" s="3" t="n">
        <v>2</v>
      </c>
      <c r="C726" s="3" t="n">
        <v>4</v>
      </c>
      <c r="D726" s="3" t="n">
        <v>3</v>
      </c>
      <c r="E726" s="3" t="s">
        <v>2947</v>
      </c>
      <c r="F726" s="4" t="s">
        <v>1143</v>
      </c>
      <c r="G726" s="4" t="s">
        <v>1144</v>
      </c>
      <c r="H726" s="4" t="s">
        <v>82</v>
      </c>
      <c r="I726" s="3" t="s">
        <v>3173</v>
      </c>
      <c r="J726" s="3" t="s">
        <v>70</v>
      </c>
    </row>
    <row r="727" customFormat="false" ht="12.75" hidden="false" customHeight="false" outlineLevel="0" collapsed="false">
      <c r="A727" s="3" t="s">
        <v>3227</v>
      </c>
      <c r="B727" s="3" t="n">
        <v>2</v>
      </c>
      <c r="C727" s="3" t="n">
        <v>4</v>
      </c>
      <c r="D727" s="3" t="n">
        <v>3</v>
      </c>
      <c r="E727" s="3" t="s">
        <v>2947</v>
      </c>
      <c r="F727" s="4" t="s">
        <v>3228</v>
      </c>
      <c r="G727" s="4" t="s">
        <v>3229</v>
      </c>
      <c r="H727" s="4" t="s">
        <v>218</v>
      </c>
      <c r="I727" s="3" t="s">
        <v>3230</v>
      </c>
      <c r="J727" s="3" t="s">
        <v>3231</v>
      </c>
    </row>
    <row r="728" customFormat="false" ht="12.75" hidden="false" customHeight="false" outlineLevel="0" collapsed="false">
      <c r="A728" s="3" t="s">
        <v>3253</v>
      </c>
      <c r="B728" s="3" t="n">
        <v>2</v>
      </c>
      <c r="C728" s="3" t="n">
        <v>4</v>
      </c>
      <c r="D728" s="3" t="n">
        <v>3</v>
      </c>
      <c r="E728" s="3" t="s">
        <v>3254</v>
      </c>
      <c r="F728" s="4" t="s">
        <v>3255</v>
      </c>
      <c r="G728" s="4" t="s">
        <v>3256</v>
      </c>
      <c r="H728" s="4" t="s">
        <v>82</v>
      </c>
      <c r="I728" s="3" t="s">
        <v>3257</v>
      </c>
      <c r="J728" s="3" t="s">
        <v>3258</v>
      </c>
    </row>
    <row r="729" customFormat="false" ht="12.75" hidden="false" customHeight="false" outlineLevel="0" collapsed="false">
      <c r="A729" s="3" t="s">
        <v>3279</v>
      </c>
      <c r="B729" s="3" t="n">
        <v>2</v>
      </c>
      <c r="C729" s="3" t="n">
        <v>4</v>
      </c>
      <c r="D729" s="3" t="n">
        <v>3</v>
      </c>
      <c r="E729" s="3" t="s">
        <v>2936</v>
      </c>
      <c r="F729" s="4" t="s">
        <v>2440</v>
      </c>
      <c r="G729" s="4" t="s">
        <v>2441</v>
      </c>
      <c r="H729" s="4" t="s">
        <v>2442</v>
      </c>
      <c r="I729" s="3" t="s">
        <v>3280</v>
      </c>
      <c r="J729" s="3" t="s">
        <v>3281</v>
      </c>
    </row>
    <row r="730" customFormat="false" ht="12.75" hidden="false" customHeight="false" outlineLevel="0" collapsed="false">
      <c r="A730" s="3" t="s">
        <v>3282</v>
      </c>
      <c r="B730" s="3" t="n">
        <v>2</v>
      </c>
      <c r="C730" s="3" t="n">
        <v>4</v>
      </c>
      <c r="D730" s="3" t="n">
        <v>3</v>
      </c>
      <c r="E730" s="3" t="s">
        <v>2936</v>
      </c>
      <c r="F730" s="4" t="s">
        <v>3283</v>
      </c>
      <c r="G730" s="4" t="s">
        <v>3284</v>
      </c>
      <c r="H730" s="4" t="s">
        <v>1081</v>
      </c>
      <c r="I730" s="3" t="s">
        <v>3285</v>
      </c>
      <c r="J730" s="3" t="s">
        <v>3286</v>
      </c>
    </row>
    <row r="731" customFormat="false" ht="12.75" hidden="false" customHeight="false" outlineLevel="0" collapsed="false">
      <c r="A731" s="3" t="s">
        <v>3319</v>
      </c>
      <c r="B731" s="3" t="n">
        <v>2</v>
      </c>
      <c r="C731" s="3" t="n">
        <v>4</v>
      </c>
      <c r="D731" s="3" t="n">
        <v>3</v>
      </c>
      <c r="E731" s="3" t="s">
        <v>2936</v>
      </c>
      <c r="F731" s="4" t="s">
        <v>3320</v>
      </c>
      <c r="G731" s="4" t="s">
        <v>3321</v>
      </c>
      <c r="H731" s="4" t="s">
        <v>3322</v>
      </c>
      <c r="I731" s="3" t="s">
        <v>3323</v>
      </c>
      <c r="J731" s="3" t="s">
        <v>3324</v>
      </c>
    </row>
    <row r="732" customFormat="false" ht="12.75" hidden="false" customHeight="false" outlineLevel="0" collapsed="false">
      <c r="A732" s="3" t="s">
        <v>3333</v>
      </c>
      <c r="B732" s="3" t="n">
        <v>2</v>
      </c>
      <c r="C732" s="3" t="n">
        <v>4</v>
      </c>
      <c r="D732" s="3" t="n">
        <v>3</v>
      </c>
      <c r="E732" s="3" t="s">
        <v>2936</v>
      </c>
      <c r="F732" s="4"/>
      <c r="G732" s="4"/>
      <c r="H732" s="4"/>
      <c r="I732" s="3" t="s">
        <v>3334</v>
      </c>
      <c r="J732" s="3" t="s">
        <v>70</v>
      </c>
    </row>
    <row r="733" customFormat="false" ht="12.75" hidden="false" customHeight="false" outlineLevel="0" collapsed="false">
      <c r="A733" s="3" t="s">
        <v>3335</v>
      </c>
      <c r="B733" s="3" t="n">
        <v>2</v>
      </c>
      <c r="C733" s="3" t="n">
        <v>4</v>
      </c>
      <c r="D733" s="3" t="n">
        <v>3</v>
      </c>
      <c r="E733" s="3" t="s">
        <v>2936</v>
      </c>
      <c r="F733" s="4"/>
      <c r="G733" s="4"/>
      <c r="H733" s="4"/>
      <c r="I733" s="3" t="s">
        <v>3336</v>
      </c>
      <c r="J733" s="3" t="s">
        <v>70</v>
      </c>
    </row>
    <row r="734" customFormat="false" ht="12.75" hidden="false" customHeight="false" outlineLevel="0" collapsed="false">
      <c r="A734" s="3" t="s">
        <v>3359</v>
      </c>
      <c r="B734" s="3" t="n">
        <v>2</v>
      </c>
      <c r="C734" s="3" t="n">
        <v>4</v>
      </c>
      <c r="D734" s="3" t="n">
        <v>3</v>
      </c>
      <c r="E734" s="3" t="s">
        <v>2943</v>
      </c>
      <c r="F734" s="4" t="s">
        <v>3360</v>
      </c>
      <c r="G734" s="4" t="s">
        <v>3361</v>
      </c>
      <c r="H734" s="4" t="s">
        <v>2919</v>
      </c>
      <c r="I734" s="3" t="s">
        <v>3362</v>
      </c>
      <c r="J734" s="3" t="s">
        <v>3363</v>
      </c>
    </row>
    <row r="735" customFormat="false" ht="12.75" hidden="false" customHeight="false" outlineLevel="0" collapsed="false">
      <c r="A735" s="3" t="s">
        <v>3386</v>
      </c>
      <c r="B735" s="3" t="n">
        <v>4</v>
      </c>
      <c r="C735" s="3" t="n">
        <v>7</v>
      </c>
      <c r="D735" s="3" t="n">
        <v>4</v>
      </c>
      <c r="E735" s="3" t="s">
        <v>3387</v>
      </c>
      <c r="F735" s="4" t="s">
        <v>179</v>
      </c>
      <c r="G735" s="4" t="s">
        <v>180</v>
      </c>
      <c r="H735" s="4" t="s">
        <v>181</v>
      </c>
      <c r="I735" s="3" t="s">
        <v>3388</v>
      </c>
      <c r="J735" s="3" t="s">
        <v>3389</v>
      </c>
    </row>
    <row r="736" customFormat="false" ht="12.75" hidden="false" customHeight="false" outlineLevel="0" collapsed="false">
      <c r="A736" s="3" t="s">
        <v>3575</v>
      </c>
      <c r="B736" s="3" t="n">
        <v>2</v>
      </c>
      <c r="C736" s="3" t="n">
        <v>5</v>
      </c>
      <c r="D736" s="3" t="n">
        <v>4</v>
      </c>
      <c r="E736" s="3" t="s">
        <v>3576</v>
      </c>
      <c r="F736" s="4" t="s">
        <v>37</v>
      </c>
      <c r="G736" s="4" t="s">
        <v>38</v>
      </c>
      <c r="H736" s="4" t="s">
        <v>39</v>
      </c>
      <c r="I736" s="3" t="s">
        <v>3577</v>
      </c>
      <c r="J736" s="3" t="s">
        <v>3578</v>
      </c>
    </row>
    <row r="737" customFormat="false" ht="12.75" hidden="false" customHeight="false" outlineLevel="0" collapsed="false">
      <c r="A737" s="3" t="s">
        <v>3579</v>
      </c>
      <c r="B737" s="3" t="n">
        <v>2</v>
      </c>
      <c r="C737" s="3" t="n">
        <v>5</v>
      </c>
      <c r="D737" s="3" t="n">
        <v>4</v>
      </c>
      <c r="E737" s="3" t="s">
        <v>3576</v>
      </c>
      <c r="F737" s="4" t="s">
        <v>99</v>
      </c>
      <c r="G737" s="4" t="s">
        <v>100</v>
      </c>
      <c r="H737" s="4" t="s">
        <v>101</v>
      </c>
      <c r="I737" s="3" t="s">
        <v>3580</v>
      </c>
      <c r="J737" s="3" t="s">
        <v>3581</v>
      </c>
    </row>
    <row r="738" customFormat="false" ht="12.75" hidden="false" customHeight="false" outlineLevel="0" collapsed="false">
      <c r="A738" s="3" t="s">
        <v>3582</v>
      </c>
      <c r="B738" s="3" t="n">
        <v>2</v>
      </c>
      <c r="C738" s="3" t="n">
        <v>5</v>
      </c>
      <c r="D738" s="3" t="n">
        <v>4</v>
      </c>
      <c r="E738" s="3" t="s">
        <v>3583</v>
      </c>
      <c r="F738" s="4" t="s">
        <v>3584</v>
      </c>
      <c r="G738" s="4" t="s">
        <v>3585</v>
      </c>
      <c r="H738" s="4" t="s">
        <v>3586</v>
      </c>
      <c r="I738" s="3" t="s">
        <v>3587</v>
      </c>
      <c r="J738" s="3" t="s">
        <v>3588</v>
      </c>
    </row>
    <row r="739" customFormat="false" ht="12.75" hidden="false" customHeight="false" outlineLevel="0" collapsed="false">
      <c r="A739" s="3" t="s">
        <v>3589</v>
      </c>
      <c r="B739" s="3" t="n">
        <v>2</v>
      </c>
      <c r="C739" s="3" t="n">
        <v>5</v>
      </c>
      <c r="D739" s="3" t="n">
        <v>4</v>
      </c>
      <c r="E739" s="3" t="s">
        <v>3576</v>
      </c>
      <c r="F739" s="4" t="s">
        <v>228</v>
      </c>
      <c r="G739" s="4" t="s">
        <v>229</v>
      </c>
      <c r="H739" s="4" t="s">
        <v>230</v>
      </c>
      <c r="I739" s="3" t="s">
        <v>3590</v>
      </c>
      <c r="J739" s="3" t="s">
        <v>3591</v>
      </c>
    </row>
    <row r="740" customFormat="false" ht="12.75" hidden="false" customHeight="false" outlineLevel="0" collapsed="false">
      <c r="A740" s="3" t="s">
        <v>3592</v>
      </c>
      <c r="B740" s="3" t="n">
        <v>2</v>
      </c>
      <c r="C740" s="3" t="n">
        <v>5</v>
      </c>
      <c r="D740" s="3" t="n">
        <v>4</v>
      </c>
      <c r="E740" s="3" t="s">
        <v>3593</v>
      </c>
      <c r="F740" s="4" t="s">
        <v>287</v>
      </c>
      <c r="G740" s="4" t="s">
        <v>288</v>
      </c>
      <c r="H740" s="4" t="s">
        <v>289</v>
      </c>
      <c r="I740" s="3" t="s">
        <v>3594</v>
      </c>
      <c r="J740" s="3" t="s">
        <v>3595</v>
      </c>
    </row>
    <row r="741" customFormat="false" ht="12.75" hidden="false" customHeight="false" outlineLevel="0" collapsed="false">
      <c r="A741" s="3" t="s">
        <v>3596</v>
      </c>
      <c r="B741" s="3" t="n">
        <v>2</v>
      </c>
      <c r="C741" s="3" t="n">
        <v>5</v>
      </c>
      <c r="D741" s="3" t="n">
        <v>4</v>
      </c>
      <c r="E741" s="3" t="s">
        <v>3583</v>
      </c>
      <c r="F741" s="4"/>
      <c r="G741" s="4"/>
      <c r="H741" s="4"/>
      <c r="I741" s="3" t="s">
        <v>3597</v>
      </c>
      <c r="J741" s="3" t="s">
        <v>29</v>
      </c>
    </row>
    <row r="742" customFormat="false" ht="12.75" hidden="false" customHeight="false" outlineLevel="0" collapsed="false">
      <c r="A742" s="3" t="s">
        <v>3598</v>
      </c>
      <c r="B742" s="3" t="n">
        <v>2</v>
      </c>
      <c r="C742" s="3" t="n">
        <v>5</v>
      </c>
      <c r="D742" s="3" t="n">
        <v>4</v>
      </c>
      <c r="E742" s="3" t="s">
        <v>3583</v>
      </c>
      <c r="F742" s="4" t="s">
        <v>202</v>
      </c>
      <c r="G742" s="4" t="s">
        <v>203</v>
      </c>
      <c r="H742" s="4" t="s">
        <v>82</v>
      </c>
      <c r="I742" s="3" t="s">
        <v>3599</v>
      </c>
      <c r="J742" s="3" t="s">
        <v>29</v>
      </c>
    </row>
    <row r="743" customFormat="false" ht="12.75" hidden="false" customHeight="false" outlineLevel="0" collapsed="false">
      <c r="A743" s="3" t="s">
        <v>3600</v>
      </c>
      <c r="B743" s="3" t="n">
        <v>2</v>
      </c>
      <c r="C743" s="3" t="n">
        <v>5</v>
      </c>
      <c r="D743" s="3" t="n">
        <v>4</v>
      </c>
      <c r="E743" s="3" t="s">
        <v>3576</v>
      </c>
      <c r="F743" s="4" t="s">
        <v>3601</v>
      </c>
      <c r="G743" s="4" t="s">
        <v>3602</v>
      </c>
      <c r="H743" s="4" t="s">
        <v>74</v>
      </c>
      <c r="I743" s="3" t="s">
        <v>3603</v>
      </c>
      <c r="J743" s="3" t="s">
        <v>3604</v>
      </c>
    </row>
    <row r="744" customFormat="false" ht="12.75" hidden="false" customHeight="false" outlineLevel="0" collapsed="false">
      <c r="A744" s="3" t="s">
        <v>3605</v>
      </c>
      <c r="B744" s="3" t="n">
        <v>2</v>
      </c>
      <c r="C744" s="3" t="n">
        <v>5</v>
      </c>
      <c r="D744" s="3" t="n">
        <v>4</v>
      </c>
      <c r="E744" s="3" t="s">
        <v>3583</v>
      </c>
      <c r="F744" s="4" t="s">
        <v>3606</v>
      </c>
      <c r="G744" s="4" t="s">
        <v>3607</v>
      </c>
      <c r="H744" s="4" t="s">
        <v>3608</v>
      </c>
      <c r="I744" s="3" t="s">
        <v>3609</v>
      </c>
      <c r="J744" s="3" t="s">
        <v>3610</v>
      </c>
    </row>
    <row r="745" customFormat="false" ht="12.75" hidden="false" customHeight="false" outlineLevel="0" collapsed="false">
      <c r="A745" s="3" t="s">
        <v>3611</v>
      </c>
      <c r="B745" s="3" t="n">
        <v>2</v>
      </c>
      <c r="C745" s="3" t="n">
        <v>5</v>
      </c>
      <c r="D745" s="3" t="n">
        <v>4</v>
      </c>
      <c r="E745" s="3" t="s">
        <v>3612</v>
      </c>
      <c r="F745" s="4" t="s">
        <v>3613</v>
      </c>
      <c r="G745" s="4" t="s">
        <v>3614</v>
      </c>
      <c r="H745" s="4" t="s">
        <v>3615</v>
      </c>
      <c r="I745" s="3" t="s">
        <v>3616</v>
      </c>
      <c r="J745" s="3" t="s">
        <v>3617</v>
      </c>
    </row>
    <row r="746" customFormat="false" ht="12.75" hidden="false" customHeight="false" outlineLevel="0" collapsed="false">
      <c r="A746" s="3" t="s">
        <v>3618</v>
      </c>
      <c r="B746" s="3" t="n">
        <v>2</v>
      </c>
      <c r="C746" s="3" t="n">
        <v>5</v>
      </c>
      <c r="D746" s="3" t="n">
        <v>4</v>
      </c>
      <c r="E746" s="3" t="s">
        <v>3576</v>
      </c>
      <c r="F746" s="4" t="s">
        <v>3619</v>
      </c>
      <c r="G746" s="4" t="s">
        <v>3620</v>
      </c>
      <c r="H746" s="4" t="s">
        <v>414</v>
      </c>
      <c r="I746" s="3" t="s">
        <v>3621</v>
      </c>
      <c r="J746" s="3" t="s">
        <v>3622</v>
      </c>
    </row>
    <row r="747" customFormat="false" ht="12.75" hidden="false" customHeight="false" outlineLevel="0" collapsed="false">
      <c r="A747" s="3" t="s">
        <v>3623</v>
      </c>
      <c r="B747" s="3" t="n">
        <v>2</v>
      </c>
      <c r="C747" s="3" t="n">
        <v>5</v>
      </c>
      <c r="D747" s="3" t="n">
        <v>4</v>
      </c>
      <c r="E747" s="3" t="s">
        <v>3576</v>
      </c>
      <c r="F747" s="4" t="s">
        <v>3624</v>
      </c>
      <c r="G747" s="4" t="s">
        <v>3625</v>
      </c>
      <c r="H747" s="4" t="s">
        <v>1357</v>
      </c>
      <c r="I747" s="3" t="s">
        <v>3626</v>
      </c>
      <c r="J747" s="3" t="s">
        <v>3627</v>
      </c>
    </row>
    <row r="748" customFormat="false" ht="12.75" hidden="false" customHeight="false" outlineLevel="0" collapsed="false">
      <c r="A748" s="3" t="s">
        <v>3628</v>
      </c>
      <c r="B748" s="3" t="n">
        <v>2</v>
      </c>
      <c r="C748" s="3" t="n">
        <v>5</v>
      </c>
      <c r="D748" s="3" t="n">
        <v>4</v>
      </c>
      <c r="E748" s="3" t="s">
        <v>3612</v>
      </c>
      <c r="F748" s="4"/>
      <c r="G748" s="4"/>
      <c r="H748" s="4"/>
      <c r="I748" s="3" t="s">
        <v>3629</v>
      </c>
      <c r="J748" s="3" t="s">
        <v>3630</v>
      </c>
    </row>
    <row r="749" customFormat="false" ht="12.75" hidden="false" customHeight="false" outlineLevel="0" collapsed="false">
      <c r="A749" s="3" t="s">
        <v>3631</v>
      </c>
      <c r="B749" s="3" t="n">
        <v>2</v>
      </c>
      <c r="C749" s="3" t="n">
        <v>5</v>
      </c>
      <c r="D749" s="3" t="n">
        <v>4</v>
      </c>
      <c r="E749" s="3" t="s">
        <v>3576</v>
      </c>
      <c r="F749" s="4" t="s">
        <v>1039</v>
      </c>
      <c r="G749" s="4" t="s">
        <v>1040</v>
      </c>
      <c r="H749" s="4" t="s">
        <v>218</v>
      </c>
      <c r="I749" s="3" t="s">
        <v>3632</v>
      </c>
      <c r="J749" s="3" t="s">
        <v>3633</v>
      </c>
    </row>
    <row r="750" customFormat="false" ht="12.75" hidden="false" customHeight="false" outlineLevel="0" collapsed="false">
      <c r="A750" s="3" t="s">
        <v>3634</v>
      </c>
      <c r="B750" s="3" t="n">
        <v>2</v>
      </c>
      <c r="C750" s="3" t="n">
        <v>5</v>
      </c>
      <c r="D750" s="3" t="n">
        <v>4</v>
      </c>
      <c r="E750" s="3" t="s">
        <v>3576</v>
      </c>
      <c r="F750" s="4" t="s">
        <v>628</v>
      </c>
      <c r="G750" s="4" t="s">
        <v>629</v>
      </c>
      <c r="H750" s="4" t="s">
        <v>630</v>
      </c>
      <c r="I750" s="3" t="s">
        <v>3635</v>
      </c>
      <c r="J750" s="3" t="s">
        <v>3636</v>
      </c>
    </row>
    <row r="751" customFormat="false" ht="12.75" hidden="false" customHeight="false" outlineLevel="0" collapsed="false">
      <c r="A751" s="3" t="s">
        <v>3637</v>
      </c>
      <c r="B751" s="3" t="n">
        <v>2</v>
      </c>
      <c r="C751" s="3" t="n">
        <v>5</v>
      </c>
      <c r="D751" s="3" t="n">
        <v>4</v>
      </c>
      <c r="E751" s="3" t="s">
        <v>3576</v>
      </c>
      <c r="F751" s="4"/>
      <c r="G751" s="4"/>
      <c r="H751" s="4"/>
      <c r="I751" s="3" t="s">
        <v>3638</v>
      </c>
      <c r="J751" s="3" t="s">
        <v>29</v>
      </c>
    </row>
    <row r="752" customFormat="false" ht="12.75" hidden="false" customHeight="false" outlineLevel="0" collapsed="false">
      <c r="A752" s="3" t="s">
        <v>3652</v>
      </c>
      <c r="B752" s="3" t="n">
        <v>2</v>
      </c>
      <c r="C752" s="3" t="n">
        <v>5</v>
      </c>
      <c r="D752" s="3" t="n">
        <v>4</v>
      </c>
      <c r="E752" s="3" t="s">
        <v>3576</v>
      </c>
      <c r="F752" s="4" t="s">
        <v>426</v>
      </c>
      <c r="G752" s="4" t="s">
        <v>427</v>
      </c>
      <c r="H752" s="4" t="s">
        <v>428</v>
      </c>
      <c r="I752" s="3" t="s">
        <v>3653</v>
      </c>
      <c r="J752" s="3" t="s">
        <v>3654</v>
      </c>
    </row>
    <row r="753" customFormat="false" ht="12.75" hidden="false" customHeight="false" outlineLevel="0" collapsed="false">
      <c r="A753" s="3" t="s">
        <v>3661</v>
      </c>
      <c r="B753" s="3" t="n">
        <v>2</v>
      </c>
      <c r="C753" s="3" t="n">
        <v>5</v>
      </c>
      <c r="D753" s="3" t="n">
        <v>4</v>
      </c>
      <c r="E753" s="3" t="s">
        <v>3576</v>
      </c>
      <c r="F753" s="4" t="s">
        <v>3662</v>
      </c>
      <c r="G753" s="4" t="s">
        <v>3663</v>
      </c>
      <c r="H753" s="4" t="s">
        <v>1788</v>
      </c>
      <c r="I753" s="3" t="s">
        <v>3664</v>
      </c>
      <c r="J753" s="3" t="s">
        <v>3665</v>
      </c>
    </row>
    <row r="754" customFormat="false" ht="12.75" hidden="false" customHeight="false" outlineLevel="0" collapsed="false">
      <c r="A754" s="3" t="s">
        <v>3674</v>
      </c>
      <c r="B754" s="3" t="n">
        <v>2</v>
      </c>
      <c r="C754" s="3" t="n">
        <v>5</v>
      </c>
      <c r="D754" s="3" t="n">
        <v>4</v>
      </c>
      <c r="E754" s="3" t="s">
        <v>3583</v>
      </c>
      <c r="F754" s="4" t="s">
        <v>3675</v>
      </c>
      <c r="G754" s="4" t="s">
        <v>3676</v>
      </c>
      <c r="H754" s="4" t="s">
        <v>181</v>
      </c>
      <c r="I754" s="3" t="s">
        <v>3677</v>
      </c>
      <c r="J754" s="3" t="s">
        <v>3678</v>
      </c>
    </row>
    <row r="755" customFormat="false" ht="12.75" hidden="false" customHeight="false" outlineLevel="0" collapsed="false">
      <c r="A755" s="3" t="s">
        <v>3679</v>
      </c>
      <c r="B755" s="3" t="n">
        <v>2</v>
      </c>
      <c r="C755" s="3" t="n">
        <v>5</v>
      </c>
      <c r="D755" s="3" t="n">
        <v>4</v>
      </c>
      <c r="E755" s="3" t="s">
        <v>3612</v>
      </c>
      <c r="F755" s="4"/>
      <c r="G755" s="4"/>
      <c r="H755" s="4"/>
      <c r="I755" s="3" t="s">
        <v>3680</v>
      </c>
      <c r="J755" s="3" t="s">
        <v>29</v>
      </c>
    </row>
    <row r="756" customFormat="false" ht="12.75" hidden="false" customHeight="false" outlineLevel="0" collapsed="false">
      <c r="A756" s="3" t="s">
        <v>3690</v>
      </c>
      <c r="B756" s="3" t="n">
        <v>2</v>
      </c>
      <c r="C756" s="3" t="n">
        <v>5</v>
      </c>
      <c r="D756" s="3" t="n">
        <v>4</v>
      </c>
      <c r="E756" s="3" t="s">
        <v>3612</v>
      </c>
      <c r="F756" s="4" t="s">
        <v>1111</v>
      </c>
      <c r="G756" s="4" t="s">
        <v>1112</v>
      </c>
      <c r="H756" s="4" t="s">
        <v>1113</v>
      </c>
      <c r="I756" s="3" t="s">
        <v>3691</v>
      </c>
      <c r="J756" s="3" t="s">
        <v>3692</v>
      </c>
    </row>
    <row r="757" customFormat="false" ht="12.75" hidden="false" customHeight="false" outlineLevel="0" collapsed="false">
      <c r="A757" s="3" t="s">
        <v>3719</v>
      </c>
      <c r="B757" s="3" t="n">
        <v>2</v>
      </c>
      <c r="C757" s="3" t="n">
        <v>5</v>
      </c>
      <c r="D757" s="3" t="n">
        <v>4</v>
      </c>
      <c r="E757" s="3" t="s">
        <v>3576</v>
      </c>
      <c r="F757" s="4"/>
      <c r="G757" s="4"/>
      <c r="H757" s="4"/>
      <c r="I757" s="3" t="s">
        <v>3720</v>
      </c>
      <c r="J757" s="3" t="s">
        <v>29</v>
      </c>
    </row>
    <row r="758" customFormat="false" ht="12.75" hidden="false" customHeight="false" outlineLevel="0" collapsed="false">
      <c r="A758" s="3" t="s">
        <v>3736</v>
      </c>
      <c r="B758" s="3" t="n">
        <v>2</v>
      </c>
      <c r="C758" s="3" t="n">
        <v>5</v>
      </c>
      <c r="D758" s="3" t="n">
        <v>4</v>
      </c>
      <c r="E758" s="3" t="s">
        <v>3576</v>
      </c>
      <c r="F758" s="4"/>
      <c r="G758" s="4"/>
      <c r="H758" s="4"/>
      <c r="I758" s="3" t="s">
        <v>3737</v>
      </c>
      <c r="J758" s="3" t="s">
        <v>29</v>
      </c>
    </row>
    <row r="759" customFormat="false" ht="12.75" hidden="false" customHeight="false" outlineLevel="0" collapsed="false">
      <c r="A759" s="3" t="s">
        <v>3749</v>
      </c>
      <c r="B759" s="3" t="n">
        <v>2</v>
      </c>
      <c r="C759" s="3" t="n">
        <v>5</v>
      </c>
      <c r="D759" s="3" t="n">
        <v>4</v>
      </c>
      <c r="E759" s="3" t="s">
        <v>3576</v>
      </c>
      <c r="F759" s="4" t="s">
        <v>3750</v>
      </c>
      <c r="G759" s="4" t="s">
        <v>3751</v>
      </c>
      <c r="H759" s="4" t="s">
        <v>1199</v>
      </c>
      <c r="I759" s="3" t="s">
        <v>3752</v>
      </c>
      <c r="J759" s="3" t="s">
        <v>3753</v>
      </c>
    </row>
    <row r="760" customFormat="false" ht="12.75" hidden="false" customHeight="false" outlineLevel="0" collapsed="false">
      <c r="A760" s="3" t="s">
        <v>3754</v>
      </c>
      <c r="B760" s="3" t="n">
        <v>2</v>
      </c>
      <c r="C760" s="3" t="n">
        <v>5</v>
      </c>
      <c r="D760" s="3" t="n">
        <v>4</v>
      </c>
      <c r="E760" s="3" t="s">
        <v>3612</v>
      </c>
      <c r="F760" s="4" t="s">
        <v>3755</v>
      </c>
      <c r="G760" s="4" t="s">
        <v>3756</v>
      </c>
      <c r="H760" s="4" t="s">
        <v>39</v>
      </c>
      <c r="I760" s="3" t="s">
        <v>3757</v>
      </c>
      <c r="J760" s="3" t="s">
        <v>3758</v>
      </c>
    </row>
    <row r="761" customFormat="false" ht="12.75" hidden="false" customHeight="false" outlineLevel="0" collapsed="false">
      <c r="A761" s="3" t="s">
        <v>3823</v>
      </c>
      <c r="B761" s="3" t="n">
        <v>2</v>
      </c>
      <c r="C761" s="3" t="n">
        <v>5</v>
      </c>
      <c r="D761" s="3" t="n">
        <v>4</v>
      </c>
      <c r="E761" s="3" t="s">
        <v>3576</v>
      </c>
      <c r="F761" s="4" t="s">
        <v>3824</v>
      </c>
      <c r="G761" s="4" t="s">
        <v>3825</v>
      </c>
      <c r="H761" s="4" t="s">
        <v>39</v>
      </c>
      <c r="I761" s="3" t="s">
        <v>3826</v>
      </c>
      <c r="J761" s="3" t="s">
        <v>3827</v>
      </c>
    </row>
    <row r="762" customFormat="false" ht="12.75" hidden="false" customHeight="false" outlineLevel="0" collapsed="false">
      <c r="A762" s="3" t="s">
        <v>3840</v>
      </c>
      <c r="B762" s="3" t="n">
        <v>2</v>
      </c>
      <c r="C762" s="3" t="n">
        <v>5</v>
      </c>
      <c r="D762" s="3" t="n">
        <v>4</v>
      </c>
      <c r="E762" s="3" t="s">
        <v>3583</v>
      </c>
      <c r="F762" s="4" t="s">
        <v>1143</v>
      </c>
      <c r="G762" s="4" t="s">
        <v>1144</v>
      </c>
      <c r="H762" s="4" t="s">
        <v>82</v>
      </c>
      <c r="I762" s="3" t="s">
        <v>3841</v>
      </c>
      <c r="J762" s="3" t="s">
        <v>29</v>
      </c>
    </row>
    <row r="763" customFormat="false" ht="12.75" hidden="false" customHeight="false" outlineLevel="0" collapsed="false">
      <c r="A763" s="3" t="s">
        <v>3849</v>
      </c>
      <c r="B763" s="3" t="n">
        <v>2</v>
      </c>
      <c r="C763" s="3" t="n">
        <v>5</v>
      </c>
      <c r="D763" s="3" t="n">
        <v>4</v>
      </c>
      <c r="E763" s="3" t="s">
        <v>3612</v>
      </c>
      <c r="F763" s="4"/>
      <c r="G763" s="4"/>
      <c r="H763" s="4"/>
      <c r="I763" s="3" t="s">
        <v>3850</v>
      </c>
      <c r="J763" s="3" t="s">
        <v>29</v>
      </c>
    </row>
    <row r="764" customFormat="false" ht="12.75" hidden="false" customHeight="false" outlineLevel="0" collapsed="false">
      <c r="A764" s="3" t="s">
        <v>3874</v>
      </c>
      <c r="B764" s="3" t="n">
        <v>2</v>
      </c>
      <c r="C764" s="3" t="n">
        <v>5</v>
      </c>
      <c r="D764" s="3" t="n">
        <v>4</v>
      </c>
      <c r="E764" s="3" t="s">
        <v>3612</v>
      </c>
      <c r="F764" s="4" t="s">
        <v>802</v>
      </c>
      <c r="G764" s="4" t="s">
        <v>803</v>
      </c>
      <c r="H764" s="4" t="s">
        <v>218</v>
      </c>
      <c r="I764" s="3" t="s">
        <v>3875</v>
      </c>
      <c r="J764" s="3" t="s">
        <v>29</v>
      </c>
    </row>
    <row r="765" customFormat="false" ht="12.75" hidden="false" customHeight="false" outlineLevel="0" collapsed="false">
      <c r="A765" s="3" t="s">
        <v>3955</v>
      </c>
      <c r="B765" s="3" t="n">
        <v>2</v>
      </c>
      <c r="C765" s="3" t="n">
        <v>5</v>
      </c>
      <c r="D765" s="3" t="n">
        <v>4</v>
      </c>
      <c r="E765" s="3" t="s">
        <v>3583</v>
      </c>
      <c r="F765" s="4" t="s">
        <v>307</v>
      </c>
      <c r="G765" s="4" t="s">
        <v>308</v>
      </c>
      <c r="H765" s="4" t="s">
        <v>181</v>
      </c>
      <c r="I765" s="3" t="s">
        <v>3956</v>
      </c>
      <c r="J765" s="3" t="s">
        <v>3957</v>
      </c>
    </row>
    <row r="766" customFormat="false" ht="12.75" hidden="false" customHeight="false" outlineLevel="0" collapsed="false">
      <c r="A766" s="3" t="s">
        <v>3958</v>
      </c>
      <c r="B766" s="3" t="n">
        <v>2</v>
      </c>
      <c r="C766" s="3" t="n">
        <v>5</v>
      </c>
      <c r="D766" s="3" t="n">
        <v>4</v>
      </c>
      <c r="E766" s="3" t="s">
        <v>3583</v>
      </c>
      <c r="F766" s="4" t="s">
        <v>628</v>
      </c>
      <c r="G766" s="4" t="s">
        <v>629</v>
      </c>
      <c r="H766" s="4" t="s">
        <v>630</v>
      </c>
      <c r="I766" s="3" t="s">
        <v>3959</v>
      </c>
      <c r="J766" s="3" t="s">
        <v>3960</v>
      </c>
    </row>
    <row r="767" customFormat="false" ht="12.75" hidden="false" customHeight="false" outlineLevel="0" collapsed="false">
      <c r="A767" s="3" t="s">
        <v>3964</v>
      </c>
      <c r="B767" s="3" t="n">
        <v>2</v>
      </c>
      <c r="C767" s="3" t="n">
        <v>5</v>
      </c>
      <c r="D767" s="3" t="n">
        <v>4</v>
      </c>
      <c r="E767" s="3" t="s">
        <v>3612</v>
      </c>
      <c r="F767" s="4" t="s">
        <v>3965</v>
      </c>
      <c r="G767" s="4" t="s">
        <v>3966</v>
      </c>
      <c r="H767" s="4" t="s">
        <v>3967</v>
      </c>
      <c r="I767" s="3" t="s">
        <v>3968</v>
      </c>
      <c r="J767" s="3" t="s">
        <v>3969</v>
      </c>
    </row>
    <row r="768" customFormat="false" ht="12.75" hidden="false" customHeight="false" outlineLevel="0" collapsed="false">
      <c r="A768" s="3" t="s">
        <v>3973</v>
      </c>
      <c r="B768" s="3" t="n">
        <v>2</v>
      </c>
      <c r="C768" s="3" t="n">
        <v>5</v>
      </c>
      <c r="D768" s="3" t="n">
        <v>4</v>
      </c>
      <c r="E768" s="3" t="s">
        <v>3612</v>
      </c>
      <c r="F768" s="4" t="s">
        <v>3974</v>
      </c>
      <c r="G768" s="4" t="s">
        <v>3975</v>
      </c>
      <c r="H768" s="4" t="s">
        <v>3615</v>
      </c>
      <c r="I768" s="3" t="s">
        <v>3976</v>
      </c>
      <c r="J768" s="3" t="s">
        <v>3977</v>
      </c>
    </row>
    <row r="769" customFormat="false" ht="12.75" hidden="false" customHeight="false" outlineLevel="0" collapsed="false">
      <c r="A769" s="3" t="s">
        <v>3992</v>
      </c>
      <c r="B769" s="3" t="n">
        <v>2</v>
      </c>
      <c r="C769" s="3" t="n">
        <v>5</v>
      </c>
      <c r="D769" s="3" t="n">
        <v>4</v>
      </c>
      <c r="E769" s="3" t="s">
        <v>3612</v>
      </c>
      <c r="F769" s="4" t="s">
        <v>234</v>
      </c>
      <c r="G769" s="4" t="s">
        <v>235</v>
      </c>
      <c r="H769" s="4" t="s">
        <v>82</v>
      </c>
      <c r="I769" s="3" t="s">
        <v>3993</v>
      </c>
      <c r="J769" s="3" t="s">
        <v>3994</v>
      </c>
    </row>
    <row r="770" customFormat="false" ht="12.75" hidden="false" customHeight="false" outlineLevel="0" collapsed="false">
      <c r="A770" s="3" t="s">
        <v>4007</v>
      </c>
      <c r="B770" s="3" t="n">
        <v>2</v>
      </c>
      <c r="C770" s="3" t="n">
        <v>5</v>
      </c>
      <c r="D770" s="3" t="n">
        <v>4</v>
      </c>
      <c r="E770" s="3" t="s">
        <v>3576</v>
      </c>
      <c r="F770" s="4" t="s">
        <v>2811</v>
      </c>
      <c r="G770" s="4" t="s">
        <v>2812</v>
      </c>
      <c r="H770" s="4" t="s">
        <v>90</v>
      </c>
      <c r="I770" s="3" t="s">
        <v>4008</v>
      </c>
      <c r="J770" s="3" t="s">
        <v>4009</v>
      </c>
    </row>
    <row r="771" customFormat="false" ht="12.75" hidden="false" customHeight="false" outlineLevel="0" collapsed="false">
      <c r="A771" s="3" t="s">
        <v>4020</v>
      </c>
      <c r="B771" s="3" t="n">
        <v>2</v>
      </c>
      <c r="C771" s="3" t="n">
        <v>5</v>
      </c>
      <c r="D771" s="3" t="n">
        <v>4</v>
      </c>
      <c r="E771" s="3" t="s">
        <v>3593</v>
      </c>
      <c r="F771" s="4" t="s">
        <v>37</v>
      </c>
      <c r="G771" s="4" t="s">
        <v>38</v>
      </c>
      <c r="H771" s="4" t="s">
        <v>39</v>
      </c>
      <c r="I771" s="3" t="s">
        <v>4021</v>
      </c>
      <c r="J771" s="3" t="s">
        <v>4022</v>
      </c>
    </row>
    <row r="772" customFormat="false" ht="12.75" hidden="false" customHeight="false" outlineLevel="0" collapsed="false">
      <c r="A772" s="3" t="s">
        <v>4086</v>
      </c>
      <c r="B772" s="3" t="n">
        <v>3</v>
      </c>
      <c r="C772" s="3" t="n">
        <v>7</v>
      </c>
      <c r="D772" s="3" t="n">
        <v>5</v>
      </c>
      <c r="E772" s="3" t="s">
        <v>4087</v>
      </c>
      <c r="F772" s="4" t="s">
        <v>212</v>
      </c>
      <c r="G772" s="4" t="s">
        <v>213</v>
      </c>
      <c r="H772" s="4" t="s">
        <v>181</v>
      </c>
      <c r="I772" s="3" t="s">
        <v>4088</v>
      </c>
      <c r="J772" s="3" t="s">
        <v>4056</v>
      </c>
    </row>
    <row r="773" customFormat="false" ht="12.75" hidden="false" customHeight="false" outlineLevel="0" collapsed="false">
      <c r="A773" s="3" t="s">
        <v>4094</v>
      </c>
      <c r="B773" s="3" t="n">
        <v>3</v>
      </c>
      <c r="C773" s="3" t="n">
        <v>7</v>
      </c>
      <c r="D773" s="3" t="n">
        <v>5</v>
      </c>
      <c r="E773" s="3" t="s">
        <v>4087</v>
      </c>
      <c r="F773" s="4" t="s">
        <v>2286</v>
      </c>
      <c r="G773" s="4" t="s">
        <v>2287</v>
      </c>
      <c r="H773" s="4" t="s">
        <v>2288</v>
      </c>
      <c r="I773" s="3" t="s">
        <v>4095</v>
      </c>
      <c r="J773" s="3" t="s">
        <v>4096</v>
      </c>
    </row>
    <row r="774" customFormat="false" ht="12.75" hidden="false" customHeight="false" outlineLevel="0" collapsed="false">
      <c r="A774" s="3" t="s">
        <v>4283</v>
      </c>
      <c r="B774" s="3" t="n">
        <v>2</v>
      </c>
      <c r="C774" s="3" t="n">
        <v>6</v>
      </c>
      <c r="D774" s="3" t="n">
        <v>5</v>
      </c>
      <c r="E774" s="3" t="s">
        <v>4284</v>
      </c>
      <c r="F774" s="4" t="s">
        <v>4285</v>
      </c>
      <c r="G774" s="4" t="s">
        <v>4286</v>
      </c>
      <c r="H774" s="4" t="s">
        <v>218</v>
      </c>
      <c r="I774" s="3" t="s">
        <v>4287</v>
      </c>
      <c r="J774" s="3" t="s">
        <v>4288</v>
      </c>
    </row>
    <row r="775" customFormat="false" ht="12.75" hidden="false" customHeight="false" outlineLevel="0" collapsed="false">
      <c r="A775" s="3" t="s">
        <v>4289</v>
      </c>
      <c r="B775" s="3" t="n">
        <v>2</v>
      </c>
      <c r="C775" s="3" t="n">
        <v>6</v>
      </c>
      <c r="D775" s="3" t="n">
        <v>5</v>
      </c>
      <c r="E775" s="3" t="s">
        <v>4284</v>
      </c>
      <c r="F775" s="4"/>
      <c r="G775" s="4"/>
      <c r="H775" s="4"/>
      <c r="I775" s="3" t="s">
        <v>4290</v>
      </c>
      <c r="J775" s="3" t="s">
        <v>20</v>
      </c>
    </row>
    <row r="776" customFormat="false" ht="12.75" hidden="false" customHeight="false" outlineLevel="0" collapsed="false">
      <c r="A776" s="3" t="s">
        <v>4291</v>
      </c>
      <c r="B776" s="3" t="n">
        <v>2</v>
      </c>
      <c r="C776" s="3" t="n">
        <v>6</v>
      </c>
      <c r="D776" s="3" t="n">
        <v>5</v>
      </c>
      <c r="E776" s="3" t="s">
        <v>4284</v>
      </c>
      <c r="F776" s="4"/>
      <c r="G776" s="4"/>
      <c r="H776" s="4"/>
      <c r="I776" s="3" t="s">
        <v>4292</v>
      </c>
      <c r="J776" s="3" t="s">
        <v>4293</v>
      </c>
    </row>
    <row r="777" customFormat="false" ht="12.75" hidden="false" customHeight="false" outlineLevel="0" collapsed="false">
      <c r="A777" s="3" t="s">
        <v>4294</v>
      </c>
      <c r="B777" s="3" t="n">
        <v>2</v>
      </c>
      <c r="C777" s="3" t="n">
        <v>6</v>
      </c>
      <c r="D777" s="3" t="n">
        <v>5</v>
      </c>
      <c r="E777" s="3" t="s">
        <v>4284</v>
      </c>
      <c r="F777" s="4" t="s">
        <v>4295</v>
      </c>
      <c r="G777" s="4" t="s">
        <v>4296</v>
      </c>
      <c r="H777" s="4" t="s">
        <v>218</v>
      </c>
      <c r="I777" s="3" t="s">
        <v>4297</v>
      </c>
      <c r="J777" s="3" t="s">
        <v>4298</v>
      </c>
    </row>
    <row r="778" customFormat="false" ht="12.75" hidden="false" customHeight="false" outlineLevel="0" collapsed="false">
      <c r="A778" s="3" t="s">
        <v>4299</v>
      </c>
      <c r="B778" s="3" t="n">
        <v>2</v>
      </c>
      <c r="C778" s="3" t="n">
        <v>6</v>
      </c>
      <c r="D778" s="3" t="n">
        <v>5</v>
      </c>
      <c r="E778" s="3" t="s">
        <v>4284</v>
      </c>
      <c r="F778" s="4" t="s">
        <v>4300</v>
      </c>
      <c r="G778" s="4" t="s">
        <v>4301</v>
      </c>
      <c r="H778" s="4" t="s">
        <v>4302</v>
      </c>
      <c r="I778" s="3" t="s">
        <v>4303</v>
      </c>
      <c r="J778" s="3" t="s">
        <v>4304</v>
      </c>
    </row>
    <row r="779" customFormat="false" ht="12.75" hidden="false" customHeight="false" outlineLevel="0" collapsed="false">
      <c r="A779" s="3" t="s">
        <v>4305</v>
      </c>
      <c r="B779" s="3" t="n">
        <v>2</v>
      </c>
      <c r="C779" s="3" t="n">
        <v>6</v>
      </c>
      <c r="D779" s="3" t="n">
        <v>5</v>
      </c>
      <c r="E779" s="3" t="s">
        <v>4284</v>
      </c>
      <c r="F779" s="4" t="s">
        <v>228</v>
      </c>
      <c r="G779" s="4" t="s">
        <v>229</v>
      </c>
      <c r="H779" s="4" t="s">
        <v>230</v>
      </c>
      <c r="I779" s="3" t="s">
        <v>4306</v>
      </c>
      <c r="J779" s="3" t="s">
        <v>4307</v>
      </c>
    </row>
    <row r="780" customFormat="false" ht="12.75" hidden="false" customHeight="false" outlineLevel="0" collapsed="false">
      <c r="A780" s="3" t="s">
        <v>4308</v>
      </c>
      <c r="B780" s="3" t="n">
        <v>2</v>
      </c>
      <c r="C780" s="3" t="n">
        <v>6</v>
      </c>
      <c r="D780" s="3" t="n">
        <v>5</v>
      </c>
      <c r="E780" s="3" t="s">
        <v>4284</v>
      </c>
      <c r="F780" s="4" t="s">
        <v>4309</v>
      </c>
      <c r="G780" s="4" t="s">
        <v>4310</v>
      </c>
      <c r="H780" s="4" t="s">
        <v>2442</v>
      </c>
      <c r="I780" s="3" t="s">
        <v>4311</v>
      </c>
      <c r="J780" s="3" t="s">
        <v>4312</v>
      </c>
    </row>
    <row r="781" customFormat="false" ht="12.75" hidden="false" customHeight="false" outlineLevel="0" collapsed="false">
      <c r="A781" s="3" t="s">
        <v>4313</v>
      </c>
      <c r="B781" s="3" t="n">
        <v>2</v>
      </c>
      <c r="C781" s="3" t="n">
        <v>6</v>
      </c>
      <c r="D781" s="3" t="n">
        <v>5</v>
      </c>
      <c r="E781" s="3" t="s">
        <v>4284</v>
      </c>
      <c r="F781" s="4" t="s">
        <v>202</v>
      </c>
      <c r="G781" s="4" t="s">
        <v>203</v>
      </c>
      <c r="H781" s="4" t="s">
        <v>82</v>
      </c>
      <c r="I781" s="3" t="s">
        <v>4314</v>
      </c>
      <c r="J781" s="3" t="s">
        <v>4315</v>
      </c>
    </row>
    <row r="782" customFormat="false" ht="12.75" hidden="false" customHeight="false" outlineLevel="0" collapsed="false">
      <c r="A782" s="3" t="s">
        <v>4316</v>
      </c>
      <c r="B782" s="3" t="n">
        <v>2</v>
      </c>
      <c r="C782" s="3" t="n">
        <v>6</v>
      </c>
      <c r="D782" s="3" t="n">
        <v>5</v>
      </c>
      <c r="E782" s="3" t="s">
        <v>4284</v>
      </c>
      <c r="F782" s="4" t="s">
        <v>4317</v>
      </c>
      <c r="G782" s="4" t="s">
        <v>4318</v>
      </c>
      <c r="H782" s="4" t="s">
        <v>1357</v>
      </c>
      <c r="I782" s="3" t="s">
        <v>4319</v>
      </c>
      <c r="J782" s="3" t="s">
        <v>4320</v>
      </c>
    </row>
    <row r="783" customFormat="false" ht="12.75" hidden="false" customHeight="false" outlineLevel="0" collapsed="false">
      <c r="A783" s="3" t="s">
        <v>4321</v>
      </c>
      <c r="B783" s="3" t="n">
        <v>2</v>
      </c>
      <c r="C783" s="3" t="n">
        <v>6</v>
      </c>
      <c r="D783" s="3" t="n">
        <v>5</v>
      </c>
      <c r="E783" s="3" t="s">
        <v>4284</v>
      </c>
      <c r="F783" s="4"/>
      <c r="G783" s="4"/>
      <c r="H783" s="4"/>
      <c r="I783" s="3" t="s">
        <v>4322</v>
      </c>
      <c r="J783" s="3" t="s">
        <v>4323</v>
      </c>
    </row>
    <row r="784" customFormat="false" ht="12.75" hidden="false" customHeight="false" outlineLevel="0" collapsed="false">
      <c r="A784" s="3" t="s">
        <v>4337</v>
      </c>
      <c r="B784" s="3" t="n">
        <v>2</v>
      </c>
      <c r="C784" s="3" t="n">
        <v>6</v>
      </c>
      <c r="D784" s="3" t="n">
        <v>5</v>
      </c>
      <c r="E784" s="3" t="s">
        <v>4284</v>
      </c>
      <c r="F784" s="4" t="s">
        <v>921</v>
      </c>
      <c r="G784" s="4" t="s">
        <v>922</v>
      </c>
      <c r="H784" s="4" t="s">
        <v>923</v>
      </c>
      <c r="I784" s="3" t="s">
        <v>4338</v>
      </c>
      <c r="J784" s="3" t="s">
        <v>4339</v>
      </c>
    </row>
    <row r="785" customFormat="false" ht="12.75" hidden="false" customHeight="false" outlineLevel="0" collapsed="false">
      <c r="A785" s="3" t="s">
        <v>4346</v>
      </c>
      <c r="B785" s="3" t="n">
        <v>2</v>
      </c>
      <c r="C785" s="3" t="n">
        <v>6</v>
      </c>
      <c r="D785" s="3" t="n">
        <v>5</v>
      </c>
      <c r="E785" s="3" t="s">
        <v>4284</v>
      </c>
      <c r="F785" s="4" t="s">
        <v>4347</v>
      </c>
      <c r="G785" s="4" t="s">
        <v>4348</v>
      </c>
      <c r="H785" s="4" t="s">
        <v>129</v>
      </c>
      <c r="I785" s="3" t="s">
        <v>4349</v>
      </c>
      <c r="J785" s="3" t="s">
        <v>4350</v>
      </c>
    </row>
    <row r="786" customFormat="false" ht="12.75" hidden="false" customHeight="false" outlineLevel="0" collapsed="false">
      <c r="A786" s="3" t="s">
        <v>4351</v>
      </c>
      <c r="B786" s="3" t="n">
        <v>2</v>
      </c>
      <c r="C786" s="3" t="n">
        <v>6</v>
      </c>
      <c r="D786" s="3" t="n">
        <v>5</v>
      </c>
      <c r="E786" s="3" t="s">
        <v>4284</v>
      </c>
      <c r="F786" s="4" t="s">
        <v>202</v>
      </c>
      <c r="G786" s="4" t="s">
        <v>203</v>
      </c>
      <c r="H786" s="4" t="s">
        <v>82</v>
      </c>
      <c r="I786" s="3" t="s">
        <v>4352</v>
      </c>
      <c r="J786" s="3" t="s">
        <v>4353</v>
      </c>
    </row>
    <row r="787" customFormat="false" ht="12.75" hidden="false" customHeight="false" outlineLevel="0" collapsed="false">
      <c r="A787" s="3" t="s">
        <v>4383</v>
      </c>
      <c r="B787" s="3" t="n">
        <v>2</v>
      </c>
      <c r="C787" s="3" t="n">
        <v>6</v>
      </c>
      <c r="D787" s="3" t="n">
        <v>5</v>
      </c>
      <c r="E787" s="3" t="s">
        <v>4284</v>
      </c>
      <c r="F787" s="4" t="s">
        <v>2021</v>
      </c>
      <c r="G787" s="4" t="s">
        <v>2022</v>
      </c>
      <c r="H787" s="4" t="s">
        <v>82</v>
      </c>
      <c r="I787" s="3" t="s">
        <v>4384</v>
      </c>
      <c r="J787" s="3" t="s">
        <v>4385</v>
      </c>
    </row>
    <row r="788" customFormat="false" ht="12.75" hidden="false" customHeight="false" outlineLevel="0" collapsed="false">
      <c r="A788" s="3" t="s">
        <v>4388</v>
      </c>
      <c r="B788" s="3" t="n">
        <v>2</v>
      </c>
      <c r="C788" s="3" t="n">
        <v>6</v>
      </c>
      <c r="D788" s="3" t="n">
        <v>5</v>
      </c>
      <c r="E788" s="3" t="s">
        <v>4284</v>
      </c>
      <c r="F788" s="4" t="s">
        <v>391</v>
      </c>
      <c r="G788" s="4" t="s">
        <v>392</v>
      </c>
      <c r="H788" s="4" t="s">
        <v>393</v>
      </c>
      <c r="I788" s="3" t="s">
        <v>4389</v>
      </c>
      <c r="J788" s="3" t="s">
        <v>4390</v>
      </c>
    </row>
    <row r="789" customFormat="false" ht="12.75" hidden="false" customHeight="false" outlineLevel="0" collapsed="false">
      <c r="A789" s="3" t="s">
        <v>4398</v>
      </c>
      <c r="B789" s="3" t="n">
        <v>2</v>
      </c>
      <c r="C789" s="3" t="n">
        <v>6</v>
      </c>
      <c r="D789" s="3" t="n">
        <v>5</v>
      </c>
      <c r="E789" s="3" t="s">
        <v>4284</v>
      </c>
      <c r="F789" s="4" t="s">
        <v>287</v>
      </c>
      <c r="G789" s="4" t="s">
        <v>288</v>
      </c>
      <c r="H789" s="4" t="s">
        <v>289</v>
      </c>
      <c r="I789" s="3" t="s">
        <v>4399</v>
      </c>
      <c r="J789" s="3" t="s">
        <v>4400</v>
      </c>
    </row>
    <row r="790" customFormat="false" ht="12.75" hidden="false" customHeight="false" outlineLevel="0" collapsed="false">
      <c r="A790" s="3" t="s">
        <v>4426</v>
      </c>
      <c r="B790" s="3" t="n">
        <v>2</v>
      </c>
      <c r="C790" s="3" t="n">
        <v>6</v>
      </c>
      <c r="D790" s="3" t="n">
        <v>5</v>
      </c>
      <c r="E790" s="3" t="s">
        <v>4284</v>
      </c>
      <c r="F790" s="4" t="s">
        <v>4427</v>
      </c>
      <c r="G790" s="4" t="s">
        <v>4428</v>
      </c>
      <c r="H790" s="4" t="s">
        <v>3811</v>
      </c>
      <c r="I790" s="3" t="s">
        <v>4429</v>
      </c>
      <c r="J790" s="3" t="s">
        <v>4430</v>
      </c>
    </row>
    <row r="791" customFormat="false" ht="12.75" hidden="false" customHeight="false" outlineLevel="0" collapsed="false">
      <c r="A791" s="3" t="s">
        <v>4439</v>
      </c>
      <c r="B791" s="3" t="n">
        <v>2</v>
      </c>
      <c r="C791" s="3" t="n">
        <v>6</v>
      </c>
      <c r="D791" s="3" t="n">
        <v>5</v>
      </c>
      <c r="E791" s="3" t="s">
        <v>4284</v>
      </c>
      <c r="F791" s="4" t="s">
        <v>4440</v>
      </c>
      <c r="G791" s="4" t="s">
        <v>4441</v>
      </c>
      <c r="H791" s="4" t="s">
        <v>218</v>
      </c>
      <c r="I791" s="3" t="s">
        <v>4442</v>
      </c>
      <c r="J791" s="3" t="s">
        <v>4443</v>
      </c>
    </row>
    <row r="792" customFormat="false" ht="12.75" hidden="false" customHeight="false" outlineLevel="0" collapsed="false">
      <c r="A792" s="3" t="s">
        <v>4453</v>
      </c>
      <c r="B792" s="3" t="n">
        <v>2</v>
      </c>
      <c r="C792" s="3" t="n">
        <v>6</v>
      </c>
      <c r="D792" s="3" t="n">
        <v>5</v>
      </c>
      <c r="E792" s="3" t="s">
        <v>4284</v>
      </c>
      <c r="F792" s="4"/>
      <c r="G792" s="4"/>
      <c r="H792" s="4"/>
      <c r="I792" s="3" t="s">
        <v>4454</v>
      </c>
      <c r="J792" s="3" t="s">
        <v>4455</v>
      </c>
    </row>
    <row r="793" customFormat="false" ht="12.75" hidden="false" customHeight="false" outlineLevel="0" collapsed="false">
      <c r="A793" s="3" t="s">
        <v>4482</v>
      </c>
      <c r="B793" s="3" t="n">
        <v>2</v>
      </c>
      <c r="C793" s="3" t="n">
        <v>6</v>
      </c>
      <c r="D793" s="3" t="n">
        <v>5</v>
      </c>
      <c r="E793" s="3" t="s">
        <v>4284</v>
      </c>
      <c r="F793" s="4" t="s">
        <v>3507</v>
      </c>
      <c r="G793" s="4" t="s">
        <v>3508</v>
      </c>
      <c r="H793" s="4" t="s">
        <v>3509</v>
      </c>
      <c r="I793" s="3" t="s">
        <v>4483</v>
      </c>
      <c r="J793" s="3" t="s">
        <v>4484</v>
      </c>
    </row>
    <row r="794" customFormat="false" ht="12.75" hidden="false" customHeight="false" outlineLevel="0" collapsed="false">
      <c r="A794" s="3" t="s">
        <v>4485</v>
      </c>
      <c r="B794" s="3" t="n">
        <v>2</v>
      </c>
      <c r="C794" s="3" t="n">
        <v>6</v>
      </c>
      <c r="D794" s="3" t="n">
        <v>5</v>
      </c>
      <c r="E794" s="3" t="s">
        <v>4284</v>
      </c>
      <c r="F794" s="4" t="s">
        <v>4486</v>
      </c>
      <c r="G794" s="4" t="s">
        <v>4487</v>
      </c>
      <c r="H794" s="4" t="s">
        <v>4488</v>
      </c>
      <c r="I794" s="3" t="s">
        <v>4489</v>
      </c>
      <c r="J794" s="3" t="s">
        <v>4490</v>
      </c>
    </row>
    <row r="795" customFormat="false" ht="12.75" hidden="false" customHeight="false" outlineLevel="0" collapsed="false">
      <c r="A795" s="3" t="s">
        <v>4518</v>
      </c>
      <c r="B795" s="3" t="n">
        <v>2</v>
      </c>
      <c r="C795" s="3" t="n">
        <v>6</v>
      </c>
      <c r="D795" s="3" t="n">
        <v>5</v>
      </c>
      <c r="E795" s="3" t="s">
        <v>4284</v>
      </c>
      <c r="F795" s="4" t="s">
        <v>4519</v>
      </c>
      <c r="G795" s="4" t="s">
        <v>4520</v>
      </c>
      <c r="H795" s="4" t="s">
        <v>3615</v>
      </c>
      <c r="I795" s="3" t="s">
        <v>4521</v>
      </c>
      <c r="J795" s="3" t="s">
        <v>4522</v>
      </c>
    </row>
    <row r="796" customFormat="false" ht="12.75" hidden="false" customHeight="false" outlineLevel="0" collapsed="false">
      <c r="A796" s="3" t="s">
        <v>4545</v>
      </c>
      <c r="B796" s="3" t="n">
        <v>2</v>
      </c>
      <c r="C796" s="3" t="n">
        <v>6</v>
      </c>
      <c r="D796" s="3" t="n">
        <v>5</v>
      </c>
      <c r="E796" s="3" t="s">
        <v>4284</v>
      </c>
      <c r="F796" s="4"/>
      <c r="G796" s="4"/>
      <c r="H796" s="4"/>
      <c r="I796" s="3" t="s">
        <v>4546</v>
      </c>
      <c r="J796" s="3" t="s">
        <v>4547</v>
      </c>
    </row>
    <row r="797" customFormat="false" ht="12.75" hidden="false" customHeight="false" outlineLevel="0" collapsed="false">
      <c r="A797" s="3" t="s">
        <v>4548</v>
      </c>
      <c r="B797" s="3" t="n">
        <v>2</v>
      </c>
      <c r="C797" s="3" t="n">
        <v>6</v>
      </c>
      <c r="D797" s="3" t="n">
        <v>5</v>
      </c>
      <c r="E797" s="3" t="s">
        <v>4284</v>
      </c>
      <c r="F797" s="4" t="s">
        <v>580</v>
      </c>
      <c r="G797" s="4" t="s">
        <v>581</v>
      </c>
      <c r="H797" s="4" t="s">
        <v>582</v>
      </c>
      <c r="I797" s="3" t="s">
        <v>4549</v>
      </c>
      <c r="J797" s="3" t="s">
        <v>4550</v>
      </c>
    </row>
    <row r="798" customFormat="false" ht="12.75" hidden="false" customHeight="false" outlineLevel="0" collapsed="false">
      <c r="A798" s="3" t="s">
        <v>4551</v>
      </c>
      <c r="B798" s="3" t="n">
        <v>2</v>
      </c>
      <c r="C798" s="3" t="n">
        <v>6</v>
      </c>
      <c r="D798" s="3" t="n">
        <v>5</v>
      </c>
      <c r="E798" s="3" t="s">
        <v>4284</v>
      </c>
      <c r="F798" s="4" t="s">
        <v>4552</v>
      </c>
      <c r="G798" s="4" t="s">
        <v>4553</v>
      </c>
      <c r="H798" s="4" t="s">
        <v>224</v>
      </c>
      <c r="I798" s="3" t="s">
        <v>4554</v>
      </c>
      <c r="J798" s="3" t="s">
        <v>4555</v>
      </c>
    </row>
    <row r="799" customFormat="false" ht="12.75" hidden="false" customHeight="false" outlineLevel="0" collapsed="false">
      <c r="A799" s="3" t="s">
        <v>4579</v>
      </c>
      <c r="B799" s="3" t="n">
        <v>2</v>
      </c>
      <c r="C799" s="3" t="n">
        <v>6</v>
      </c>
      <c r="D799" s="3" t="n">
        <v>5</v>
      </c>
      <c r="E799" s="3" t="s">
        <v>4284</v>
      </c>
      <c r="F799" s="4" t="s">
        <v>4580</v>
      </c>
      <c r="G799" s="4" t="s">
        <v>4581</v>
      </c>
      <c r="H799" s="4" t="s">
        <v>4582</v>
      </c>
      <c r="I799" s="3" t="s">
        <v>4583</v>
      </c>
      <c r="J799" s="3" t="s">
        <v>20</v>
      </c>
    </row>
    <row r="800" customFormat="false" ht="12.75" hidden="false" customHeight="false" outlineLevel="0" collapsed="false">
      <c r="A800" s="3" t="s">
        <v>4605</v>
      </c>
      <c r="B800" s="3" t="n">
        <v>2</v>
      </c>
      <c r="C800" s="3" t="n">
        <v>6</v>
      </c>
      <c r="D800" s="3" t="n">
        <v>5</v>
      </c>
      <c r="E800" s="3" t="s">
        <v>4284</v>
      </c>
      <c r="F800" s="4" t="s">
        <v>3706</v>
      </c>
      <c r="G800" s="4" t="s">
        <v>3707</v>
      </c>
      <c r="H800" s="4" t="s">
        <v>14</v>
      </c>
      <c r="I800" s="3" t="s">
        <v>4606</v>
      </c>
      <c r="J800" s="3" t="s">
        <v>4607</v>
      </c>
    </row>
    <row r="801" customFormat="false" ht="12.75" hidden="false" customHeight="false" outlineLevel="0" collapsed="false">
      <c r="A801" s="3" t="s">
        <v>4676</v>
      </c>
      <c r="B801" s="3" t="n">
        <v>2</v>
      </c>
      <c r="C801" s="3" t="n">
        <v>6</v>
      </c>
      <c r="D801" s="3" t="n">
        <v>5</v>
      </c>
      <c r="E801" s="3" t="s">
        <v>4284</v>
      </c>
      <c r="F801" s="4" t="s">
        <v>4677</v>
      </c>
      <c r="G801" s="4" t="s">
        <v>4678</v>
      </c>
      <c r="H801" s="4" t="s">
        <v>488</v>
      </c>
      <c r="I801" s="3" t="s">
        <v>4679</v>
      </c>
      <c r="J801" s="3" t="s">
        <v>20</v>
      </c>
    </row>
    <row r="802" customFormat="false" ht="12.75" hidden="false" customHeight="false" outlineLevel="0" collapsed="false">
      <c r="A802" s="3" t="s">
        <v>4725</v>
      </c>
      <c r="B802" s="3" t="n">
        <v>2</v>
      </c>
      <c r="C802" s="3" t="n">
        <v>6</v>
      </c>
      <c r="D802" s="3" t="n">
        <v>5</v>
      </c>
      <c r="E802" s="3" t="s">
        <v>4284</v>
      </c>
      <c r="F802" s="4" t="s">
        <v>202</v>
      </c>
      <c r="G802" s="4" t="s">
        <v>203</v>
      </c>
      <c r="H802" s="4" t="s">
        <v>82</v>
      </c>
      <c r="I802" s="3" t="s">
        <v>4726</v>
      </c>
      <c r="J802" s="3" t="s">
        <v>4727</v>
      </c>
    </row>
    <row r="803" customFormat="false" ht="12.75" hidden="false" customHeight="false" outlineLevel="0" collapsed="false">
      <c r="A803" s="3" t="s">
        <v>4728</v>
      </c>
      <c r="B803" s="3" t="n">
        <v>2</v>
      </c>
      <c r="C803" s="3" t="n">
        <v>6</v>
      </c>
      <c r="D803" s="3" t="n">
        <v>5</v>
      </c>
      <c r="E803" s="3" t="s">
        <v>4284</v>
      </c>
      <c r="F803" s="4"/>
      <c r="G803" s="4"/>
      <c r="H803" s="4"/>
      <c r="I803" s="3" t="s">
        <v>4729</v>
      </c>
      <c r="J803" s="3" t="s">
        <v>4730</v>
      </c>
    </row>
    <row r="804" customFormat="false" ht="12.75" hidden="false" customHeight="false" outlineLevel="0" collapsed="false">
      <c r="A804" s="3" t="s">
        <v>4755</v>
      </c>
      <c r="B804" s="3" t="n">
        <v>2</v>
      </c>
      <c r="C804" s="3" t="n">
        <v>6</v>
      </c>
      <c r="D804" s="3" t="n">
        <v>5</v>
      </c>
      <c r="E804" s="3" t="s">
        <v>4284</v>
      </c>
      <c r="F804" s="4" t="s">
        <v>196</v>
      </c>
      <c r="G804" s="4" t="s">
        <v>197</v>
      </c>
      <c r="H804" s="4" t="s">
        <v>198</v>
      </c>
      <c r="I804" s="3" t="s">
        <v>4756</v>
      </c>
      <c r="J804" s="3" t="s">
        <v>4757</v>
      </c>
    </row>
    <row r="805" customFormat="false" ht="12.75" hidden="false" customHeight="false" outlineLevel="0" collapsed="false">
      <c r="A805" s="3" t="s">
        <v>4758</v>
      </c>
      <c r="B805" s="3" t="n">
        <v>2</v>
      </c>
      <c r="C805" s="3" t="n">
        <v>6</v>
      </c>
      <c r="D805" s="3" t="n">
        <v>5</v>
      </c>
      <c r="E805" s="3" t="s">
        <v>4284</v>
      </c>
      <c r="F805" s="4" t="s">
        <v>202</v>
      </c>
      <c r="G805" s="4" t="s">
        <v>203</v>
      </c>
      <c r="H805" s="4" t="s">
        <v>82</v>
      </c>
      <c r="I805" s="3" t="s">
        <v>4759</v>
      </c>
      <c r="J805" s="3" t="s">
        <v>4760</v>
      </c>
    </row>
    <row r="806" customFormat="false" ht="12.75" hidden="false" customHeight="false" outlineLevel="0" collapsed="false">
      <c r="A806" s="3" t="s">
        <v>4772</v>
      </c>
      <c r="B806" s="3" t="n">
        <v>2</v>
      </c>
      <c r="C806" s="3" t="n">
        <v>6</v>
      </c>
      <c r="D806" s="3" t="n">
        <v>5</v>
      </c>
      <c r="E806" s="3" t="s">
        <v>4284</v>
      </c>
      <c r="F806" s="4" t="s">
        <v>4773</v>
      </c>
      <c r="G806" s="4" t="s">
        <v>4774</v>
      </c>
      <c r="H806" s="4" t="s">
        <v>82</v>
      </c>
      <c r="I806" s="3" t="s">
        <v>4775</v>
      </c>
      <c r="J806" s="3" t="s">
        <v>4776</v>
      </c>
    </row>
    <row r="807" customFormat="false" ht="12.75" hidden="false" customHeight="false" outlineLevel="0" collapsed="false">
      <c r="A807" s="3" t="s">
        <v>4777</v>
      </c>
      <c r="B807" s="3" t="n">
        <v>2</v>
      </c>
      <c r="C807" s="3" t="n">
        <v>6</v>
      </c>
      <c r="D807" s="3" t="n">
        <v>5</v>
      </c>
      <c r="E807" s="3" t="s">
        <v>4284</v>
      </c>
      <c r="F807" s="4" t="s">
        <v>4492</v>
      </c>
      <c r="G807" s="4" t="s">
        <v>4493</v>
      </c>
      <c r="H807" s="4" t="s">
        <v>181</v>
      </c>
      <c r="I807" s="3" t="s">
        <v>4778</v>
      </c>
      <c r="J807" s="3" t="s">
        <v>4350</v>
      </c>
    </row>
    <row r="808" customFormat="false" ht="12.75" hidden="false" customHeight="false" outlineLevel="0" collapsed="false">
      <c r="A808" s="3" t="s">
        <v>4779</v>
      </c>
      <c r="B808" s="3" t="n">
        <v>2</v>
      </c>
      <c r="C808" s="3" t="n">
        <v>6</v>
      </c>
      <c r="D808" s="3" t="n">
        <v>5</v>
      </c>
      <c r="E808" s="3" t="s">
        <v>4284</v>
      </c>
      <c r="F808" s="4" t="s">
        <v>94</v>
      </c>
      <c r="G808" s="4" t="s">
        <v>95</v>
      </c>
      <c r="H808" s="4" t="s">
        <v>90</v>
      </c>
      <c r="I808" s="3" t="s">
        <v>4780</v>
      </c>
      <c r="J808" s="3" t="s">
        <v>20</v>
      </c>
    </row>
    <row r="809" customFormat="false" ht="12.75" hidden="false" customHeight="false" outlineLevel="0" collapsed="false">
      <c r="A809" s="3" t="s">
        <v>4781</v>
      </c>
      <c r="B809" s="3" t="n">
        <v>2</v>
      </c>
      <c r="C809" s="3" t="n">
        <v>6</v>
      </c>
      <c r="D809" s="3" t="n">
        <v>5</v>
      </c>
      <c r="E809" s="3" t="s">
        <v>4284</v>
      </c>
      <c r="F809" s="4"/>
      <c r="G809" s="4"/>
      <c r="H809" s="4"/>
      <c r="I809" s="3" t="s">
        <v>4782</v>
      </c>
      <c r="J809" s="3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niversity of Texas at San Antonio</cp:lastModifiedBy>
  <dcterms:modified xsi:type="dcterms:W3CDTF">2011-11-01T18:44:13Z</dcterms:modified>
  <cp:revision>0</cp:revision>
  <dc:subject/>
  <dc:title/>
</cp:coreProperties>
</file>